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enovo\Desktop\论文\生猪养殖业绿色生产效率空间分异及影响因素研究\投稿\Plos one\退修1\提交\"/>
    </mc:Choice>
  </mc:AlternateContent>
  <xr:revisionPtr revIDLastSave="0" documentId="13_ncr:1_{F26F5A88-0142-4241-ABC7-D1351D342D1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Input" sheetId="1" r:id="rId1"/>
    <sheet name="Desirable Output" sheetId="2" r:id="rId2"/>
    <sheet name="Undesirable Output" sheetId="3" r:id="rId3"/>
    <sheet name="Factor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3" i="1" l="1"/>
  <c r="AJ3" i="1"/>
  <c r="AZ3" i="1" s="1"/>
  <c r="AK3" i="1"/>
  <c r="BA3" i="1" s="1"/>
  <c r="AL3" i="1"/>
  <c r="AM3" i="1"/>
  <c r="BC3" i="1" s="1"/>
  <c r="AN3" i="1"/>
  <c r="BD3" i="1" s="1"/>
  <c r="AO3" i="1"/>
  <c r="AP3" i="1"/>
  <c r="BF3" i="1" s="1"/>
  <c r="AQ3" i="1"/>
  <c r="BG3" i="1" s="1"/>
  <c r="AR3" i="1"/>
  <c r="BH3" i="1" s="1"/>
  <c r="AS3" i="1"/>
  <c r="BI3" i="1" s="1"/>
  <c r="AT3" i="1"/>
  <c r="BJ3" i="1" s="1"/>
  <c r="AU3" i="1"/>
  <c r="AV3" i="1"/>
  <c r="BL3" i="1" s="1"/>
  <c r="AW3" i="1"/>
  <c r="AY3" i="1"/>
  <c r="BB3" i="1"/>
  <c r="BE3" i="1"/>
  <c r="BK3" i="1"/>
  <c r="BM3" i="1"/>
  <c r="AI4" i="1"/>
  <c r="AJ4" i="1"/>
  <c r="AZ4" i="1" s="1"/>
  <c r="AK4" i="1"/>
  <c r="AL4" i="1"/>
  <c r="BB4" i="1" s="1"/>
  <c r="AM4" i="1"/>
  <c r="BC4" i="1" s="1"/>
  <c r="AN4" i="1"/>
  <c r="BD4" i="1" s="1"/>
  <c r="AO4" i="1"/>
  <c r="BE4" i="1" s="1"/>
  <c r="AP4" i="1"/>
  <c r="BF4" i="1" s="1"/>
  <c r="AQ4" i="1"/>
  <c r="AR4" i="1"/>
  <c r="BH4" i="1" s="1"/>
  <c r="AS4" i="1"/>
  <c r="BI4" i="1" s="1"/>
  <c r="AT4" i="1"/>
  <c r="BJ4" i="1" s="1"/>
  <c r="AU4" i="1"/>
  <c r="BK4" i="1" s="1"/>
  <c r="AV4" i="1"/>
  <c r="BL4" i="1" s="1"/>
  <c r="AW4" i="1"/>
  <c r="AY4" i="1"/>
  <c r="BA4" i="1"/>
  <c r="BG4" i="1"/>
  <c r="BM4" i="1"/>
  <c r="AI5" i="1"/>
  <c r="AJ5" i="1"/>
  <c r="AZ5" i="1" s="1"/>
  <c r="AK5" i="1"/>
  <c r="AL5" i="1"/>
  <c r="BB5" i="1" s="1"/>
  <c r="AM5" i="1"/>
  <c r="AN5" i="1"/>
  <c r="BD5" i="1" s="1"/>
  <c r="AO5" i="1"/>
  <c r="BE5" i="1" s="1"/>
  <c r="AP5" i="1"/>
  <c r="BF5" i="1" s="1"/>
  <c r="AQ5" i="1"/>
  <c r="AR5" i="1"/>
  <c r="BH5" i="1" s="1"/>
  <c r="AS5" i="1"/>
  <c r="AT5" i="1"/>
  <c r="AU5" i="1"/>
  <c r="BK5" i="1" s="1"/>
  <c r="AV5" i="1"/>
  <c r="BL5" i="1" s="1"/>
  <c r="AW5" i="1"/>
  <c r="BM5" i="1" s="1"/>
  <c r="AY5" i="1"/>
  <c r="BA5" i="1"/>
  <c r="BC5" i="1"/>
  <c r="BG5" i="1"/>
  <c r="BI5" i="1"/>
  <c r="BJ5" i="1"/>
  <c r="AI6" i="1"/>
  <c r="AY6" i="1" s="1"/>
  <c r="AJ6" i="1"/>
  <c r="AZ6" i="1" s="1"/>
  <c r="AK6" i="1"/>
  <c r="AL6" i="1"/>
  <c r="BB6" i="1" s="1"/>
  <c r="AM6" i="1"/>
  <c r="AN6" i="1"/>
  <c r="BD6" i="1" s="1"/>
  <c r="AO6" i="1"/>
  <c r="AP6" i="1"/>
  <c r="BF6" i="1" s="1"/>
  <c r="AQ6" i="1"/>
  <c r="BG6" i="1" s="1"/>
  <c r="AR6" i="1"/>
  <c r="BH6" i="1" s="1"/>
  <c r="AS6" i="1"/>
  <c r="AT6" i="1"/>
  <c r="BJ6" i="1" s="1"/>
  <c r="AU6" i="1"/>
  <c r="AV6" i="1"/>
  <c r="AW6" i="1"/>
  <c r="BM6" i="1" s="1"/>
  <c r="BA6" i="1"/>
  <c r="BC6" i="1"/>
  <c r="BE6" i="1"/>
  <c r="BI6" i="1"/>
  <c r="BK6" i="1"/>
  <c r="BL6" i="1"/>
  <c r="AI7" i="1"/>
  <c r="AY7" i="1" s="1"/>
  <c r="AJ7" i="1"/>
  <c r="AZ7" i="1" s="1"/>
  <c r="AK7" i="1"/>
  <c r="BA7" i="1" s="1"/>
  <c r="AL7" i="1"/>
  <c r="BB7" i="1" s="1"/>
  <c r="AM7" i="1"/>
  <c r="AN7" i="1"/>
  <c r="BD7" i="1" s="1"/>
  <c r="AO7" i="1"/>
  <c r="AP7" i="1"/>
  <c r="BF7" i="1" s="1"/>
  <c r="AQ7" i="1"/>
  <c r="AR7" i="1"/>
  <c r="BH7" i="1" s="1"/>
  <c r="AS7" i="1"/>
  <c r="BI7" i="1" s="1"/>
  <c r="AT7" i="1"/>
  <c r="BJ7" i="1" s="1"/>
  <c r="AU7" i="1"/>
  <c r="AV7" i="1"/>
  <c r="BL7" i="1" s="1"/>
  <c r="AW7" i="1"/>
  <c r="BC7" i="1"/>
  <c r="BE7" i="1"/>
  <c r="BG7" i="1"/>
  <c r="BK7" i="1"/>
  <c r="BM7" i="1"/>
  <c r="AI8" i="1"/>
  <c r="AJ8" i="1"/>
  <c r="AK8" i="1"/>
  <c r="BA8" i="1" s="1"/>
  <c r="AL8" i="1"/>
  <c r="BB8" i="1" s="1"/>
  <c r="AM8" i="1"/>
  <c r="BC8" i="1" s="1"/>
  <c r="AN8" i="1"/>
  <c r="BD8" i="1" s="1"/>
  <c r="AO8" i="1"/>
  <c r="BE8" i="1" s="1"/>
  <c r="AP8" i="1"/>
  <c r="BF8" i="1" s="1"/>
  <c r="AQ8" i="1"/>
  <c r="AR8" i="1"/>
  <c r="BH8" i="1" s="1"/>
  <c r="AS8" i="1"/>
  <c r="AT8" i="1"/>
  <c r="BJ8" i="1" s="1"/>
  <c r="AU8" i="1"/>
  <c r="BK8" i="1" s="1"/>
  <c r="AV8" i="1"/>
  <c r="BL8" i="1" s="1"/>
  <c r="AW8" i="1"/>
  <c r="AY8" i="1"/>
  <c r="AZ8" i="1"/>
  <c r="BG8" i="1"/>
  <c r="BI8" i="1"/>
  <c r="BM8" i="1"/>
  <c r="AI9" i="1"/>
  <c r="AJ9" i="1"/>
  <c r="AZ9" i="1" s="1"/>
  <c r="AK9" i="1"/>
  <c r="AL9" i="1"/>
  <c r="AM9" i="1"/>
  <c r="BC9" i="1" s="1"/>
  <c r="AN9" i="1"/>
  <c r="BD9" i="1" s="1"/>
  <c r="AO9" i="1"/>
  <c r="BE9" i="1" s="1"/>
  <c r="AP9" i="1"/>
  <c r="BF9" i="1" s="1"/>
  <c r="AQ9" i="1"/>
  <c r="AR9" i="1"/>
  <c r="BH9" i="1" s="1"/>
  <c r="AS9" i="1"/>
  <c r="AT9" i="1"/>
  <c r="BJ9" i="1" s="1"/>
  <c r="AU9" i="1"/>
  <c r="AV9" i="1"/>
  <c r="BL9" i="1" s="1"/>
  <c r="AW9" i="1"/>
  <c r="BM9" i="1" s="1"/>
  <c r="AY9" i="1"/>
  <c r="BA9" i="1"/>
  <c r="BB9" i="1"/>
  <c r="BG9" i="1"/>
  <c r="BI9" i="1"/>
  <c r="BK9" i="1"/>
  <c r="AI10" i="1"/>
  <c r="AY10" i="1" s="1"/>
  <c r="AJ10" i="1"/>
  <c r="AZ10" i="1" s="1"/>
  <c r="AK10" i="1"/>
  <c r="AL10" i="1"/>
  <c r="BB10" i="1" s="1"/>
  <c r="AM10" i="1"/>
  <c r="AN10" i="1"/>
  <c r="AO10" i="1"/>
  <c r="BE10" i="1" s="1"/>
  <c r="AP10" i="1"/>
  <c r="BF10" i="1" s="1"/>
  <c r="AQ10" i="1"/>
  <c r="BG10" i="1" s="1"/>
  <c r="AR10" i="1"/>
  <c r="BH10" i="1" s="1"/>
  <c r="AS10" i="1"/>
  <c r="AT10" i="1"/>
  <c r="BJ10" i="1" s="1"/>
  <c r="AU10" i="1"/>
  <c r="AV10" i="1"/>
  <c r="BL10" i="1" s="1"/>
  <c r="AW10" i="1"/>
  <c r="BA10" i="1"/>
  <c r="BC10" i="1"/>
  <c r="BD10" i="1"/>
  <c r="BI10" i="1"/>
  <c r="BK10" i="1"/>
  <c r="BM10" i="1"/>
  <c r="AI11" i="1"/>
  <c r="AJ11" i="1"/>
  <c r="AZ11" i="1" s="1"/>
  <c r="AK11" i="1"/>
  <c r="BA11" i="1" s="1"/>
  <c r="AL11" i="1"/>
  <c r="BB11" i="1" s="1"/>
  <c r="AM11" i="1"/>
  <c r="AN11" i="1"/>
  <c r="BD11" i="1" s="1"/>
  <c r="AO11" i="1"/>
  <c r="AP11" i="1"/>
  <c r="AQ11" i="1"/>
  <c r="BG11" i="1" s="1"/>
  <c r="AR11" i="1"/>
  <c r="BH11" i="1" s="1"/>
  <c r="AS11" i="1"/>
  <c r="BI11" i="1" s="1"/>
  <c r="AT11" i="1"/>
  <c r="BJ11" i="1" s="1"/>
  <c r="AU11" i="1"/>
  <c r="AV11" i="1"/>
  <c r="BL11" i="1" s="1"/>
  <c r="AW11" i="1"/>
  <c r="AY11" i="1"/>
  <c r="BC11" i="1"/>
  <c r="BE11" i="1"/>
  <c r="BF11" i="1"/>
  <c r="BK11" i="1"/>
  <c r="BM11" i="1"/>
  <c r="AI12" i="1"/>
  <c r="AJ12" i="1"/>
  <c r="AZ12" i="1" s="1"/>
  <c r="AK12" i="1"/>
  <c r="AL12" i="1"/>
  <c r="BB12" i="1" s="1"/>
  <c r="AM12" i="1"/>
  <c r="BC12" i="1" s="1"/>
  <c r="AN12" i="1"/>
  <c r="BD12" i="1" s="1"/>
  <c r="AO12" i="1"/>
  <c r="AP12" i="1"/>
  <c r="BF12" i="1" s="1"/>
  <c r="AQ12" i="1"/>
  <c r="AR12" i="1"/>
  <c r="AS12" i="1"/>
  <c r="BI12" i="1" s="1"/>
  <c r="AT12" i="1"/>
  <c r="BJ12" i="1" s="1"/>
  <c r="AU12" i="1"/>
  <c r="BK12" i="1" s="1"/>
  <c r="AV12" i="1"/>
  <c r="BL12" i="1" s="1"/>
  <c r="AW12" i="1"/>
  <c r="AY12" i="1"/>
  <c r="BA12" i="1"/>
  <c r="BE12" i="1"/>
  <c r="BG12" i="1"/>
  <c r="BH12" i="1"/>
  <c r="BM12" i="1"/>
  <c r="AI13" i="1"/>
  <c r="AJ13" i="1"/>
  <c r="AZ13" i="1" s="1"/>
  <c r="AK13" i="1"/>
  <c r="AL13" i="1"/>
  <c r="BB13" i="1" s="1"/>
  <c r="AM13" i="1"/>
  <c r="AN13" i="1"/>
  <c r="BD13" i="1" s="1"/>
  <c r="AO13" i="1"/>
  <c r="BE13" i="1" s="1"/>
  <c r="AP13" i="1"/>
  <c r="BF13" i="1" s="1"/>
  <c r="AQ13" i="1"/>
  <c r="AR13" i="1"/>
  <c r="BH13" i="1" s="1"/>
  <c r="AS13" i="1"/>
  <c r="AT13" i="1"/>
  <c r="AU13" i="1"/>
  <c r="BK13" i="1" s="1"/>
  <c r="AV13" i="1"/>
  <c r="BL13" i="1" s="1"/>
  <c r="AW13" i="1"/>
  <c r="BM13" i="1" s="1"/>
  <c r="AY13" i="1"/>
  <c r="BA13" i="1"/>
  <c r="BC13" i="1"/>
  <c r="BG13" i="1"/>
  <c r="BI13" i="1"/>
  <c r="BJ13" i="1"/>
  <c r="AI14" i="1"/>
  <c r="AY14" i="1" s="1"/>
  <c r="AJ14" i="1"/>
  <c r="AZ14" i="1" s="1"/>
  <c r="AK14" i="1"/>
  <c r="AL14" i="1"/>
  <c r="BB14" i="1" s="1"/>
  <c r="AM14" i="1"/>
  <c r="AN14" i="1"/>
  <c r="BD14" i="1" s="1"/>
  <c r="AO14" i="1"/>
  <c r="AP14" i="1"/>
  <c r="BF14" i="1" s="1"/>
  <c r="AQ14" i="1"/>
  <c r="BG14" i="1" s="1"/>
  <c r="AR14" i="1"/>
  <c r="BH14" i="1" s="1"/>
  <c r="AS14" i="1"/>
  <c r="AT14" i="1"/>
  <c r="BJ14" i="1" s="1"/>
  <c r="AU14" i="1"/>
  <c r="AV14" i="1"/>
  <c r="AW14" i="1"/>
  <c r="BM14" i="1" s="1"/>
  <c r="BA14" i="1"/>
  <c r="BC14" i="1"/>
  <c r="BE14" i="1"/>
  <c r="BI14" i="1"/>
  <c r="BK14" i="1"/>
  <c r="BL14" i="1"/>
  <c r="AI15" i="1"/>
  <c r="AY15" i="1" s="1"/>
  <c r="AJ15" i="1"/>
  <c r="AZ15" i="1" s="1"/>
  <c r="AK15" i="1"/>
  <c r="BA15" i="1" s="1"/>
  <c r="AL15" i="1"/>
  <c r="BB15" i="1" s="1"/>
  <c r="AM15" i="1"/>
  <c r="AN15" i="1"/>
  <c r="BD15" i="1" s="1"/>
  <c r="AO15" i="1"/>
  <c r="AP15" i="1"/>
  <c r="BF15" i="1" s="1"/>
  <c r="AQ15" i="1"/>
  <c r="AR15" i="1"/>
  <c r="BH15" i="1" s="1"/>
  <c r="AS15" i="1"/>
  <c r="BI15" i="1" s="1"/>
  <c r="AT15" i="1"/>
  <c r="BJ15" i="1" s="1"/>
  <c r="AU15" i="1"/>
  <c r="AV15" i="1"/>
  <c r="BL15" i="1" s="1"/>
  <c r="AW15" i="1"/>
  <c r="BC15" i="1"/>
  <c r="BE15" i="1"/>
  <c r="BG15" i="1"/>
  <c r="BK15" i="1"/>
  <c r="BM15" i="1"/>
  <c r="AI16" i="1"/>
  <c r="AJ16" i="1"/>
  <c r="AK16" i="1"/>
  <c r="BA16" i="1" s="1"/>
  <c r="AL16" i="1"/>
  <c r="BB16" i="1" s="1"/>
  <c r="AM16" i="1"/>
  <c r="BC16" i="1" s="1"/>
  <c r="AN16" i="1"/>
  <c r="BD16" i="1" s="1"/>
  <c r="AO16" i="1"/>
  <c r="AP16" i="1"/>
  <c r="BF16" i="1" s="1"/>
  <c r="AQ16" i="1"/>
  <c r="AR16" i="1"/>
  <c r="BH16" i="1" s="1"/>
  <c r="AS16" i="1"/>
  <c r="AT16" i="1"/>
  <c r="BJ16" i="1" s="1"/>
  <c r="AU16" i="1"/>
  <c r="BK16" i="1" s="1"/>
  <c r="AV16" i="1"/>
  <c r="BL16" i="1" s="1"/>
  <c r="AW16" i="1"/>
  <c r="AY16" i="1"/>
  <c r="AZ16" i="1"/>
  <c r="BE16" i="1"/>
  <c r="BG16" i="1"/>
  <c r="BI16" i="1"/>
  <c r="BM16" i="1"/>
  <c r="AI17" i="1"/>
  <c r="AJ17" i="1"/>
  <c r="AZ17" i="1" s="1"/>
  <c r="AK17" i="1"/>
  <c r="AL17" i="1"/>
  <c r="AM17" i="1"/>
  <c r="BC17" i="1" s="1"/>
  <c r="AN17" i="1"/>
  <c r="BD17" i="1" s="1"/>
  <c r="AO17" i="1"/>
  <c r="BE17" i="1" s="1"/>
  <c r="AP17" i="1"/>
  <c r="BF17" i="1" s="1"/>
  <c r="AQ17" i="1"/>
  <c r="AR17" i="1"/>
  <c r="BH17" i="1" s="1"/>
  <c r="AS17" i="1"/>
  <c r="AT17" i="1"/>
  <c r="BJ17" i="1" s="1"/>
  <c r="AU17" i="1"/>
  <c r="AV17" i="1"/>
  <c r="BL17" i="1" s="1"/>
  <c r="AW17" i="1"/>
  <c r="BM17" i="1" s="1"/>
  <c r="AY17" i="1"/>
  <c r="BA17" i="1"/>
  <c r="BB17" i="1"/>
  <c r="BG17" i="1"/>
  <c r="BI17" i="1"/>
  <c r="BK17" i="1"/>
  <c r="AI18" i="1"/>
  <c r="AY18" i="1" s="1"/>
  <c r="AJ18" i="1"/>
  <c r="AZ18" i="1" s="1"/>
  <c r="AK18" i="1"/>
  <c r="AL18" i="1"/>
  <c r="BB18" i="1" s="1"/>
  <c r="AM18" i="1"/>
  <c r="AN18" i="1"/>
  <c r="AO18" i="1"/>
  <c r="AP18" i="1"/>
  <c r="BF18" i="1" s="1"/>
  <c r="AQ18" i="1"/>
  <c r="BG18" i="1" s="1"/>
  <c r="AR18" i="1"/>
  <c r="BH18" i="1" s="1"/>
  <c r="AS18" i="1"/>
  <c r="AT18" i="1"/>
  <c r="BJ18" i="1" s="1"/>
  <c r="AU18" i="1"/>
  <c r="AV18" i="1"/>
  <c r="BL18" i="1" s="1"/>
  <c r="AW18" i="1"/>
  <c r="BA18" i="1"/>
  <c r="BC18" i="1"/>
  <c r="BD18" i="1"/>
  <c r="BE18" i="1"/>
  <c r="BI18" i="1"/>
  <c r="BK18" i="1"/>
  <c r="BM18" i="1"/>
  <c r="AI19" i="1"/>
  <c r="AJ19" i="1"/>
  <c r="AZ19" i="1" s="1"/>
  <c r="AK19" i="1"/>
  <c r="BA19" i="1" s="1"/>
  <c r="AL19" i="1"/>
  <c r="BB19" i="1" s="1"/>
  <c r="AM19" i="1"/>
  <c r="AN19" i="1"/>
  <c r="BD19" i="1" s="1"/>
  <c r="AO19" i="1"/>
  <c r="AP19" i="1"/>
  <c r="AQ19" i="1"/>
  <c r="AR19" i="1"/>
  <c r="BH19" i="1" s="1"/>
  <c r="AS19" i="1"/>
  <c r="BI19" i="1" s="1"/>
  <c r="AT19" i="1"/>
  <c r="BJ19" i="1" s="1"/>
  <c r="AU19" i="1"/>
  <c r="AV19" i="1"/>
  <c r="BL19" i="1" s="1"/>
  <c r="AW19" i="1"/>
  <c r="AY19" i="1"/>
  <c r="BC19" i="1"/>
  <c r="BE19" i="1"/>
  <c r="BF19" i="1"/>
  <c r="BG19" i="1"/>
  <c r="BK19" i="1"/>
  <c r="BM19" i="1"/>
  <c r="AI20" i="1"/>
  <c r="AJ20" i="1"/>
  <c r="AZ20" i="1" s="1"/>
  <c r="AK20" i="1"/>
  <c r="AL20" i="1"/>
  <c r="BB20" i="1" s="1"/>
  <c r="AM20" i="1"/>
  <c r="BC20" i="1" s="1"/>
  <c r="AN20" i="1"/>
  <c r="BD20" i="1" s="1"/>
  <c r="AO20" i="1"/>
  <c r="AP20" i="1"/>
  <c r="BF20" i="1" s="1"/>
  <c r="AQ20" i="1"/>
  <c r="AR20" i="1"/>
  <c r="AS20" i="1"/>
  <c r="AT20" i="1"/>
  <c r="BJ20" i="1" s="1"/>
  <c r="AU20" i="1"/>
  <c r="BK20" i="1" s="1"/>
  <c r="AV20" i="1"/>
  <c r="BL20" i="1" s="1"/>
  <c r="AW20" i="1"/>
  <c r="AY20" i="1"/>
  <c r="BA20" i="1"/>
  <c r="BE20" i="1"/>
  <c r="BG20" i="1"/>
  <c r="BH20" i="1"/>
  <c r="BI20" i="1"/>
  <c r="BM20" i="1"/>
  <c r="AI21" i="1"/>
  <c r="AJ21" i="1"/>
  <c r="AZ21" i="1" s="1"/>
  <c r="AK21" i="1"/>
  <c r="AL21" i="1"/>
  <c r="BB21" i="1" s="1"/>
  <c r="AM21" i="1"/>
  <c r="AN21" i="1"/>
  <c r="BD21" i="1" s="1"/>
  <c r="AO21" i="1"/>
  <c r="BE21" i="1" s="1"/>
  <c r="AP21" i="1"/>
  <c r="BF21" i="1" s="1"/>
  <c r="AQ21" i="1"/>
  <c r="AR21" i="1"/>
  <c r="BH21" i="1" s="1"/>
  <c r="AS21" i="1"/>
  <c r="AT21" i="1"/>
  <c r="BJ21" i="1" s="1"/>
  <c r="AU21" i="1"/>
  <c r="AV21" i="1"/>
  <c r="BL21" i="1" s="1"/>
  <c r="AW21" i="1"/>
  <c r="BM21" i="1" s="1"/>
  <c r="AY21" i="1"/>
  <c r="BA21" i="1"/>
  <c r="BC21" i="1"/>
  <c r="BG21" i="1"/>
  <c r="BI21" i="1"/>
  <c r="BK21" i="1"/>
  <c r="AI22" i="1"/>
  <c r="AY22" i="1" s="1"/>
  <c r="AJ22" i="1"/>
  <c r="AZ22" i="1" s="1"/>
  <c r="AK22" i="1"/>
  <c r="AL22" i="1"/>
  <c r="BB22" i="1" s="1"/>
  <c r="AM22" i="1"/>
  <c r="AN22" i="1"/>
  <c r="BD22" i="1" s="1"/>
  <c r="AO22" i="1"/>
  <c r="AP22" i="1"/>
  <c r="BF22" i="1" s="1"/>
  <c r="AQ22" i="1"/>
  <c r="BG22" i="1" s="1"/>
  <c r="AR22" i="1"/>
  <c r="BH22" i="1" s="1"/>
  <c r="AS22" i="1"/>
  <c r="AT22" i="1"/>
  <c r="BJ22" i="1" s="1"/>
  <c r="AU22" i="1"/>
  <c r="AV22" i="1"/>
  <c r="BL22" i="1" s="1"/>
  <c r="AW22" i="1"/>
  <c r="BA22" i="1"/>
  <c r="BC22" i="1"/>
  <c r="BE22" i="1"/>
  <c r="BI22" i="1"/>
  <c r="BK22" i="1"/>
  <c r="BM22" i="1"/>
  <c r="AI23" i="1"/>
  <c r="AJ23" i="1"/>
  <c r="AZ23" i="1" s="1"/>
  <c r="AK23" i="1"/>
  <c r="BA23" i="1" s="1"/>
  <c r="AL23" i="1"/>
  <c r="BB23" i="1" s="1"/>
  <c r="AM23" i="1"/>
  <c r="AN23" i="1"/>
  <c r="BD23" i="1" s="1"/>
  <c r="AO23" i="1"/>
  <c r="AP23" i="1"/>
  <c r="BF23" i="1" s="1"/>
  <c r="AQ23" i="1"/>
  <c r="AR23" i="1"/>
  <c r="BH23" i="1" s="1"/>
  <c r="AS23" i="1"/>
  <c r="BI23" i="1" s="1"/>
  <c r="AT23" i="1"/>
  <c r="AU23" i="1"/>
  <c r="AV23" i="1"/>
  <c r="BL23" i="1" s="1"/>
  <c r="AW23" i="1"/>
  <c r="AY23" i="1"/>
  <c r="BC23" i="1"/>
  <c r="BE23" i="1"/>
  <c r="BG23" i="1"/>
  <c r="BJ23" i="1"/>
  <c r="BK23" i="1"/>
  <c r="BM23" i="1"/>
  <c r="AI24" i="1"/>
  <c r="AJ24" i="1"/>
  <c r="AZ24" i="1" s="1"/>
  <c r="AK24" i="1"/>
  <c r="AL24" i="1"/>
  <c r="BB24" i="1" s="1"/>
  <c r="AM24" i="1"/>
  <c r="BC24" i="1" s="1"/>
  <c r="AN24" i="1"/>
  <c r="BD24" i="1" s="1"/>
  <c r="AO24" i="1"/>
  <c r="AP24" i="1"/>
  <c r="BF24" i="1" s="1"/>
  <c r="AQ24" i="1"/>
  <c r="AR24" i="1"/>
  <c r="BH24" i="1" s="1"/>
  <c r="AS24" i="1"/>
  <c r="AT24" i="1"/>
  <c r="BJ24" i="1" s="1"/>
  <c r="AU24" i="1"/>
  <c r="BK24" i="1" s="1"/>
  <c r="AV24" i="1"/>
  <c r="AW24" i="1"/>
  <c r="AY24" i="1"/>
  <c r="BA24" i="1"/>
  <c r="BE24" i="1"/>
  <c r="BG24" i="1"/>
  <c r="BI24" i="1"/>
  <c r="BL24" i="1"/>
  <c r="BM24" i="1"/>
  <c r="AI25" i="1"/>
  <c r="AJ25" i="1"/>
  <c r="AZ25" i="1" s="1"/>
  <c r="AK25" i="1"/>
  <c r="AL25" i="1"/>
  <c r="BB25" i="1" s="1"/>
  <c r="AM25" i="1"/>
  <c r="AN25" i="1"/>
  <c r="BD25" i="1" s="1"/>
  <c r="AO25" i="1"/>
  <c r="BE25" i="1" s="1"/>
  <c r="AP25" i="1"/>
  <c r="BF25" i="1" s="1"/>
  <c r="AQ25" i="1"/>
  <c r="AR25" i="1"/>
  <c r="BH25" i="1" s="1"/>
  <c r="AS25" i="1"/>
  <c r="AT25" i="1"/>
  <c r="BJ25" i="1" s="1"/>
  <c r="AU25" i="1"/>
  <c r="AV25" i="1"/>
  <c r="BL25" i="1" s="1"/>
  <c r="AW25" i="1"/>
  <c r="BM25" i="1" s="1"/>
  <c r="AY25" i="1"/>
  <c r="BA25" i="1"/>
  <c r="BC25" i="1"/>
  <c r="BG25" i="1"/>
  <c r="BI25" i="1"/>
  <c r="BK25" i="1"/>
  <c r="AI26" i="1"/>
  <c r="AY26" i="1" s="1"/>
  <c r="AJ26" i="1"/>
  <c r="AK26" i="1"/>
  <c r="AL26" i="1"/>
  <c r="BB26" i="1" s="1"/>
  <c r="AM26" i="1"/>
  <c r="AN26" i="1"/>
  <c r="AO26" i="1"/>
  <c r="AP26" i="1"/>
  <c r="BF26" i="1" s="1"/>
  <c r="AQ26" i="1"/>
  <c r="BG26" i="1" s="1"/>
  <c r="AR26" i="1"/>
  <c r="BH26" i="1" s="1"/>
  <c r="AS26" i="1"/>
  <c r="AT26" i="1"/>
  <c r="BJ26" i="1" s="1"/>
  <c r="AU26" i="1"/>
  <c r="AV26" i="1"/>
  <c r="BL26" i="1" s="1"/>
  <c r="AW26" i="1"/>
  <c r="AZ26" i="1"/>
  <c r="BA26" i="1"/>
  <c r="BC26" i="1"/>
  <c r="BD26" i="1"/>
  <c r="BE26" i="1"/>
  <c r="BI26" i="1"/>
  <c r="BK26" i="1"/>
  <c r="BM26" i="1"/>
  <c r="AI27" i="1"/>
  <c r="AJ27" i="1"/>
  <c r="AZ27" i="1" s="1"/>
  <c r="AK27" i="1"/>
  <c r="BA27" i="1" s="1"/>
  <c r="AL27" i="1"/>
  <c r="AM27" i="1"/>
  <c r="AN27" i="1"/>
  <c r="BD27" i="1" s="1"/>
  <c r="AO27" i="1"/>
  <c r="AP27" i="1"/>
  <c r="AQ27" i="1"/>
  <c r="AR27" i="1"/>
  <c r="BH27" i="1" s="1"/>
  <c r="AS27" i="1"/>
  <c r="BI27" i="1" s="1"/>
  <c r="AT27" i="1"/>
  <c r="BJ27" i="1" s="1"/>
  <c r="AU27" i="1"/>
  <c r="BK27" i="1" s="1"/>
  <c r="AV27" i="1"/>
  <c r="BL27" i="1" s="1"/>
  <c r="AW27" i="1"/>
  <c r="AY27" i="1"/>
  <c r="BB27" i="1"/>
  <c r="BC27" i="1"/>
  <c r="BE27" i="1"/>
  <c r="BF27" i="1"/>
  <c r="BG27" i="1"/>
  <c r="BM27" i="1"/>
  <c r="AI28" i="1"/>
  <c r="AJ28" i="1"/>
  <c r="AZ28" i="1" s="1"/>
  <c r="AK28" i="1"/>
  <c r="AL28" i="1"/>
  <c r="BB28" i="1" s="1"/>
  <c r="AM28" i="1"/>
  <c r="BC28" i="1" s="1"/>
  <c r="AN28" i="1"/>
  <c r="AO28" i="1"/>
  <c r="AP28" i="1"/>
  <c r="BF28" i="1" s="1"/>
  <c r="AQ28" i="1"/>
  <c r="AR28" i="1"/>
  <c r="AS28" i="1"/>
  <c r="AT28" i="1"/>
  <c r="BJ28" i="1" s="1"/>
  <c r="AU28" i="1"/>
  <c r="BK28" i="1" s="1"/>
  <c r="AV28" i="1"/>
  <c r="BL28" i="1" s="1"/>
  <c r="AW28" i="1"/>
  <c r="BM28" i="1" s="1"/>
  <c r="AY28" i="1"/>
  <c r="BA28" i="1"/>
  <c r="BD28" i="1"/>
  <c r="BE28" i="1"/>
  <c r="BG28" i="1"/>
  <c r="BH28" i="1"/>
  <c r="BI28" i="1"/>
  <c r="AI29" i="1"/>
  <c r="AY29" i="1" s="1"/>
  <c r="AJ29" i="1"/>
  <c r="AZ29" i="1" s="1"/>
  <c r="AK29" i="1"/>
  <c r="AL29" i="1"/>
  <c r="BB29" i="1" s="1"/>
  <c r="AM29" i="1"/>
  <c r="AN29" i="1"/>
  <c r="BD29" i="1" s="1"/>
  <c r="AO29" i="1"/>
  <c r="BE29" i="1" s="1"/>
  <c r="AP29" i="1"/>
  <c r="AQ29" i="1"/>
  <c r="AR29" i="1"/>
  <c r="BH29" i="1" s="1"/>
  <c r="AS29" i="1"/>
  <c r="AT29" i="1"/>
  <c r="BJ29" i="1" s="1"/>
  <c r="AU29" i="1"/>
  <c r="AV29" i="1"/>
  <c r="BL29" i="1" s="1"/>
  <c r="AW29" i="1"/>
  <c r="BM29" i="1" s="1"/>
  <c r="BA29" i="1"/>
  <c r="BC29" i="1"/>
  <c r="BF29" i="1"/>
  <c r="BG29" i="1"/>
  <c r="BI29" i="1"/>
  <c r="BK29" i="1"/>
  <c r="AI30" i="1"/>
  <c r="AY30" i="1" s="1"/>
  <c r="AJ30" i="1"/>
  <c r="AZ30" i="1" s="1"/>
  <c r="AK30" i="1"/>
  <c r="BA30" i="1" s="1"/>
  <c r="AL30" i="1"/>
  <c r="BB30" i="1" s="1"/>
  <c r="AM30" i="1"/>
  <c r="AN30" i="1"/>
  <c r="BD30" i="1" s="1"/>
  <c r="AO30" i="1"/>
  <c r="AP30" i="1"/>
  <c r="BF30" i="1" s="1"/>
  <c r="AQ30" i="1"/>
  <c r="BG30" i="1" s="1"/>
  <c r="AR30" i="1"/>
  <c r="AS30" i="1"/>
  <c r="AT30" i="1"/>
  <c r="BJ30" i="1" s="1"/>
  <c r="AU30" i="1"/>
  <c r="AV30" i="1"/>
  <c r="AW30" i="1"/>
  <c r="BC30" i="1"/>
  <c r="BE30" i="1"/>
  <c r="BH30" i="1"/>
  <c r="BI30" i="1"/>
  <c r="BK30" i="1"/>
  <c r="BL30" i="1"/>
  <c r="BM30" i="1"/>
  <c r="AI31" i="1"/>
  <c r="AJ31" i="1"/>
  <c r="AZ31" i="1" s="1"/>
  <c r="AK31" i="1"/>
  <c r="BA31" i="1" s="1"/>
  <c r="AL31" i="1"/>
  <c r="BB31" i="1" s="1"/>
  <c r="AM31" i="1"/>
  <c r="BC31" i="1" s="1"/>
  <c r="AN31" i="1"/>
  <c r="BD31" i="1" s="1"/>
  <c r="AO31" i="1"/>
  <c r="AP31" i="1"/>
  <c r="BF31" i="1" s="1"/>
  <c r="AQ31" i="1"/>
  <c r="AR31" i="1"/>
  <c r="BH31" i="1" s="1"/>
  <c r="AS31" i="1"/>
  <c r="BI31" i="1" s="1"/>
  <c r="AT31" i="1"/>
  <c r="BJ31" i="1" s="1"/>
  <c r="AU31" i="1"/>
  <c r="AV31" i="1"/>
  <c r="BL31" i="1" s="1"/>
  <c r="AW31" i="1"/>
  <c r="AY31" i="1"/>
  <c r="BE31" i="1"/>
  <c r="BG31" i="1"/>
  <c r="BK31" i="1"/>
  <c r="BM31" i="1"/>
  <c r="AI32" i="1"/>
  <c r="AJ32" i="1"/>
  <c r="AK32" i="1"/>
  <c r="AL32" i="1"/>
  <c r="BB32" i="1" s="1"/>
  <c r="AM32" i="1"/>
  <c r="BC32" i="1" s="1"/>
  <c r="AN32" i="1"/>
  <c r="BD32" i="1" s="1"/>
  <c r="AO32" i="1"/>
  <c r="BE32" i="1" s="1"/>
  <c r="AP32" i="1"/>
  <c r="BF32" i="1" s="1"/>
  <c r="AQ32" i="1"/>
  <c r="AR32" i="1"/>
  <c r="BH32" i="1" s="1"/>
  <c r="AS32" i="1"/>
  <c r="AT32" i="1"/>
  <c r="BJ32" i="1" s="1"/>
  <c r="AU32" i="1"/>
  <c r="BK32" i="1" s="1"/>
  <c r="AV32" i="1"/>
  <c r="AW32" i="1"/>
  <c r="AY32" i="1"/>
  <c r="AZ32" i="1"/>
  <c r="BA32" i="1"/>
  <c r="BG32" i="1"/>
  <c r="BI32" i="1"/>
  <c r="BL32" i="1"/>
  <c r="BM32" i="1"/>
  <c r="AI35" i="1"/>
  <c r="AJ35" i="1"/>
  <c r="AZ35" i="1" s="1"/>
  <c r="AK35" i="1"/>
  <c r="AL35" i="1"/>
  <c r="AM35" i="1"/>
  <c r="AN35" i="1"/>
  <c r="BD35" i="1" s="1"/>
  <c r="AO35" i="1"/>
  <c r="BE35" i="1" s="1"/>
  <c r="AP35" i="1"/>
  <c r="BF35" i="1" s="1"/>
  <c r="AQ35" i="1"/>
  <c r="BG35" i="1" s="1"/>
  <c r="AR35" i="1"/>
  <c r="BH35" i="1" s="1"/>
  <c r="AS35" i="1"/>
  <c r="AT35" i="1"/>
  <c r="BJ35" i="1" s="1"/>
  <c r="AU35" i="1"/>
  <c r="AV35" i="1"/>
  <c r="BL35" i="1" s="1"/>
  <c r="AW35" i="1"/>
  <c r="BM35" i="1" s="1"/>
  <c r="AY35" i="1"/>
  <c r="BA35" i="1"/>
  <c r="BB35" i="1"/>
  <c r="BC35" i="1"/>
  <c r="BI35" i="1"/>
  <c r="BK35" i="1"/>
  <c r="AI36" i="1"/>
  <c r="AY36" i="1" s="1"/>
  <c r="AJ36" i="1"/>
  <c r="AK36" i="1"/>
  <c r="AL36" i="1"/>
  <c r="BB36" i="1" s="1"/>
  <c r="AM36" i="1"/>
  <c r="AN36" i="1"/>
  <c r="AO36" i="1"/>
  <c r="AP36" i="1"/>
  <c r="BF36" i="1" s="1"/>
  <c r="AQ36" i="1"/>
  <c r="BG36" i="1" s="1"/>
  <c r="AR36" i="1"/>
  <c r="BH36" i="1" s="1"/>
  <c r="AS36" i="1"/>
  <c r="BI36" i="1" s="1"/>
  <c r="AT36" i="1"/>
  <c r="BJ36" i="1" s="1"/>
  <c r="AU36" i="1"/>
  <c r="AV36" i="1"/>
  <c r="BL36" i="1" s="1"/>
  <c r="AW36" i="1"/>
  <c r="AZ36" i="1"/>
  <c r="BA36" i="1"/>
  <c r="BC36" i="1"/>
  <c r="BD36" i="1"/>
  <c r="BE36" i="1"/>
  <c r="BK36" i="1"/>
  <c r="BM36" i="1"/>
  <c r="AI37" i="1"/>
  <c r="AJ37" i="1"/>
  <c r="AZ37" i="1" s="1"/>
  <c r="AK37" i="1"/>
  <c r="BA37" i="1" s="1"/>
  <c r="AL37" i="1"/>
  <c r="AM37" i="1"/>
  <c r="AN37" i="1"/>
  <c r="BD37" i="1" s="1"/>
  <c r="AO37" i="1"/>
  <c r="AP37" i="1"/>
  <c r="AQ37" i="1"/>
  <c r="AR37" i="1"/>
  <c r="BH37" i="1" s="1"/>
  <c r="AS37" i="1"/>
  <c r="BI37" i="1" s="1"/>
  <c r="AT37" i="1"/>
  <c r="BJ37" i="1" s="1"/>
  <c r="AU37" i="1"/>
  <c r="BK37" i="1" s="1"/>
  <c r="AV37" i="1"/>
  <c r="BL37" i="1" s="1"/>
  <c r="AW37" i="1"/>
  <c r="AY37" i="1"/>
  <c r="BB37" i="1"/>
  <c r="BC37" i="1"/>
  <c r="BE37" i="1"/>
  <c r="BF37" i="1"/>
  <c r="BG37" i="1"/>
  <c r="BM37" i="1"/>
  <c r="AI38" i="1"/>
  <c r="AJ38" i="1"/>
  <c r="AZ38" i="1" s="1"/>
  <c r="AK38" i="1"/>
  <c r="AL38" i="1"/>
  <c r="BB38" i="1" s="1"/>
  <c r="AM38" i="1"/>
  <c r="BC38" i="1" s="1"/>
  <c r="AN38" i="1"/>
  <c r="AO38" i="1"/>
  <c r="AP38" i="1"/>
  <c r="BF38" i="1" s="1"/>
  <c r="AQ38" i="1"/>
  <c r="AR38" i="1"/>
  <c r="AS38" i="1"/>
  <c r="AT38" i="1"/>
  <c r="BJ38" i="1" s="1"/>
  <c r="AU38" i="1"/>
  <c r="BK38" i="1" s="1"/>
  <c r="AV38" i="1"/>
  <c r="BL38" i="1" s="1"/>
  <c r="AW38" i="1"/>
  <c r="BM38" i="1" s="1"/>
  <c r="AY38" i="1"/>
  <c r="BA38" i="1"/>
  <c r="BD38" i="1"/>
  <c r="BE38" i="1"/>
  <c r="BG38" i="1"/>
  <c r="BH38" i="1"/>
  <c r="BI38" i="1"/>
  <c r="AI39" i="1"/>
  <c r="AY39" i="1" s="1"/>
  <c r="AJ39" i="1"/>
  <c r="AZ39" i="1" s="1"/>
  <c r="AK39" i="1"/>
  <c r="AL39" i="1"/>
  <c r="BB39" i="1" s="1"/>
  <c r="AM39" i="1"/>
  <c r="AN39" i="1"/>
  <c r="BD39" i="1" s="1"/>
  <c r="AO39" i="1"/>
  <c r="BE39" i="1" s="1"/>
  <c r="AP39" i="1"/>
  <c r="AQ39" i="1"/>
  <c r="AR39" i="1"/>
  <c r="BH39" i="1" s="1"/>
  <c r="AS39" i="1"/>
  <c r="AT39" i="1"/>
  <c r="AU39" i="1"/>
  <c r="AV39" i="1"/>
  <c r="BL39" i="1" s="1"/>
  <c r="AW39" i="1"/>
  <c r="BM39" i="1" s="1"/>
  <c r="BA39" i="1"/>
  <c r="BC39" i="1"/>
  <c r="BF39" i="1"/>
  <c r="BG39" i="1"/>
  <c r="BI39" i="1"/>
  <c r="BJ39" i="1"/>
  <c r="BK39" i="1"/>
  <c r="AI40" i="1"/>
  <c r="AY40" i="1" s="1"/>
  <c r="AJ40" i="1"/>
  <c r="AZ40" i="1" s="1"/>
  <c r="AK40" i="1"/>
  <c r="BA40" i="1" s="1"/>
  <c r="AL40" i="1"/>
  <c r="BB40" i="1" s="1"/>
  <c r="AM40" i="1"/>
  <c r="AN40" i="1"/>
  <c r="BD40" i="1" s="1"/>
  <c r="AO40" i="1"/>
  <c r="AP40" i="1"/>
  <c r="BF40" i="1" s="1"/>
  <c r="AQ40" i="1"/>
  <c r="BG40" i="1" s="1"/>
  <c r="AR40" i="1"/>
  <c r="BH40" i="1" s="1"/>
  <c r="AS40" i="1"/>
  <c r="AT40" i="1"/>
  <c r="BJ40" i="1" s="1"/>
  <c r="AU40" i="1"/>
  <c r="AV40" i="1"/>
  <c r="AW40" i="1"/>
  <c r="BC40" i="1"/>
  <c r="BE40" i="1"/>
  <c r="BI40" i="1"/>
  <c r="BK40" i="1"/>
  <c r="BL40" i="1"/>
  <c r="BM40" i="1"/>
  <c r="AI41" i="1"/>
  <c r="AJ41" i="1"/>
  <c r="AZ41" i="1" s="1"/>
  <c r="AK41" i="1"/>
  <c r="BA41" i="1" s="1"/>
  <c r="AL41" i="1"/>
  <c r="BB41" i="1" s="1"/>
  <c r="AM41" i="1"/>
  <c r="BC41" i="1" s="1"/>
  <c r="AN41" i="1"/>
  <c r="BD41" i="1" s="1"/>
  <c r="AO41" i="1"/>
  <c r="AP41" i="1"/>
  <c r="BF41" i="1" s="1"/>
  <c r="AQ41" i="1"/>
  <c r="AR41" i="1"/>
  <c r="BH41" i="1" s="1"/>
  <c r="AS41" i="1"/>
  <c r="BI41" i="1" s="1"/>
  <c r="AT41" i="1"/>
  <c r="BJ41" i="1" s="1"/>
  <c r="AU41" i="1"/>
  <c r="AV41" i="1"/>
  <c r="BL41" i="1" s="1"/>
  <c r="AW41" i="1"/>
  <c r="AY41" i="1"/>
  <c r="BE41" i="1"/>
  <c r="BG41" i="1"/>
  <c r="BK41" i="1"/>
  <c r="BM41" i="1"/>
  <c r="AI42" i="1"/>
  <c r="AJ42" i="1"/>
  <c r="AK42" i="1"/>
  <c r="AL42" i="1"/>
  <c r="BB42" i="1" s="1"/>
  <c r="AM42" i="1"/>
  <c r="BC42" i="1" s="1"/>
  <c r="AN42" i="1"/>
  <c r="BD42" i="1" s="1"/>
  <c r="AO42" i="1"/>
  <c r="BE42" i="1" s="1"/>
  <c r="AP42" i="1"/>
  <c r="BF42" i="1" s="1"/>
  <c r="AQ42" i="1"/>
  <c r="AR42" i="1"/>
  <c r="BH42" i="1" s="1"/>
  <c r="AS42" i="1"/>
  <c r="AT42" i="1"/>
  <c r="BJ42" i="1" s="1"/>
  <c r="AU42" i="1"/>
  <c r="BK42" i="1" s="1"/>
  <c r="AV42" i="1"/>
  <c r="AW42" i="1"/>
  <c r="AY42" i="1"/>
  <c r="AZ42" i="1"/>
  <c r="BA42" i="1"/>
  <c r="BG42" i="1"/>
  <c r="BI42" i="1"/>
  <c r="BL42" i="1"/>
  <c r="BM42" i="1"/>
  <c r="AI43" i="1"/>
  <c r="AJ43" i="1"/>
  <c r="AZ43" i="1" s="1"/>
  <c r="AK43" i="1"/>
  <c r="AL43" i="1"/>
  <c r="AM43" i="1"/>
  <c r="BC43" i="1" s="1"/>
  <c r="AN43" i="1"/>
  <c r="BD43" i="1" s="1"/>
  <c r="AO43" i="1"/>
  <c r="BE43" i="1" s="1"/>
  <c r="AP43" i="1"/>
  <c r="BF43" i="1" s="1"/>
  <c r="AQ43" i="1"/>
  <c r="BG43" i="1" s="1"/>
  <c r="AR43" i="1"/>
  <c r="BH43" i="1" s="1"/>
  <c r="AS43" i="1"/>
  <c r="AT43" i="1"/>
  <c r="BJ43" i="1" s="1"/>
  <c r="AU43" i="1"/>
  <c r="AV43" i="1"/>
  <c r="BL43" i="1" s="1"/>
  <c r="AW43" i="1"/>
  <c r="BM43" i="1" s="1"/>
  <c r="AY43" i="1"/>
  <c r="BA43" i="1"/>
  <c r="BB43" i="1"/>
  <c r="BI43" i="1"/>
  <c r="BK43" i="1"/>
  <c r="AI44" i="1"/>
  <c r="AY44" i="1" s="1"/>
  <c r="AJ44" i="1"/>
  <c r="AK44" i="1"/>
  <c r="AL44" i="1"/>
  <c r="BB44" i="1" s="1"/>
  <c r="AM44" i="1"/>
  <c r="AN44" i="1"/>
  <c r="AO44" i="1"/>
  <c r="BE44" i="1" s="1"/>
  <c r="AP44" i="1"/>
  <c r="BF44" i="1" s="1"/>
  <c r="AQ44" i="1"/>
  <c r="BG44" i="1" s="1"/>
  <c r="AR44" i="1"/>
  <c r="BH44" i="1" s="1"/>
  <c r="AS44" i="1"/>
  <c r="BI44" i="1" s="1"/>
  <c r="AT44" i="1"/>
  <c r="BJ44" i="1" s="1"/>
  <c r="AU44" i="1"/>
  <c r="AV44" i="1"/>
  <c r="BL44" i="1" s="1"/>
  <c r="AW44" i="1"/>
  <c r="AZ44" i="1"/>
  <c r="BA44" i="1"/>
  <c r="BC44" i="1"/>
  <c r="BD44" i="1"/>
  <c r="BK44" i="1"/>
  <c r="BM44" i="1"/>
  <c r="AI45" i="1"/>
  <c r="AJ45" i="1"/>
  <c r="AZ45" i="1" s="1"/>
  <c r="AK45" i="1"/>
  <c r="BA45" i="1" s="1"/>
  <c r="AL45" i="1"/>
  <c r="AM45" i="1"/>
  <c r="AN45" i="1"/>
  <c r="BD45" i="1" s="1"/>
  <c r="AO45" i="1"/>
  <c r="AP45" i="1"/>
  <c r="AQ45" i="1"/>
  <c r="AR45" i="1"/>
  <c r="BH45" i="1" s="1"/>
  <c r="AS45" i="1"/>
  <c r="BI45" i="1" s="1"/>
  <c r="AT45" i="1"/>
  <c r="BJ45" i="1" s="1"/>
  <c r="AU45" i="1"/>
  <c r="BK45" i="1" s="1"/>
  <c r="AV45" i="1"/>
  <c r="BL45" i="1" s="1"/>
  <c r="AW45" i="1"/>
  <c r="AY45" i="1"/>
  <c r="BB45" i="1"/>
  <c r="BC45" i="1"/>
  <c r="BE45" i="1"/>
  <c r="BF45" i="1"/>
  <c r="BG45" i="1"/>
  <c r="BM45" i="1"/>
  <c r="AI46" i="1"/>
  <c r="AJ46" i="1"/>
  <c r="AZ46" i="1" s="1"/>
  <c r="AK46" i="1"/>
  <c r="AL46" i="1"/>
  <c r="BB46" i="1" s="1"/>
  <c r="AM46" i="1"/>
  <c r="BC46" i="1" s="1"/>
  <c r="AN46" i="1"/>
  <c r="AO46" i="1"/>
  <c r="AP46" i="1"/>
  <c r="BF46" i="1" s="1"/>
  <c r="AQ46" i="1"/>
  <c r="AR46" i="1"/>
  <c r="AS46" i="1"/>
  <c r="AT46" i="1"/>
  <c r="BJ46" i="1" s="1"/>
  <c r="AU46" i="1"/>
  <c r="BK46" i="1" s="1"/>
  <c r="AV46" i="1"/>
  <c r="BL46" i="1" s="1"/>
  <c r="AW46" i="1"/>
  <c r="BM46" i="1" s="1"/>
  <c r="AY46" i="1"/>
  <c r="BA46" i="1"/>
  <c r="BD46" i="1"/>
  <c r="BE46" i="1"/>
  <c r="BG46" i="1"/>
  <c r="BH46" i="1"/>
  <c r="BI46" i="1"/>
  <c r="AI47" i="1"/>
  <c r="AY47" i="1" s="1"/>
  <c r="AJ47" i="1"/>
  <c r="AZ47" i="1" s="1"/>
  <c r="AK47" i="1"/>
  <c r="AL47" i="1"/>
  <c r="BB47" i="1" s="1"/>
  <c r="AM47" i="1"/>
  <c r="AN47" i="1"/>
  <c r="BD47" i="1" s="1"/>
  <c r="AO47" i="1"/>
  <c r="BE47" i="1" s="1"/>
  <c r="AP47" i="1"/>
  <c r="AQ47" i="1"/>
  <c r="AR47" i="1"/>
  <c r="BH47" i="1" s="1"/>
  <c r="AS47" i="1"/>
  <c r="AT47" i="1"/>
  <c r="AU47" i="1"/>
  <c r="AV47" i="1"/>
  <c r="BL47" i="1" s="1"/>
  <c r="AW47" i="1"/>
  <c r="BM47" i="1" s="1"/>
  <c r="BA47" i="1"/>
  <c r="BC47" i="1"/>
  <c r="BF47" i="1"/>
  <c r="BG47" i="1"/>
  <c r="BI47" i="1"/>
  <c r="BJ47" i="1"/>
  <c r="BK47" i="1"/>
  <c r="AI48" i="1"/>
  <c r="AY48" i="1" s="1"/>
  <c r="AJ48" i="1"/>
  <c r="AZ48" i="1" s="1"/>
  <c r="AK48" i="1"/>
  <c r="BA48" i="1" s="1"/>
  <c r="AL48" i="1"/>
  <c r="BB48" i="1" s="1"/>
  <c r="AM48" i="1"/>
  <c r="AN48" i="1"/>
  <c r="BD48" i="1" s="1"/>
  <c r="AO48" i="1"/>
  <c r="AP48" i="1"/>
  <c r="BF48" i="1" s="1"/>
  <c r="AQ48" i="1"/>
  <c r="BG48" i="1" s="1"/>
  <c r="AR48" i="1"/>
  <c r="AS48" i="1"/>
  <c r="AT48" i="1"/>
  <c r="BJ48" i="1" s="1"/>
  <c r="AU48" i="1"/>
  <c r="AV48" i="1"/>
  <c r="AW48" i="1"/>
  <c r="BC48" i="1"/>
  <c r="BE48" i="1"/>
  <c r="BH48" i="1"/>
  <c r="BI48" i="1"/>
  <c r="BK48" i="1"/>
  <c r="BL48" i="1"/>
  <c r="BM48" i="1"/>
  <c r="AI49" i="1"/>
  <c r="AJ49" i="1"/>
  <c r="AZ49" i="1" s="1"/>
  <c r="AK49" i="1"/>
  <c r="BA49" i="1" s="1"/>
  <c r="AL49" i="1"/>
  <c r="BB49" i="1" s="1"/>
  <c r="AM49" i="1"/>
  <c r="AN49" i="1"/>
  <c r="BD49" i="1" s="1"/>
  <c r="AO49" i="1"/>
  <c r="AP49" i="1"/>
  <c r="BF49" i="1" s="1"/>
  <c r="AQ49" i="1"/>
  <c r="AR49" i="1"/>
  <c r="BH49" i="1" s="1"/>
  <c r="AS49" i="1"/>
  <c r="BI49" i="1" s="1"/>
  <c r="AT49" i="1"/>
  <c r="AU49" i="1"/>
  <c r="AV49" i="1"/>
  <c r="BL49" i="1" s="1"/>
  <c r="AW49" i="1"/>
  <c r="AY49" i="1"/>
  <c r="BC49" i="1"/>
  <c r="BE49" i="1"/>
  <c r="BG49" i="1"/>
  <c r="BJ49" i="1"/>
  <c r="BK49" i="1"/>
  <c r="BM49" i="1"/>
  <c r="AI50" i="1"/>
  <c r="AJ50" i="1"/>
  <c r="AK50" i="1"/>
  <c r="AL50" i="1"/>
  <c r="BB50" i="1" s="1"/>
  <c r="AM50" i="1"/>
  <c r="BC50" i="1" s="1"/>
  <c r="AN50" i="1"/>
  <c r="BD50" i="1" s="1"/>
  <c r="AO50" i="1"/>
  <c r="AP50" i="1"/>
  <c r="AQ50" i="1"/>
  <c r="AR50" i="1"/>
  <c r="BH50" i="1" s="1"/>
  <c r="AS50" i="1"/>
  <c r="AT50" i="1"/>
  <c r="BJ50" i="1" s="1"/>
  <c r="AU50" i="1"/>
  <c r="BK50" i="1" s="1"/>
  <c r="AV50" i="1"/>
  <c r="AW50" i="1"/>
  <c r="AY50" i="1"/>
  <c r="AZ50" i="1"/>
  <c r="BA50" i="1"/>
  <c r="BE50" i="1"/>
  <c r="BF50" i="1"/>
  <c r="BG50" i="1"/>
  <c r="BI50" i="1"/>
  <c r="BL50" i="1"/>
  <c r="BM50" i="1"/>
  <c r="AI51" i="1"/>
  <c r="AJ51" i="1"/>
  <c r="AZ51" i="1" s="1"/>
  <c r="AK51" i="1"/>
  <c r="AL51" i="1"/>
  <c r="AM51" i="1"/>
  <c r="AN51" i="1"/>
  <c r="BD51" i="1" s="1"/>
  <c r="AO51" i="1"/>
  <c r="BE51" i="1" s="1"/>
  <c r="AP51" i="1"/>
  <c r="BF51" i="1" s="1"/>
  <c r="AQ51" i="1"/>
  <c r="AR51" i="1"/>
  <c r="AS51" i="1"/>
  <c r="AT51" i="1"/>
  <c r="BJ51" i="1" s="1"/>
  <c r="AU51" i="1"/>
  <c r="AV51" i="1"/>
  <c r="BL51" i="1" s="1"/>
  <c r="AW51" i="1"/>
  <c r="BM51" i="1" s="1"/>
  <c r="AY51" i="1"/>
  <c r="BA51" i="1"/>
  <c r="BB51" i="1"/>
  <c r="BC51" i="1"/>
  <c r="BG51" i="1"/>
  <c r="BH51" i="1"/>
  <c r="BI51" i="1"/>
  <c r="BK51" i="1"/>
  <c r="AI52" i="1"/>
  <c r="AY52" i="1" s="1"/>
  <c r="AJ52" i="1"/>
  <c r="AK52" i="1"/>
  <c r="AL52" i="1"/>
  <c r="BB52" i="1" s="1"/>
  <c r="AM52" i="1"/>
  <c r="AN52" i="1"/>
  <c r="AO52" i="1"/>
  <c r="AP52" i="1"/>
  <c r="BF52" i="1" s="1"/>
  <c r="AQ52" i="1"/>
  <c r="BG52" i="1" s="1"/>
  <c r="AR52" i="1"/>
  <c r="BH52" i="1" s="1"/>
  <c r="AS52" i="1"/>
  <c r="BI52" i="1" s="1"/>
  <c r="AT52" i="1"/>
  <c r="BJ52" i="1" s="1"/>
  <c r="AU52" i="1"/>
  <c r="AV52" i="1"/>
  <c r="BL52" i="1" s="1"/>
  <c r="AW52" i="1"/>
  <c r="AZ52" i="1"/>
  <c r="BA52" i="1"/>
  <c r="BC52" i="1"/>
  <c r="BD52" i="1"/>
  <c r="BE52" i="1"/>
  <c r="BK52" i="1"/>
  <c r="BM52" i="1"/>
  <c r="AI53" i="1"/>
  <c r="AJ53" i="1"/>
  <c r="AZ53" i="1" s="1"/>
  <c r="AK53" i="1"/>
  <c r="BA53" i="1" s="1"/>
  <c r="AL53" i="1"/>
  <c r="BB53" i="1" s="1"/>
  <c r="AM53" i="1"/>
  <c r="BC53" i="1" s="1"/>
  <c r="AN53" i="1"/>
  <c r="AO53" i="1"/>
  <c r="AP53" i="1"/>
  <c r="AQ53" i="1"/>
  <c r="AR53" i="1"/>
  <c r="BH53" i="1" s="1"/>
  <c r="AS53" i="1"/>
  <c r="BI53" i="1" s="1"/>
  <c r="AT53" i="1"/>
  <c r="BJ53" i="1" s="1"/>
  <c r="AU53" i="1"/>
  <c r="AV53" i="1"/>
  <c r="AW53" i="1"/>
  <c r="AY53" i="1"/>
  <c r="BD53" i="1"/>
  <c r="BE53" i="1"/>
  <c r="BF53" i="1"/>
  <c r="BG53" i="1"/>
  <c r="BK53" i="1"/>
  <c r="BL53" i="1"/>
  <c r="BM53" i="1"/>
  <c r="AI54" i="1"/>
  <c r="AJ54" i="1"/>
  <c r="AZ54" i="1" s="1"/>
  <c r="AK54" i="1"/>
  <c r="AL54" i="1"/>
  <c r="BB54" i="1" s="1"/>
  <c r="AM54" i="1"/>
  <c r="BC54" i="1" s="1"/>
  <c r="AN54" i="1"/>
  <c r="AO54" i="1"/>
  <c r="AP54" i="1"/>
  <c r="AQ54" i="1"/>
  <c r="AR54" i="1"/>
  <c r="AS54" i="1"/>
  <c r="AT54" i="1"/>
  <c r="BJ54" i="1" s="1"/>
  <c r="AU54" i="1"/>
  <c r="BK54" i="1" s="1"/>
  <c r="AV54" i="1"/>
  <c r="BL54" i="1" s="1"/>
  <c r="AW54" i="1"/>
  <c r="AY54" i="1"/>
  <c r="BA54" i="1"/>
  <c r="BD54" i="1"/>
  <c r="BE54" i="1"/>
  <c r="BF54" i="1"/>
  <c r="BG54" i="1"/>
  <c r="BH54" i="1"/>
  <c r="BI54" i="1"/>
  <c r="BM54" i="1"/>
  <c r="AI55" i="1"/>
  <c r="AJ55" i="1"/>
  <c r="AZ55" i="1" s="1"/>
  <c r="AK55" i="1"/>
  <c r="AL55" i="1"/>
  <c r="BB55" i="1" s="1"/>
  <c r="AM55" i="1"/>
  <c r="AN55" i="1"/>
  <c r="BD55" i="1" s="1"/>
  <c r="AO55" i="1"/>
  <c r="BE55" i="1" s="1"/>
  <c r="AP55" i="1"/>
  <c r="BF55" i="1" s="1"/>
  <c r="AQ55" i="1"/>
  <c r="AR55" i="1"/>
  <c r="BH55" i="1" s="1"/>
  <c r="AS55" i="1"/>
  <c r="AT55" i="1"/>
  <c r="AU55" i="1"/>
  <c r="AV55" i="1"/>
  <c r="BL55" i="1" s="1"/>
  <c r="AW55" i="1"/>
  <c r="BM55" i="1" s="1"/>
  <c r="AY55" i="1"/>
  <c r="BA55" i="1"/>
  <c r="BC55" i="1"/>
  <c r="BG55" i="1"/>
  <c r="BI55" i="1"/>
  <c r="BJ55" i="1"/>
  <c r="BK55" i="1"/>
  <c r="AI56" i="1"/>
  <c r="AY56" i="1" s="1"/>
  <c r="AJ56" i="1"/>
  <c r="AZ56" i="1" s="1"/>
  <c r="AK56" i="1"/>
  <c r="AL56" i="1"/>
  <c r="AM56" i="1"/>
  <c r="AN56" i="1"/>
  <c r="BD56" i="1" s="1"/>
  <c r="AO56" i="1"/>
  <c r="AP56" i="1"/>
  <c r="BF56" i="1" s="1"/>
  <c r="AQ56" i="1"/>
  <c r="BG56" i="1" s="1"/>
  <c r="AR56" i="1"/>
  <c r="BH56" i="1" s="1"/>
  <c r="AS56" i="1"/>
  <c r="BI56" i="1" s="1"/>
  <c r="AT56" i="1"/>
  <c r="BJ56" i="1" s="1"/>
  <c r="AU56" i="1"/>
  <c r="AV56" i="1"/>
  <c r="AW56" i="1"/>
  <c r="BA56" i="1"/>
  <c r="BB56" i="1"/>
  <c r="BC56" i="1"/>
  <c r="BE56" i="1"/>
  <c r="BK56" i="1"/>
  <c r="BL56" i="1"/>
  <c r="BM56" i="1"/>
  <c r="AI57" i="1"/>
  <c r="AJ57" i="1"/>
  <c r="AZ57" i="1" s="1"/>
  <c r="AK57" i="1"/>
  <c r="BA57" i="1" s="1"/>
  <c r="AL57" i="1"/>
  <c r="AM57" i="1"/>
  <c r="AN57" i="1"/>
  <c r="BD57" i="1" s="1"/>
  <c r="AO57" i="1"/>
  <c r="AP57" i="1"/>
  <c r="BF57" i="1" s="1"/>
  <c r="AQ57" i="1"/>
  <c r="AR57" i="1"/>
  <c r="BH57" i="1" s="1"/>
  <c r="AS57" i="1"/>
  <c r="BI57" i="1" s="1"/>
  <c r="AT57" i="1"/>
  <c r="AU57" i="1"/>
  <c r="BK57" i="1" s="1"/>
  <c r="AV57" i="1"/>
  <c r="AW57" i="1"/>
  <c r="AY57" i="1"/>
  <c r="BB57" i="1"/>
  <c r="BC57" i="1"/>
  <c r="BE57" i="1"/>
  <c r="BG57" i="1"/>
  <c r="BJ57" i="1"/>
  <c r="BL57" i="1"/>
  <c r="BM57" i="1"/>
  <c r="AI58" i="1"/>
  <c r="AJ58" i="1"/>
  <c r="AK58" i="1"/>
  <c r="AL58" i="1"/>
  <c r="BB58" i="1" s="1"/>
  <c r="AM58" i="1"/>
  <c r="BC58" i="1" s="1"/>
  <c r="AN58" i="1"/>
  <c r="BD58" i="1" s="1"/>
  <c r="AO58" i="1"/>
  <c r="AP58" i="1"/>
  <c r="AQ58" i="1"/>
  <c r="AR58" i="1"/>
  <c r="BH58" i="1" s="1"/>
  <c r="AS58" i="1"/>
  <c r="AT58" i="1"/>
  <c r="BJ58" i="1" s="1"/>
  <c r="AU58" i="1"/>
  <c r="BK58" i="1" s="1"/>
  <c r="AV58" i="1"/>
  <c r="BL58" i="1" s="1"/>
  <c r="AW58" i="1"/>
  <c r="AY58" i="1"/>
  <c r="AZ58" i="1"/>
  <c r="BA58" i="1"/>
  <c r="BE58" i="1"/>
  <c r="BF58" i="1"/>
  <c r="BG58" i="1"/>
  <c r="BI58" i="1"/>
  <c r="BM58" i="1"/>
  <c r="AI59" i="1"/>
  <c r="AJ59" i="1"/>
  <c r="AK59" i="1"/>
  <c r="AL59" i="1"/>
  <c r="AM59" i="1"/>
  <c r="AN59" i="1"/>
  <c r="BD59" i="1" s="1"/>
  <c r="AO59" i="1"/>
  <c r="BE59" i="1" s="1"/>
  <c r="AP59" i="1"/>
  <c r="AQ59" i="1"/>
  <c r="AR59" i="1"/>
  <c r="BH59" i="1" s="1"/>
  <c r="AS59" i="1"/>
  <c r="AT59" i="1"/>
  <c r="BJ59" i="1" s="1"/>
  <c r="AU59" i="1"/>
  <c r="AV59" i="1"/>
  <c r="BL59" i="1" s="1"/>
  <c r="AW59" i="1"/>
  <c r="BM59" i="1" s="1"/>
  <c r="AY59" i="1"/>
  <c r="AZ59" i="1"/>
  <c r="BA59" i="1"/>
  <c r="BB59" i="1"/>
  <c r="BC59" i="1"/>
  <c r="BF59" i="1"/>
  <c r="BG59" i="1"/>
  <c r="BI59" i="1"/>
  <c r="BK59" i="1"/>
  <c r="AI60" i="1"/>
  <c r="AY60" i="1" s="1"/>
  <c r="AJ60" i="1"/>
  <c r="AZ60" i="1" s="1"/>
  <c r="AK60" i="1"/>
  <c r="BA60" i="1" s="1"/>
  <c r="AL60" i="1"/>
  <c r="AM60" i="1"/>
  <c r="AN60" i="1"/>
  <c r="AO60" i="1"/>
  <c r="AP60" i="1"/>
  <c r="BF60" i="1" s="1"/>
  <c r="AQ60" i="1"/>
  <c r="BG60" i="1" s="1"/>
  <c r="AR60" i="1"/>
  <c r="BH60" i="1" s="1"/>
  <c r="AS60" i="1"/>
  <c r="AT60" i="1"/>
  <c r="BJ60" i="1" s="1"/>
  <c r="AU60" i="1"/>
  <c r="AV60" i="1"/>
  <c r="BL60" i="1" s="1"/>
  <c r="AW60" i="1"/>
  <c r="BB60" i="1"/>
  <c r="BC60" i="1"/>
  <c r="BD60" i="1"/>
  <c r="BE60" i="1"/>
  <c r="BI60" i="1"/>
  <c r="BK60" i="1"/>
  <c r="BM60" i="1"/>
  <c r="AI61" i="1"/>
  <c r="AJ61" i="1"/>
  <c r="AZ61" i="1" s="1"/>
  <c r="AK61" i="1"/>
  <c r="BA61" i="1" s="1"/>
  <c r="AL61" i="1"/>
  <c r="AM61" i="1"/>
  <c r="AN61" i="1"/>
  <c r="AO61" i="1"/>
  <c r="AP61" i="1"/>
  <c r="AQ61" i="1"/>
  <c r="AR61" i="1"/>
  <c r="BH61" i="1" s="1"/>
  <c r="AS61" i="1"/>
  <c r="BI61" i="1" s="1"/>
  <c r="AT61" i="1"/>
  <c r="BJ61" i="1" s="1"/>
  <c r="AU61" i="1"/>
  <c r="BK61" i="1" s="1"/>
  <c r="AV61" i="1"/>
  <c r="AW61" i="1"/>
  <c r="AY61" i="1"/>
  <c r="BB61" i="1"/>
  <c r="BC61" i="1"/>
  <c r="BD61" i="1"/>
  <c r="BE61" i="1"/>
  <c r="BF61" i="1"/>
  <c r="BG61" i="1"/>
  <c r="BL61" i="1"/>
  <c r="BM61" i="1"/>
  <c r="AI62" i="1"/>
  <c r="AJ62" i="1"/>
  <c r="AZ62" i="1" s="1"/>
  <c r="AK62" i="1"/>
  <c r="AL62" i="1"/>
  <c r="BB62" i="1" s="1"/>
  <c r="AM62" i="1"/>
  <c r="BC62" i="1" s="1"/>
  <c r="AN62" i="1"/>
  <c r="BD62" i="1" s="1"/>
  <c r="AO62" i="1"/>
  <c r="AP62" i="1"/>
  <c r="BF62" i="1" s="1"/>
  <c r="AQ62" i="1"/>
  <c r="AR62" i="1"/>
  <c r="AS62" i="1"/>
  <c r="AT62" i="1"/>
  <c r="BJ62" i="1" s="1"/>
  <c r="AU62" i="1"/>
  <c r="BK62" i="1" s="1"/>
  <c r="AV62" i="1"/>
  <c r="BL62" i="1" s="1"/>
  <c r="AW62" i="1"/>
  <c r="AY62" i="1"/>
  <c r="BA62" i="1"/>
  <c r="BE62" i="1"/>
  <c r="BG62" i="1"/>
  <c r="BH62" i="1"/>
  <c r="BI62" i="1"/>
  <c r="BM62" i="1"/>
  <c r="AI63" i="1"/>
  <c r="AJ63" i="1"/>
  <c r="AK63" i="1"/>
  <c r="AL63" i="1"/>
  <c r="BB63" i="1" s="1"/>
  <c r="AM63" i="1"/>
  <c r="AN63" i="1"/>
  <c r="BD63" i="1" s="1"/>
  <c r="AO63" i="1"/>
  <c r="BE63" i="1" s="1"/>
  <c r="AP63" i="1"/>
  <c r="BF63" i="1" s="1"/>
  <c r="AQ63" i="1"/>
  <c r="AR63" i="1"/>
  <c r="BH63" i="1" s="1"/>
  <c r="AS63" i="1"/>
  <c r="AT63" i="1"/>
  <c r="AU63" i="1"/>
  <c r="AV63" i="1"/>
  <c r="BL63" i="1" s="1"/>
  <c r="AW63" i="1"/>
  <c r="BM63" i="1" s="1"/>
  <c r="AY63" i="1"/>
  <c r="AZ63" i="1"/>
  <c r="BA63" i="1"/>
  <c r="BC63" i="1"/>
  <c r="BG63" i="1"/>
  <c r="BI63" i="1"/>
  <c r="BJ63" i="1"/>
  <c r="BK63" i="1"/>
  <c r="AI64" i="1"/>
  <c r="AY64" i="1" s="1"/>
  <c r="AJ64" i="1"/>
  <c r="AK64" i="1"/>
  <c r="AL64" i="1"/>
  <c r="BB64" i="1" s="1"/>
  <c r="AM64" i="1"/>
  <c r="AN64" i="1"/>
  <c r="BD64" i="1" s="1"/>
  <c r="AO64" i="1"/>
  <c r="AP64" i="1"/>
  <c r="BF64" i="1" s="1"/>
  <c r="AQ64" i="1"/>
  <c r="BG64" i="1" s="1"/>
  <c r="AR64" i="1"/>
  <c r="AS64" i="1"/>
  <c r="AT64" i="1"/>
  <c r="AU64" i="1"/>
  <c r="AV64" i="1"/>
  <c r="AW64" i="1"/>
  <c r="AZ64" i="1"/>
  <c r="BA64" i="1"/>
  <c r="BC64" i="1"/>
  <c r="BE64" i="1"/>
  <c r="BH64" i="1"/>
  <c r="BI64" i="1"/>
  <c r="BJ64" i="1"/>
  <c r="BK64" i="1"/>
  <c r="BL64" i="1"/>
  <c r="BM64" i="1"/>
  <c r="AI67" i="1"/>
  <c r="AY67" i="1" s="1"/>
  <c r="AJ67" i="1"/>
  <c r="AZ67" i="1" s="1"/>
  <c r="AK67" i="1"/>
  <c r="BA67" i="1" s="1"/>
  <c r="AL67" i="1"/>
  <c r="BB67" i="1" s="1"/>
  <c r="AM67" i="1"/>
  <c r="BC67" i="1" s="1"/>
  <c r="AN67" i="1"/>
  <c r="AO67" i="1"/>
  <c r="AP67" i="1"/>
  <c r="BF67" i="1" s="1"/>
  <c r="AQ67" i="1"/>
  <c r="AR67" i="1"/>
  <c r="BH67" i="1" s="1"/>
  <c r="AS67" i="1"/>
  <c r="AT67" i="1"/>
  <c r="BJ67" i="1" s="1"/>
  <c r="AU67" i="1"/>
  <c r="AV67" i="1"/>
  <c r="AW67" i="1"/>
  <c r="BD67" i="1"/>
  <c r="BE67" i="1"/>
  <c r="BG67" i="1"/>
  <c r="BI67" i="1"/>
  <c r="BK67" i="1"/>
  <c r="BL67" i="1"/>
  <c r="BM67" i="1"/>
  <c r="AI68" i="1"/>
  <c r="AJ68" i="1"/>
  <c r="AK68" i="1"/>
  <c r="BA68" i="1" s="1"/>
  <c r="AL68" i="1"/>
  <c r="BB68" i="1" s="1"/>
  <c r="AM68" i="1"/>
  <c r="BC68" i="1" s="1"/>
  <c r="AN68" i="1"/>
  <c r="AO68" i="1"/>
  <c r="AP68" i="1"/>
  <c r="AQ68" i="1"/>
  <c r="AR68" i="1"/>
  <c r="BH68" i="1" s="1"/>
  <c r="AS68" i="1"/>
  <c r="AT68" i="1"/>
  <c r="BJ68" i="1" s="1"/>
  <c r="AU68" i="1"/>
  <c r="BK68" i="1" s="1"/>
  <c r="AV68" i="1"/>
  <c r="BL68" i="1" s="1"/>
  <c r="AW68" i="1"/>
  <c r="AY68" i="1"/>
  <c r="AZ68" i="1"/>
  <c r="BD68" i="1"/>
  <c r="BE68" i="1"/>
  <c r="BF68" i="1"/>
  <c r="BG68" i="1"/>
  <c r="BI68" i="1"/>
  <c r="BM68" i="1"/>
  <c r="AI69" i="1"/>
  <c r="AJ69" i="1"/>
  <c r="AK69" i="1"/>
  <c r="AL69" i="1"/>
  <c r="AM69" i="1"/>
  <c r="AN69" i="1"/>
  <c r="BD69" i="1" s="1"/>
  <c r="AO69" i="1"/>
  <c r="BE69" i="1" s="1"/>
  <c r="AP69" i="1"/>
  <c r="AQ69" i="1"/>
  <c r="BG69" i="1" s="1"/>
  <c r="AR69" i="1"/>
  <c r="BH69" i="1" s="1"/>
  <c r="AS69" i="1"/>
  <c r="AT69" i="1"/>
  <c r="BJ69" i="1" s="1"/>
  <c r="AU69" i="1"/>
  <c r="AV69" i="1"/>
  <c r="BL69" i="1" s="1"/>
  <c r="AW69" i="1"/>
  <c r="AY69" i="1"/>
  <c r="AZ69" i="1"/>
  <c r="BA69" i="1"/>
  <c r="BB69" i="1"/>
  <c r="BC69" i="1"/>
  <c r="BF69" i="1"/>
  <c r="BI69" i="1"/>
  <c r="BK69" i="1"/>
  <c r="BM69" i="1"/>
  <c r="AI70" i="1"/>
  <c r="AJ70" i="1"/>
  <c r="AK70" i="1"/>
  <c r="AL70" i="1"/>
  <c r="BB70" i="1" s="1"/>
  <c r="AM70" i="1"/>
  <c r="AN70" i="1"/>
  <c r="AO70" i="1"/>
  <c r="AP70" i="1"/>
  <c r="BF70" i="1" s="1"/>
  <c r="AQ70" i="1"/>
  <c r="BG70" i="1" s="1"/>
  <c r="AR70" i="1"/>
  <c r="AS70" i="1"/>
  <c r="BI70" i="1" s="1"/>
  <c r="AT70" i="1"/>
  <c r="AU70" i="1"/>
  <c r="AV70" i="1"/>
  <c r="BL70" i="1" s="1"/>
  <c r="AW70" i="1"/>
  <c r="AY70" i="1"/>
  <c r="AZ70" i="1"/>
  <c r="BA70" i="1"/>
  <c r="BC70" i="1"/>
  <c r="BD70" i="1"/>
  <c r="BE70" i="1"/>
  <c r="BH70" i="1"/>
  <c r="BJ70" i="1"/>
  <c r="BK70" i="1"/>
  <c r="BM70" i="1"/>
  <c r="AI71" i="1"/>
  <c r="AJ71" i="1"/>
  <c r="AZ71" i="1" s="1"/>
  <c r="AK71" i="1"/>
  <c r="BA71" i="1" s="1"/>
  <c r="AL71" i="1"/>
  <c r="BB71" i="1" s="1"/>
  <c r="AM71" i="1"/>
  <c r="BC71" i="1" s="1"/>
  <c r="AN71" i="1"/>
  <c r="BD71" i="1" s="1"/>
  <c r="AO71" i="1"/>
  <c r="AP71" i="1"/>
  <c r="AQ71" i="1"/>
  <c r="BG71" i="1" s="1"/>
  <c r="AR71" i="1"/>
  <c r="BH71" i="1" s="1"/>
  <c r="AS71" i="1"/>
  <c r="BI71" i="1" s="1"/>
  <c r="AT71" i="1"/>
  <c r="BJ71" i="1" s="1"/>
  <c r="AU71" i="1"/>
  <c r="BK71" i="1" s="1"/>
  <c r="AV71" i="1"/>
  <c r="BL71" i="1" s="1"/>
  <c r="AW71" i="1"/>
  <c r="AY71" i="1"/>
  <c r="BE71" i="1"/>
  <c r="BF71" i="1"/>
  <c r="BM71" i="1"/>
  <c r="AI72" i="1"/>
  <c r="AJ72" i="1"/>
  <c r="AZ72" i="1" s="1"/>
  <c r="AK72" i="1"/>
  <c r="AL72" i="1"/>
  <c r="BB72" i="1" s="1"/>
  <c r="AM72" i="1"/>
  <c r="AN72" i="1"/>
  <c r="BD72" i="1" s="1"/>
  <c r="AO72" i="1"/>
  <c r="AP72" i="1"/>
  <c r="AQ72" i="1"/>
  <c r="AR72" i="1"/>
  <c r="AS72" i="1"/>
  <c r="AT72" i="1"/>
  <c r="BJ72" i="1" s="1"/>
  <c r="AU72" i="1"/>
  <c r="BK72" i="1" s="1"/>
  <c r="AV72" i="1"/>
  <c r="AW72" i="1"/>
  <c r="AY72" i="1"/>
  <c r="BA72" i="1"/>
  <c r="BC72" i="1"/>
  <c r="BE72" i="1"/>
  <c r="BF72" i="1"/>
  <c r="BG72" i="1"/>
  <c r="BH72" i="1"/>
  <c r="BI72" i="1"/>
  <c r="BL72" i="1"/>
  <c r="BM72" i="1"/>
  <c r="AI73" i="1"/>
  <c r="AY73" i="1" s="1"/>
  <c r="AJ73" i="1"/>
  <c r="AZ73" i="1" s="1"/>
  <c r="AK73" i="1"/>
  <c r="AL73" i="1"/>
  <c r="BB73" i="1" s="1"/>
  <c r="AM73" i="1"/>
  <c r="AN73" i="1"/>
  <c r="BD73" i="1" s="1"/>
  <c r="AO73" i="1"/>
  <c r="BE73" i="1" s="1"/>
  <c r="AP73" i="1"/>
  <c r="BF73" i="1" s="1"/>
  <c r="AQ73" i="1"/>
  <c r="BG73" i="1" s="1"/>
  <c r="AR73" i="1"/>
  <c r="BH73" i="1" s="1"/>
  <c r="AS73" i="1"/>
  <c r="AT73" i="1"/>
  <c r="AU73" i="1"/>
  <c r="BK73" i="1" s="1"/>
  <c r="AV73" i="1"/>
  <c r="BL73" i="1" s="1"/>
  <c r="AW73" i="1"/>
  <c r="BM73" i="1" s="1"/>
  <c r="BA73" i="1"/>
  <c r="BC73" i="1"/>
  <c r="BI73" i="1"/>
  <c r="BJ73" i="1"/>
  <c r="AI74" i="1"/>
  <c r="AY74" i="1" s="1"/>
  <c r="AJ74" i="1"/>
  <c r="AK74" i="1"/>
  <c r="BA74" i="1" s="1"/>
  <c r="AL74" i="1"/>
  <c r="AM74" i="1"/>
  <c r="AN74" i="1"/>
  <c r="BD74" i="1" s="1"/>
  <c r="AO74" i="1"/>
  <c r="AP74" i="1"/>
  <c r="BF74" i="1" s="1"/>
  <c r="AQ74" i="1"/>
  <c r="BG74" i="1" s="1"/>
  <c r="AR74" i="1"/>
  <c r="AS74" i="1"/>
  <c r="AT74" i="1"/>
  <c r="AU74" i="1"/>
  <c r="AV74" i="1"/>
  <c r="AW74" i="1"/>
  <c r="AZ74" i="1"/>
  <c r="BB74" i="1"/>
  <c r="BC74" i="1"/>
  <c r="BE74" i="1"/>
  <c r="BH74" i="1"/>
  <c r="BI74" i="1"/>
  <c r="BJ74" i="1"/>
  <c r="BK74" i="1"/>
  <c r="BL74" i="1"/>
  <c r="BM74" i="1"/>
  <c r="AI75" i="1"/>
  <c r="AJ75" i="1"/>
  <c r="AZ75" i="1" s="1"/>
  <c r="AK75" i="1"/>
  <c r="BA75" i="1" s="1"/>
  <c r="AL75" i="1"/>
  <c r="AM75" i="1"/>
  <c r="BC75" i="1" s="1"/>
  <c r="AN75" i="1"/>
  <c r="AO75" i="1"/>
  <c r="AP75" i="1"/>
  <c r="BF75" i="1" s="1"/>
  <c r="AQ75" i="1"/>
  <c r="AR75" i="1"/>
  <c r="BH75" i="1" s="1"/>
  <c r="AS75" i="1"/>
  <c r="AT75" i="1"/>
  <c r="BJ75" i="1" s="1"/>
  <c r="AU75" i="1"/>
  <c r="BK75" i="1" s="1"/>
  <c r="AV75" i="1"/>
  <c r="AW75" i="1"/>
  <c r="AY75" i="1"/>
  <c r="BB75" i="1"/>
  <c r="BD75" i="1"/>
  <c r="BE75" i="1"/>
  <c r="BG75" i="1"/>
  <c r="BI75" i="1"/>
  <c r="BL75" i="1"/>
  <c r="BM75" i="1"/>
  <c r="AI76" i="1"/>
  <c r="AJ76" i="1"/>
  <c r="AK76" i="1"/>
  <c r="BA76" i="1" s="1"/>
  <c r="AL76" i="1"/>
  <c r="BB76" i="1" s="1"/>
  <c r="AM76" i="1"/>
  <c r="AN76" i="1"/>
  <c r="BD76" i="1" s="1"/>
  <c r="AO76" i="1"/>
  <c r="BE76" i="1" s="1"/>
  <c r="AP76" i="1"/>
  <c r="BF76" i="1" s="1"/>
  <c r="AQ76" i="1"/>
  <c r="AR76" i="1"/>
  <c r="BH76" i="1" s="1"/>
  <c r="AS76" i="1"/>
  <c r="AT76" i="1"/>
  <c r="BJ76" i="1" s="1"/>
  <c r="AU76" i="1"/>
  <c r="AV76" i="1"/>
  <c r="AW76" i="1"/>
  <c r="BM76" i="1" s="1"/>
  <c r="AY76" i="1"/>
  <c r="AZ76" i="1"/>
  <c r="BC76" i="1"/>
  <c r="BG76" i="1"/>
  <c r="BI76" i="1"/>
  <c r="BK76" i="1"/>
  <c r="BL76" i="1"/>
  <c r="AI77" i="1"/>
  <c r="AJ77" i="1"/>
  <c r="AZ77" i="1" s="1"/>
  <c r="AK77" i="1"/>
  <c r="AL77" i="1"/>
  <c r="BB77" i="1" s="1"/>
  <c r="AM77" i="1"/>
  <c r="BC77" i="1" s="1"/>
  <c r="AN77" i="1"/>
  <c r="BD77" i="1" s="1"/>
  <c r="AO77" i="1"/>
  <c r="BE77" i="1" s="1"/>
  <c r="AP77" i="1"/>
  <c r="BF77" i="1" s="1"/>
  <c r="AQ77" i="1"/>
  <c r="AR77" i="1"/>
  <c r="AS77" i="1"/>
  <c r="AT77" i="1"/>
  <c r="BJ77" i="1" s="1"/>
  <c r="AU77" i="1"/>
  <c r="AV77" i="1"/>
  <c r="BL77" i="1" s="1"/>
  <c r="AW77" i="1"/>
  <c r="BM77" i="1" s="1"/>
  <c r="AY77" i="1"/>
  <c r="BA77" i="1"/>
  <c r="BG77" i="1"/>
  <c r="BH77" i="1"/>
  <c r="BI77" i="1"/>
  <c r="BK77" i="1"/>
  <c r="AI78" i="1"/>
  <c r="AJ78" i="1"/>
  <c r="AK78" i="1"/>
  <c r="BA78" i="1" s="1"/>
  <c r="AL78" i="1"/>
  <c r="BB78" i="1" s="1"/>
  <c r="AM78" i="1"/>
  <c r="AN78" i="1"/>
  <c r="AO78" i="1"/>
  <c r="BE78" i="1" s="1"/>
  <c r="AP78" i="1"/>
  <c r="BF78" i="1" s="1"/>
  <c r="AQ78" i="1"/>
  <c r="BG78" i="1" s="1"/>
  <c r="AR78" i="1"/>
  <c r="AS78" i="1"/>
  <c r="AT78" i="1"/>
  <c r="AU78" i="1"/>
  <c r="AV78" i="1"/>
  <c r="BL78" i="1" s="1"/>
  <c r="AW78" i="1"/>
  <c r="AY78" i="1"/>
  <c r="AZ78" i="1"/>
  <c r="BC78" i="1"/>
  <c r="BD78" i="1"/>
  <c r="BH78" i="1"/>
  <c r="BI78" i="1"/>
  <c r="BJ78" i="1"/>
  <c r="BK78" i="1"/>
  <c r="BM78" i="1"/>
  <c r="AI79" i="1"/>
  <c r="AJ79" i="1"/>
  <c r="AZ79" i="1" s="1"/>
  <c r="AK79" i="1"/>
  <c r="AL79" i="1"/>
  <c r="BB79" i="1" s="1"/>
  <c r="AM79" i="1"/>
  <c r="AN79" i="1"/>
  <c r="AO79" i="1"/>
  <c r="AP79" i="1"/>
  <c r="AQ79" i="1"/>
  <c r="BG79" i="1" s="1"/>
  <c r="AR79" i="1"/>
  <c r="BH79" i="1" s="1"/>
  <c r="AS79" i="1"/>
  <c r="BI79" i="1" s="1"/>
  <c r="AT79" i="1"/>
  <c r="BJ79" i="1" s="1"/>
  <c r="AU79" i="1"/>
  <c r="AV79" i="1"/>
  <c r="BL79" i="1" s="1"/>
  <c r="AW79" i="1"/>
  <c r="AY79" i="1"/>
  <c r="BA79" i="1"/>
  <c r="BC79" i="1"/>
  <c r="BD79" i="1"/>
  <c r="BE79" i="1"/>
  <c r="BF79" i="1"/>
  <c r="BK79" i="1"/>
  <c r="BM79" i="1"/>
  <c r="AI80" i="1"/>
  <c r="AJ80" i="1"/>
  <c r="AZ80" i="1" s="1"/>
  <c r="AK80" i="1"/>
  <c r="AL80" i="1"/>
  <c r="BB80" i="1" s="1"/>
  <c r="AM80" i="1"/>
  <c r="AN80" i="1"/>
  <c r="AO80" i="1"/>
  <c r="BE80" i="1" s="1"/>
  <c r="AP80" i="1"/>
  <c r="BF80" i="1" s="1"/>
  <c r="AQ80" i="1"/>
  <c r="AR80" i="1"/>
  <c r="AS80" i="1"/>
  <c r="AT80" i="1"/>
  <c r="BJ80" i="1" s="1"/>
  <c r="AU80" i="1"/>
  <c r="AV80" i="1"/>
  <c r="BL80" i="1" s="1"/>
  <c r="AW80" i="1"/>
  <c r="BM80" i="1" s="1"/>
  <c r="AY80" i="1"/>
  <c r="BA80" i="1"/>
  <c r="BC80" i="1"/>
  <c r="BD80" i="1"/>
  <c r="BG80" i="1"/>
  <c r="BH80" i="1"/>
  <c r="BI80" i="1"/>
  <c r="BK80" i="1"/>
  <c r="AI81" i="1"/>
  <c r="AJ81" i="1"/>
  <c r="AK81" i="1"/>
  <c r="AL81" i="1"/>
  <c r="BB81" i="1" s="1"/>
  <c r="AM81" i="1"/>
  <c r="AN81" i="1"/>
  <c r="BD81" i="1" s="1"/>
  <c r="AO81" i="1"/>
  <c r="AP81" i="1"/>
  <c r="BF81" i="1" s="1"/>
  <c r="AQ81" i="1"/>
  <c r="AR81" i="1"/>
  <c r="AS81" i="1"/>
  <c r="AT81" i="1"/>
  <c r="AU81" i="1"/>
  <c r="AV81" i="1"/>
  <c r="BL81" i="1" s="1"/>
  <c r="AW81" i="1"/>
  <c r="AY81" i="1"/>
  <c r="AZ81" i="1"/>
  <c r="BA81" i="1"/>
  <c r="BC81" i="1"/>
  <c r="BE81" i="1"/>
  <c r="BG81" i="1"/>
  <c r="BH81" i="1"/>
  <c r="BI81" i="1"/>
  <c r="BJ81" i="1"/>
  <c r="BK81" i="1"/>
  <c r="BM81" i="1"/>
  <c r="AI82" i="1"/>
  <c r="AJ82" i="1"/>
  <c r="AZ82" i="1" s="1"/>
  <c r="AK82" i="1"/>
  <c r="BA82" i="1" s="1"/>
  <c r="AL82" i="1"/>
  <c r="AM82" i="1"/>
  <c r="AN82" i="1"/>
  <c r="BD82" i="1" s="1"/>
  <c r="AO82" i="1"/>
  <c r="AP82" i="1"/>
  <c r="BF82" i="1" s="1"/>
  <c r="AQ82" i="1"/>
  <c r="BG82" i="1" s="1"/>
  <c r="AR82" i="1"/>
  <c r="BH82" i="1" s="1"/>
  <c r="AS82" i="1"/>
  <c r="BI82" i="1" s="1"/>
  <c r="AT82" i="1"/>
  <c r="AU82" i="1"/>
  <c r="AV82" i="1"/>
  <c r="AW82" i="1"/>
  <c r="AY82" i="1"/>
  <c r="BB82" i="1"/>
  <c r="BC82" i="1"/>
  <c r="BE82" i="1"/>
  <c r="BJ82" i="1"/>
  <c r="BK82" i="1"/>
  <c r="BL82" i="1"/>
  <c r="BM82" i="1"/>
  <c r="AI83" i="1"/>
  <c r="AJ83" i="1"/>
  <c r="AZ83" i="1" s="1"/>
  <c r="AK83" i="1"/>
  <c r="AL83" i="1"/>
  <c r="BB83" i="1" s="1"/>
  <c r="AM83" i="1"/>
  <c r="BC83" i="1" s="1"/>
  <c r="AN83" i="1"/>
  <c r="AO83" i="1"/>
  <c r="AP83" i="1"/>
  <c r="BF83" i="1" s="1"/>
  <c r="AQ83" i="1"/>
  <c r="AR83" i="1"/>
  <c r="BH83" i="1" s="1"/>
  <c r="AS83" i="1"/>
  <c r="AT83" i="1"/>
  <c r="BJ83" i="1" s="1"/>
  <c r="AU83" i="1"/>
  <c r="BK83" i="1" s="1"/>
  <c r="AV83" i="1"/>
  <c r="BL83" i="1" s="1"/>
  <c r="AW83" i="1"/>
  <c r="AY83" i="1"/>
  <c r="BA83" i="1"/>
  <c r="BD83" i="1"/>
  <c r="BE83" i="1"/>
  <c r="BG83" i="1"/>
  <c r="BI83" i="1"/>
  <c r="BM83" i="1"/>
  <c r="AI84" i="1"/>
  <c r="AJ84" i="1"/>
  <c r="AK84" i="1"/>
  <c r="AL84" i="1"/>
  <c r="BB84" i="1" s="1"/>
  <c r="AM84" i="1"/>
  <c r="AN84" i="1"/>
  <c r="BD84" i="1" s="1"/>
  <c r="AO84" i="1"/>
  <c r="AP84" i="1"/>
  <c r="AQ84" i="1"/>
  <c r="AR84" i="1"/>
  <c r="BH84" i="1" s="1"/>
  <c r="AS84" i="1"/>
  <c r="AT84" i="1"/>
  <c r="BJ84" i="1" s="1"/>
  <c r="AU84" i="1"/>
  <c r="AV84" i="1"/>
  <c r="AW84" i="1"/>
  <c r="AY84" i="1"/>
  <c r="AZ84" i="1"/>
  <c r="BA84" i="1"/>
  <c r="BC84" i="1"/>
  <c r="BE84" i="1"/>
  <c r="BF84" i="1"/>
  <c r="BG84" i="1"/>
  <c r="BI84" i="1"/>
  <c r="BK84" i="1"/>
  <c r="BL84" i="1"/>
  <c r="BM84" i="1"/>
  <c r="AI85" i="1"/>
  <c r="AY85" i="1" s="1"/>
  <c r="AJ85" i="1"/>
  <c r="AK85" i="1"/>
  <c r="AL85" i="1"/>
  <c r="AM85" i="1"/>
  <c r="AN85" i="1"/>
  <c r="BD85" i="1" s="1"/>
  <c r="AO85" i="1"/>
  <c r="BE85" i="1" s="1"/>
  <c r="AP85" i="1"/>
  <c r="AQ85" i="1"/>
  <c r="BG85" i="1" s="1"/>
  <c r="AR85" i="1"/>
  <c r="AS85" i="1"/>
  <c r="AT85" i="1"/>
  <c r="BJ85" i="1" s="1"/>
  <c r="AU85" i="1"/>
  <c r="AV85" i="1"/>
  <c r="BL85" i="1" s="1"/>
  <c r="AW85" i="1"/>
  <c r="AZ85" i="1"/>
  <c r="BA85" i="1"/>
  <c r="BB85" i="1"/>
  <c r="BC85" i="1"/>
  <c r="BF85" i="1"/>
  <c r="BH85" i="1"/>
  <c r="BI85" i="1"/>
  <c r="BK85" i="1"/>
  <c r="BM85" i="1"/>
  <c r="AI86" i="1"/>
  <c r="AJ86" i="1"/>
  <c r="AK86" i="1"/>
  <c r="BA86" i="1" s="1"/>
  <c r="AL86" i="1"/>
  <c r="AM86" i="1"/>
  <c r="AN86" i="1"/>
  <c r="AO86" i="1"/>
  <c r="AP86" i="1"/>
  <c r="BF86" i="1" s="1"/>
  <c r="AQ86" i="1"/>
  <c r="AR86" i="1"/>
  <c r="AS86" i="1"/>
  <c r="BI86" i="1" s="1"/>
  <c r="AT86" i="1"/>
  <c r="BJ86" i="1" s="1"/>
  <c r="AU86" i="1"/>
  <c r="AV86" i="1"/>
  <c r="BL86" i="1" s="1"/>
  <c r="AW86" i="1"/>
  <c r="AY86" i="1"/>
  <c r="AZ86" i="1"/>
  <c r="BB86" i="1"/>
  <c r="BC86" i="1"/>
  <c r="BD86" i="1"/>
  <c r="BE86" i="1"/>
  <c r="BG86" i="1"/>
  <c r="BH86" i="1"/>
  <c r="BK86" i="1"/>
  <c r="BM86" i="1"/>
  <c r="AI87" i="1"/>
  <c r="AJ87" i="1"/>
  <c r="AZ87" i="1" s="1"/>
  <c r="AK87" i="1"/>
  <c r="AL87" i="1"/>
  <c r="BB87" i="1" s="1"/>
  <c r="AM87" i="1"/>
  <c r="AN87" i="1"/>
  <c r="AO87" i="1"/>
  <c r="AP87" i="1"/>
  <c r="AQ87" i="1"/>
  <c r="AR87" i="1"/>
  <c r="BH87" i="1" s="1"/>
  <c r="AS87" i="1"/>
  <c r="AT87" i="1"/>
  <c r="AU87" i="1"/>
  <c r="AV87" i="1"/>
  <c r="AW87" i="1"/>
  <c r="AY87" i="1"/>
  <c r="BA87" i="1"/>
  <c r="BC87" i="1"/>
  <c r="BD87" i="1"/>
  <c r="BE87" i="1"/>
  <c r="BF87" i="1"/>
  <c r="BG87" i="1"/>
  <c r="BI87" i="1"/>
  <c r="BJ87" i="1"/>
  <c r="BK87" i="1"/>
  <c r="BL87" i="1"/>
  <c r="BM87" i="1"/>
  <c r="AI88" i="1"/>
  <c r="AJ88" i="1"/>
  <c r="AZ88" i="1" s="1"/>
  <c r="AK88" i="1"/>
  <c r="AL88" i="1"/>
  <c r="BB88" i="1" s="1"/>
  <c r="AM88" i="1"/>
  <c r="BC88" i="1" s="1"/>
  <c r="AN88" i="1"/>
  <c r="BD88" i="1" s="1"/>
  <c r="AO88" i="1"/>
  <c r="AP88" i="1"/>
  <c r="BF88" i="1" s="1"/>
  <c r="AQ88" i="1"/>
  <c r="AR88" i="1"/>
  <c r="BH88" i="1" s="1"/>
  <c r="AS88" i="1"/>
  <c r="AT88" i="1"/>
  <c r="BJ88" i="1" s="1"/>
  <c r="AU88" i="1"/>
  <c r="AV88" i="1"/>
  <c r="BL88" i="1" s="1"/>
  <c r="AW88" i="1"/>
  <c r="AY88" i="1"/>
  <c r="BA88" i="1"/>
  <c r="BE88" i="1"/>
  <c r="BG88" i="1"/>
  <c r="BI88" i="1"/>
  <c r="BK88" i="1"/>
  <c r="BM88" i="1"/>
  <c r="AI89" i="1"/>
  <c r="AY89" i="1" s="1"/>
  <c r="AJ89" i="1"/>
  <c r="AK89" i="1"/>
  <c r="AL89" i="1"/>
  <c r="BB89" i="1" s="1"/>
  <c r="AM89" i="1"/>
  <c r="AN89" i="1"/>
  <c r="BD89" i="1" s="1"/>
  <c r="AO89" i="1"/>
  <c r="AP89" i="1"/>
  <c r="BF89" i="1" s="1"/>
  <c r="AQ89" i="1"/>
  <c r="BG89" i="1" s="1"/>
  <c r="AR89" i="1"/>
  <c r="BH89" i="1" s="1"/>
  <c r="AS89" i="1"/>
  <c r="AT89" i="1"/>
  <c r="AU89" i="1"/>
  <c r="AV89" i="1"/>
  <c r="BL89" i="1" s="1"/>
  <c r="AW89" i="1"/>
  <c r="AZ89" i="1"/>
  <c r="BA89" i="1"/>
  <c r="BC89" i="1"/>
  <c r="BE89" i="1"/>
  <c r="BI89" i="1"/>
  <c r="BJ89" i="1"/>
  <c r="BK89" i="1"/>
  <c r="BM89" i="1"/>
  <c r="AI90" i="1"/>
  <c r="AY90" i="1" s="1"/>
  <c r="AJ90" i="1"/>
  <c r="AK90" i="1"/>
  <c r="BA90" i="1" s="1"/>
  <c r="AL90" i="1"/>
  <c r="AM90" i="1"/>
  <c r="AN90" i="1"/>
  <c r="BD90" i="1" s="1"/>
  <c r="AO90" i="1"/>
  <c r="AP90" i="1"/>
  <c r="BF90" i="1" s="1"/>
  <c r="AQ90" i="1"/>
  <c r="AR90" i="1"/>
  <c r="AS90" i="1"/>
  <c r="AT90" i="1"/>
  <c r="AU90" i="1"/>
  <c r="AV90" i="1"/>
  <c r="AW90" i="1"/>
  <c r="AZ90" i="1"/>
  <c r="BB90" i="1"/>
  <c r="BC90" i="1"/>
  <c r="BE90" i="1"/>
  <c r="BG90" i="1"/>
  <c r="BH90" i="1"/>
  <c r="BI90" i="1"/>
  <c r="BJ90" i="1"/>
  <c r="BK90" i="1"/>
  <c r="BL90" i="1"/>
  <c r="BM90" i="1"/>
  <c r="AI91" i="1"/>
  <c r="AJ91" i="1"/>
  <c r="AZ91" i="1" s="1"/>
  <c r="AK91" i="1"/>
  <c r="BA91" i="1" s="1"/>
  <c r="AL91" i="1"/>
  <c r="AM91" i="1"/>
  <c r="BC91" i="1" s="1"/>
  <c r="AN91" i="1"/>
  <c r="AO91" i="1"/>
  <c r="AP91" i="1"/>
  <c r="BF91" i="1" s="1"/>
  <c r="AQ91" i="1"/>
  <c r="AR91" i="1"/>
  <c r="BH91" i="1" s="1"/>
  <c r="AS91" i="1"/>
  <c r="AT91" i="1"/>
  <c r="BJ91" i="1" s="1"/>
  <c r="AU91" i="1"/>
  <c r="BK91" i="1" s="1"/>
  <c r="AV91" i="1"/>
  <c r="AW91" i="1"/>
  <c r="AY91" i="1"/>
  <c r="BB91" i="1"/>
  <c r="BD91" i="1"/>
  <c r="BE91" i="1"/>
  <c r="BG91" i="1"/>
  <c r="BI91" i="1"/>
  <c r="BL91" i="1"/>
  <c r="BM91" i="1"/>
  <c r="AI92" i="1"/>
  <c r="AJ92" i="1"/>
  <c r="AK92" i="1"/>
  <c r="AL92" i="1"/>
  <c r="BB92" i="1" s="1"/>
  <c r="AM92" i="1"/>
  <c r="AN92" i="1"/>
  <c r="AO92" i="1"/>
  <c r="BE92" i="1" s="1"/>
  <c r="AP92" i="1"/>
  <c r="BF92" i="1" s="1"/>
  <c r="AQ92" i="1"/>
  <c r="AR92" i="1"/>
  <c r="BH92" i="1" s="1"/>
  <c r="AS92" i="1"/>
  <c r="AT92" i="1"/>
  <c r="BJ92" i="1" s="1"/>
  <c r="AU92" i="1"/>
  <c r="AV92" i="1"/>
  <c r="AW92" i="1"/>
  <c r="BM92" i="1" s="1"/>
  <c r="AY92" i="1"/>
  <c r="AZ92" i="1"/>
  <c r="BA92" i="1"/>
  <c r="BC92" i="1"/>
  <c r="BD92" i="1"/>
  <c r="BG92" i="1"/>
  <c r="BI92" i="1"/>
  <c r="BK92" i="1"/>
  <c r="BL92" i="1"/>
  <c r="AI93" i="1"/>
  <c r="AY93" i="1" s="1"/>
  <c r="AJ93" i="1"/>
  <c r="AK93" i="1"/>
  <c r="AL93" i="1"/>
  <c r="AM93" i="1"/>
  <c r="AN93" i="1"/>
  <c r="BD93" i="1" s="1"/>
  <c r="AO93" i="1"/>
  <c r="BE93" i="1" s="1"/>
  <c r="AP93" i="1"/>
  <c r="AQ93" i="1"/>
  <c r="AR93" i="1"/>
  <c r="AS93" i="1"/>
  <c r="AT93" i="1"/>
  <c r="BJ93" i="1" s="1"/>
  <c r="AU93" i="1"/>
  <c r="AV93" i="1"/>
  <c r="BL93" i="1" s="1"/>
  <c r="AW93" i="1"/>
  <c r="BM93" i="1" s="1"/>
  <c r="AZ93" i="1"/>
  <c r="BA93" i="1"/>
  <c r="BB93" i="1"/>
  <c r="BC93" i="1"/>
  <c r="BF93" i="1"/>
  <c r="BG93" i="1"/>
  <c r="BH93" i="1"/>
  <c r="BI93" i="1"/>
  <c r="BK93" i="1"/>
  <c r="AI94" i="1"/>
  <c r="AY94" i="1" s="1"/>
  <c r="AJ94" i="1"/>
  <c r="AK94" i="1"/>
  <c r="AL94" i="1"/>
  <c r="BB94" i="1" s="1"/>
  <c r="AM94" i="1"/>
  <c r="AN94" i="1"/>
  <c r="AO94" i="1"/>
  <c r="AP94" i="1"/>
  <c r="BF94" i="1" s="1"/>
  <c r="AQ94" i="1"/>
  <c r="BG94" i="1" s="1"/>
  <c r="AR94" i="1"/>
  <c r="BH94" i="1" s="1"/>
  <c r="AS94" i="1"/>
  <c r="AT94" i="1"/>
  <c r="BJ94" i="1" s="1"/>
  <c r="AU94" i="1"/>
  <c r="AV94" i="1"/>
  <c r="BL94" i="1" s="1"/>
  <c r="AW94" i="1"/>
  <c r="AZ94" i="1"/>
  <c r="BA94" i="1"/>
  <c r="BC94" i="1"/>
  <c r="BD94" i="1"/>
  <c r="BE94" i="1"/>
  <c r="BI94" i="1"/>
  <c r="BK94" i="1"/>
  <c r="BM94" i="1"/>
  <c r="AI95" i="1"/>
  <c r="AJ95" i="1"/>
  <c r="AZ95" i="1" s="1"/>
  <c r="AK95" i="1"/>
  <c r="BA95" i="1" s="1"/>
  <c r="AL95" i="1"/>
  <c r="AM95" i="1"/>
  <c r="BC95" i="1" s="1"/>
  <c r="AN95" i="1"/>
  <c r="BD95" i="1" s="1"/>
  <c r="AO95" i="1"/>
  <c r="AP95" i="1"/>
  <c r="AQ95" i="1"/>
  <c r="AR95" i="1"/>
  <c r="BH95" i="1" s="1"/>
  <c r="AS95" i="1"/>
  <c r="AT95" i="1"/>
  <c r="AU95" i="1"/>
  <c r="AV95" i="1"/>
  <c r="BL95" i="1" s="1"/>
  <c r="AW95" i="1"/>
  <c r="AY95" i="1"/>
  <c r="BB95" i="1"/>
  <c r="BE95" i="1"/>
  <c r="BF95" i="1"/>
  <c r="BG95" i="1"/>
  <c r="BI95" i="1"/>
  <c r="BJ95" i="1"/>
  <c r="BK95" i="1"/>
  <c r="BM95" i="1"/>
  <c r="AI96" i="1"/>
  <c r="AJ96" i="1"/>
  <c r="AZ96" i="1" s="1"/>
  <c r="AK96" i="1"/>
  <c r="AL96" i="1"/>
  <c r="BB96" i="1" s="1"/>
  <c r="AM96" i="1"/>
  <c r="AN96" i="1"/>
  <c r="AO96" i="1"/>
  <c r="AP96" i="1"/>
  <c r="AQ96" i="1"/>
  <c r="AR96" i="1"/>
  <c r="AS96" i="1"/>
  <c r="AT96" i="1"/>
  <c r="BJ96" i="1" s="1"/>
  <c r="AU96" i="1"/>
  <c r="AV96" i="1"/>
  <c r="BL96" i="1" s="1"/>
  <c r="AW96" i="1"/>
  <c r="AY96" i="1"/>
  <c r="BA96" i="1"/>
  <c r="BC96" i="1"/>
  <c r="BD96" i="1"/>
  <c r="BE96" i="1"/>
  <c r="BF96" i="1"/>
  <c r="BG96" i="1"/>
  <c r="BH96" i="1"/>
  <c r="BI96" i="1"/>
  <c r="BK96" i="1"/>
  <c r="BM96" i="1"/>
  <c r="AI99" i="1"/>
  <c r="AY99" i="1" s="1"/>
  <c r="AJ99" i="1"/>
  <c r="AK99" i="1"/>
  <c r="AL99" i="1"/>
  <c r="BB99" i="1" s="1"/>
  <c r="AM99" i="1"/>
  <c r="AN99" i="1"/>
  <c r="BD99" i="1" s="1"/>
  <c r="AO99" i="1"/>
  <c r="BE99" i="1" s="1"/>
  <c r="AP99" i="1"/>
  <c r="BF99" i="1" s="1"/>
  <c r="AQ99" i="1"/>
  <c r="BG99" i="1" s="1"/>
  <c r="AR99" i="1"/>
  <c r="AS99" i="1"/>
  <c r="AT99" i="1"/>
  <c r="AU99" i="1"/>
  <c r="AV99" i="1"/>
  <c r="BL99" i="1" s="1"/>
  <c r="AW99" i="1"/>
  <c r="BM99" i="1" s="1"/>
  <c r="AZ99" i="1"/>
  <c r="BA99" i="1"/>
  <c r="BC99" i="1"/>
  <c r="BH99" i="1"/>
  <c r="BI99" i="1"/>
  <c r="BJ99" i="1"/>
  <c r="BK99" i="1"/>
  <c r="AI100" i="1"/>
  <c r="AJ100" i="1"/>
  <c r="AK100" i="1"/>
  <c r="BA100" i="1" s="1"/>
  <c r="AL100" i="1"/>
  <c r="AM100" i="1"/>
  <c r="AN100" i="1"/>
  <c r="BD100" i="1" s="1"/>
  <c r="AO100" i="1"/>
  <c r="AP100" i="1"/>
  <c r="BF100" i="1" s="1"/>
  <c r="AQ100" i="1"/>
  <c r="AR100" i="1"/>
  <c r="AS100" i="1"/>
  <c r="AT100" i="1"/>
  <c r="BJ100" i="1" s="1"/>
  <c r="AU100" i="1"/>
  <c r="AV100" i="1"/>
  <c r="AW100" i="1"/>
  <c r="AY100" i="1"/>
  <c r="AZ100" i="1"/>
  <c r="BB100" i="1"/>
  <c r="BC100" i="1"/>
  <c r="BE100" i="1"/>
  <c r="BG100" i="1"/>
  <c r="BH100" i="1"/>
  <c r="BI100" i="1"/>
  <c r="BK100" i="1"/>
  <c r="BL100" i="1"/>
  <c r="BM100" i="1"/>
  <c r="AI101" i="1"/>
  <c r="AJ101" i="1"/>
  <c r="AZ101" i="1" s="1"/>
  <c r="AK101" i="1"/>
  <c r="AL101" i="1"/>
  <c r="AM101" i="1"/>
  <c r="BC101" i="1" s="1"/>
  <c r="AN101" i="1"/>
  <c r="AO101" i="1"/>
  <c r="AP101" i="1"/>
  <c r="BF101" i="1" s="1"/>
  <c r="AQ101" i="1"/>
  <c r="AR101" i="1"/>
  <c r="BH101" i="1" s="1"/>
  <c r="AS101" i="1"/>
  <c r="AT101" i="1"/>
  <c r="BJ101" i="1" s="1"/>
  <c r="AU101" i="1"/>
  <c r="AV101" i="1"/>
  <c r="AW101" i="1"/>
  <c r="AY101" i="1"/>
  <c r="BA101" i="1"/>
  <c r="BB101" i="1"/>
  <c r="BD101" i="1"/>
  <c r="BE101" i="1"/>
  <c r="BG101" i="1"/>
  <c r="BI101" i="1"/>
  <c r="BK101" i="1"/>
  <c r="BL101" i="1"/>
  <c r="BM101" i="1"/>
  <c r="AI102" i="1"/>
  <c r="AJ102" i="1"/>
  <c r="AK102" i="1"/>
  <c r="AL102" i="1"/>
  <c r="BB102" i="1" s="1"/>
  <c r="AM102" i="1"/>
  <c r="BC102" i="1" s="1"/>
  <c r="AN102" i="1"/>
  <c r="AO102" i="1"/>
  <c r="BE102" i="1" s="1"/>
  <c r="AP102" i="1"/>
  <c r="AQ102" i="1"/>
  <c r="AR102" i="1"/>
  <c r="BH102" i="1" s="1"/>
  <c r="AS102" i="1"/>
  <c r="AT102" i="1"/>
  <c r="BJ102" i="1" s="1"/>
  <c r="AU102" i="1"/>
  <c r="BK102" i="1" s="1"/>
  <c r="AV102" i="1"/>
  <c r="BL102" i="1" s="1"/>
  <c r="AW102" i="1"/>
  <c r="BM102" i="1" s="1"/>
  <c r="AY102" i="1"/>
  <c r="AZ102" i="1"/>
  <c r="BA102" i="1"/>
  <c r="BD102" i="1"/>
  <c r="BF102" i="1"/>
  <c r="BG102" i="1"/>
  <c r="BI102" i="1"/>
  <c r="AI103" i="1"/>
  <c r="AY103" i="1" s="1"/>
  <c r="AJ103" i="1"/>
  <c r="AK103" i="1"/>
  <c r="AL103" i="1"/>
  <c r="AM103" i="1"/>
  <c r="AN103" i="1"/>
  <c r="BD103" i="1" s="1"/>
  <c r="AO103" i="1"/>
  <c r="AP103" i="1"/>
  <c r="AQ103" i="1"/>
  <c r="BG103" i="1" s="1"/>
  <c r="AR103" i="1"/>
  <c r="BH103" i="1" s="1"/>
  <c r="AS103" i="1"/>
  <c r="AT103" i="1"/>
  <c r="BJ103" i="1" s="1"/>
  <c r="AU103" i="1"/>
  <c r="AV103" i="1"/>
  <c r="BL103" i="1" s="1"/>
  <c r="AW103" i="1"/>
  <c r="AZ103" i="1"/>
  <c r="BA103" i="1"/>
  <c r="BB103" i="1"/>
  <c r="BC103" i="1"/>
  <c r="BE103" i="1"/>
  <c r="BF103" i="1"/>
  <c r="BI103" i="1"/>
  <c r="BK103" i="1"/>
  <c r="BM103" i="1"/>
  <c r="AI104" i="1"/>
  <c r="AY104" i="1" s="1"/>
  <c r="AJ104" i="1"/>
  <c r="AK104" i="1"/>
  <c r="BA104" i="1" s="1"/>
  <c r="AL104" i="1"/>
  <c r="AM104" i="1"/>
  <c r="AN104" i="1"/>
  <c r="BD104" i="1" s="1"/>
  <c r="AO104" i="1"/>
  <c r="AP104" i="1"/>
  <c r="BF104" i="1" s="1"/>
  <c r="AQ104" i="1"/>
  <c r="BG104" i="1" s="1"/>
  <c r="AR104" i="1"/>
  <c r="AS104" i="1"/>
  <c r="BI104" i="1" s="1"/>
  <c r="AT104" i="1"/>
  <c r="AU104" i="1"/>
  <c r="AV104" i="1"/>
  <c r="BL104" i="1" s="1"/>
  <c r="AW104" i="1"/>
  <c r="AZ104" i="1"/>
  <c r="BB104" i="1"/>
  <c r="BC104" i="1"/>
  <c r="BE104" i="1"/>
  <c r="BH104" i="1"/>
  <c r="BJ104" i="1"/>
  <c r="BK104" i="1"/>
  <c r="BM104" i="1"/>
  <c r="AI105" i="1"/>
  <c r="AJ105" i="1"/>
  <c r="AZ105" i="1" s="1"/>
  <c r="AK105" i="1"/>
  <c r="BA105" i="1" s="1"/>
  <c r="AL105" i="1"/>
  <c r="BB105" i="1" s="1"/>
  <c r="AM105" i="1"/>
  <c r="AN105" i="1"/>
  <c r="BD105" i="1" s="1"/>
  <c r="AO105" i="1"/>
  <c r="AP105" i="1"/>
  <c r="BF105" i="1" s="1"/>
  <c r="AQ105" i="1"/>
  <c r="AR105" i="1"/>
  <c r="BH105" i="1" s="1"/>
  <c r="AS105" i="1"/>
  <c r="BI105" i="1" s="1"/>
  <c r="AT105" i="1"/>
  <c r="BJ105" i="1" s="1"/>
  <c r="AU105" i="1"/>
  <c r="BK105" i="1" s="1"/>
  <c r="AV105" i="1"/>
  <c r="BL105" i="1" s="1"/>
  <c r="AW105" i="1"/>
  <c r="AY105" i="1"/>
  <c r="BC105" i="1"/>
  <c r="BE105" i="1"/>
  <c r="BG105" i="1"/>
  <c r="BM105" i="1"/>
  <c r="AI106" i="1"/>
  <c r="AJ106" i="1"/>
  <c r="AK106" i="1"/>
  <c r="BA106" i="1" s="1"/>
  <c r="AL106" i="1"/>
  <c r="AM106" i="1"/>
  <c r="BC106" i="1" s="1"/>
  <c r="AN106" i="1"/>
  <c r="AO106" i="1"/>
  <c r="BE106" i="1" s="1"/>
  <c r="AP106" i="1"/>
  <c r="BF106" i="1" s="1"/>
  <c r="AQ106" i="1"/>
  <c r="AR106" i="1"/>
  <c r="AS106" i="1"/>
  <c r="BI106" i="1" s="1"/>
  <c r="AT106" i="1"/>
  <c r="AU106" i="1"/>
  <c r="BK106" i="1" s="1"/>
  <c r="AV106" i="1"/>
  <c r="AW106" i="1"/>
  <c r="AY106" i="1"/>
  <c r="AZ106" i="1"/>
  <c r="BB106" i="1"/>
  <c r="BD106" i="1"/>
  <c r="BG106" i="1"/>
  <c r="BH106" i="1"/>
  <c r="BJ106" i="1"/>
  <c r="BL106" i="1"/>
  <c r="BM106" i="1"/>
  <c r="AI107" i="1"/>
  <c r="AJ107" i="1"/>
  <c r="AZ107" i="1" s="1"/>
  <c r="AK107" i="1"/>
  <c r="AL107" i="1"/>
  <c r="AM107" i="1"/>
  <c r="BC107" i="1" s="1"/>
  <c r="AN107" i="1"/>
  <c r="AO107" i="1"/>
  <c r="BE107" i="1" s="1"/>
  <c r="AP107" i="1"/>
  <c r="AQ107" i="1"/>
  <c r="BG107" i="1" s="1"/>
  <c r="AR107" i="1"/>
  <c r="BH107" i="1" s="1"/>
  <c r="AS107" i="1"/>
  <c r="AT107" i="1"/>
  <c r="AU107" i="1"/>
  <c r="BK107" i="1" s="1"/>
  <c r="AV107" i="1"/>
  <c r="AW107" i="1"/>
  <c r="BM107" i="1" s="1"/>
  <c r="AY107" i="1"/>
  <c r="BA107" i="1"/>
  <c r="BB107" i="1"/>
  <c r="BD107" i="1"/>
  <c r="BF107" i="1"/>
  <c r="BI107" i="1"/>
  <c r="BJ107" i="1"/>
  <c r="BL107" i="1"/>
  <c r="AI108" i="1"/>
  <c r="AY108" i="1" s="1"/>
  <c r="AJ108" i="1"/>
  <c r="AK108" i="1"/>
  <c r="AL108" i="1"/>
  <c r="BB108" i="1" s="1"/>
  <c r="AM108" i="1"/>
  <c r="AN108" i="1"/>
  <c r="AO108" i="1"/>
  <c r="BE108" i="1" s="1"/>
  <c r="AP108" i="1"/>
  <c r="AQ108" i="1"/>
  <c r="BG108" i="1" s="1"/>
  <c r="AR108" i="1"/>
  <c r="AS108" i="1"/>
  <c r="BI108" i="1" s="1"/>
  <c r="AT108" i="1"/>
  <c r="BJ108" i="1" s="1"/>
  <c r="AU108" i="1"/>
  <c r="AV108" i="1"/>
  <c r="AW108" i="1"/>
  <c r="BM108" i="1" s="1"/>
  <c r="AZ108" i="1"/>
  <c r="BA108" i="1"/>
  <c r="BC108" i="1"/>
  <c r="BD108" i="1"/>
  <c r="BF108" i="1"/>
  <c r="BH108" i="1"/>
  <c r="BK108" i="1"/>
  <c r="BL108" i="1"/>
  <c r="AI109" i="1"/>
  <c r="AY109" i="1" s="1"/>
  <c r="AJ109" i="1"/>
  <c r="AK109" i="1"/>
  <c r="BA109" i="1" s="1"/>
  <c r="AL109" i="1"/>
  <c r="AM109" i="1"/>
  <c r="AN109" i="1"/>
  <c r="BD109" i="1" s="1"/>
  <c r="AO109" i="1"/>
  <c r="AP109" i="1"/>
  <c r="AQ109" i="1"/>
  <c r="BG109" i="1" s="1"/>
  <c r="AR109" i="1"/>
  <c r="AS109" i="1"/>
  <c r="BI109" i="1" s="1"/>
  <c r="AT109" i="1"/>
  <c r="AU109" i="1"/>
  <c r="BK109" i="1" s="1"/>
  <c r="AV109" i="1"/>
  <c r="BL109" i="1" s="1"/>
  <c r="AW109" i="1"/>
  <c r="AZ109" i="1"/>
  <c r="BB109" i="1"/>
  <c r="BC109" i="1"/>
  <c r="BE109" i="1"/>
  <c r="BF109" i="1"/>
  <c r="BH109" i="1"/>
  <c r="BJ109" i="1"/>
  <c r="BM109" i="1"/>
  <c r="AI110" i="1"/>
  <c r="AJ110" i="1"/>
  <c r="AK110" i="1"/>
  <c r="BA110" i="1" s="1"/>
  <c r="AL110" i="1"/>
  <c r="AM110" i="1"/>
  <c r="BC110" i="1" s="1"/>
  <c r="AN110" i="1"/>
  <c r="AO110" i="1"/>
  <c r="BE110" i="1" s="1"/>
  <c r="AP110" i="1"/>
  <c r="BF110" i="1" s="1"/>
  <c r="AQ110" i="1"/>
  <c r="AR110" i="1"/>
  <c r="AS110" i="1"/>
  <c r="BI110" i="1" s="1"/>
  <c r="AT110" i="1"/>
  <c r="AU110" i="1"/>
  <c r="BK110" i="1" s="1"/>
  <c r="AV110" i="1"/>
  <c r="AW110" i="1"/>
  <c r="AY110" i="1"/>
  <c r="AZ110" i="1"/>
  <c r="BB110" i="1"/>
  <c r="BD110" i="1"/>
  <c r="BG110" i="1"/>
  <c r="BH110" i="1"/>
  <c r="BJ110" i="1"/>
  <c r="BL110" i="1"/>
  <c r="BM110" i="1"/>
  <c r="AI111" i="1"/>
  <c r="AJ111" i="1"/>
  <c r="AZ111" i="1" s="1"/>
  <c r="AK111" i="1"/>
  <c r="AL111" i="1"/>
  <c r="AM111" i="1"/>
  <c r="BC111" i="1" s="1"/>
  <c r="AN111" i="1"/>
  <c r="AO111" i="1"/>
  <c r="BE111" i="1" s="1"/>
  <c r="AP111" i="1"/>
  <c r="AQ111" i="1"/>
  <c r="BG111" i="1" s="1"/>
  <c r="AR111" i="1"/>
  <c r="BH111" i="1" s="1"/>
  <c r="AS111" i="1"/>
  <c r="AT111" i="1"/>
  <c r="AU111" i="1"/>
  <c r="BK111" i="1" s="1"/>
  <c r="AV111" i="1"/>
  <c r="AW111" i="1"/>
  <c r="BM111" i="1" s="1"/>
  <c r="AY111" i="1"/>
  <c r="BA111" i="1"/>
  <c r="BB111" i="1"/>
  <c r="BD111" i="1"/>
  <c r="BF111" i="1"/>
  <c r="BI111" i="1"/>
  <c r="BJ111" i="1"/>
  <c r="BL111" i="1"/>
  <c r="AI112" i="1"/>
  <c r="AY112" i="1" s="1"/>
  <c r="AJ112" i="1"/>
  <c r="AK112" i="1"/>
  <c r="BA112" i="1" s="1"/>
  <c r="AL112" i="1"/>
  <c r="BB112" i="1" s="1"/>
  <c r="AM112" i="1"/>
  <c r="AN112" i="1"/>
  <c r="AO112" i="1"/>
  <c r="BE112" i="1" s="1"/>
  <c r="AP112" i="1"/>
  <c r="AQ112" i="1"/>
  <c r="BG112" i="1" s="1"/>
  <c r="AR112" i="1"/>
  <c r="AS112" i="1"/>
  <c r="BI112" i="1" s="1"/>
  <c r="AT112" i="1"/>
  <c r="BJ112" i="1" s="1"/>
  <c r="AU112" i="1"/>
  <c r="AV112" i="1"/>
  <c r="AW112" i="1"/>
  <c r="BM112" i="1" s="1"/>
  <c r="AZ112" i="1"/>
  <c r="BC112" i="1"/>
  <c r="BD112" i="1"/>
  <c r="BF112" i="1"/>
  <c r="BH112" i="1"/>
  <c r="BK112" i="1"/>
  <c r="BL112" i="1"/>
  <c r="AI113" i="1"/>
  <c r="AY113" i="1" s="1"/>
  <c r="AJ113" i="1"/>
  <c r="AK113" i="1"/>
  <c r="BA113" i="1" s="1"/>
  <c r="AL113" i="1"/>
  <c r="AM113" i="1"/>
  <c r="BC113" i="1" s="1"/>
  <c r="AN113" i="1"/>
  <c r="BD113" i="1" s="1"/>
  <c r="AO113" i="1"/>
  <c r="AP113" i="1"/>
  <c r="AQ113" i="1"/>
  <c r="BG113" i="1" s="1"/>
  <c r="AR113" i="1"/>
  <c r="AS113" i="1"/>
  <c r="AT113" i="1"/>
  <c r="AU113" i="1"/>
  <c r="AV113" i="1"/>
  <c r="BL113" i="1" s="1"/>
  <c r="AW113" i="1"/>
  <c r="AZ113" i="1"/>
  <c r="BB113" i="1"/>
  <c r="BE113" i="1"/>
  <c r="BF113" i="1"/>
  <c r="BH113" i="1"/>
  <c r="BI113" i="1"/>
  <c r="BJ113" i="1"/>
  <c r="BK113" i="1"/>
  <c r="BM113" i="1"/>
  <c r="AI114" i="1"/>
  <c r="AJ114" i="1"/>
  <c r="AK114" i="1"/>
  <c r="BA114" i="1" s="1"/>
  <c r="AL114" i="1"/>
  <c r="AM114" i="1"/>
  <c r="BC114" i="1" s="1"/>
  <c r="AN114" i="1"/>
  <c r="AO114" i="1"/>
  <c r="BE114" i="1" s="1"/>
  <c r="AP114" i="1"/>
  <c r="BF114" i="1" s="1"/>
  <c r="AQ114" i="1"/>
  <c r="AR114" i="1"/>
  <c r="AS114" i="1"/>
  <c r="BI114" i="1" s="1"/>
  <c r="AT114" i="1"/>
  <c r="AU114" i="1"/>
  <c r="AV114" i="1"/>
  <c r="AW114" i="1"/>
  <c r="AY114" i="1"/>
  <c r="AZ114" i="1"/>
  <c r="BB114" i="1"/>
  <c r="BD114" i="1"/>
  <c r="BG114" i="1"/>
  <c r="BH114" i="1"/>
  <c r="BJ114" i="1"/>
  <c r="BK114" i="1"/>
  <c r="BL114" i="1"/>
  <c r="BM114" i="1"/>
  <c r="AI115" i="1"/>
  <c r="AJ115" i="1"/>
  <c r="AZ115" i="1" s="1"/>
  <c r="AK115" i="1"/>
  <c r="AL115" i="1"/>
  <c r="AM115" i="1"/>
  <c r="BC115" i="1" s="1"/>
  <c r="AN115" i="1"/>
  <c r="AO115" i="1"/>
  <c r="BE115" i="1" s="1"/>
  <c r="AP115" i="1"/>
  <c r="AQ115" i="1"/>
  <c r="BG115" i="1" s="1"/>
  <c r="AR115" i="1"/>
  <c r="BH115" i="1" s="1"/>
  <c r="AS115" i="1"/>
  <c r="AT115" i="1"/>
  <c r="AU115" i="1"/>
  <c r="BK115" i="1" s="1"/>
  <c r="AV115" i="1"/>
  <c r="AW115" i="1"/>
  <c r="AY115" i="1"/>
  <c r="BA115" i="1"/>
  <c r="BB115" i="1"/>
  <c r="BD115" i="1"/>
  <c r="BF115" i="1"/>
  <c r="BI115" i="1"/>
  <c r="BJ115" i="1"/>
  <c r="BL115" i="1"/>
  <c r="BM115" i="1"/>
  <c r="AI116" i="1"/>
  <c r="AJ116" i="1"/>
  <c r="AK116" i="1"/>
  <c r="AL116" i="1"/>
  <c r="BB116" i="1" s="1"/>
  <c r="AM116" i="1"/>
  <c r="AN116" i="1"/>
  <c r="AO116" i="1"/>
  <c r="BE116" i="1" s="1"/>
  <c r="AP116" i="1"/>
  <c r="AQ116" i="1"/>
  <c r="BG116" i="1" s="1"/>
  <c r="AR116" i="1"/>
  <c r="AS116" i="1"/>
  <c r="BI116" i="1" s="1"/>
  <c r="AT116" i="1"/>
  <c r="BJ116" i="1" s="1"/>
  <c r="AU116" i="1"/>
  <c r="AV116" i="1"/>
  <c r="AW116" i="1"/>
  <c r="BM116" i="1" s="1"/>
  <c r="AY116" i="1"/>
  <c r="AZ116" i="1"/>
  <c r="BA116" i="1"/>
  <c r="BC116" i="1"/>
  <c r="BD116" i="1"/>
  <c r="BF116" i="1"/>
  <c r="BH116" i="1"/>
  <c r="BK116" i="1"/>
  <c r="BL116" i="1"/>
  <c r="AI117" i="1"/>
  <c r="AY117" i="1" s="1"/>
  <c r="AJ117" i="1"/>
  <c r="AK117" i="1"/>
  <c r="AL117" i="1"/>
  <c r="AM117" i="1"/>
  <c r="AN117" i="1"/>
  <c r="BD117" i="1" s="1"/>
  <c r="AO117" i="1"/>
  <c r="AP117" i="1"/>
  <c r="AQ117" i="1"/>
  <c r="BG117" i="1" s="1"/>
  <c r="AR117" i="1"/>
  <c r="AS117" i="1"/>
  <c r="BI117" i="1" s="1"/>
  <c r="AT117" i="1"/>
  <c r="AU117" i="1"/>
  <c r="BK117" i="1" s="1"/>
  <c r="AV117" i="1"/>
  <c r="BL117" i="1" s="1"/>
  <c r="AW117" i="1"/>
  <c r="AZ117" i="1"/>
  <c r="BA117" i="1"/>
  <c r="BB117" i="1"/>
  <c r="BC117" i="1"/>
  <c r="BE117" i="1"/>
  <c r="BF117" i="1"/>
  <c r="BH117" i="1"/>
  <c r="BJ117" i="1"/>
  <c r="BM117" i="1"/>
  <c r="AI118" i="1"/>
  <c r="AJ118" i="1"/>
  <c r="AZ118" i="1" s="1"/>
  <c r="AK118" i="1"/>
  <c r="BA118" i="1" s="1"/>
  <c r="AL118" i="1"/>
  <c r="AM118" i="1"/>
  <c r="AN118" i="1"/>
  <c r="AO118" i="1"/>
  <c r="AP118" i="1"/>
  <c r="BF118" i="1" s="1"/>
  <c r="AQ118" i="1"/>
  <c r="AR118" i="1"/>
  <c r="AS118" i="1"/>
  <c r="BI118" i="1" s="1"/>
  <c r="AT118" i="1"/>
  <c r="AU118" i="1"/>
  <c r="BK118" i="1" s="1"/>
  <c r="AV118" i="1"/>
  <c r="AW118" i="1"/>
  <c r="AY118" i="1"/>
  <c r="BB118" i="1"/>
  <c r="BC118" i="1"/>
  <c r="BD118" i="1"/>
  <c r="BE118" i="1"/>
  <c r="BG118" i="1"/>
  <c r="BH118" i="1"/>
  <c r="BJ118" i="1"/>
  <c r="BL118" i="1"/>
  <c r="BM118" i="1"/>
  <c r="AI119" i="1"/>
  <c r="AY119" i="1" s="1"/>
  <c r="AJ119" i="1"/>
  <c r="AZ119" i="1" s="1"/>
  <c r="AK119" i="1"/>
  <c r="AL119" i="1"/>
  <c r="AM119" i="1"/>
  <c r="BC119" i="1" s="1"/>
  <c r="AN119" i="1"/>
  <c r="AO119" i="1"/>
  <c r="AP119" i="1"/>
  <c r="AQ119" i="1"/>
  <c r="AR119" i="1"/>
  <c r="BH119" i="1" s="1"/>
  <c r="AS119" i="1"/>
  <c r="AT119" i="1"/>
  <c r="AU119" i="1"/>
  <c r="BK119" i="1" s="1"/>
  <c r="AV119" i="1"/>
  <c r="AW119" i="1"/>
  <c r="BM119" i="1" s="1"/>
  <c r="BA119" i="1"/>
  <c r="BB119" i="1"/>
  <c r="BD119" i="1"/>
  <c r="BE119" i="1"/>
  <c r="BF119" i="1"/>
  <c r="BG119" i="1"/>
  <c r="BI119" i="1"/>
  <c r="BJ119" i="1"/>
  <c r="BL119" i="1"/>
  <c r="AI120" i="1"/>
  <c r="AY120" i="1" s="1"/>
  <c r="AJ120" i="1"/>
  <c r="AK120" i="1"/>
  <c r="AL120" i="1"/>
  <c r="BB120" i="1" s="1"/>
  <c r="AM120" i="1"/>
  <c r="AN120" i="1"/>
  <c r="AO120" i="1"/>
  <c r="BE120" i="1" s="1"/>
  <c r="AP120" i="1"/>
  <c r="AQ120" i="1"/>
  <c r="AR120" i="1"/>
  <c r="AS120" i="1"/>
  <c r="AT120" i="1"/>
  <c r="BJ120" i="1" s="1"/>
  <c r="AU120" i="1"/>
  <c r="BK120" i="1" s="1"/>
  <c r="AV120" i="1"/>
  <c r="AW120" i="1"/>
  <c r="BM120" i="1" s="1"/>
  <c r="AZ120" i="1"/>
  <c r="BA120" i="1"/>
  <c r="BC120" i="1"/>
  <c r="BD120" i="1"/>
  <c r="BF120" i="1"/>
  <c r="BG120" i="1"/>
  <c r="BH120" i="1"/>
  <c r="BI120" i="1"/>
  <c r="BL120" i="1"/>
  <c r="AI121" i="1"/>
  <c r="AJ121" i="1"/>
  <c r="AK121" i="1"/>
  <c r="BA121" i="1" s="1"/>
  <c r="AL121" i="1"/>
  <c r="AM121" i="1"/>
  <c r="AN121" i="1"/>
  <c r="BD121" i="1" s="1"/>
  <c r="AO121" i="1"/>
  <c r="AP121" i="1"/>
  <c r="AQ121" i="1"/>
  <c r="AR121" i="1"/>
  <c r="AS121" i="1"/>
  <c r="AT121" i="1"/>
  <c r="AU121" i="1"/>
  <c r="AV121" i="1"/>
  <c r="BL121" i="1" s="1"/>
  <c r="AW121" i="1"/>
  <c r="AY121" i="1"/>
  <c r="AZ121" i="1"/>
  <c r="BB121" i="1"/>
  <c r="BC121" i="1"/>
  <c r="BE121" i="1"/>
  <c r="BF121" i="1"/>
  <c r="BG121" i="1"/>
  <c r="BH121" i="1"/>
  <c r="BI121" i="1"/>
  <c r="BJ121" i="1"/>
  <c r="BK121" i="1"/>
  <c r="BM121" i="1"/>
  <c r="AI122" i="1"/>
  <c r="AJ122" i="1"/>
  <c r="AZ122" i="1" s="1"/>
  <c r="AK122" i="1"/>
  <c r="AL122" i="1"/>
  <c r="AM122" i="1"/>
  <c r="BC122" i="1" s="1"/>
  <c r="AN122" i="1"/>
  <c r="AO122" i="1"/>
  <c r="AP122" i="1"/>
  <c r="BF122" i="1" s="1"/>
  <c r="AQ122" i="1"/>
  <c r="BG122" i="1" s="1"/>
  <c r="AR122" i="1"/>
  <c r="BH122" i="1" s="1"/>
  <c r="AS122" i="1"/>
  <c r="BI122" i="1" s="1"/>
  <c r="AT122" i="1"/>
  <c r="AU122" i="1"/>
  <c r="AV122" i="1"/>
  <c r="AW122" i="1"/>
  <c r="AY122" i="1"/>
  <c r="BA122" i="1"/>
  <c r="BB122" i="1"/>
  <c r="BD122" i="1"/>
  <c r="BE122" i="1"/>
  <c r="BJ122" i="1"/>
  <c r="BK122" i="1"/>
  <c r="BL122" i="1"/>
  <c r="BM122" i="1"/>
  <c r="AI123" i="1"/>
  <c r="AJ123" i="1"/>
  <c r="AZ123" i="1" s="1"/>
  <c r="AK123" i="1"/>
  <c r="AL123" i="1"/>
  <c r="BB123" i="1" s="1"/>
  <c r="AM123" i="1"/>
  <c r="BC123" i="1" s="1"/>
  <c r="AN123" i="1"/>
  <c r="AO123" i="1"/>
  <c r="BE123" i="1" s="1"/>
  <c r="AP123" i="1"/>
  <c r="AQ123" i="1"/>
  <c r="BG123" i="1" s="1"/>
  <c r="AR123" i="1"/>
  <c r="BH123" i="1" s="1"/>
  <c r="AS123" i="1"/>
  <c r="AT123" i="1"/>
  <c r="BJ123" i="1" s="1"/>
  <c r="AU123" i="1"/>
  <c r="BK123" i="1" s="1"/>
  <c r="AV123" i="1"/>
  <c r="AW123" i="1"/>
  <c r="AY123" i="1"/>
  <c r="BA123" i="1"/>
  <c r="BD123" i="1"/>
  <c r="BF123" i="1"/>
  <c r="BI123" i="1"/>
  <c r="BL123" i="1"/>
  <c r="BM123" i="1"/>
  <c r="AI124" i="1"/>
  <c r="AJ124" i="1"/>
  <c r="AK124" i="1"/>
  <c r="AL124" i="1"/>
  <c r="BB124" i="1" s="1"/>
  <c r="AM124" i="1"/>
  <c r="BC124" i="1" s="1"/>
  <c r="AN124" i="1"/>
  <c r="AO124" i="1"/>
  <c r="AP124" i="1"/>
  <c r="AQ124" i="1"/>
  <c r="BG124" i="1" s="1"/>
  <c r="AR124" i="1"/>
  <c r="AS124" i="1"/>
  <c r="BI124" i="1" s="1"/>
  <c r="AT124" i="1"/>
  <c r="BJ124" i="1" s="1"/>
  <c r="AU124" i="1"/>
  <c r="BK124" i="1" s="1"/>
  <c r="AV124" i="1"/>
  <c r="BL124" i="1" s="1"/>
  <c r="AW124" i="1"/>
  <c r="BM124" i="1" s="1"/>
  <c r="AY124" i="1"/>
  <c r="AZ124" i="1"/>
  <c r="BA124" i="1"/>
  <c r="BD124" i="1"/>
  <c r="BE124" i="1"/>
  <c r="BF124" i="1"/>
  <c r="BH124" i="1"/>
  <c r="AI125" i="1"/>
  <c r="AJ125" i="1"/>
  <c r="AK125" i="1"/>
  <c r="AL125" i="1"/>
  <c r="AM125" i="1"/>
  <c r="AN125" i="1"/>
  <c r="BD125" i="1" s="1"/>
  <c r="AO125" i="1"/>
  <c r="AP125" i="1"/>
  <c r="BF125" i="1" s="1"/>
  <c r="AQ125" i="1"/>
  <c r="BG125" i="1" s="1"/>
  <c r="AR125" i="1"/>
  <c r="AS125" i="1"/>
  <c r="BI125" i="1" s="1"/>
  <c r="AT125" i="1"/>
  <c r="AU125" i="1"/>
  <c r="BK125" i="1" s="1"/>
  <c r="AV125" i="1"/>
  <c r="BL125" i="1" s="1"/>
  <c r="AW125" i="1"/>
  <c r="AY125" i="1"/>
  <c r="AZ125" i="1"/>
  <c r="BA125" i="1"/>
  <c r="BB125" i="1"/>
  <c r="BC125" i="1"/>
  <c r="BE125" i="1"/>
  <c r="BH125" i="1"/>
  <c r="BJ125" i="1"/>
  <c r="BM125" i="1"/>
  <c r="AI126" i="1"/>
  <c r="AY126" i="1" s="1"/>
  <c r="AJ126" i="1"/>
  <c r="AK126" i="1"/>
  <c r="BA126" i="1" s="1"/>
  <c r="AL126" i="1"/>
  <c r="AM126" i="1"/>
  <c r="AN126" i="1"/>
  <c r="AO126" i="1"/>
  <c r="AP126" i="1"/>
  <c r="BF126" i="1" s="1"/>
  <c r="AQ126" i="1"/>
  <c r="AR126" i="1"/>
  <c r="AS126" i="1"/>
  <c r="BI126" i="1" s="1"/>
  <c r="AT126" i="1"/>
  <c r="AU126" i="1"/>
  <c r="BK126" i="1" s="1"/>
  <c r="AV126" i="1"/>
  <c r="AW126" i="1"/>
  <c r="BM126" i="1" s="1"/>
  <c r="AZ126" i="1"/>
  <c r="BB126" i="1"/>
  <c r="BC126" i="1"/>
  <c r="BD126" i="1"/>
  <c r="BE126" i="1"/>
  <c r="BG126" i="1"/>
  <c r="BH126" i="1"/>
  <c r="BJ126" i="1"/>
  <c r="BL126" i="1"/>
  <c r="AI127" i="1"/>
  <c r="AY127" i="1" s="1"/>
  <c r="AJ127" i="1"/>
  <c r="AZ127" i="1" s="1"/>
  <c r="AK127" i="1"/>
  <c r="AL127" i="1"/>
  <c r="BB127" i="1" s="1"/>
  <c r="AM127" i="1"/>
  <c r="BC127" i="1" s="1"/>
  <c r="AN127" i="1"/>
  <c r="AO127" i="1"/>
  <c r="BE127" i="1" s="1"/>
  <c r="AP127" i="1"/>
  <c r="AQ127" i="1"/>
  <c r="AR127" i="1"/>
  <c r="BH127" i="1" s="1"/>
  <c r="AS127" i="1"/>
  <c r="BI127" i="1" s="1"/>
  <c r="AT127" i="1"/>
  <c r="BJ127" i="1" s="1"/>
  <c r="AU127" i="1"/>
  <c r="BK127" i="1" s="1"/>
  <c r="AV127" i="1"/>
  <c r="AW127" i="1"/>
  <c r="BM127" i="1" s="1"/>
  <c r="BA127" i="1"/>
  <c r="BD127" i="1"/>
  <c r="BF127" i="1"/>
  <c r="BG127" i="1"/>
  <c r="BL127" i="1"/>
  <c r="AI128" i="1"/>
  <c r="AY128" i="1" s="1"/>
  <c r="AJ128" i="1"/>
  <c r="AK128" i="1"/>
  <c r="BA128" i="1" s="1"/>
  <c r="AL128" i="1"/>
  <c r="BB128" i="1" s="1"/>
  <c r="AM128" i="1"/>
  <c r="BC128" i="1" s="1"/>
  <c r="AN128" i="1"/>
  <c r="AO128" i="1"/>
  <c r="BE128" i="1" s="1"/>
  <c r="AP128" i="1"/>
  <c r="AQ128" i="1"/>
  <c r="AR128" i="1"/>
  <c r="AS128" i="1"/>
  <c r="AT128" i="1"/>
  <c r="BJ128" i="1" s="1"/>
  <c r="AU128" i="1"/>
  <c r="BK128" i="1" s="1"/>
  <c r="AV128" i="1"/>
  <c r="AW128" i="1"/>
  <c r="AZ128" i="1"/>
  <c r="BD128" i="1"/>
  <c r="BF128" i="1"/>
  <c r="BG128" i="1"/>
  <c r="BH128" i="1"/>
  <c r="BI128" i="1"/>
  <c r="BL128" i="1"/>
  <c r="BM128" i="1"/>
  <c r="AI131" i="1"/>
  <c r="AJ131" i="1"/>
  <c r="AK131" i="1"/>
  <c r="BA131" i="1" s="1"/>
  <c r="AL131" i="1"/>
  <c r="AM131" i="1"/>
  <c r="BC131" i="1" s="1"/>
  <c r="AN131" i="1"/>
  <c r="BD131" i="1" s="1"/>
  <c r="AO131" i="1"/>
  <c r="AP131" i="1"/>
  <c r="BF131" i="1" s="1"/>
  <c r="AQ131" i="1"/>
  <c r="BG131" i="1" s="1"/>
  <c r="AR131" i="1"/>
  <c r="AS131" i="1"/>
  <c r="AT131" i="1"/>
  <c r="AU131" i="1"/>
  <c r="AV131" i="1"/>
  <c r="BL131" i="1" s="1"/>
  <c r="AW131" i="1"/>
  <c r="AY131" i="1"/>
  <c r="AZ131" i="1"/>
  <c r="BB131" i="1"/>
  <c r="BE131" i="1"/>
  <c r="BH131" i="1"/>
  <c r="BI131" i="1"/>
  <c r="BJ131" i="1"/>
  <c r="BK131" i="1"/>
  <c r="BM131" i="1"/>
  <c r="AI132" i="1"/>
  <c r="AJ132" i="1"/>
  <c r="AK132" i="1"/>
  <c r="BA132" i="1" s="1"/>
  <c r="AL132" i="1"/>
  <c r="AM132" i="1"/>
  <c r="BC132" i="1" s="1"/>
  <c r="AN132" i="1"/>
  <c r="AO132" i="1"/>
  <c r="BE132" i="1" s="1"/>
  <c r="AP132" i="1"/>
  <c r="BF132" i="1" s="1"/>
  <c r="AQ132" i="1"/>
  <c r="BG132" i="1" s="1"/>
  <c r="AR132" i="1"/>
  <c r="AS132" i="1"/>
  <c r="BI132" i="1" s="1"/>
  <c r="AT132" i="1"/>
  <c r="AU132" i="1"/>
  <c r="AV132" i="1"/>
  <c r="BL132" i="1" s="1"/>
  <c r="AW132" i="1"/>
  <c r="AY132" i="1"/>
  <c r="AZ132" i="1"/>
  <c r="BB132" i="1"/>
  <c r="BD132" i="1"/>
  <c r="BH132" i="1"/>
  <c r="BJ132" i="1"/>
  <c r="BK132" i="1"/>
  <c r="BM132" i="1"/>
  <c r="AI133" i="1"/>
  <c r="AY133" i="1" s="1"/>
  <c r="AJ133" i="1"/>
  <c r="AZ133" i="1" s="1"/>
  <c r="AK133" i="1"/>
  <c r="BA133" i="1" s="1"/>
  <c r="AL133" i="1"/>
  <c r="BB133" i="1" s="1"/>
  <c r="AM133" i="1"/>
  <c r="BC133" i="1" s="1"/>
  <c r="AN133" i="1"/>
  <c r="AO133" i="1"/>
  <c r="BE133" i="1" s="1"/>
  <c r="AP133" i="1"/>
  <c r="AQ133" i="1"/>
  <c r="BG133" i="1" s="1"/>
  <c r="AR133" i="1"/>
  <c r="BH133" i="1" s="1"/>
  <c r="AS133" i="1"/>
  <c r="AT133" i="1"/>
  <c r="AU133" i="1"/>
  <c r="BK133" i="1" s="1"/>
  <c r="AV133" i="1"/>
  <c r="AW133" i="1"/>
  <c r="BD133" i="1"/>
  <c r="BF133" i="1"/>
  <c r="BI133" i="1"/>
  <c r="BJ133" i="1"/>
  <c r="BL133" i="1"/>
  <c r="BM133" i="1"/>
  <c r="AI134" i="1"/>
  <c r="AY134" i="1" s="1"/>
  <c r="AJ134" i="1"/>
  <c r="AK134" i="1"/>
  <c r="BA134" i="1" s="1"/>
  <c r="AL134" i="1"/>
  <c r="BB134" i="1" s="1"/>
  <c r="AM134" i="1"/>
  <c r="BC134" i="1" s="1"/>
  <c r="AN134" i="1"/>
  <c r="BD134" i="1" s="1"/>
  <c r="AO134" i="1"/>
  <c r="AP134" i="1"/>
  <c r="AQ134" i="1"/>
  <c r="BG134" i="1" s="1"/>
  <c r="AR134" i="1"/>
  <c r="AS134" i="1"/>
  <c r="BI134" i="1" s="1"/>
  <c r="AT134" i="1"/>
  <c r="BJ134" i="1" s="1"/>
  <c r="AU134" i="1"/>
  <c r="BK134" i="1" s="1"/>
  <c r="AV134" i="1"/>
  <c r="BL134" i="1" s="1"/>
  <c r="AW134" i="1"/>
  <c r="AZ134" i="1"/>
  <c r="BE134" i="1"/>
  <c r="BF134" i="1"/>
  <c r="BH134" i="1"/>
  <c r="BM134" i="1"/>
  <c r="AI135" i="1"/>
  <c r="AJ135" i="1"/>
  <c r="AK135" i="1"/>
  <c r="BA135" i="1" s="1"/>
  <c r="AL135" i="1"/>
  <c r="AM135" i="1"/>
  <c r="BC135" i="1" s="1"/>
  <c r="AN135" i="1"/>
  <c r="BD135" i="1" s="1"/>
  <c r="AO135" i="1"/>
  <c r="AP135" i="1"/>
  <c r="BF135" i="1" s="1"/>
  <c r="AQ135" i="1"/>
  <c r="AR135" i="1"/>
  <c r="AS135" i="1"/>
  <c r="BI135" i="1" s="1"/>
  <c r="AT135" i="1"/>
  <c r="AU135" i="1"/>
  <c r="BK135" i="1" s="1"/>
  <c r="AV135" i="1"/>
  <c r="BL135" i="1" s="1"/>
  <c r="AW135" i="1"/>
  <c r="AY135" i="1"/>
  <c r="AZ135" i="1"/>
  <c r="BB135" i="1"/>
  <c r="BE135" i="1"/>
  <c r="BG135" i="1"/>
  <c r="BH135" i="1"/>
  <c r="BJ135" i="1"/>
  <c r="BM135" i="1"/>
  <c r="AI136" i="1"/>
  <c r="AJ136" i="1"/>
  <c r="AZ136" i="1" s="1"/>
  <c r="AK136" i="1"/>
  <c r="BA136" i="1" s="1"/>
  <c r="AL136" i="1"/>
  <c r="AM136" i="1"/>
  <c r="AN136" i="1"/>
  <c r="AO136" i="1"/>
  <c r="BE136" i="1" s="1"/>
  <c r="AP136" i="1"/>
  <c r="BF136" i="1" s="1"/>
  <c r="AQ136" i="1"/>
  <c r="AR136" i="1"/>
  <c r="BH136" i="1" s="1"/>
  <c r="AS136" i="1"/>
  <c r="BI136" i="1" s="1"/>
  <c r="AT136" i="1"/>
  <c r="AU136" i="1"/>
  <c r="BK136" i="1" s="1"/>
  <c r="AV136" i="1"/>
  <c r="AW136" i="1"/>
  <c r="BM136" i="1" s="1"/>
  <c r="AY136" i="1"/>
  <c r="BB136" i="1"/>
  <c r="BC136" i="1"/>
  <c r="BD136" i="1"/>
  <c r="BG136" i="1"/>
  <c r="BJ136" i="1"/>
  <c r="BL136" i="1"/>
  <c r="AI137" i="1"/>
  <c r="AY137" i="1" s="1"/>
  <c r="AJ137" i="1"/>
  <c r="AZ137" i="1" s="1"/>
  <c r="AK137" i="1"/>
  <c r="BA137" i="1" s="1"/>
  <c r="AL137" i="1"/>
  <c r="AM137" i="1"/>
  <c r="AN137" i="1"/>
  <c r="AO137" i="1"/>
  <c r="AP137" i="1"/>
  <c r="AQ137" i="1"/>
  <c r="BG137" i="1" s="1"/>
  <c r="AR137" i="1"/>
  <c r="BH137" i="1" s="1"/>
  <c r="AS137" i="1"/>
  <c r="AT137" i="1"/>
  <c r="BJ137" i="1" s="1"/>
  <c r="AU137" i="1"/>
  <c r="AV137" i="1"/>
  <c r="AW137" i="1"/>
  <c r="BM137" i="1" s="1"/>
  <c r="BB137" i="1"/>
  <c r="BC137" i="1"/>
  <c r="BD137" i="1"/>
  <c r="BE137" i="1"/>
  <c r="BF137" i="1"/>
  <c r="BI137" i="1"/>
  <c r="BK137" i="1"/>
  <c r="BL137" i="1"/>
  <c r="AI138" i="1"/>
  <c r="AY138" i="1" s="1"/>
  <c r="AJ138" i="1"/>
  <c r="AK138" i="1"/>
  <c r="BA138" i="1" s="1"/>
  <c r="AL138" i="1"/>
  <c r="BB138" i="1" s="1"/>
  <c r="AM138" i="1"/>
  <c r="AN138" i="1"/>
  <c r="AO138" i="1"/>
  <c r="AP138" i="1"/>
  <c r="AQ138" i="1"/>
  <c r="BG138" i="1" s="1"/>
  <c r="AR138" i="1"/>
  <c r="AS138" i="1"/>
  <c r="BI138" i="1" s="1"/>
  <c r="AT138" i="1"/>
  <c r="BJ138" i="1" s="1"/>
  <c r="AU138" i="1"/>
  <c r="BK138" i="1" s="1"/>
  <c r="AV138" i="1"/>
  <c r="AW138" i="1"/>
  <c r="AZ138" i="1"/>
  <c r="BC138" i="1"/>
  <c r="BD138" i="1"/>
  <c r="BE138" i="1"/>
  <c r="BF138" i="1"/>
  <c r="BH138" i="1"/>
  <c r="BL138" i="1"/>
  <c r="BM138" i="1"/>
  <c r="AI139" i="1"/>
  <c r="AJ139" i="1"/>
  <c r="AK139" i="1"/>
  <c r="BA139" i="1" s="1"/>
  <c r="AL139" i="1"/>
  <c r="AM139" i="1"/>
  <c r="BC139" i="1" s="1"/>
  <c r="AN139" i="1"/>
  <c r="BD139" i="1" s="1"/>
  <c r="AO139" i="1"/>
  <c r="AP139" i="1"/>
  <c r="BF139" i="1" s="1"/>
  <c r="AQ139" i="1"/>
  <c r="AR139" i="1"/>
  <c r="AS139" i="1"/>
  <c r="AT139" i="1"/>
  <c r="AU139" i="1"/>
  <c r="BK139" i="1" s="1"/>
  <c r="AV139" i="1"/>
  <c r="BL139" i="1" s="1"/>
  <c r="AW139" i="1"/>
  <c r="AY139" i="1"/>
  <c r="AZ139" i="1"/>
  <c r="BB139" i="1"/>
  <c r="BE139" i="1"/>
  <c r="BG139" i="1"/>
  <c r="BH139" i="1"/>
  <c r="BI139" i="1"/>
  <c r="BJ139" i="1"/>
  <c r="BM139" i="1"/>
  <c r="AI140" i="1"/>
  <c r="AY140" i="1" s="1"/>
  <c r="AJ140" i="1"/>
  <c r="AZ140" i="1" s="1"/>
  <c r="AK140" i="1"/>
  <c r="AL140" i="1"/>
  <c r="AM140" i="1"/>
  <c r="BC140" i="1" s="1"/>
  <c r="AN140" i="1"/>
  <c r="AO140" i="1"/>
  <c r="BE140" i="1" s="1"/>
  <c r="AP140" i="1"/>
  <c r="BF140" i="1" s="1"/>
  <c r="AQ140" i="1"/>
  <c r="BG140" i="1" s="1"/>
  <c r="AR140" i="1"/>
  <c r="BH140" i="1" s="1"/>
  <c r="AS140" i="1"/>
  <c r="AT140" i="1"/>
  <c r="AU140" i="1"/>
  <c r="AV140" i="1"/>
  <c r="AW140" i="1"/>
  <c r="BM140" i="1" s="1"/>
  <c r="BA140" i="1"/>
  <c r="BB140" i="1"/>
  <c r="BD140" i="1"/>
  <c r="BI140" i="1"/>
  <c r="BJ140" i="1"/>
  <c r="BK140" i="1"/>
  <c r="BL140" i="1"/>
  <c r="AI141" i="1"/>
  <c r="AY141" i="1" s="1"/>
  <c r="AJ141" i="1"/>
  <c r="AZ141" i="1" s="1"/>
  <c r="AK141" i="1"/>
  <c r="AL141" i="1"/>
  <c r="AM141" i="1"/>
  <c r="AN141" i="1"/>
  <c r="AO141" i="1"/>
  <c r="BE141" i="1" s="1"/>
  <c r="AP141" i="1"/>
  <c r="AQ141" i="1"/>
  <c r="BG141" i="1" s="1"/>
  <c r="AR141" i="1"/>
  <c r="BH141" i="1" s="1"/>
  <c r="AS141" i="1"/>
  <c r="AT141" i="1"/>
  <c r="AU141" i="1"/>
  <c r="BK141" i="1" s="1"/>
  <c r="AV141" i="1"/>
  <c r="AW141" i="1"/>
  <c r="BA141" i="1"/>
  <c r="BB141" i="1"/>
  <c r="BC141" i="1"/>
  <c r="BD141" i="1"/>
  <c r="BF141" i="1"/>
  <c r="BI141" i="1"/>
  <c r="BJ141" i="1"/>
  <c r="BL141" i="1"/>
  <c r="BM141" i="1"/>
  <c r="AI142" i="1"/>
  <c r="AJ142" i="1"/>
  <c r="AK142" i="1"/>
  <c r="BA142" i="1" s="1"/>
  <c r="AL142" i="1"/>
  <c r="BB142" i="1" s="1"/>
  <c r="AM142" i="1"/>
  <c r="BC142" i="1" s="1"/>
  <c r="AN142" i="1"/>
  <c r="BD142" i="1" s="1"/>
  <c r="AO142" i="1"/>
  <c r="AP142" i="1"/>
  <c r="AQ142" i="1"/>
  <c r="BG142" i="1" s="1"/>
  <c r="AR142" i="1"/>
  <c r="AS142" i="1"/>
  <c r="BI142" i="1" s="1"/>
  <c r="AT142" i="1"/>
  <c r="BJ142" i="1" s="1"/>
  <c r="AU142" i="1"/>
  <c r="BK142" i="1" s="1"/>
  <c r="AV142" i="1"/>
  <c r="BL142" i="1" s="1"/>
  <c r="AW142" i="1"/>
  <c r="AY142" i="1"/>
  <c r="AZ142" i="1"/>
  <c r="BE142" i="1"/>
  <c r="BF142" i="1"/>
  <c r="BH142" i="1"/>
  <c r="BM142" i="1"/>
  <c r="AI143" i="1"/>
  <c r="AJ143" i="1"/>
  <c r="AK143" i="1"/>
  <c r="AL143" i="1"/>
  <c r="AM143" i="1"/>
  <c r="AN143" i="1"/>
  <c r="BD143" i="1" s="1"/>
  <c r="AO143" i="1"/>
  <c r="AP143" i="1"/>
  <c r="AQ143" i="1"/>
  <c r="BG143" i="1" s="1"/>
  <c r="AR143" i="1"/>
  <c r="AS143" i="1"/>
  <c r="BI143" i="1" s="1"/>
  <c r="AT143" i="1"/>
  <c r="AU143" i="1"/>
  <c r="BK143" i="1" s="1"/>
  <c r="AV143" i="1"/>
  <c r="BL143" i="1" s="1"/>
  <c r="AW143" i="1"/>
  <c r="BM143" i="1" s="1"/>
  <c r="AY143" i="1"/>
  <c r="AZ143" i="1"/>
  <c r="BA143" i="1"/>
  <c r="BB143" i="1"/>
  <c r="BC143" i="1"/>
  <c r="BE143" i="1"/>
  <c r="BF143" i="1"/>
  <c r="BH143" i="1"/>
  <c r="BJ143" i="1"/>
  <c r="AI144" i="1"/>
  <c r="AY144" i="1" s="1"/>
  <c r="AJ144" i="1"/>
  <c r="AK144" i="1"/>
  <c r="BA144" i="1" s="1"/>
  <c r="AL144" i="1"/>
  <c r="AM144" i="1"/>
  <c r="AN144" i="1"/>
  <c r="AO144" i="1"/>
  <c r="BE144" i="1" s="1"/>
  <c r="AP144" i="1"/>
  <c r="BF144" i="1" s="1"/>
  <c r="AQ144" i="1"/>
  <c r="AR144" i="1"/>
  <c r="BH144" i="1" s="1"/>
  <c r="AS144" i="1"/>
  <c r="BI144" i="1" s="1"/>
  <c r="AT144" i="1"/>
  <c r="AU144" i="1"/>
  <c r="BK144" i="1" s="1"/>
  <c r="AV144" i="1"/>
  <c r="AW144" i="1"/>
  <c r="BM144" i="1" s="1"/>
  <c r="AZ144" i="1"/>
  <c r="BB144" i="1"/>
  <c r="BC144" i="1"/>
  <c r="BD144" i="1"/>
  <c r="BG144" i="1"/>
  <c r="BJ144" i="1"/>
  <c r="BL144" i="1"/>
  <c r="AI145" i="1"/>
  <c r="AY145" i="1" s="1"/>
  <c r="AJ145" i="1"/>
  <c r="AZ145" i="1" s="1"/>
  <c r="AK145" i="1"/>
  <c r="AL145" i="1"/>
  <c r="AM145" i="1"/>
  <c r="AN145" i="1"/>
  <c r="AO145" i="1"/>
  <c r="BE145" i="1" s="1"/>
  <c r="AP145" i="1"/>
  <c r="AQ145" i="1"/>
  <c r="BG145" i="1" s="1"/>
  <c r="AR145" i="1"/>
  <c r="BH145" i="1" s="1"/>
  <c r="AS145" i="1"/>
  <c r="BI145" i="1" s="1"/>
  <c r="AT145" i="1"/>
  <c r="BJ145" i="1" s="1"/>
  <c r="AU145" i="1"/>
  <c r="AV145" i="1"/>
  <c r="AW145" i="1"/>
  <c r="BM145" i="1" s="1"/>
  <c r="BA145" i="1"/>
  <c r="BB145" i="1"/>
  <c r="BC145" i="1"/>
  <c r="BD145" i="1"/>
  <c r="BF145" i="1"/>
  <c r="BK145" i="1"/>
  <c r="BL145" i="1"/>
  <c r="AI146" i="1"/>
  <c r="AY146" i="1" s="1"/>
  <c r="AJ146" i="1"/>
  <c r="AK146" i="1"/>
  <c r="BA146" i="1" s="1"/>
  <c r="AL146" i="1"/>
  <c r="BB146" i="1" s="1"/>
  <c r="AM146" i="1"/>
  <c r="AN146" i="1"/>
  <c r="AO146" i="1"/>
  <c r="BE146" i="1" s="1"/>
  <c r="AP146" i="1"/>
  <c r="AQ146" i="1"/>
  <c r="BG146" i="1" s="1"/>
  <c r="AR146" i="1"/>
  <c r="AS146" i="1"/>
  <c r="BI146" i="1" s="1"/>
  <c r="AT146" i="1"/>
  <c r="BJ146" i="1" s="1"/>
  <c r="AU146" i="1"/>
  <c r="BK146" i="1" s="1"/>
  <c r="AV146" i="1"/>
  <c r="AW146" i="1"/>
  <c r="BM146" i="1" s="1"/>
  <c r="AZ146" i="1"/>
  <c r="BC146" i="1"/>
  <c r="BD146" i="1"/>
  <c r="BF146" i="1"/>
  <c r="BH146" i="1"/>
  <c r="BL146" i="1"/>
  <c r="AI147" i="1"/>
  <c r="AY147" i="1" s="1"/>
  <c r="AJ147" i="1"/>
  <c r="AK147" i="1"/>
  <c r="BA147" i="1" s="1"/>
  <c r="AL147" i="1"/>
  <c r="AM147" i="1"/>
  <c r="BC147" i="1" s="1"/>
  <c r="AN147" i="1"/>
  <c r="BD147" i="1" s="1"/>
  <c r="AO147" i="1"/>
  <c r="BE147" i="1" s="1"/>
  <c r="AP147" i="1"/>
  <c r="BF147" i="1" s="1"/>
  <c r="AQ147" i="1"/>
  <c r="BG147" i="1" s="1"/>
  <c r="AR147" i="1"/>
  <c r="AS147" i="1"/>
  <c r="AT147" i="1"/>
  <c r="AU147" i="1"/>
  <c r="BK147" i="1" s="1"/>
  <c r="AV147" i="1"/>
  <c r="BL147" i="1" s="1"/>
  <c r="AW147" i="1"/>
  <c r="AZ147" i="1"/>
  <c r="BB147" i="1"/>
  <c r="BH147" i="1"/>
  <c r="BI147" i="1"/>
  <c r="BJ147" i="1"/>
  <c r="BM147" i="1"/>
  <c r="AI148" i="1"/>
  <c r="AJ148" i="1"/>
  <c r="AK148" i="1"/>
  <c r="BA148" i="1" s="1"/>
  <c r="AL148" i="1"/>
  <c r="AM148" i="1"/>
  <c r="BC148" i="1" s="1"/>
  <c r="AN148" i="1"/>
  <c r="AO148" i="1"/>
  <c r="BE148" i="1" s="1"/>
  <c r="AP148" i="1"/>
  <c r="BF148" i="1" s="1"/>
  <c r="AQ148" i="1"/>
  <c r="BG148" i="1" s="1"/>
  <c r="AR148" i="1"/>
  <c r="AS148" i="1"/>
  <c r="AT148" i="1"/>
  <c r="AU148" i="1"/>
  <c r="BK148" i="1" s="1"/>
  <c r="AV148" i="1"/>
  <c r="AW148" i="1"/>
  <c r="BM148" i="1" s="1"/>
  <c r="AY148" i="1"/>
  <c r="AZ148" i="1"/>
  <c r="BB148" i="1"/>
  <c r="BD148" i="1"/>
  <c r="BH148" i="1"/>
  <c r="BI148" i="1"/>
  <c r="BJ148" i="1"/>
  <c r="BL148" i="1"/>
  <c r="AI149" i="1"/>
  <c r="AY149" i="1" s="1"/>
  <c r="AJ149" i="1"/>
  <c r="AZ149" i="1" s="1"/>
  <c r="AK149" i="1"/>
  <c r="AL149" i="1"/>
  <c r="BB149" i="1" s="1"/>
  <c r="AM149" i="1"/>
  <c r="BC149" i="1" s="1"/>
  <c r="AN149" i="1"/>
  <c r="AO149" i="1"/>
  <c r="BE149" i="1" s="1"/>
  <c r="AP149" i="1"/>
  <c r="AQ149" i="1"/>
  <c r="BG149" i="1" s="1"/>
  <c r="AR149" i="1"/>
  <c r="BH149" i="1" s="1"/>
  <c r="AS149" i="1"/>
  <c r="AT149" i="1"/>
  <c r="AU149" i="1"/>
  <c r="AV149" i="1"/>
  <c r="AW149" i="1"/>
  <c r="BM149" i="1" s="1"/>
  <c r="BA149" i="1"/>
  <c r="BD149" i="1"/>
  <c r="BF149" i="1"/>
  <c r="BI149" i="1"/>
  <c r="BJ149" i="1"/>
  <c r="BK149" i="1"/>
  <c r="BL149" i="1"/>
  <c r="AI150" i="1"/>
  <c r="AJ150" i="1"/>
  <c r="AK150" i="1"/>
  <c r="BA150" i="1" s="1"/>
  <c r="AL150" i="1"/>
  <c r="BB150" i="1" s="1"/>
  <c r="AM150" i="1"/>
  <c r="AN150" i="1"/>
  <c r="BD150" i="1" s="1"/>
  <c r="AO150" i="1"/>
  <c r="BE150" i="1" s="1"/>
  <c r="AP150" i="1"/>
  <c r="AQ150" i="1"/>
  <c r="BG150" i="1" s="1"/>
  <c r="AR150" i="1"/>
  <c r="AS150" i="1"/>
  <c r="BI150" i="1" s="1"/>
  <c r="AT150" i="1"/>
  <c r="BJ150" i="1" s="1"/>
  <c r="AU150" i="1"/>
  <c r="BK150" i="1" s="1"/>
  <c r="AV150" i="1"/>
  <c r="AW150" i="1"/>
  <c r="BM150" i="1" s="1"/>
  <c r="AY150" i="1"/>
  <c r="AZ150" i="1"/>
  <c r="BC150" i="1"/>
  <c r="BF150" i="1"/>
  <c r="BH150" i="1"/>
  <c r="BL150" i="1"/>
  <c r="AI151" i="1"/>
  <c r="AY151" i="1" s="1"/>
  <c r="AJ151" i="1"/>
  <c r="AK151" i="1"/>
  <c r="AL151" i="1"/>
  <c r="AM151" i="1"/>
  <c r="BC151" i="1" s="1"/>
  <c r="AN151" i="1"/>
  <c r="BD151" i="1" s="1"/>
  <c r="AO151" i="1"/>
  <c r="AP151" i="1"/>
  <c r="AQ151" i="1"/>
  <c r="BG151" i="1" s="1"/>
  <c r="AR151" i="1"/>
  <c r="AS151" i="1"/>
  <c r="BI151" i="1" s="1"/>
  <c r="AT151" i="1"/>
  <c r="AU151" i="1"/>
  <c r="BK151" i="1" s="1"/>
  <c r="AV151" i="1"/>
  <c r="BL151" i="1" s="1"/>
  <c r="AW151" i="1"/>
  <c r="AZ151" i="1"/>
  <c r="BA151" i="1"/>
  <c r="BB151" i="1"/>
  <c r="BE151" i="1"/>
  <c r="BF151" i="1"/>
  <c r="BH151" i="1"/>
  <c r="BJ151" i="1"/>
  <c r="BM151" i="1"/>
  <c r="AI152" i="1"/>
  <c r="AJ152" i="1"/>
  <c r="AZ152" i="1" s="1"/>
  <c r="AK152" i="1"/>
  <c r="BA152" i="1" s="1"/>
  <c r="AL152" i="1"/>
  <c r="AM152" i="1"/>
  <c r="AN152" i="1"/>
  <c r="AO152" i="1"/>
  <c r="BE152" i="1" s="1"/>
  <c r="AP152" i="1"/>
  <c r="BF152" i="1" s="1"/>
  <c r="AQ152" i="1"/>
  <c r="AR152" i="1"/>
  <c r="BH152" i="1" s="1"/>
  <c r="AS152" i="1"/>
  <c r="BI152" i="1" s="1"/>
  <c r="AT152" i="1"/>
  <c r="AU152" i="1"/>
  <c r="BK152" i="1" s="1"/>
  <c r="AV152" i="1"/>
  <c r="AW152" i="1"/>
  <c r="BM152" i="1" s="1"/>
  <c r="AY152" i="1"/>
  <c r="BB152" i="1"/>
  <c r="BC152" i="1"/>
  <c r="BD152" i="1"/>
  <c r="BG152" i="1"/>
  <c r="BJ152" i="1"/>
  <c r="BL152" i="1"/>
  <c r="AI153" i="1"/>
  <c r="AY153" i="1" s="1"/>
  <c r="AJ153" i="1"/>
  <c r="AZ153" i="1" s="1"/>
  <c r="AK153" i="1"/>
  <c r="BA153" i="1" s="1"/>
  <c r="AL153" i="1"/>
  <c r="AM153" i="1"/>
  <c r="AN153" i="1"/>
  <c r="AO153" i="1"/>
  <c r="AP153" i="1"/>
  <c r="AQ153" i="1"/>
  <c r="BG153" i="1" s="1"/>
  <c r="AR153" i="1"/>
  <c r="BH153" i="1" s="1"/>
  <c r="AS153" i="1"/>
  <c r="AT153" i="1"/>
  <c r="BJ153" i="1" s="1"/>
  <c r="AU153" i="1"/>
  <c r="AV153" i="1"/>
  <c r="AW153" i="1"/>
  <c r="BM153" i="1" s="1"/>
  <c r="BB153" i="1"/>
  <c r="BC153" i="1"/>
  <c r="BD153" i="1"/>
  <c r="BE153" i="1"/>
  <c r="BF153" i="1"/>
  <c r="BI153" i="1"/>
  <c r="BK153" i="1"/>
  <c r="BL153" i="1"/>
  <c r="AI154" i="1"/>
  <c r="AY154" i="1" s="1"/>
  <c r="AJ154" i="1"/>
  <c r="AK154" i="1"/>
  <c r="BA154" i="1" s="1"/>
  <c r="AL154" i="1"/>
  <c r="BB154" i="1" s="1"/>
  <c r="AM154" i="1"/>
  <c r="BC154" i="1" s="1"/>
  <c r="AN154" i="1"/>
  <c r="AO154" i="1"/>
  <c r="AP154" i="1"/>
  <c r="AQ154" i="1"/>
  <c r="BG154" i="1" s="1"/>
  <c r="AR154" i="1"/>
  <c r="AS154" i="1"/>
  <c r="BI154" i="1" s="1"/>
  <c r="AT154" i="1"/>
  <c r="BJ154" i="1" s="1"/>
  <c r="AU154" i="1"/>
  <c r="BK154" i="1" s="1"/>
  <c r="AV154" i="1"/>
  <c r="AW154" i="1"/>
  <c r="AZ154" i="1"/>
  <c r="BD154" i="1"/>
  <c r="BE154" i="1"/>
  <c r="BF154" i="1"/>
  <c r="BH154" i="1"/>
  <c r="BL154" i="1"/>
  <c r="BM154" i="1"/>
  <c r="AI155" i="1"/>
  <c r="AJ155" i="1"/>
  <c r="AK155" i="1"/>
  <c r="BA155" i="1" s="1"/>
  <c r="AL155" i="1"/>
  <c r="AM155" i="1"/>
  <c r="BC155" i="1" s="1"/>
  <c r="AN155" i="1"/>
  <c r="BD155" i="1" s="1"/>
  <c r="AO155" i="1"/>
  <c r="AP155" i="1"/>
  <c r="BF155" i="1" s="1"/>
  <c r="AQ155" i="1"/>
  <c r="AR155" i="1"/>
  <c r="AS155" i="1"/>
  <c r="AT155" i="1"/>
  <c r="AU155" i="1"/>
  <c r="AV155" i="1"/>
  <c r="BL155" i="1" s="1"/>
  <c r="AW155" i="1"/>
  <c r="AY155" i="1"/>
  <c r="AZ155" i="1"/>
  <c r="BB155" i="1"/>
  <c r="BE155" i="1"/>
  <c r="BG155" i="1"/>
  <c r="BH155" i="1"/>
  <c r="BI155" i="1"/>
  <c r="BJ155" i="1"/>
  <c r="BK155" i="1"/>
  <c r="BM155" i="1"/>
  <c r="AI156" i="1"/>
  <c r="AY156" i="1" s="1"/>
  <c r="AJ156" i="1"/>
  <c r="AK156" i="1"/>
  <c r="BA156" i="1" s="1"/>
  <c r="AL156" i="1"/>
  <c r="AM156" i="1"/>
  <c r="BC156" i="1" s="1"/>
  <c r="AN156" i="1"/>
  <c r="AO156" i="1"/>
  <c r="BE156" i="1" s="1"/>
  <c r="AP156" i="1"/>
  <c r="BF156" i="1" s="1"/>
  <c r="AQ156" i="1"/>
  <c r="BG156" i="1" s="1"/>
  <c r="AR156" i="1"/>
  <c r="AS156" i="1"/>
  <c r="BI156" i="1" s="1"/>
  <c r="AT156" i="1"/>
  <c r="AU156" i="1"/>
  <c r="AV156" i="1"/>
  <c r="BL156" i="1" s="1"/>
  <c r="AW156" i="1"/>
  <c r="AZ156" i="1"/>
  <c r="BB156" i="1"/>
  <c r="BD156" i="1"/>
  <c r="BH156" i="1"/>
  <c r="BJ156" i="1"/>
  <c r="BK156" i="1"/>
  <c r="BM156" i="1"/>
  <c r="AI157" i="1"/>
  <c r="AY157" i="1" s="1"/>
  <c r="AJ157" i="1"/>
  <c r="AZ157" i="1" s="1"/>
  <c r="AK157" i="1"/>
  <c r="AL157" i="1"/>
  <c r="AM157" i="1"/>
  <c r="BC157" i="1" s="1"/>
  <c r="AN157" i="1"/>
  <c r="AO157" i="1"/>
  <c r="BE157" i="1" s="1"/>
  <c r="AP157" i="1"/>
  <c r="AQ157" i="1"/>
  <c r="BG157" i="1" s="1"/>
  <c r="AR157" i="1"/>
  <c r="BH157" i="1" s="1"/>
  <c r="AS157" i="1"/>
  <c r="AT157" i="1"/>
  <c r="BJ157" i="1" s="1"/>
  <c r="AU157" i="1"/>
  <c r="AV157" i="1"/>
  <c r="AW157" i="1"/>
  <c r="BA157" i="1"/>
  <c r="BB157" i="1"/>
  <c r="BD157" i="1"/>
  <c r="BF157" i="1"/>
  <c r="BI157" i="1"/>
  <c r="BK157" i="1"/>
  <c r="BL157" i="1"/>
  <c r="BM157" i="1"/>
  <c r="AI158" i="1"/>
  <c r="AJ158" i="1"/>
  <c r="AK158" i="1"/>
  <c r="BA158" i="1" s="1"/>
  <c r="AL158" i="1"/>
  <c r="BB158" i="1" s="1"/>
  <c r="AM158" i="1"/>
  <c r="BC158" i="1" s="1"/>
  <c r="AN158" i="1"/>
  <c r="AO158" i="1"/>
  <c r="AP158" i="1"/>
  <c r="AQ158" i="1"/>
  <c r="BG158" i="1" s="1"/>
  <c r="AR158" i="1"/>
  <c r="AS158" i="1"/>
  <c r="BI158" i="1" s="1"/>
  <c r="AT158" i="1"/>
  <c r="BJ158" i="1" s="1"/>
  <c r="AU158" i="1"/>
  <c r="BK158" i="1" s="1"/>
  <c r="AV158" i="1"/>
  <c r="AW158" i="1"/>
  <c r="AY158" i="1"/>
  <c r="AZ158" i="1"/>
  <c r="BD158" i="1"/>
  <c r="BE158" i="1"/>
  <c r="BF158" i="1"/>
  <c r="BH158" i="1"/>
  <c r="BL158" i="1"/>
  <c r="BM158" i="1"/>
  <c r="AI159" i="1"/>
  <c r="AY159" i="1" s="1"/>
  <c r="AJ159" i="1"/>
  <c r="AK159" i="1"/>
  <c r="AL159" i="1"/>
  <c r="BB159" i="1" s="1"/>
  <c r="AM159" i="1"/>
  <c r="AN159" i="1"/>
  <c r="BD159" i="1" s="1"/>
  <c r="AO159" i="1"/>
  <c r="AP159" i="1"/>
  <c r="AQ159" i="1"/>
  <c r="BG159" i="1" s="1"/>
  <c r="AR159" i="1"/>
  <c r="AS159" i="1"/>
  <c r="BI159" i="1" s="1"/>
  <c r="AT159" i="1"/>
  <c r="AU159" i="1"/>
  <c r="BK159" i="1" s="1"/>
  <c r="AV159" i="1"/>
  <c r="BL159" i="1" s="1"/>
  <c r="AW159" i="1"/>
  <c r="BM159" i="1" s="1"/>
  <c r="AZ159" i="1"/>
  <c r="BA159" i="1"/>
  <c r="BC159" i="1"/>
  <c r="BE159" i="1"/>
  <c r="BF159" i="1"/>
  <c r="BH159" i="1"/>
  <c r="BJ159" i="1"/>
  <c r="AI160" i="1"/>
  <c r="AY160" i="1" s="1"/>
  <c r="AJ160" i="1"/>
  <c r="AZ160" i="1" s="1"/>
  <c r="AK160" i="1"/>
  <c r="BA160" i="1" s="1"/>
  <c r="AL160" i="1"/>
  <c r="AM160" i="1"/>
  <c r="AN160" i="1"/>
  <c r="BD160" i="1" s="1"/>
  <c r="AO160" i="1"/>
  <c r="AP160" i="1"/>
  <c r="BF160" i="1" s="1"/>
  <c r="AQ160" i="1"/>
  <c r="AR160" i="1"/>
  <c r="BH160" i="1" s="1"/>
  <c r="AS160" i="1"/>
  <c r="BI160" i="1" s="1"/>
  <c r="AT160" i="1"/>
  <c r="AU160" i="1"/>
  <c r="BK160" i="1" s="1"/>
  <c r="AV160" i="1"/>
  <c r="AW160" i="1"/>
  <c r="BM160" i="1" s="1"/>
  <c r="BB160" i="1"/>
  <c r="BC160" i="1"/>
  <c r="BE160" i="1"/>
  <c r="BG160" i="1"/>
  <c r="BJ160" i="1"/>
  <c r="BL160" i="1"/>
  <c r="AI163" i="1"/>
  <c r="AJ163" i="1"/>
  <c r="AZ163" i="1" s="1"/>
  <c r="AK163" i="1"/>
  <c r="AL163" i="1"/>
  <c r="AM163" i="1"/>
  <c r="AN163" i="1"/>
  <c r="AO163" i="1"/>
  <c r="AP163" i="1"/>
  <c r="AQ163" i="1"/>
  <c r="AR163" i="1"/>
  <c r="BH163" i="1" s="1"/>
  <c r="AS163" i="1"/>
  <c r="AT163" i="1"/>
  <c r="BJ163" i="1" s="1"/>
  <c r="AU163" i="1"/>
  <c r="AV163" i="1"/>
  <c r="AW163" i="1"/>
  <c r="BM163" i="1" s="1"/>
  <c r="AY163" i="1"/>
  <c r="BA163" i="1"/>
  <c r="BB163" i="1"/>
  <c r="BC163" i="1"/>
  <c r="BD163" i="1"/>
  <c r="BE163" i="1"/>
  <c r="BF163" i="1"/>
  <c r="BG163" i="1"/>
  <c r="BI163" i="1"/>
  <c r="BK163" i="1"/>
  <c r="BL163" i="1"/>
  <c r="AI164" i="1"/>
  <c r="AY164" i="1" s="1"/>
  <c r="AJ164" i="1"/>
  <c r="AK164" i="1"/>
  <c r="BA164" i="1" s="1"/>
  <c r="AL164" i="1"/>
  <c r="BB164" i="1" s="1"/>
  <c r="AM164" i="1"/>
  <c r="AN164" i="1"/>
  <c r="BD164" i="1" s="1"/>
  <c r="AO164" i="1"/>
  <c r="BE164" i="1" s="1"/>
  <c r="AP164" i="1"/>
  <c r="AQ164" i="1"/>
  <c r="AR164" i="1"/>
  <c r="AS164" i="1"/>
  <c r="AT164" i="1"/>
  <c r="BJ164" i="1" s="1"/>
  <c r="AU164" i="1"/>
  <c r="BK164" i="1" s="1"/>
  <c r="AV164" i="1"/>
  <c r="BL164" i="1" s="1"/>
  <c r="AW164" i="1"/>
  <c r="BM164" i="1" s="1"/>
  <c r="AZ164" i="1"/>
  <c r="BC164" i="1"/>
  <c r="BF164" i="1"/>
  <c r="BG164" i="1"/>
  <c r="BH164" i="1"/>
  <c r="BI164" i="1"/>
  <c r="AI165" i="1"/>
  <c r="AY165" i="1" s="1"/>
  <c r="AJ165" i="1"/>
  <c r="AK165" i="1"/>
  <c r="BA165" i="1" s="1"/>
  <c r="AL165" i="1"/>
  <c r="AM165" i="1"/>
  <c r="BC165" i="1" s="1"/>
  <c r="AN165" i="1"/>
  <c r="BD165" i="1" s="1"/>
  <c r="AO165" i="1"/>
  <c r="BE165" i="1" s="1"/>
  <c r="AP165" i="1"/>
  <c r="AQ165" i="1"/>
  <c r="AR165" i="1"/>
  <c r="AS165" i="1"/>
  <c r="AT165" i="1"/>
  <c r="AU165" i="1"/>
  <c r="AV165" i="1"/>
  <c r="BL165" i="1" s="1"/>
  <c r="AW165" i="1"/>
  <c r="AZ165" i="1"/>
  <c r="BB165" i="1"/>
  <c r="BF165" i="1"/>
  <c r="BG165" i="1"/>
  <c r="BH165" i="1"/>
  <c r="BI165" i="1"/>
  <c r="BJ165" i="1"/>
  <c r="BK165" i="1"/>
  <c r="BM165" i="1"/>
  <c r="AI166" i="1"/>
  <c r="AJ166" i="1"/>
  <c r="AZ166" i="1" s="1"/>
  <c r="AK166" i="1"/>
  <c r="BA166" i="1" s="1"/>
  <c r="AL166" i="1"/>
  <c r="AM166" i="1"/>
  <c r="BC166" i="1" s="1"/>
  <c r="AN166" i="1"/>
  <c r="AO166" i="1"/>
  <c r="BE166" i="1" s="1"/>
  <c r="AP166" i="1"/>
  <c r="BF166" i="1" s="1"/>
  <c r="AQ166" i="1"/>
  <c r="BG166" i="1" s="1"/>
  <c r="AR166" i="1"/>
  <c r="BH166" i="1" s="1"/>
  <c r="AS166" i="1"/>
  <c r="BI166" i="1" s="1"/>
  <c r="AT166" i="1"/>
  <c r="AU166" i="1"/>
  <c r="BK166" i="1" s="1"/>
  <c r="AV166" i="1"/>
  <c r="AW166" i="1"/>
  <c r="AY166" i="1"/>
  <c r="BB166" i="1"/>
  <c r="BD166" i="1"/>
  <c r="BJ166" i="1"/>
  <c r="BL166" i="1"/>
  <c r="BM166" i="1"/>
  <c r="AI167" i="1"/>
  <c r="AY167" i="1" s="1"/>
  <c r="AJ167" i="1"/>
  <c r="AZ167" i="1" s="1"/>
  <c r="AK167" i="1"/>
  <c r="BA167" i="1" s="1"/>
  <c r="AL167" i="1"/>
  <c r="AM167" i="1"/>
  <c r="AN167" i="1"/>
  <c r="AO167" i="1"/>
  <c r="BE167" i="1" s="1"/>
  <c r="AP167" i="1"/>
  <c r="AQ167" i="1"/>
  <c r="BG167" i="1" s="1"/>
  <c r="AR167" i="1"/>
  <c r="BH167" i="1" s="1"/>
  <c r="AS167" i="1"/>
  <c r="BI167" i="1" s="1"/>
  <c r="AT167" i="1"/>
  <c r="AU167" i="1"/>
  <c r="AV167" i="1"/>
  <c r="AW167" i="1"/>
  <c r="BM167" i="1" s="1"/>
  <c r="BB167" i="1"/>
  <c r="BC167" i="1"/>
  <c r="BD167" i="1"/>
  <c r="BF167" i="1"/>
  <c r="BJ167" i="1"/>
  <c r="BK167" i="1"/>
  <c r="BL167" i="1"/>
  <c r="AI168" i="1"/>
  <c r="AY168" i="1" s="1"/>
  <c r="AJ168" i="1"/>
  <c r="AK168" i="1"/>
  <c r="BA168" i="1" s="1"/>
  <c r="AL168" i="1"/>
  <c r="BB168" i="1" s="1"/>
  <c r="AM168" i="1"/>
  <c r="AN168" i="1"/>
  <c r="BD168" i="1" s="1"/>
  <c r="AO168" i="1"/>
  <c r="BE168" i="1" s="1"/>
  <c r="AP168" i="1"/>
  <c r="AQ168" i="1"/>
  <c r="BG168" i="1" s="1"/>
  <c r="AR168" i="1"/>
  <c r="AS168" i="1"/>
  <c r="BI168" i="1" s="1"/>
  <c r="AT168" i="1"/>
  <c r="BJ168" i="1" s="1"/>
  <c r="AU168" i="1"/>
  <c r="AV168" i="1"/>
  <c r="AW168" i="1"/>
  <c r="AZ168" i="1"/>
  <c r="BC168" i="1"/>
  <c r="BF168" i="1"/>
  <c r="BH168" i="1"/>
  <c r="BK168" i="1"/>
  <c r="BL168" i="1"/>
  <c r="BM168" i="1"/>
  <c r="AI169" i="1"/>
  <c r="AJ169" i="1"/>
  <c r="AK169" i="1"/>
  <c r="AL169" i="1"/>
  <c r="AM169" i="1"/>
  <c r="BC169" i="1" s="1"/>
  <c r="AN169" i="1"/>
  <c r="BD169" i="1" s="1"/>
  <c r="AO169" i="1"/>
  <c r="BE169" i="1" s="1"/>
  <c r="AP169" i="1"/>
  <c r="BF169" i="1" s="1"/>
  <c r="AQ169" i="1"/>
  <c r="AR169" i="1"/>
  <c r="AS169" i="1"/>
  <c r="BI169" i="1" s="1"/>
  <c r="AT169" i="1"/>
  <c r="AU169" i="1"/>
  <c r="BK169" i="1" s="1"/>
  <c r="AV169" i="1"/>
  <c r="BL169" i="1" s="1"/>
  <c r="AW169" i="1"/>
  <c r="BM169" i="1" s="1"/>
  <c r="AY169" i="1"/>
  <c r="AZ169" i="1"/>
  <c r="BA169" i="1"/>
  <c r="BB169" i="1"/>
  <c r="BG169" i="1"/>
  <c r="BH169" i="1"/>
  <c r="BJ169" i="1"/>
  <c r="AI170" i="1"/>
  <c r="AJ170" i="1"/>
  <c r="AZ170" i="1" s="1"/>
  <c r="AK170" i="1"/>
  <c r="AL170" i="1"/>
  <c r="AM170" i="1"/>
  <c r="AN170" i="1"/>
  <c r="AO170" i="1"/>
  <c r="BE170" i="1" s="1"/>
  <c r="AP170" i="1"/>
  <c r="BF170" i="1" s="1"/>
  <c r="AQ170" i="1"/>
  <c r="AR170" i="1"/>
  <c r="BH170" i="1" s="1"/>
  <c r="AS170" i="1"/>
  <c r="AT170" i="1"/>
  <c r="AU170" i="1"/>
  <c r="BK170" i="1" s="1"/>
  <c r="AV170" i="1"/>
  <c r="AW170" i="1"/>
  <c r="BM170" i="1" s="1"/>
  <c r="AY170" i="1"/>
  <c r="BA170" i="1"/>
  <c r="BB170" i="1"/>
  <c r="BC170" i="1"/>
  <c r="BD170" i="1"/>
  <c r="BG170" i="1"/>
  <c r="BI170" i="1"/>
  <c r="BJ170" i="1"/>
  <c r="BL170" i="1"/>
  <c r="AI171" i="1"/>
  <c r="AY171" i="1" s="1"/>
  <c r="AJ171" i="1"/>
  <c r="AZ171" i="1" s="1"/>
  <c r="AK171" i="1"/>
  <c r="AL171" i="1"/>
  <c r="BB171" i="1" s="1"/>
  <c r="AM171" i="1"/>
  <c r="BC171" i="1" s="1"/>
  <c r="AN171" i="1"/>
  <c r="AO171" i="1"/>
  <c r="AP171" i="1"/>
  <c r="AQ171" i="1"/>
  <c r="BG171" i="1" s="1"/>
  <c r="AR171" i="1"/>
  <c r="BH171" i="1" s="1"/>
  <c r="AS171" i="1"/>
  <c r="AT171" i="1"/>
  <c r="BJ171" i="1" s="1"/>
  <c r="AU171" i="1"/>
  <c r="BK171" i="1" s="1"/>
  <c r="AV171" i="1"/>
  <c r="AW171" i="1"/>
  <c r="BM171" i="1" s="1"/>
  <c r="BA171" i="1"/>
  <c r="BD171" i="1"/>
  <c r="BE171" i="1"/>
  <c r="BF171" i="1"/>
  <c r="BI171" i="1"/>
  <c r="BL171" i="1"/>
  <c r="AI172" i="1"/>
  <c r="AY172" i="1" s="1"/>
  <c r="AJ172" i="1"/>
  <c r="AK172" i="1"/>
  <c r="BA172" i="1" s="1"/>
  <c r="AL172" i="1"/>
  <c r="BB172" i="1" s="1"/>
  <c r="AM172" i="1"/>
  <c r="BC172" i="1" s="1"/>
  <c r="AN172" i="1"/>
  <c r="AO172" i="1"/>
  <c r="BE172" i="1" s="1"/>
  <c r="AP172" i="1"/>
  <c r="AQ172" i="1"/>
  <c r="AR172" i="1"/>
  <c r="AS172" i="1"/>
  <c r="BI172" i="1" s="1"/>
  <c r="AT172" i="1"/>
  <c r="BJ172" i="1" s="1"/>
  <c r="AU172" i="1"/>
  <c r="AV172" i="1"/>
  <c r="BL172" i="1" s="1"/>
  <c r="AW172" i="1"/>
  <c r="BM172" i="1" s="1"/>
  <c r="AZ172" i="1"/>
  <c r="BD172" i="1"/>
  <c r="BF172" i="1"/>
  <c r="BG172" i="1"/>
  <c r="BH172" i="1"/>
  <c r="BK172" i="1"/>
  <c r="AI173" i="1"/>
  <c r="AY173" i="1" s="1"/>
  <c r="AJ173" i="1"/>
  <c r="AK173" i="1"/>
  <c r="BA173" i="1" s="1"/>
  <c r="AL173" i="1"/>
  <c r="AM173" i="1"/>
  <c r="BC173" i="1" s="1"/>
  <c r="AN173" i="1"/>
  <c r="BD173" i="1" s="1"/>
  <c r="AO173" i="1"/>
  <c r="AP173" i="1"/>
  <c r="AQ173" i="1"/>
  <c r="BG173" i="1" s="1"/>
  <c r="AR173" i="1"/>
  <c r="AS173" i="1"/>
  <c r="AT173" i="1"/>
  <c r="AU173" i="1"/>
  <c r="BK173" i="1" s="1"/>
  <c r="AV173" i="1"/>
  <c r="BL173" i="1" s="1"/>
  <c r="AW173" i="1"/>
  <c r="AZ173" i="1"/>
  <c r="BB173" i="1"/>
  <c r="BE173" i="1"/>
  <c r="BF173" i="1"/>
  <c r="BH173" i="1"/>
  <c r="BI173" i="1"/>
  <c r="BJ173" i="1"/>
  <c r="BM173" i="1"/>
  <c r="AI174" i="1"/>
  <c r="AY174" i="1" s="1"/>
  <c r="AJ174" i="1"/>
  <c r="AZ174" i="1" s="1"/>
  <c r="AK174" i="1"/>
  <c r="AL174" i="1"/>
  <c r="AM174" i="1"/>
  <c r="BC174" i="1" s="1"/>
  <c r="AN174" i="1"/>
  <c r="AO174" i="1"/>
  <c r="BE174" i="1" s="1"/>
  <c r="AP174" i="1"/>
  <c r="BF174" i="1" s="1"/>
  <c r="AQ174" i="1"/>
  <c r="AR174" i="1"/>
  <c r="BH174" i="1" s="1"/>
  <c r="AS174" i="1"/>
  <c r="BI174" i="1" s="1"/>
  <c r="AT174" i="1"/>
  <c r="AU174" i="1"/>
  <c r="AV174" i="1"/>
  <c r="AW174" i="1"/>
  <c r="BM174" i="1" s="1"/>
  <c r="BA174" i="1"/>
  <c r="BB174" i="1"/>
  <c r="BD174" i="1"/>
  <c r="BG174" i="1"/>
  <c r="BJ174" i="1"/>
  <c r="BK174" i="1"/>
  <c r="BL174" i="1"/>
  <c r="AI175" i="1"/>
  <c r="AY175" i="1" s="1"/>
  <c r="AJ175" i="1"/>
  <c r="AZ175" i="1" s="1"/>
  <c r="AK175" i="1"/>
  <c r="BA175" i="1" s="1"/>
  <c r="AL175" i="1"/>
  <c r="AM175" i="1"/>
  <c r="BC175" i="1" s="1"/>
  <c r="AN175" i="1"/>
  <c r="AO175" i="1"/>
  <c r="BE175" i="1" s="1"/>
  <c r="AP175" i="1"/>
  <c r="AQ175" i="1"/>
  <c r="BG175" i="1" s="1"/>
  <c r="AR175" i="1"/>
  <c r="BH175" i="1" s="1"/>
  <c r="AS175" i="1"/>
  <c r="BI175" i="1" s="1"/>
  <c r="AT175" i="1"/>
  <c r="AU175" i="1"/>
  <c r="AV175" i="1"/>
  <c r="AW175" i="1"/>
  <c r="BB175" i="1"/>
  <c r="BD175" i="1"/>
  <c r="BF175" i="1"/>
  <c r="BJ175" i="1"/>
  <c r="BK175" i="1"/>
  <c r="BL175" i="1"/>
  <c r="BM175" i="1"/>
  <c r="AI176" i="1"/>
  <c r="AJ176" i="1"/>
  <c r="AK176" i="1"/>
  <c r="BA176" i="1" s="1"/>
  <c r="AL176" i="1"/>
  <c r="BB176" i="1" s="1"/>
  <c r="AM176" i="1"/>
  <c r="AN176" i="1"/>
  <c r="BD176" i="1" s="1"/>
  <c r="AO176" i="1"/>
  <c r="BE176" i="1" s="1"/>
  <c r="AP176" i="1"/>
  <c r="AQ176" i="1"/>
  <c r="BG176" i="1" s="1"/>
  <c r="AR176" i="1"/>
  <c r="AS176" i="1"/>
  <c r="BI176" i="1" s="1"/>
  <c r="AT176" i="1"/>
  <c r="BJ176" i="1" s="1"/>
  <c r="AU176" i="1"/>
  <c r="BK176" i="1" s="1"/>
  <c r="AV176" i="1"/>
  <c r="BL176" i="1" s="1"/>
  <c r="AW176" i="1"/>
  <c r="BM176" i="1" s="1"/>
  <c r="AY176" i="1"/>
  <c r="AZ176" i="1"/>
  <c r="BC176" i="1"/>
  <c r="BF176" i="1"/>
  <c r="BH176" i="1"/>
  <c r="AI177" i="1"/>
  <c r="AY177" i="1" s="1"/>
  <c r="AJ177" i="1"/>
  <c r="AK177" i="1"/>
  <c r="AL177" i="1"/>
  <c r="AM177" i="1"/>
  <c r="BC177" i="1" s="1"/>
  <c r="AN177" i="1"/>
  <c r="BD177" i="1" s="1"/>
  <c r="AO177" i="1"/>
  <c r="AP177" i="1"/>
  <c r="AQ177" i="1"/>
  <c r="BG177" i="1" s="1"/>
  <c r="AR177" i="1"/>
  <c r="AS177" i="1"/>
  <c r="BI177" i="1" s="1"/>
  <c r="AT177" i="1"/>
  <c r="AU177" i="1"/>
  <c r="BK177" i="1" s="1"/>
  <c r="AV177" i="1"/>
  <c r="AW177" i="1"/>
  <c r="BM177" i="1" s="1"/>
  <c r="AZ177" i="1"/>
  <c r="BA177" i="1"/>
  <c r="BB177" i="1"/>
  <c r="BE177" i="1"/>
  <c r="BF177" i="1"/>
  <c r="BH177" i="1"/>
  <c r="BJ177" i="1"/>
  <c r="BL177" i="1"/>
  <c r="AI178" i="1"/>
  <c r="AY178" i="1" s="1"/>
  <c r="AJ178" i="1"/>
  <c r="AZ178" i="1" s="1"/>
  <c r="AK178" i="1"/>
  <c r="AL178" i="1"/>
  <c r="AM178" i="1"/>
  <c r="AN178" i="1"/>
  <c r="BD178" i="1" s="1"/>
  <c r="AO178" i="1"/>
  <c r="BE178" i="1" s="1"/>
  <c r="AP178" i="1"/>
  <c r="AQ178" i="1"/>
  <c r="BG178" i="1" s="1"/>
  <c r="AR178" i="1"/>
  <c r="AS178" i="1"/>
  <c r="BI178" i="1" s="1"/>
  <c r="AT178" i="1"/>
  <c r="AU178" i="1"/>
  <c r="BK178" i="1" s="1"/>
  <c r="AV178" i="1"/>
  <c r="AW178" i="1"/>
  <c r="BM178" i="1" s="1"/>
  <c r="BA178" i="1"/>
  <c r="BB178" i="1"/>
  <c r="BC178" i="1"/>
  <c r="BF178" i="1"/>
  <c r="BH178" i="1"/>
  <c r="BJ178" i="1"/>
  <c r="BL178" i="1"/>
  <c r="AI179" i="1"/>
  <c r="AY179" i="1" s="1"/>
  <c r="AJ179" i="1"/>
  <c r="AK179" i="1"/>
  <c r="AL179" i="1"/>
  <c r="AM179" i="1"/>
  <c r="BC179" i="1" s="1"/>
  <c r="AN179" i="1"/>
  <c r="AO179" i="1"/>
  <c r="AP179" i="1"/>
  <c r="BF179" i="1" s="1"/>
  <c r="AQ179" i="1"/>
  <c r="AR179" i="1"/>
  <c r="AS179" i="1"/>
  <c r="BI179" i="1" s="1"/>
  <c r="AT179" i="1"/>
  <c r="AU179" i="1"/>
  <c r="BK179" i="1" s="1"/>
  <c r="AV179" i="1"/>
  <c r="AW179" i="1"/>
  <c r="BM179" i="1" s="1"/>
  <c r="AZ179" i="1"/>
  <c r="BA179" i="1"/>
  <c r="BB179" i="1"/>
  <c r="BD179" i="1"/>
  <c r="BE179" i="1"/>
  <c r="BG179" i="1"/>
  <c r="BH179" i="1"/>
  <c r="BJ179" i="1"/>
  <c r="BL179" i="1"/>
  <c r="AI180" i="1"/>
  <c r="AY180" i="1" s="1"/>
  <c r="AJ180" i="1"/>
  <c r="AZ180" i="1" s="1"/>
  <c r="AK180" i="1"/>
  <c r="BA180" i="1" s="1"/>
  <c r="AL180" i="1"/>
  <c r="AM180" i="1"/>
  <c r="AN180" i="1"/>
  <c r="AO180" i="1"/>
  <c r="BE180" i="1" s="1"/>
  <c r="AP180" i="1"/>
  <c r="AQ180" i="1"/>
  <c r="BG180" i="1" s="1"/>
  <c r="AR180" i="1"/>
  <c r="BH180" i="1" s="1"/>
  <c r="AS180" i="1"/>
  <c r="AT180" i="1"/>
  <c r="AU180" i="1"/>
  <c r="BK180" i="1" s="1"/>
  <c r="AV180" i="1"/>
  <c r="AW180" i="1"/>
  <c r="BM180" i="1" s="1"/>
  <c r="BB180" i="1"/>
  <c r="BC180" i="1"/>
  <c r="BD180" i="1"/>
  <c r="BF180" i="1"/>
  <c r="BI180" i="1"/>
  <c r="BJ180" i="1"/>
  <c r="BL180" i="1"/>
  <c r="AI181" i="1"/>
  <c r="AY181" i="1" s="1"/>
  <c r="AJ181" i="1"/>
  <c r="AK181" i="1"/>
  <c r="BA181" i="1" s="1"/>
  <c r="AL181" i="1"/>
  <c r="BB181" i="1" s="1"/>
  <c r="AM181" i="1"/>
  <c r="BC181" i="1" s="1"/>
  <c r="AN181" i="1"/>
  <c r="AO181" i="1"/>
  <c r="AP181" i="1"/>
  <c r="AQ181" i="1"/>
  <c r="BG181" i="1" s="1"/>
  <c r="AR181" i="1"/>
  <c r="AS181" i="1"/>
  <c r="BI181" i="1" s="1"/>
  <c r="AT181" i="1"/>
  <c r="BJ181" i="1" s="1"/>
  <c r="AU181" i="1"/>
  <c r="AV181" i="1"/>
  <c r="AW181" i="1"/>
  <c r="BM181" i="1" s="1"/>
  <c r="AZ181" i="1"/>
  <c r="BD181" i="1"/>
  <c r="BE181" i="1"/>
  <c r="BF181" i="1"/>
  <c r="BH181" i="1"/>
  <c r="BK181" i="1"/>
  <c r="BL181" i="1"/>
  <c r="AI182" i="1"/>
  <c r="AY182" i="1" s="1"/>
  <c r="AJ182" i="1"/>
  <c r="AK182" i="1"/>
  <c r="BA182" i="1" s="1"/>
  <c r="AL182" i="1"/>
  <c r="AM182" i="1"/>
  <c r="BC182" i="1" s="1"/>
  <c r="AN182" i="1"/>
  <c r="BD182" i="1" s="1"/>
  <c r="AO182" i="1"/>
  <c r="BE182" i="1" s="1"/>
  <c r="AP182" i="1"/>
  <c r="AQ182" i="1"/>
  <c r="AR182" i="1"/>
  <c r="AS182" i="1"/>
  <c r="BI182" i="1" s="1"/>
  <c r="AT182" i="1"/>
  <c r="AU182" i="1"/>
  <c r="BK182" i="1" s="1"/>
  <c r="AV182" i="1"/>
  <c r="BL182" i="1" s="1"/>
  <c r="AW182" i="1"/>
  <c r="AZ182" i="1"/>
  <c r="BB182" i="1"/>
  <c r="BF182" i="1"/>
  <c r="BG182" i="1"/>
  <c r="BH182" i="1"/>
  <c r="BJ182" i="1"/>
  <c r="BM182" i="1"/>
  <c r="AI183" i="1"/>
  <c r="AJ183" i="1"/>
  <c r="AK183" i="1"/>
  <c r="BA183" i="1" s="1"/>
  <c r="AL183" i="1"/>
  <c r="AM183" i="1"/>
  <c r="BC183" i="1" s="1"/>
  <c r="AN183" i="1"/>
  <c r="AO183" i="1"/>
  <c r="BE183" i="1" s="1"/>
  <c r="AP183" i="1"/>
  <c r="BF183" i="1" s="1"/>
  <c r="AQ183" i="1"/>
  <c r="BG183" i="1" s="1"/>
  <c r="AR183" i="1"/>
  <c r="AS183" i="1"/>
  <c r="AT183" i="1"/>
  <c r="AU183" i="1"/>
  <c r="BK183" i="1" s="1"/>
  <c r="AV183" i="1"/>
  <c r="AW183" i="1"/>
  <c r="BM183" i="1" s="1"/>
  <c r="AY183" i="1"/>
  <c r="AZ183" i="1"/>
  <c r="BB183" i="1"/>
  <c r="BD183" i="1"/>
  <c r="BH183" i="1"/>
  <c r="BI183" i="1"/>
  <c r="BJ183" i="1"/>
  <c r="BL183" i="1"/>
  <c r="AI184" i="1"/>
  <c r="AY184" i="1" s="1"/>
  <c r="AJ184" i="1"/>
  <c r="AZ184" i="1" s="1"/>
  <c r="AK184" i="1"/>
  <c r="AL184" i="1"/>
  <c r="AM184" i="1"/>
  <c r="BC184" i="1" s="1"/>
  <c r="AN184" i="1"/>
  <c r="AO184" i="1"/>
  <c r="BE184" i="1" s="1"/>
  <c r="AP184" i="1"/>
  <c r="AQ184" i="1"/>
  <c r="BG184" i="1" s="1"/>
  <c r="AR184" i="1"/>
  <c r="BH184" i="1" s="1"/>
  <c r="AS184" i="1"/>
  <c r="BI184" i="1" s="1"/>
  <c r="AT184" i="1"/>
  <c r="AU184" i="1"/>
  <c r="AV184" i="1"/>
  <c r="AW184" i="1"/>
  <c r="BM184" i="1" s="1"/>
  <c r="BA184" i="1"/>
  <c r="BB184" i="1"/>
  <c r="BD184" i="1"/>
  <c r="BF184" i="1"/>
  <c r="BJ184" i="1"/>
  <c r="BK184" i="1"/>
  <c r="BL184" i="1"/>
  <c r="AI185" i="1"/>
  <c r="AY185" i="1" s="1"/>
  <c r="AJ185" i="1"/>
  <c r="AK185" i="1"/>
  <c r="BA185" i="1" s="1"/>
  <c r="AL185" i="1"/>
  <c r="BB185" i="1" s="1"/>
  <c r="AM185" i="1"/>
  <c r="AN185" i="1"/>
  <c r="AO185" i="1"/>
  <c r="BE185" i="1" s="1"/>
  <c r="AP185" i="1"/>
  <c r="AQ185" i="1"/>
  <c r="BG185" i="1" s="1"/>
  <c r="AR185" i="1"/>
  <c r="AS185" i="1"/>
  <c r="BI185" i="1" s="1"/>
  <c r="AT185" i="1"/>
  <c r="BJ185" i="1" s="1"/>
  <c r="AU185" i="1"/>
  <c r="BK185" i="1" s="1"/>
  <c r="AV185" i="1"/>
  <c r="AW185" i="1"/>
  <c r="AZ185" i="1"/>
  <c r="BC185" i="1"/>
  <c r="BD185" i="1"/>
  <c r="BF185" i="1"/>
  <c r="BH185" i="1"/>
  <c r="BL185" i="1"/>
  <c r="BM185" i="1"/>
  <c r="AI186" i="1"/>
  <c r="AJ186" i="1"/>
  <c r="AK186" i="1"/>
  <c r="BA186" i="1" s="1"/>
  <c r="AL186" i="1"/>
  <c r="AM186" i="1"/>
  <c r="BC186" i="1" s="1"/>
  <c r="AN186" i="1"/>
  <c r="BD186" i="1" s="1"/>
  <c r="AO186" i="1"/>
  <c r="AP186" i="1"/>
  <c r="AQ186" i="1"/>
  <c r="BG186" i="1" s="1"/>
  <c r="AR186" i="1"/>
  <c r="AS186" i="1"/>
  <c r="BI186" i="1" s="1"/>
  <c r="AT186" i="1"/>
  <c r="AU186" i="1"/>
  <c r="BK186" i="1" s="1"/>
  <c r="AV186" i="1"/>
  <c r="BL186" i="1" s="1"/>
  <c r="AW186" i="1"/>
  <c r="BM186" i="1" s="1"/>
  <c r="AY186" i="1"/>
  <c r="AZ186" i="1"/>
  <c r="BB186" i="1"/>
  <c r="BE186" i="1"/>
  <c r="BF186" i="1"/>
  <c r="BH186" i="1"/>
  <c r="BJ186" i="1"/>
  <c r="AI187" i="1"/>
  <c r="AY187" i="1" s="1"/>
  <c r="AJ187" i="1"/>
  <c r="AK187" i="1"/>
  <c r="AL187" i="1"/>
  <c r="AM187" i="1"/>
  <c r="BC187" i="1" s="1"/>
  <c r="AN187" i="1"/>
  <c r="AO187" i="1"/>
  <c r="BE187" i="1" s="1"/>
  <c r="AP187" i="1"/>
  <c r="BF187" i="1" s="1"/>
  <c r="AQ187" i="1"/>
  <c r="AR187" i="1"/>
  <c r="AS187" i="1"/>
  <c r="BI187" i="1" s="1"/>
  <c r="AT187" i="1"/>
  <c r="AU187" i="1"/>
  <c r="BK187" i="1" s="1"/>
  <c r="AV187" i="1"/>
  <c r="AW187" i="1"/>
  <c r="BM187" i="1" s="1"/>
  <c r="AZ187" i="1"/>
  <c r="BA187" i="1"/>
  <c r="BB187" i="1"/>
  <c r="BD187" i="1"/>
  <c r="BG187" i="1"/>
  <c r="BH187" i="1"/>
  <c r="BJ187" i="1"/>
  <c r="BL187" i="1"/>
  <c r="AI188" i="1"/>
  <c r="AY188" i="1" s="1"/>
  <c r="AJ188" i="1"/>
  <c r="AZ188" i="1" s="1"/>
  <c r="AK188" i="1"/>
  <c r="BA188" i="1" s="1"/>
  <c r="AL188" i="1"/>
  <c r="AM188" i="1"/>
  <c r="AN188" i="1"/>
  <c r="AO188" i="1"/>
  <c r="BE188" i="1" s="1"/>
  <c r="AP188" i="1"/>
  <c r="AQ188" i="1"/>
  <c r="BG188" i="1" s="1"/>
  <c r="AR188" i="1"/>
  <c r="BH188" i="1" s="1"/>
  <c r="AS188" i="1"/>
  <c r="AT188" i="1"/>
  <c r="AU188" i="1"/>
  <c r="BK188" i="1" s="1"/>
  <c r="AV188" i="1"/>
  <c r="AW188" i="1"/>
  <c r="BM188" i="1" s="1"/>
  <c r="BB188" i="1"/>
  <c r="BC188" i="1"/>
  <c r="BD188" i="1"/>
  <c r="BF188" i="1"/>
  <c r="BI188" i="1"/>
  <c r="BJ188" i="1"/>
  <c r="BL188" i="1"/>
  <c r="AI189" i="1"/>
  <c r="AY189" i="1" s="1"/>
  <c r="AJ189" i="1"/>
  <c r="AK189" i="1"/>
  <c r="BA189" i="1" s="1"/>
  <c r="AL189" i="1"/>
  <c r="BB189" i="1" s="1"/>
  <c r="AM189" i="1"/>
  <c r="BC189" i="1" s="1"/>
  <c r="AN189" i="1"/>
  <c r="AO189" i="1"/>
  <c r="AP189" i="1"/>
  <c r="AQ189" i="1"/>
  <c r="BG189" i="1" s="1"/>
  <c r="AR189" i="1"/>
  <c r="AS189" i="1"/>
  <c r="BI189" i="1" s="1"/>
  <c r="AT189" i="1"/>
  <c r="BJ189" i="1" s="1"/>
  <c r="AU189" i="1"/>
  <c r="AV189" i="1"/>
  <c r="AW189" i="1"/>
  <c r="BM189" i="1" s="1"/>
  <c r="AZ189" i="1"/>
  <c r="BD189" i="1"/>
  <c r="BE189" i="1"/>
  <c r="BF189" i="1"/>
  <c r="BH189" i="1"/>
  <c r="BK189" i="1"/>
  <c r="BL189" i="1"/>
  <c r="AI190" i="1"/>
  <c r="AY190" i="1" s="1"/>
  <c r="AJ190" i="1"/>
  <c r="AK190" i="1"/>
  <c r="BA190" i="1" s="1"/>
  <c r="AL190" i="1"/>
  <c r="AM190" i="1"/>
  <c r="BC190" i="1" s="1"/>
  <c r="AN190" i="1"/>
  <c r="BD190" i="1" s="1"/>
  <c r="AO190" i="1"/>
  <c r="BE190" i="1" s="1"/>
  <c r="AP190" i="1"/>
  <c r="AQ190" i="1"/>
  <c r="AR190" i="1"/>
  <c r="AS190" i="1"/>
  <c r="BI190" i="1" s="1"/>
  <c r="AT190" i="1"/>
  <c r="AU190" i="1"/>
  <c r="BK190" i="1" s="1"/>
  <c r="AV190" i="1"/>
  <c r="BL190" i="1" s="1"/>
  <c r="AW190" i="1"/>
  <c r="AZ190" i="1"/>
  <c r="BB190" i="1"/>
  <c r="BF190" i="1"/>
  <c r="BG190" i="1"/>
  <c r="BH190" i="1"/>
  <c r="BJ190" i="1"/>
  <c r="BM190" i="1"/>
  <c r="AI191" i="1"/>
  <c r="AJ191" i="1"/>
  <c r="AK191" i="1"/>
  <c r="BA191" i="1" s="1"/>
  <c r="AL191" i="1"/>
  <c r="AM191" i="1"/>
  <c r="BC191" i="1" s="1"/>
  <c r="AN191" i="1"/>
  <c r="AO191" i="1"/>
  <c r="BE191" i="1" s="1"/>
  <c r="AP191" i="1"/>
  <c r="BF191" i="1" s="1"/>
  <c r="AQ191" i="1"/>
  <c r="BG191" i="1" s="1"/>
  <c r="AR191" i="1"/>
  <c r="AS191" i="1"/>
  <c r="AT191" i="1"/>
  <c r="AU191" i="1"/>
  <c r="BK191" i="1" s="1"/>
  <c r="AV191" i="1"/>
  <c r="AW191" i="1"/>
  <c r="BM191" i="1" s="1"/>
  <c r="AY191" i="1"/>
  <c r="AZ191" i="1"/>
  <c r="BB191" i="1"/>
  <c r="BD191" i="1"/>
  <c r="BH191" i="1"/>
  <c r="BI191" i="1"/>
  <c r="BJ191" i="1"/>
  <c r="BL191" i="1"/>
  <c r="AI192" i="1"/>
  <c r="AY192" i="1" s="1"/>
  <c r="AJ192" i="1"/>
  <c r="AZ192" i="1" s="1"/>
  <c r="AK192" i="1"/>
  <c r="AL192" i="1"/>
  <c r="AM192" i="1"/>
  <c r="BC192" i="1" s="1"/>
  <c r="AN192" i="1"/>
  <c r="AO192" i="1"/>
  <c r="BE192" i="1" s="1"/>
  <c r="AP192" i="1"/>
  <c r="AQ192" i="1"/>
  <c r="BG192" i="1" s="1"/>
  <c r="AR192" i="1"/>
  <c r="BH192" i="1" s="1"/>
  <c r="AS192" i="1"/>
  <c r="BI192" i="1" s="1"/>
  <c r="AT192" i="1"/>
  <c r="BJ192" i="1" s="1"/>
  <c r="AU192" i="1"/>
  <c r="AV192" i="1"/>
  <c r="AW192" i="1"/>
  <c r="BM192" i="1" s="1"/>
  <c r="BA192" i="1"/>
  <c r="BB192" i="1"/>
  <c r="BD192" i="1"/>
  <c r="BF192" i="1"/>
  <c r="BK192" i="1"/>
  <c r="BL192" i="1"/>
  <c r="P157" i="3"/>
  <c r="O157" i="3"/>
  <c r="N157" i="3"/>
  <c r="M157" i="3"/>
  <c r="L157" i="3"/>
  <c r="K157" i="3"/>
  <c r="J157" i="3"/>
  <c r="I157" i="3"/>
  <c r="H157" i="3"/>
  <c r="G157" i="3"/>
  <c r="F157" i="3"/>
  <c r="E157" i="3"/>
  <c r="D157" i="3"/>
  <c r="C157" i="3"/>
  <c r="B157" i="3"/>
  <c r="P156" i="3"/>
  <c r="O156" i="3"/>
  <c r="N156" i="3"/>
  <c r="M156" i="3"/>
  <c r="L156" i="3"/>
  <c r="K156" i="3"/>
  <c r="J156" i="3"/>
  <c r="I156" i="3"/>
  <c r="H156" i="3"/>
  <c r="G156" i="3"/>
  <c r="F156" i="3"/>
  <c r="E156" i="3"/>
  <c r="D156" i="3"/>
  <c r="C156" i="3"/>
  <c r="B156" i="3"/>
  <c r="P155" i="3"/>
  <c r="O155" i="3"/>
  <c r="N155" i="3"/>
  <c r="M155" i="3"/>
  <c r="L155" i="3"/>
  <c r="K155" i="3"/>
  <c r="J155" i="3"/>
  <c r="I155" i="3"/>
  <c r="H155" i="3"/>
  <c r="G155" i="3"/>
  <c r="F155" i="3"/>
  <c r="E155" i="3"/>
  <c r="D155" i="3"/>
  <c r="C155" i="3"/>
  <c r="B155" i="3"/>
  <c r="P154" i="3"/>
  <c r="O154" i="3"/>
  <c r="N154" i="3"/>
  <c r="M154" i="3"/>
  <c r="L154" i="3"/>
  <c r="K154" i="3"/>
  <c r="J154" i="3"/>
  <c r="I154" i="3"/>
  <c r="H154" i="3"/>
  <c r="G154" i="3"/>
  <c r="F154" i="3"/>
  <c r="E154" i="3"/>
  <c r="D154" i="3"/>
  <c r="C154" i="3"/>
  <c r="B154" i="3"/>
  <c r="P153" i="3"/>
  <c r="O153" i="3"/>
  <c r="N153" i="3"/>
  <c r="M153" i="3"/>
  <c r="L153" i="3"/>
  <c r="K153" i="3"/>
  <c r="J153" i="3"/>
  <c r="I153" i="3"/>
  <c r="H153" i="3"/>
  <c r="G153" i="3"/>
  <c r="F153" i="3"/>
  <c r="E153" i="3"/>
  <c r="D153" i="3"/>
  <c r="C153" i="3"/>
  <c r="B153" i="3"/>
  <c r="P152" i="3"/>
  <c r="O152" i="3"/>
  <c r="N152" i="3"/>
  <c r="M152" i="3"/>
  <c r="L152" i="3"/>
  <c r="K152" i="3"/>
  <c r="J152" i="3"/>
  <c r="I152" i="3"/>
  <c r="H152" i="3"/>
  <c r="G152" i="3"/>
  <c r="F152" i="3"/>
  <c r="E152" i="3"/>
  <c r="D152" i="3"/>
  <c r="C152" i="3"/>
  <c r="B152" i="3"/>
  <c r="P151" i="3"/>
  <c r="O151" i="3"/>
  <c r="N151" i="3"/>
  <c r="M151" i="3"/>
  <c r="L151" i="3"/>
  <c r="K151" i="3"/>
  <c r="J151" i="3"/>
  <c r="I151" i="3"/>
  <c r="H151" i="3"/>
  <c r="G151" i="3"/>
  <c r="F151" i="3"/>
  <c r="E151" i="3"/>
  <c r="D151" i="3"/>
  <c r="C151" i="3"/>
  <c r="B151" i="3"/>
  <c r="P150" i="3"/>
  <c r="O150" i="3"/>
  <c r="N150" i="3"/>
  <c r="M150" i="3"/>
  <c r="L150" i="3"/>
  <c r="K150" i="3"/>
  <c r="J150" i="3"/>
  <c r="I150" i="3"/>
  <c r="H150" i="3"/>
  <c r="G150" i="3"/>
  <c r="F150" i="3"/>
  <c r="E150" i="3"/>
  <c r="D150" i="3"/>
  <c r="C150" i="3"/>
  <c r="B150" i="3"/>
  <c r="P149" i="3"/>
  <c r="O149" i="3"/>
  <c r="N149" i="3"/>
  <c r="M149" i="3"/>
  <c r="L149" i="3"/>
  <c r="K149" i="3"/>
  <c r="J149" i="3"/>
  <c r="I149" i="3"/>
  <c r="H149" i="3"/>
  <c r="G149" i="3"/>
  <c r="F149" i="3"/>
  <c r="E149" i="3"/>
  <c r="D149" i="3"/>
  <c r="C149" i="3"/>
  <c r="B149" i="3"/>
  <c r="P148" i="3"/>
  <c r="O148" i="3"/>
  <c r="N148" i="3"/>
  <c r="M148" i="3"/>
  <c r="L148" i="3"/>
  <c r="K148" i="3"/>
  <c r="J148" i="3"/>
  <c r="I148" i="3"/>
  <c r="H148" i="3"/>
  <c r="G148" i="3"/>
  <c r="F148" i="3"/>
  <c r="E148" i="3"/>
  <c r="D148" i="3"/>
  <c r="C148" i="3"/>
  <c r="B148" i="3"/>
  <c r="P147" i="3"/>
  <c r="O147" i="3"/>
  <c r="N147" i="3"/>
  <c r="M147" i="3"/>
  <c r="L147" i="3"/>
  <c r="K147" i="3"/>
  <c r="J147" i="3"/>
  <c r="I147" i="3"/>
  <c r="H147" i="3"/>
  <c r="G147" i="3"/>
  <c r="F147" i="3"/>
  <c r="E147" i="3"/>
  <c r="D147" i="3"/>
  <c r="C147" i="3"/>
  <c r="B147" i="3"/>
  <c r="P146" i="3"/>
  <c r="O146" i="3"/>
  <c r="N146" i="3"/>
  <c r="M146" i="3"/>
  <c r="L146" i="3"/>
  <c r="K146" i="3"/>
  <c r="J146" i="3"/>
  <c r="I146" i="3"/>
  <c r="H146" i="3"/>
  <c r="G146" i="3"/>
  <c r="F146" i="3"/>
  <c r="E146" i="3"/>
  <c r="D146" i="3"/>
  <c r="C146" i="3"/>
  <c r="B146" i="3"/>
  <c r="P145" i="3"/>
  <c r="O145" i="3"/>
  <c r="N145" i="3"/>
  <c r="M145" i="3"/>
  <c r="L145" i="3"/>
  <c r="K145" i="3"/>
  <c r="J145" i="3"/>
  <c r="I145" i="3"/>
  <c r="H145" i="3"/>
  <c r="G145" i="3"/>
  <c r="F145" i="3"/>
  <c r="E145" i="3"/>
  <c r="D145" i="3"/>
  <c r="C145" i="3"/>
  <c r="B145" i="3"/>
  <c r="P144" i="3"/>
  <c r="O144" i="3"/>
  <c r="N144" i="3"/>
  <c r="M144" i="3"/>
  <c r="L144" i="3"/>
  <c r="K144" i="3"/>
  <c r="J144" i="3"/>
  <c r="I144" i="3"/>
  <c r="H144" i="3"/>
  <c r="G144" i="3"/>
  <c r="F144" i="3"/>
  <c r="E144" i="3"/>
  <c r="D144" i="3"/>
  <c r="C144" i="3"/>
  <c r="B144" i="3"/>
  <c r="P143" i="3"/>
  <c r="O143" i="3"/>
  <c r="N143" i="3"/>
  <c r="M143" i="3"/>
  <c r="L143" i="3"/>
  <c r="K143" i="3"/>
  <c r="J143" i="3"/>
  <c r="I143" i="3"/>
  <c r="H143" i="3"/>
  <c r="G143" i="3"/>
  <c r="F143" i="3"/>
  <c r="E143" i="3"/>
  <c r="D143" i="3"/>
  <c r="C143" i="3"/>
  <c r="B143" i="3"/>
  <c r="P142" i="3"/>
  <c r="O142" i="3"/>
  <c r="N142" i="3"/>
  <c r="M142" i="3"/>
  <c r="L142" i="3"/>
  <c r="K142" i="3"/>
  <c r="J142" i="3"/>
  <c r="I142" i="3"/>
  <c r="H142" i="3"/>
  <c r="G142" i="3"/>
  <c r="F142" i="3"/>
  <c r="E142" i="3"/>
  <c r="D142" i="3"/>
  <c r="C142" i="3"/>
  <c r="B142" i="3"/>
  <c r="P141" i="3"/>
  <c r="O141" i="3"/>
  <c r="N141" i="3"/>
  <c r="M141" i="3"/>
  <c r="L141" i="3"/>
  <c r="K141" i="3"/>
  <c r="J141" i="3"/>
  <c r="I141" i="3"/>
  <c r="H141" i="3"/>
  <c r="G141" i="3"/>
  <c r="F141" i="3"/>
  <c r="E141" i="3"/>
  <c r="D141" i="3"/>
  <c r="C141" i="3"/>
  <c r="B141" i="3"/>
  <c r="P140" i="3"/>
  <c r="O140" i="3"/>
  <c r="N140" i="3"/>
  <c r="M140" i="3"/>
  <c r="L140" i="3"/>
  <c r="K140" i="3"/>
  <c r="J140" i="3"/>
  <c r="I140" i="3"/>
  <c r="H140" i="3"/>
  <c r="G140" i="3"/>
  <c r="F140" i="3"/>
  <c r="E140" i="3"/>
  <c r="D140" i="3"/>
  <c r="C140" i="3"/>
  <c r="B140" i="3"/>
  <c r="P139" i="3"/>
  <c r="O139" i="3"/>
  <c r="N139" i="3"/>
  <c r="M139" i="3"/>
  <c r="L139" i="3"/>
  <c r="K139" i="3"/>
  <c r="J139" i="3"/>
  <c r="I139" i="3"/>
  <c r="H139" i="3"/>
  <c r="G139" i="3"/>
  <c r="F139" i="3"/>
  <c r="E139" i="3"/>
  <c r="D139" i="3"/>
  <c r="C139" i="3"/>
  <c r="B139" i="3"/>
  <c r="AD138" i="3"/>
  <c r="P138" i="3"/>
  <c r="O138" i="3"/>
  <c r="N138" i="3"/>
  <c r="M138" i="3"/>
  <c r="L138" i="3"/>
  <c r="K138" i="3"/>
  <c r="J138" i="3"/>
  <c r="I138" i="3"/>
  <c r="H138" i="3"/>
  <c r="G138" i="3"/>
  <c r="F138" i="3"/>
  <c r="E138" i="3"/>
  <c r="D138" i="3"/>
  <c r="C138" i="3"/>
  <c r="B138" i="3"/>
  <c r="P137" i="3"/>
  <c r="O137" i="3"/>
  <c r="N137" i="3"/>
  <c r="M137" i="3"/>
  <c r="L137" i="3"/>
  <c r="K137" i="3"/>
  <c r="J137" i="3"/>
  <c r="I137" i="3"/>
  <c r="H137" i="3"/>
  <c r="G137" i="3"/>
  <c r="F137" i="3"/>
  <c r="E137" i="3"/>
  <c r="D137" i="3"/>
  <c r="C137" i="3"/>
  <c r="B137" i="3"/>
  <c r="P136" i="3"/>
  <c r="O136" i="3"/>
  <c r="N136" i="3"/>
  <c r="M136" i="3"/>
  <c r="L136" i="3"/>
  <c r="K136" i="3"/>
  <c r="J136" i="3"/>
  <c r="I136" i="3"/>
  <c r="H136" i="3"/>
  <c r="G136" i="3"/>
  <c r="F136" i="3"/>
  <c r="E136" i="3"/>
  <c r="D136" i="3"/>
  <c r="C136" i="3"/>
  <c r="B136" i="3"/>
  <c r="P135" i="3"/>
  <c r="O135" i="3"/>
  <c r="N135" i="3"/>
  <c r="M135" i="3"/>
  <c r="L135" i="3"/>
  <c r="K135" i="3"/>
  <c r="J135" i="3"/>
  <c r="I135" i="3"/>
  <c r="H135" i="3"/>
  <c r="G135" i="3"/>
  <c r="F135" i="3"/>
  <c r="E135" i="3"/>
  <c r="D135" i="3"/>
  <c r="C135" i="3"/>
  <c r="B135" i="3"/>
  <c r="P134" i="3"/>
  <c r="O134" i="3"/>
  <c r="N134" i="3"/>
  <c r="M134" i="3"/>
  <c r="L134" i="3"/>
  <c r="K134" i="3"/>
  <c r="J134" i="3"/>
  <c r="I134" i="3"/>
  <c r="H134" i="3"/>
  <c r="G134" i="3"/>
  <c r="F134" i="3"/>
  <c r="E134" i="3"/>
  <c r="D134" i="3"/>
  <c r="C134" i="3"/>
  <c r="B134" i="3"/>
  <c r="P133" i="3"/>
  <c r="O133" i="3"/>
  <c r="N133" i="3"/>
  <c r="M133" i="3"/>
  <c r="L133" i="3"/>
  <c r="K133" i="3"/>
  <c r="J133" i="3"/>
  <c r="I133" i="3"/>
  <c r="H133" i="3"/>
  <c r="G133" i="3"/>
  <c r="F133" i="3"/>
  <c r="E133" i="3"/>
  <c r="D133" i="3"/>
  <c r="C133" i="3"/>
  <c r="B133" i="3"/>
  <c r="P132" i="3"/>
  <c r="O132" i="3"/>
  <c r="N132" i="3"/>
  <c r="M132" i="3"/>
  <c r="L132" i="3"/>
  <c r="K132" i="3"/>
  <c r="J132" i="3"/>
  <c r="I132" i="3"/>
  <c r="H132" i="3"/>
  <c r="G132" i="3"/>
  <c r="F132" i="3"/>
  <c r="E132" i="3"/>
  <c r="D132" i="3"/>
  <c r="C132" i="3"/>
  <c r="B132" i="3"/>
  <c r="P131" i="3"/>
  <c r="O131" i="3"/>
  <c r="N131" i="3"/>
  <c r="M131" i="3"/>
  <c r="L131" i="3"/>
  <c r="K131" i="3"/>
  <c r="J131" i="3"/>
  <c r="I131" i="3"/>
  <c r="H131" i="3"/>
  <c r="G131" i="3"/>
  <c r="F131" i="3"/>
  <c r="E131" i="3"/>
  <c r="D131" i="3"/>
  <c r="C131" i="3"/>
  <c r="B131" i="3"/>
  <c r="P130" i="3"/>
  <c r="O130" i="3"/>
  <c r="N130" i="3"/>
  <c r="M130" i="3"/>
  <c r="L130" i="3"/>
  <c r="K130" i="3"/>
  <c r="J130" i="3"/>
  <c r="I130" i="3"/>
  <c r="H130" i="3"/>
  <c r="G130" i="3"/>
  <c r="F130" i="3"/>
  <c r="E130" i="3"/>
  <c r="D130" i="3"/>
  <c r="C130" i="3"/>
  <c r="B130" i="3"/>
  <c r="P129" i="3"/>
  <c r="O129" i="3"/>
  <c r="N129" i="3"/>
  <c r="M129" i="3"/>
  <c r="L129" i="3"/>
  <c r="K129" i="3"/>
  <c r="J129" i="3"/>
  <c r="I129" i="3"/>
  <c r="H129" i="3"/>
  <c r="G129" i="3"/>
  <c r="F129" i="3"/>
  <c r="E129" i="3"/>
  <c r="D129" i="3"/>
  <c r="C129" i="3"/>
  <c r="B129" i="3"/>
  <c r="P128" i="3"/>
  <c r="O128" i="3"/>
  <c r="N128" i="3"/>
  <c r="M128" i="3"/>
  <c r="L128" i="3"/>
  <c r="K128" i="3"/>
  <c r="J128" i="3"/>
  <c r="I128" i="3"/>
  <c r="H128" i="3"/>
  <c r="G128" i="3"/>
  <c r="F128" i="3"/>
  <c r="E128" i="3"/>
  <c r="D128" i="3"/>
  <c r="C128" i="3"/>
  <c r="B128" i="3"/>
  <c r="P125" i="3"/>
  <c r="O125" i="3"/>
  <c r="N125" i="3"/>
  <c r="M125" i="3"/>
  <c r="L125" i="3"/>
  <c r="K125" i="3"/>
  <c r="J125" i="3"/>
  <c r="I125" i="3"/>
  <c r="H125" i="3"/>
  <c r="G125" i="3"/>
  <c r="F125" i="3"/>
  <c r="E125" i="3"/>
  <c r="D125" i="3"/>
  <c r="C125" i="3"/>
  <c r="B125" i="3"/>
  <c r="P124" i="3"/>
  <c r="O124" i="3"/>
  <c r="N124" i="3"/>
  <c r="M124" i="3"/>
  <c r="L124" i="3"/>
  <c r="K124" i="3"/>
  <c r="J124" i="3"/>
  <c r="I124" i="3"/>
  <c r="H124" i="3"/>
  <c r="G124" i="3"/>
  <c r="F124" i="3"/>
  <c r="E124" i="3"/>
  <c r="D124" i="3"/>
  <c r="C124" i="3"/>
  <c r="B124" i="3"/>
  <c r="P123" i="3"/>
  <c r="O123" i="3"/>
  <c r="N123" i="3"/>
  <c r="M123" i="3"/>
  <c r="L123" i="3"/>
  <c r="K123" i="3"/>
  <c r="J123" i="3"/>
  <c r="I123" i="3"/>
  <c r="H123" i="3"/>
  <c r="G123" i="3"/>
  <c r="F123" i="3"/>
  <c r="E123" i="3"/>
  <c r="D123" i="3"/>
  <c r="C123" i="3"/>
  <c r="B123" i="3"/>
  <c r="P122" i="3"/>
  <c r="O122" i="3"/>
  <c r="N122" i="3"/>
  <c r="M122" i="3"/>
  <c r="L122" i="3"/>
  <c r="AC154" i="3" s="1"/>
  <c r="K122" i="3"/>
  <c r="J122" i="3"/>
  <c r="I122" i="3"/>
  <c r="H122" i="3"/>
  <c r="G122" i="3"/>
  <c r="F122" i="3"/>
  <c r="E122" i="3"/>
  <c r="D122" i="3"/>
  <c r="C122" i="3"/>
  <c r="B122" i="3"/>
  <c r="P121" i="3"/>
  <c r="O121" i="3"/>
  <c r="N121" i="3"/>
  <c r="M121" i="3"/>
  <c r="AD153" i="3" s="1"/>
  <c r="L121" i="3"/>
  <c r="K121" i="3"/>
  <c r="J121" i="3"/>
  <c r="I121" i="3"/>
  <c r="H121" i="3"/>
  <c r="G121" i="3"/>
  <c r="F121" i="3"/>
  <c r="E121" i="3"/>
  <c r="D121" i="3"/>
  <c r="C121" i="3"/>
  <c r="B121" i="3"/>
  <c r="P120" i="3"/>
  <c r="O120" i="3"/>
  <c r="N120" i="3"/>
  <c r="M120" i="3"/>
  <c r="L120" i="3"/>
  <c r="K120" i="3"/>
  <c r="J120" i="3"/>
  <c r="I120" i="3"/>
  <c r="H120" i="3"/>
  <c r="G120" i="3"/>
  <c r="F120" i="3"/>
  <c r="E120" i="3"/>
  <c r="D120" i="3"/>
  <c r="C120" i="3"/>
  <c r="B120" i="3"/>
  <c r="AD119" i="3"/>
  <c r="AB119" i="3"/>
  <c r="P119" i="3"/>
  <c r="O119" i="3"/>
  <c r="N119" i="3"/>
  <c r="M119" i="3"/>
  <c r="L119" i="3"/>
  <c r="K119" i="3"/>
  <c r="J119" i="3"/>
  <c r="I119" i="3"/>
  <c r="H119" i="3"/>
  <c r="G119" i="3"/>
  <c r="F119" i="3"/>
  <c r="E119" i="3"/>
  <c r="V151" i="3" s="1"/>
  <c r="D119" i="3"/>
  <c r="C119" i="3"/>
  <c r="B119" i="3"/>
  <c r="P118" i="3"/>
  <c r="O118" i="3"/>
  <c r="N118" i="3"/>
  <c r="M118" i="3"/>
  <c r="L118" i="3"/>
  <c r="K118" i="3"/>
  <c r="AB150" i="3" s="1"/>
  <c r="J118" i="3"/>
  <c r="I118" i="3"/>
  <c r="Z150" i="3" s="1"/>
  <c r="H118" i="3"/>
  <c r="G118" i="3"/>
  <c r="F118" i="3"/>
  <c r="E118" i="3"/>
  <c r="D118" i="3"/>
  <c r="C118" i="3"/>
  <c r="B118" i="3"/>
  <c r="S117" i="3"/>
  <c r="P117" i="3"/>
  <c r="O117" i="3"/>
  <c r="N117" i="3"/>
  <c r="M117" i="3"/>
  <c r="L117" i="3"/>
  <c r="K117" i="3"/>
  <c r="J117" i="3"/>
  <c r="I117" i="3"/>
  <c r="H117" i="3"/>
  <c r="G117" i="3"/>
  <c r="F117" i="3"/>
  <c r="E117" i="3"/>
  <c r="D117" i="3"/>
  <c r="C117" i="3"/>
  <c r="B117" i="3"/>
  <c r="P116" i="3"/>
  <c r="O116" i="3"/>
  <c r="N116" i="3"/>
  <c r="M116" i="3"/>
  <c r="L116" i="3"/>
  <c r="K116" i="3"/>
  <c r="J116" i="3"/>
  <c r="I116" i="3"/>
  <c r="H116" i="3"/>
  <c r="G116" i="3"/>
  <c r="F116" i="3"/>
  <c r="E116" i="3"/>
  <c r="D116" i="3"/>
  <c r="C116" i="3"/>
  <c r="B116" i="3"/>
  <c r="P115" i="3"/>
  <c r="O115" i="3"/>
  <c r="N115" i="3"/>
  <c r="M115" i="3"/>
  <c r="AD147" i="3" s="1"/>
  <c r="L115" i="3"/>
  <c r="K115" i="3"/>
  <c r="J115" i="3"/>
  <c r="I115" i="3"/>
  <c r="H115" i="3"/>
  <c r="G115" i="3"/>
  <c r="F115" i="3"/>
  <c r="E115" i="3"/>
  <c r="D115" i="3"/>
  <c r="C115" i="3"/>
  <c r="B115" i="3"/>
  <c r="AF114" i="3"/>
  <c r="P114" i="3"/>
  <c r="O114" i="3"/>
  <c r="N114" i="3"/>
  <c r="M114" i="3"/>
  <c r="L114" i="3"/>
  <c r="K114" i="3"/>
  <c r="J114" i="3"/>
  <c r="I114" i="3"/>
  <c r="H114" i="3"/>
  <c r="G114" i="3"/>
  <c r="F114" i="3"/>
  <c r="E114" i="3"/>
  <c r="D114" i="3"/>
  <c r="C114" i="3"/>
  <c r="B114" i="3"/>
  <c r="P113" i="3"/>
  <c r="O113" i="3"/>
  <c r="N113" i="3"/>
  <c r="M113" i="3"/>
  <c r="L113" i="3"/>
  <c r="K113" i="3"/>
  <c r="J113" i="3"/>
  <c r="I113" i="3"/>
  <c r="Z145" i="3" s="1"/>
  <c r="H113" i="3"/>
  <c r="G113" i="3"/>
  <c r="F113" i="3"/>
  <c r="E113" i="3"/>
  <c r="D113" i="3"/>
  <c r="C113" i="3"/>
  <c r="B113" i="3"/>
  <c r="AG112" i="3"/>
  <c r="P112" i="3"/>
  <c r="O112" i="3"/>
  <c r="N112" i="3"/>
  <c r="M112" i="3"/>
  <c r="L112" i="3"/>
  <c r="K112" i="3"/>
  <c r="J112" i="3"/>
  <c r="AA144" i="3" s="1"/>
  <c r="I112" i="3"/>
  <c r="H112" i="3"/>
  <c r="G112" i="3"/>
  <c r="F112" i="3"/>
  <c r="E112" i="3"/>
  <c r="D112" i="3"/>
  <c r="C112" i="3"/>
  <c r="B112" i="3"/>
  <c r="V111" i="3"/>
  <c r="P111" i="3"/>
  <c r="O111" i="3"/>
  <c r="N111" i="3"/>
  <c r="M111" i="3"/>
  <c r="L111" i="3"/>
  <c r="K111" i="3"/>
  <c r="J111" i="3"/>
  <c r="I111" i="3"/>
  <c r="H111" i="3"/>
  <c r="G111" i="3"/>
  <c r="F111" i="3"/>
  <c r="E111" i="3"/>
  <c r="V143" i="3" s="1"/>
  <c r="D111" i="3"/>
  <c r="C111" i="3"/>
  <c r="B111" i="3"/>
  <c r="AC110" i="3"/>
  <c r="P110" i="3"/>
  <c r="O110" i="3"/>
  <c r="N110" i="3"/>
  <c r="M110" i="3"/>
  <c r="L110" i="3"/>
  <c r="K110" i="3"/>
  <c r="J110" i="3"/>
  <c r="I110" i="3"/>
  <c r="H110" i="3"/>
  <c r="G110" i="3"/>
  <c r="F110" i="3"/>
  <c r="E110" i="3"/>
  <c r="D110" i="3"/>
  <c r="C110" i="3"/>
  <c r="B110" i="3"/>
  <c r="P109" i="3"/>
  <c r="O109" i="3"/>
  <c r="N109" i="3"/>
  <c r="M109" i="3"/>
  <c r="L109" i="3"/>
  <c r="K109" i="3"/>
  <c r="J109" i="3"/>
  <c r="I109" i="3"/>
  <c r="H109" i="3"/>
  <c r="G109" i="3"/>
  <c r="F109" i="3"/>
  <c r="E109" i="3"/>
  <c r="D109" i="3"/>
  <c r="C109" i="3"/>
  <c r="B109" i="3"/>
  <c r="P108" i="3"/>
  <c r="O108" i="3"/>
  <c r="N108" i="3"/>
  <c r="M108" i="3"/>
  <c r="L108" i="3"/>
  <c r="K108" i="3"/>
  <c r="J108" i="3"/>
  <c r="I108" i="3"/>
  <c r="H108" i="3"/>
  <c r="G108" i="3"/>
  <c r="F108" i="3"/>
  <c r="E108" i="3"/>
  <c r="D108" i="3"/>
  <c r="C108" i="3"/>
  <c r="B108" i="3"/>
  <c r="P107" i="3"/>
  <c r="O107" i="3"/>
  <c r="N107" i="3"/>
  <c r="M107" i="3"/>
  <c r="L107" i="3"/>
  <c r="K107" i="3"/>
  <c r="J107" i="3"/>
  <c r="I107" i="3"/>
  <c r="H107" i="3"/>
  <c r="G107" i="3"/>
  <c r="F107" i="3"/>
  <c r="E107" i="3"/>
  <c r="D107" i="3"/>
  <c r="C107" i="3"/>
  <c r="B107" i="3"/>
  <c r="P106" i="3"/>
  <c r="O106" i="3"/>
  <c r="N106" i="3"/>
  <c r="M106" i="3"/>
  <c r="L106" i="3"/>
  <c r="K106" i="3"/>
  <c r="AB138" i="3" s="1"/>
  <c r="J106" i="3"/>
  <c r="I106" i="3"/>
  <c r="H106" i="3"/>
  <c r="G106" i="3"/>
  <c r="F106" i="3"/>
  <c r="E106" i="3"/>
  <c r="D106" i="3"/>
  <c r="C106" i="3"/>
  <c r="B106" i="3"/>
  <c r="Y105" i="3"/>
  <c r="S105" i="3"/>
  <c r="P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  <c r="B105" i="3"/>
  <c r="P104" i="3"/>
  <c r="O104" i="3"/>
  <c r="N104" i="3"/>
  <c r="M104" i="3"/>
  <c r="L104" i="3"/>
  <c r="AC136" i="3" s="1"/>
  <c r="K104" i="3"/>
  <c r="J104" i="3"/>
  <c r="AA136" i="3" s="1"/>
  <c r="I104" i="3"/>
  <c r="H104" i="3"/>
  <c r="G104" i="3"/>
  <c r="F104" i="3"/>
  <c r="E104" i="3"/>
  <c r="D104" i="3"/>
  <c r="C104" i="3"/>
  <c r="B104" i="3"/>
  <c r="P103" i="3"/>
  <c r="O103" i="3"/>
  <c r="N103" i="3"/>
  <c r="M103" i="3"/>
  <c r="L103" i="3"/>
  <c r="K103" i="3"/>
  <c r="J103" i="3"/>
  <c r="I103" i="3"/>
  <c r="H103" i="3"/>
  <c r="G103" i="3"/>
  <c r="F103" i="3"/>
  <c r="E103" i="3"/>
  <c r="D103" i="3"/>
  <c r="C103" i="3"/>
  <c r="B103" i="3"/>
  <c r="P102" i="3"/>
  <c r="O102" i="3"/>
  <c r="N102" i="3"/>
  <c r="M102" i="3"/>
  <c r="L102" i="3"/>
  <c r="K102" i="3"/>
  <c r="J102" i="3"/>
  <c r="I102" i="3"/>
  <c r="H102" i="3"/>
  <c r="G102" i="3"/>
  <c r="F102" i="3"/>
  <c r="E102" i="3"/>
  <c r="D102" i="3"/>
  <c r="C102" i="3"/>
  <c r="B102" i="3"/>
  <c r="Y101" i="3"/>
  <c r="P101" i="3"/>
  <c r="O101" i="3"/>
  <c r="N101" i="3"/>
  <c r="M101" i="3"/>
  <c r="L101" i="3"/>
  <c r="K101" i="3"/>
  <c r="J101" i="3"/>
  <c r="I101" i="3"/>
  <c r="H101" i="3"/>
  <c r="G101" i="3"/>
  <c r="F101" i="3"/>
  <c r="E101" i="3"/>
  <c r="V133" i="3" s="1"/>
  <c r="D101" i="3"/>
  <c r="C101" i="3"/>
  <c r="B101" i="3"/>
  <c r="P100" i="3"/>
  <c r="O100" i="3"/>
  <c r="N100" i="3"/>
  <c r="M100" i="3"/>
  <c r="L100" i="3"/>
  <c r="K100" i="3"/>
  <c r="J100" i="3"/>
  <c r="I100" i="3"/>
  <c r="H100" i="3"/>
  <c r="G100" i="3"/>
  <c r="F100" i="3"/>
  <c r="E100" i="3"/>
  <c r="D100" i="3"/>
  <c r="C100" i="3"/>
  <c r="B100" i="3"/>
  <c r="P99" i="3"/>
  <c r="O99" i="3"/>
  <c r="N99" i="3"/>
  <c r="M99" i="3"/>
  <c r="L99" i="3"/>
  <c r="K99" i="3"/>
  <c r="J99" i="3"/>
  <c r="I99" i="3"/>
  <c r="H99" i="3"/>
  <c r="G99" i="3"/>
  <c r="F99" i="3"/>
  <c r="E99" i="3"/>
  <c r="D99" i="3"/>
  <c r="C99" i="3"/>
  <c r="B99" i="3"/>
  <c r="P98" i="3"/>
  <c r="O98" i="3"/>
  <c r="N98" i="3"/>
  <c r="AE130" i="3" s="1"/>
  <c r="M98" i="3"/>
  <c r="L98" i="3"/>
  <c r="K98" i="3"/>
  <c r="J98" i="3"/>
  <c r="I98" i="3"/>
  <c r="H98" i="3"/>
  <c r="G98" i="3"/>
  <c r="F98" i="3"/>
  <c r="E98" i="3"/>
  <c r="D98" i="3"/>
  <c r="C98" i="3"/>
  <c r="B98" i="3"/>
  <c r="P97" i="3"/>
  <c r="O97" i="3"/>
  <c r="N97" i="3"/>
  <c r="M97" i="3"/>
  <c r="L97" i="3"/>
  <c r="K97" i="3"/>
  <c r="J97" i="3"/>
  <c r="I97" i="3"/>
  <c r="H97" i="3"/>
  <c r="G97" i="3"/>
  <c r="F97" i="3"/>
  <c r="E97" i="3"/>
  <c r="D97" i="3"/>
  <c r="C97" i="3"/>
  <c r="B97" i="3"/>
  <c r="P96" i="3"/>
  <c r="O96" i="3"/>
  <c r="N96" i="3"/>
  <c r="M96" i="3"/>
  <c r="L96" i="3"/>
  <c r="K96" i="3"/>
  <c r="J96" i="3"/>
  <c r="I96" i="3"/>
  <c r="H96" i="3"/>
  <c r="G96" i="3"/>
  <c r="F96" i="3"/>
  <c r="E96" i="3"/>
  <c r="D96" i="3"/>
  <c r="C96" i="3"/>
  <c r="B96" i="3"/>
  <c r="AE93" i="3"/>
  <c r="AE125" i="3" s="1"/>
  <c r="W92" i="3"/>
  <c r="W124" i="3" s="1"/>
  <c r="U92" i="3"/>
  <c r="U124" i="3" s="1"/>
  <c r="AG91" i="3"/>
  <c r="AG123" i="3" s="1"/>
  <c r="AF90" i="3"/>
  <c r="AF122" i="3" s="1"/>
  <c r="AB90" i="3"/>
  <c r="AB122" i="3" s="1"/>
  <c r="AA90" i="3"/>
  <c r="AA122" i="3" s="1"/>
  <c r="T90" i="3"/>
  <c r="T122" i="3" s="1"/>
  <c r="Z89" i="3"/>
  <c r="Z121" i="3" s="1"/>
  <c r="AF88" i="3"/>
  <c r="AF120" i="3" s="1"/>
  <c r="AF87" i="3"/>
  <c r="AF119" i="3" s="1"/>
  <c r="AD87" i="3"/>
  <c r="X87" i="3"/>
  <c r="X119" i="3" s="1"/>
  <c r="W87" i="3"/>
  <c r="W119" i="3" s="1"/>
  <c r="V87" i="3"/>
  <c r="V119" i="3" s="1"/>
  <c r="AB86" i="3"/>
  <c r="AB118" i="3" s="1"/>
  <c r="X86" i="3"/>
  <c r="X118" i="3" s="1"/>
  <c r="V86" i="3"/>
  <c r="V150" i="3" s="1"/>
  <c r="V85" i="3"/>
  <c r="V117" i="3" s="1"/>
  <c r="U85" i="3"/>
  <c r="U117" i="3" s="1"/>
  <c r="T85" i="3"/>
  <c r="T149" i="3" s="1"/>
  <c r="AG84" i="3"/>
  <c r="AG116" i="3" s="1"/>
  <c r="AE84" i="3"/>
  <c r="AE116" i="3" s="1"/>
  <c r="AE83" i="3"/>
  <c r="AE115" i="3" s="1"/>
  <c r="AB83" i="3"/>
  <c r="AB115" i="3" s="1"/>
  <c r="T82" i="3"/>
  <c r="T114" i="3" s="1"/>
  <c r="AG81" i="3"/>
  <c r="AG113" i="3" s="1"/>
  <c r="AC81" i="3"/>
  <c r="AC113" i="3" s="1"/>
  <c r="AB81" i="3"/>
  <c r="AB145" i="3" s="1"/>
  <c r="AA81" i="3"/>
  <c r="AA113" i="3" s="1"/>
  <c r="AG80" i="3"/>
  <c r="AC80" i="3"/>
  <c r="AC112" i="3" s="1"/>
  <c r="AA80" i="3"/>
  <c r="AA112" i="3" s="1"/>
  <c r="Z79" i="3"/>
  <c r="Z111" i="3" s="1"/>
  <c r="Y79" i="3"/>
  <c r="Y111" i="3" s="1"/>
  <c r="X79" i="3"/>
  <c r="X143" i="3" s="1"/>
  <c r="V79" i="3"/>
  <c r="AC78" i="3"/>
  <c r="V78" i="3"/>
  <c r="V110" i="3" s="1"/>
  <c r="U78" i="3"/>
  <c r="U110" i="3" s="1"/>
  <c r="Y76" i="3"/>
  <c r="Y108" i="3" s="1"/>
  <c r="W76" i="3"/>
  <c r="W108" i="3" s="1"/>
  <c r="T76" i="3"/>
  <c r="T108" i="3" s="1"/>
  <c r="S76" i="3"/>
  <c r="S108" i="3" s="1"/>
  <c r="AG75" i="3"/>
  <c r="AG107" i="3" s="1"/>
  <c r="W75" i="3"/>
  <c r="W107" i="3" s="1"/>
  <c r="T75" i="3"/>
  <c r="T107" i="3" s="1"/>
  <c r="AG74" i="3"/>
  <c r="AG106" i="3" s="1"/>
  <c r="AA73" i="3"/>
  <c r="AA105" i="3" s="1"/>
  <c r="Y73" i="3"/>
  <c r="S73" i="3"/>
  <c r="Y72" i="3"/>
  <c r="Y104" i="3" s="1"/>
  <c r="AE71" i="3"/>
  <c r="AE103" i="3" s="1"/>
  <c r="AE70" i="3"/>
  <c r="AE102" i="3" s="1"/>
  <c r="AC70" i="3"/>
  <c r="AC102" i="3" s="1"/>
  <c r="W70" i="3"/>
  <c r="W102" i="3" s="1"/>
  <c r="V70" i="3"/>
  <c r="V134" i="3" s="1"/>
  <c r="U70" i="3"/>
  <c r="U102" i="3" s="1"/>
  <c r="AA69" i="3"/>
  <c r="AA101" i="3" s="1"/>
  <c r="X69" i="3"/>
  <c r="X101" i="3" s="1"/>
  <c r="V69" i="3"/>
  <c r="V101" i="3" s="1"/>
  <c r="AG68" i="3"/>
  <c r="AG100" i="3" s="1"/>
  <c r="T68" i="3"/>
  <c r="T100" i="3" s="1"/>
  <c r="AF67" i="3"/>
  <c r="AF131" i="3" s="1"/>
  <c r="AG66" i="3"/>
  <c r="AG98" i="3" s="1"/>
  <c r="AE66" i="3"/>
  <c r="AE98" i="3" s="1"/>
  <c r="AF65" i="3"/>
  <c r="AF97" i="3" s="1"/>
  <c r="AD65" i="3"/>
  <c r="AD97" i="3" s="1"/>
  <c r="AA65" i="3"/>
  <c r="AA97" i="3" s="1"/>
  <c r="S65" i="3"/>
  <c r="S97" i="3" s="1"/>
  <c r="AE64" i="3"/>
  <c r="AE96" i="3" s="1"/>
  <c r="AC64" i="3"/>
  <c r="AC96" i="3" s="1"/>
  <c r="Z64" i="3"/>
  <c r="Z128" i="3" s="1"/>
  <c r="Y64" i="3"/>
  <c r="Y96" i="3" s="1"/>
  <c r="AX62" i="3"/>
  <c r="AW62" i="3"/>
  <c r="AV62" i="3"/>
  <c r="AU62" i="3"/>
  <c r="AT62" i="3"/>
  <c r="AS62" i="3"/>
  <c r="AR62" i="3"/>
  <c r="AQ62" i="3"/>
  <c r="Z93" i="3" s="1"/>
  <c r="Z125" i="3" s="1"/>
  <c r="AP62" i="3"/>
  <c r="AO62" i="3"/>
  <c r="AN62" i="3"/>
  <c r="AM62" i="3"/>
  <c r="AL62" i="3"/>
  <c r="AK62" i="3"/>
  <c r="AJ62" i="3"/>
  <c r="AG62" i="3"/>
  <c r="AF62" i="3"/>
  <c r="AF93" i="3" s="1"/>
  <c r="AF125" i="3" s="1"/>
  <c r="AE62" i="3"/>
  <c r="AD62" i="3"/>
  <c r="AD93" i="3" s="1"/>
  <c r="AD125" i="3" s="1"/>
  <c r="AC62" i="3"/>
  <c r="AC93" i="3" s="1"/>
  <c r="AC125" i="3" s="1"/>
  <c r="AB62" i="3"/>
  <c r="AB93" i="3" s="1"/>
  <c r="AB125" i="3" s="1"/>
  <c r="AA62" i="3"/>
  <c r="AA93" i="3" s="1"/>
  <c r="AA125" i="3" s="1"/>
  <c r="Z62" i="3"/>
  <c r="Y62" i="3"/>
  <c r="X62" i="3"/>
  <c r="X93" i="3" s="1"/>
  <c r="X125" i="3" s="1"/>
  <c r="W62" i="3"/>
  <c r="W93" i="3" s="1"/>
  <c r="W125" i="3" s="1"/>
  <c r="V62" i="3"/>
  <c r="V93" i="3" s="1"/>
  <c r="V125" i="3" s="1"/>
  <c r="U62" i="3"/>
  <c r="U93" i="3" s="1"/>
  <c r="U125" i="3" s="1"/>
  <c r="T62" i="3"/>
  <c r="T93" i="3" s="1"/>
  <c r="S62" i="3"/>
  <c r="S93" i="3" s="1"/>
  <c r="S125" i="3" s="1"/>
  <c r="AX61" i="3"/>
  <c r="AW61" i="3"/>
  <c r="AV61" i="3"/>
  <c r="AU61" i="3"/>
  <c r="AT61" i="3"/>
  <c r="AS61" i="3"/>
  <c r="AR61" i="3"/>
  <c r="AQ61" i="3"/>
  <c r="AP61" i="3"/>
  <c r="AO61" i="3"/>
  <c r="AN61" i="3"/>
  <c r="AM61" i="3"/>
  <c r="AL61" i="3"/>
  <c r="AK61" i="3"/>
  <c r="AJ61" i="3"/>
  <c r="AG61" i="3"/>
  <c r="AG92" i="3" s="1"/>
  <c r="AG124" i="3" s="1"/>
  <c r="AF61" i="3"/>
  <c r="AE61" i="3"/>
  <c r="AD61" i="3"/>
  <c r="AD92" i="3" s="1"/>
  <c r="AD124" i="3" s="1"/>
  <c r="AC61" i="3"/>
  <c r="AC92" i="3" s="1"/>
  <c r="AC124" i="3" s="1"/>
  <c r="AB61" i="3"/>
  <c r="AB92" i="3" s="1"/>
  <c r="AB124" i="3" s="1"/>
  <c r="AA61" i="3"/>
  <c r="AA92" i="3" s="1"/>
  <c r="AA124" i="3" s="1"/>
  <c r="Z61" i="3"/>
  <c r="Y61" i="3"/>
  <c r="Y92" i="3" s="1"/>
  <c r="Y124" i="3" s="1"/>
  <c r="X61" i="3"/>
  <c r="W61" i="3"/>
  <c r="V61" i="3"/>
  <c r="V92" i="3" s="1"/>
  <c r="V124" i="3" s="1"/>
  <c r="U61" i="3"/>
  <c r="T61" i="3"/>
  <c r="T92" i="3" s="1"/>
  <c r="T124" i="3" s="1"/>
  <c r="S61" i="3"/>
  <c r="S92" i="3" s="1"/>
  <c r="S124" i="3" s="1"/>
  <c r="AX60" i="3"/>
  <c r="AW60" i="3"/>
  <c r="AV60" i="3"/>
  <c r="AU60" i="3"/>
  <c r="AT60" i="3"/>
  <c r="AC91" i="3" s="1"/>
  <c r="AC123" i="3" s="1"/>
  <c r="AS60" i="3"/>
  <c r="AR60" i="3"/>
  <c r="AQ60" i="3"/>
  <c r="AP60" i="3"/>
  <c r="AO60" i="3"/>
  <c r="AN60" i="3"/>
  <c r="AM60" i="3"/>
  <c r="AL60" i="3"/>
  <c r="AK60" i="3"/>
  <c r="AJ60" i="3"/>
  <c r="AG60" i="3"/>
  <c r="AF60" i="3"/>
  <c r="AF91" i="3" s="1"/>
  <c r="AF123" i="3" s="1"/>
  <c r="AE60" i="3"/>
  <c r="AE91" i="3" s="1"/>
  <c r="AE123" i="3" s="1"/>
  <c r="AD60" i="3"/>
  <c r="AC60" i="3"/>
  <c r="AB60" i="3"/>
  <c r="AB91" i="3" s="1"/>
  <c r="AB123" i="3" s="1"/>
  <c r="AA60" i="3"/>
  <c r="AA91" i="3" s="1"/>
  <c r="AA123" i="3" s="1"/>
  <c r="Z60" i="3"/>
  <c r="Z91" i="3" s="1"/>
  <c r="Z123" i="3" s="1"/>
  <c r="Y60" i="3"/>
  <c r="Y91" i="3" s="1"/>
  <c r="Y123" i="3" s="1"/>
  <c r="X60" i="3"/>
  <c r="X91" i="3" s="1"/>
  <c r="X123" i="3" s="1"/>
  <c r="W60" i="3"/>
  <c r="W91" i="3" s="1"/>
  <c r="W123" i="3" s="1"/>
  <c r="V60" i="3"/>
  <c r="V91" i="3" s="1"/>
  <c r="V123" i="3" s="1"/>
  <c r="U60" i="3"/>
  <c r="U91" i="3" s="1"/>
  <c r="U123" i="3" s="1"/>
  <c r="T60" i="3"/>
  <c r="T91" i="3" s="1"/>
  <c r="T123" i="3" s="1"/>
  <c r="S60" i="3"/>
  <c r="S91" i="3" s="1"/>
  <c r="S123" i="3" s="1"/>
  <c r="AX59" i="3"/>
  <c r="AW59" i="3"/>
  <c r="AV59" i="3"/>
  <c r="AU59" i="3"/>
  <c r="AT59" i="3"/>
  <c r="AS59" i="3"/>
  <c r="AR59" i="3"/>
  <c r="AQ59" i="3"/>
  <c r="AP59" i="3"/>
  <c r="AO59" i="3"/>
  <c r="AN59" i="3"/>
  <c r="AM59" i="3"/>
  <c r="AL59" i="3"/>
  <c r="AK59" i="3"/>
  <c r="AJ59" i="3"/>
  <c r="AG59" i="3"/>
  <c r="AG90" i="3" s="1"/>
  <c r="AG122" i="3" s="1"/>
  <c r="AF59" i="3"/>
  <c r="AE59" i="3"/>
  <c r="AE90" i="3" s="1"/>
  <c r="AE122" i="3" s="1"/>
  <c r="AD59" i="3"/>
  <c r="AD90" i="3" s="1"/>
  <c r="AD122" i="3" s="1"/>
  <c r="AC59" i="3"/>
  <c r="AC90" i="3" s="1"/>
  <c r="AC122" i="3" s="1"/>
  <c r="AB59" i="3"/>
  <c r="AA59" i="3"/>
  <c r="Z59" i="3"/>
  <c r="Z90" i="3" s="1"/>
  <c r="Z122" i="3" s="1"/>
  <c r="Y59" i="3"/>
  <c r="Y90" i="3" s="1"/>
  <c r="Y122" i="3" s="1"/>
  <c r="X59" i="3"/>
  <c r="W59" i="3"/>
  <c r="W90" i="3" s="1"/>
  <c r="W122" i="3" s="1"/>
  <c r="V59" i="3"/>
  <c r="U59" i="3"/>
  <c r="U90" i="3" s="1"/>
  <c r="U122" i="3" s="1"/>
  <c r="T59" i="3"/>
  <c r="S59" i="3"/>
  <c r="S90" i="3" s="1"/>
  <c r="S122" i="3" s="1"/>
  <c r="AX58" i="3"/>
  <c r="AW58" i="3"/>
  <c r="AV58" i="3"/>
  <c r="AU58" i="3"/>
  <c r="AT58" i="3"/>
  <c r="AS58" i="3"/>
  <c r="AR58" i="3"/>
  <c r="AQ58" i="3"/>
  <c r="AP58" i="3"/>
  <c r="Y89" i="3" s="1"/>
  <c r="Y121" i="3" s="1"/>
  <c r="AO58" i="3"/>
  <c r="AN58" i="3"/>
  <c r="AM58" i="3"/>
  <c r="V89" i="3" s="1"/>
  <c r="V121" i="3" s="1"/>
  <c r="AL58" i="3"/>
  <c r="AK58" i="3"/>
  <c r="T89" i="3" s="1"/>
  <c r="T121" i="3" s="1"/>
  <c r="AJ58" i="3"/>
  <c r="AG58" i="3"/>
  <c r="AG89" i="3" s="1"/>
  <c r="AG121" i="3" s="1"/>
  <c r="AF58" i="3"/>
  <c r="AF89" i="3" s="1"/>
  <c r="AF121" i="3" s="1"/>
  <c r="AE58" i="3"/>
  <c r="AE89" i="3" s="1"/>
  <c r="AE121" i="3" s="1"/>
  <c r="AD58" i="3"/>
  <c r="AD89" i="3" s="1"/>
  <c r="AD121" i="3" s="1"/>
  <c r="AC58" i="3"/>
  <c r="AC89" i="3" s="1"/>
  <c r="AC121" i="3" s="1"/>
  <c r="AB58" i="3"/>
  <c r="AB89" i="3" s="1"/>
  <c r="AB121" i="3" s="1"/>
  <c r="AA58" i="3"/>
  <c r="AA89" i="3" s="1"/>
  <c r="AA121" i="3" s="1"/>
  <c r="Z58" i="3"/>
  <c r="Y58" i="3"/>
  <c r="X58" i="3"/>
  <c r="X89" i="3" s="1"/>
  <c r="X121" i="3" s="1"/>
  <c r="W58" i="3"/>
  <c r="V58" i="3"/>
  <c r="U58" i="3"/>
  <c r="U89" i="3" s="1"/>
  <c r="U121" i="3" s="1"/>
  <c r="T58" i="3"/>
  <c r="S58" i="3"/>
  <c r="S89" i="3" s="1"/>
  <c r="S121" i="3" s="1"/>
  <c r="AX57" i="3"/>
  <c r="AW57" i="3"/>
  <c r="AV57" i="3"/>
  <c r="AE88" i="3" s="1"/>
  <c r="AE120" i="3" s="1"/>
  <c r="AU57" i="3"/>
  <c r="AT57" i="3"/>
  <c r="AS57" i="3"/>
  <c r="AR57" i="3"/>
  <c r="AQ57" i="3"/>
  <c r="AP57" i="3"/>
  <c r="AO57" i="3"/>
  <c r="AN57" i="3"/>
  <c r="AM57" i="3"/>
  <c r="AL57" i="3"/>
  <c r="AK57" i="3"/>
  <c r="AJ57" i="3"/>
  <c r="AG57" i="3"/>
  <c r="AG88" i="3" s="1"/>
  <c r="AG120" i="3" s="1"/>
  <c r="AF57" i="3"/>
  <c r="AE57" i="3"/>
  <c r="AD57" i="3"/>
  <c r="AD88" i="3" s="1"/>
  <c r="AD120" i="3" s="1"/>
  <c r="AC57" i="3"/>
  <c r="AB57" i="3"/>
  <c r="AB88" i="3" s="1"/>
  <c r="AB120" i="3" s="1"/>
  <c r="AA57" i="3"/>
  <c r="AA88" i="3" s="1"/>
  <c r="AA120" i="3" s="1"/>
  <c r="Z57" i="3"/>
  <c r="Z88" i="3" s="1"/>
  <c r="Y57" i="3"/>
  <c r="Y88" i="3" s="1"/>
  <c r="Y120" i="3" s="1"/>
  <c r="X57" i="3"/>
  <c r="X88" i="3" s="1"/>
  <c r="W57" i="3"/>
  <c r="W88" i="3" s="1"/>
  <c r="W120" i="3" s="1"/>
  <c r="V57" i="3"/>
  <c r="V88" i="3" s="1"/>
  <c r="V120" i="3" s="1"/>
  <c r="U57" i="3"/>
  <c r="U88" i="3" s="1"/>
  <c r="U120" i="3" s="1"/>
  <c r="T57" i="3"/>
  <c r="T88" i="3" s="1"/>
  <c r="T120" i="3" s="1"/>
  <c r="S57" i="3"/>
  <c r="S88" i="3" s="1"/>
  <c r="S120" i="3" s="1"/>
  <c r="AX56" i="3"/>
  <c r="AW56" i="3"/>
  <c r="AV56" i="3"/>
  <c r="AU56" i="3"/>
  <c r="AT56" i="3"/>
  <c r="AS56" i="3"/>
  <c r="AR56" i="3"/>
  <c r="AQ56" i="3"/>
  <c r="AP56" i="3"/>
  <c r="AO56" i="3"/>
  <c r="AN56" i="3"/>
  <c r="AM56" i="3"/>
  <c r="AL56" i="3"/>
  <c r="AK56" i="3"/>
  <c r="AJ56" i="3"/>
  <c r="AG56" i="3"/>
  <c r="AG87" i="3" s="1"/>
  <c r="AG119" i="3" s="1"/>
  <c r="AF56" i="3"/>
  <c r="AE56" i="3"/>
  <c r="AE87" i="3" s="1"/>
  <c r="AE119" i="3" s="1"/>
  <c r="AD56" i="3"/>
  <c r="AC56" i="3"/>
  <c r="AC87" i="3" s="1"/>
  <c r="AC119" i="3" s="1"/>
  <c r="AB56" i="3"/>
  <c r="AB87" i="3" s="1"/>
  <c r="AA56" i="3"/>
  <c r="Z56" i="3"/>
  <c r="Z87" i="3" s="1"/>
  <c r="Z119" i="3" s="1"/>
  <c r="Y56" i="3"/>
  <c r="Y87" i="3" s="1"/>
  <c r="Y119" i="3" s="1"/>
  <c r="X56" i="3"/>
  <c r="W56" i="3"/>
  <c r="V56" i="3"/>
  <c r="U56" i="3"/>
  <c r="T56" i="3"/>
  <c r="T87" i="3" s="1"/>
  <c r="T119" i="3" s="1"/>
  <c r="S56" i="3"/>
  <c r="S87" i="3" s="1"/>
  <c r="S119" i="3" s="1"/>
  <c r="AX55" i="3"/>
  <c r="AW55" i="3"/>
  <c r="AV55" i="3"/>
  <c r="AU55" i="3"/>
  <c r="AD86" i="3" s="1"/>
  <c r="AD118" i="3" s="1"/>
  <c r="AT55" i="3"/>
  <c r="AS55" i="3"/>
  <c r="AR55" i="3"/>
  <c r="AQ55" i="3"/>
  <c r="AP55" i="3"/>
  <c r="AO55" i="3"/>
  <c r="AN55" i="3"/>
  <c r="AM55" i="3"/>
  <c r="AL55" i="3"/>
  <c r="AK55" i="3"/>
  <c r="AJ55" i="3"/>
  <c r="AG55" i="3"/>
  <c r="AG86" i="3" s="1"/>
  <c r="AG118" i="3" s="1"/>
  <c r="AF55" i="3"/>
  <c r="AF86" i="3" s="1"/>
  <c r="AF118" i="3" s="1"/>
  <c r="AE55" i="3"/>
  <c r="AE86" i="3" s="1"/>
  <c r="AE118" i="3" s="1"/>
  <c r="AD55" i="3"/>
  <c r="AC55" i="3"/>
  <c r="AC86" i="3" s="1"/>
  <c r="AC118" i="3" s="1"/>
  <c r="AB55" i="3"/>
  <c r="AA55" i="3"/>
  <c r="Z55" i="3"/>
  <c r="Z86" i="3" s="1"/>
  <c r="Z118" i="3" s="1"/>
  <c r="Y55" i="3"/>
  <c r="X55" i="3"/>
  <c r="W55" i="3"/>
  <c r="W86" i="3" s="1"/>
  <c r="W118" i="3" s="1"/>
  <c r="V55" i="3"/>
  <c r="U55" i="3"/>
  <c r="U86" i="3" s="1"/>
  <c r="U118" i="3" s="1"/>
  <c r="T55" i="3"/>
  <c r="S55" i="3"/>
  <c r="S86" i="3" s="1"/>
  <c r="S118" i="3" s="1"/>
  <c r="AG54" i="3"/>
  <c r="AG85" i="3" s="1"/>
  <c r="AG117" i="3" s="1"/>
  <c r="AF54" i="3"/>
  <c r="AF85" i="3" s="1"/>
  <c r="AF117" i="3" s="1"/>
  <c r="AE54" i="3"/>
  <c r="AE85" i="3" s="1"/>
  <c r="AE117" i="3" s="1"/>
  <c r="AD54" i="3"/>
  <c r="AD85" i="3" s="1"/>
  <c r="AD117" i="3" s="1"/>
  <c r="AC54" i="3"/>
  <c r="AC85" i="3" s="1"/>
  <c r="AC117" i="3" s="1"/>
  <c r="AB54" i="3"/>
  <c r="AB85" i="3" s="1"/>
  <c r="AB117" i="3" s="1"/>
  <c r="AA54" i="3"/>
  <c r="AA85" i="3" s="1"/>
  <c r="AA117" i="3" s="1"/>
  <c r="Z54" i="3"/>
  <c r="Z85" i="3" s="1"/>
  <c r="Z117" i="3" s="1"/>
  <c r="Y54" i="3"/>
  <c r="Y85" i="3" s="1"/>
  <c r="Y117" i="3" s="1"/>
  <c r="X54" i="3"/>
  <c r="X85" i="3" s="1"/>
  <c r="X117" i="3" s="1"/>
  <c r="W54" i="3"/>
  <c r="W85" i="3" s="1"/>
  <c r="W117" i="3" s="1"/>
  <c r="V54" i="3"/>
  <c r="U54" i="3"/>
  <c r="T54" i="3"/>
  <c r="S54" i="3"/>
  <c r="S85" i="3" s="1"/>
  <c r="AX53" i="3"/>
  <c r="AW53" i="3"/>
  <c r="AF84" i="3" s="1"/>
  <c r="AF116" i="3" s="1"/>
  <c r="AV53" i="3"/>
  <c r="AU53" i="3"/>
  <c r="AT53" i="3"/>
  <c r="AS53" i="3"/>
  <c r="AR53" i="3"/>
  <c r="AA84" i="3" s="1"/>
  <c r="AA116" i="3" s="1"/>
  <c r="AQ53" i="3"/>
  <c r="AP53" i="3"/>
  <c r="AO53" i="3"/>
  <c r="AN53" i="3"/>
  <c r="AM53" i="3"/>
  <c r="AL53" i="3"/>
  <c r="AK53" i="3"/>
  <c r="AJ53" i="3"/>
  <c r="AG53" i="3"/>
  <c r="AF53" i="3"/>
  <c r="AE53" i="3"/>
  <c r="AD53" i="3"/>
  <c r="AD84" i="3" s="1"/>
  <c r="AD116" i="3" s="1"/>
  <c r="AC53" i="3"/>
  <c r="AC84" i="3" s="1"/>
  <c r="AC116" i="3" s="1"/>
  <c r="AB53" i="3"/>
  <c r="AB84" i="3" s="1"/>
  <c r="AB116" i="3" s="1"/>
  <c r="AA53" i="3"/>
  <c r="Z53" i="3"/>
  <c r="Z84" i="3" s="1"/>
  <c r="Z116" i="3" s="1"/>
  <c r="Y53" i="3"/>
  <c r="X53" i="3"/>
  <c r="W53" i="3"/>
  <c r="W84" i="3" s="1"/>
  <c r="W116" i="3" s="1"/>
  <c r="V53" i="3"/>
  <c r="V84" i="3" s="1"/>
  <c r="V116" i="3" s="1"/>
  <c r="U53" i="3"/>
  <c r="U84" i="3" s="1"/>
  <c r="U116" i="3" s="1"/>
  <c r="T53" i="3"/>
  <c r="T84" i="3" s="1"/>
  <c r="T116" i="3" s="1"/>
  <c r="S53" i="3"/>
  <c r="S84" i="3" s="1"/>
  <c r="S116" i="3" s="1"/>
  <c r="AX52" i="3"/>
  <c r="AW52" i="3"/>
  <c r="AV52" i="3"/>
  <c r="AU52" i="3"/>
  <c r="AD83" i="3" s="1"/>
  <c r="AD115" i="3" s="1"/>
  <c r="AT52" i="3"/>
  <c r="AS52" i="3"/>
  <c r="AR52" i="3"/>
  <c r="AQ52" i="3"/>
  <c r="AP52" i="3"/>
  <c r="AO52" i="3"/>
  <c r="AN52" i="3"/>
  <c r="AM52" i="3"/>
  <c r="AL52" i="3"/>
  <c r="AK52" i="3"/>
  <c r="AJ52" i="3"/>
  <c r="AG52" i="3"/>
  <c r="AG83" i="3" s="1"/>
  <c r="AG115" i="3" s="1"/>
  <c r="AF52" i="3"/>
  <c r="AF83" i="3" s="1"/>
  <c r="AE52" i="3"/>
  <c r="AD52" i="3"/>
  <c r="AC52" i="3"/>
  <c r="AC83" i="3" s="1"/>
  <c r="AC115" i="3" s="1"/>
  <c r="AB52" i="3"/>
  <c r="AA52" i="3"/>
  <c r="AA83" i="3" s="1"/>
  <c r="AA115" i="3" s="1"/>
  <c r="Z52" i="3"/>
  <c r="Z83" i="3" s="1"/>
  <c r="Z115" i="3" s="1"/>
  <c r="Y52" i="3"/>
  <c r="Y83" i="3" s="1"/>
  <c r="Y115" i="3" s="1"/>
  <c r="X52" i="3"/>
  <c r="X83" i="3" s="1"/>
  <c r="X115" i="3" s="1"/>
  <c r="W52" i="3"/>
  <c r="V52" i="3"/>
  <c r="U52" i="3"/>
  <c r="U83" i="3" s="1"/>
  <c r="U115" i="3" s="1"/>
  <c r="T52" i="3"/>
  <c r="T83" i="3" s="1"/>
  <c r="T115" i="3" s="1"/>
  <c r="S52" i="3"/>
  <c r="S83" i="3" s="1"/>
  <c r="S115" i="3" s="1"/>
  <c r="AX51" i="3"/>
  <c r="AW51" i="3"/>
  <c r="AV51" i="3"/>
  <c r="AU51" i="3"/>
  <c r="AT51" i="3"/>
  <c r="AS51" i="3"/>
  <c r="AR51" i="3"/>
  <c r="AQ51" i="3"/>
  <c r="AP51" i="3"/>
  <c r="AO51" i="3"/>
  <c r="AN51" i="3"/>
  <c r="AM51" i="3"/>
  <c r="AL51" i="3"/>
  <c r="AK51" i="3"/>
  <c r="AJ51" i="3"/>
  <c r="AG51" i="3"/>
  <c r="AG82" i="3" s="1"/>
  <c r="AG114" i="3" s="1"/>
  <c r="AF51" i="3"/>
  <c r="AF82" i="3" s="1"/>
  <c r="AE51" i="3"/>
  <c r="AE82" i="3" s="1"/>
  <c r="AE114" i="3" s="1"/>
  <c r="AD51" i="3"/>
  <c r="AD82" i="3" s="1"/>
  <c r="AC51" i="3"/>
  <c r="AC82" i="3" s="1"/>
  <c r="AC114" i="3" s="1"/>
  <c r="AB51" i="3"/>
  <c r="AB82" i="3" s="1"/>
  <c r="AB114" i="3" s="1"/>
  <c r="AA51" i="3"/>
  <c r="AA82" i="3" s="1"/>
  <c r="AA114" i="3" s="1"/>
  <c r="Z51" i="3"/>
  <c r="Z82" i="3" s="1"/>
  <c r="Z114" i="3" s="1"/>
  <c r="Y51" i="3"/>
  <c r="Y82" i="3" s="1"/>
  <c r="Y114" i="3" s="1"/>
  <c r="X51" i="3"/>
  <c r="X82" i="3" s="1"/>
  <c r="X114" i="3" s="1"/>
  <c r="W51" i="3"/>
  <c r="V51" i="3"/>
  <c r="V82" i="3" s="1"/>
  <c r="V114" i="3" s="1"/>
  <c r="U51" i="3"/>
  <c r="T51" i="3"/>
  <c r="S51" i="3"/>
  <c r="S82" i="3" s="1"/>
  <c r="S114" i="3" s="1"/>
  <c r="AX50" i="3"/>
  <c r="AW50" i="3"/>
  <c r="AV50" i="3"/>
  <c r="AU50" i="3"/>
  <c r="AT50" i="3"/>
  <c r="AS50" i="3"/>
  <c r="AR50" i="3"/>
  <c r="AQ50" i="3"/>
  <c r="AP50" i="3"/>
  <c r="AO50" i="3"/>
  <c r="AN50" i="3"/>
  <c r="AM50" i="3"/>
  <c r="AL50" i="3"/>
  <c r="AK50" i="3"/>
  <c r="AJ50" i="3"/>
  <c r="AG50" i="3"/>
  <c r="AF50" i="3"/>
  <c r="AF81" i="3" s="1"/>
  <c r="AF113" i="3" s="1"/>
  <c r="AE50" i="3"/>
  <c r="AE81" i="3" s="1"/>
  <c r="AE113" i="3" s="1"/>
  <c r="AD50" i="3"/>
  <c r="AD81" i="3" s="1"/>
  <c r="AD113" i="3" s="1"/>
  <c r="AC50" i="3"/>
  <c r="AB50" i="3"/>
  <c r="AA50" i="3"/>
  <c r="Z50" i="3"/>
  <c r="Z81" i="3" s="1"/>
  <c r="Z113" i="3" s="1"/>
  <c r="Y50" i="3"/>
  <c r="Y81" i="3" s="1"/>
  <c r="Y113" i="3" s="1"/>
  <c r="X50" i="3"/>
  <c r="X81" i="3" s="1"/>
  <c r="X113" i="3" s="1"/>
  <c r="W50" i="3"/>
  <c r="W81" i="3" s="1"/>
  <c r="W113" i="3" s="1"/>
  <c r="V50" i="3"/>
  <c r="V81" i="3" s="1"/>
  <c r="V113" i="3" s="1"/>
  <c r="U50" i="3"/>
  <c r="T50" i="3"/>
  <c r="T81" i="3" s="1"/>
  <c r="T113" i="3" s="1"/>
  <c r="S50" i="3"/>
  <c r="S81" i="3" s="1"/>
  <c r="S113" i="3" s="1"/>
  <c r="AX49" i="3"/>
  <c r="AW49" i="3"/>
  <c r="AF80" i="3" s="1"/>
  <c r="AF112" i="3" s="1"/>
  <c r="AV49" i="3"/>
  <c r="AU49" i="3"/>
  <c r="AT49" i="3"/>
  <c r="AS49" i="3"/>
  <c r="AR49" i="3"/>
  <c r="AQ49" i="3"/>
  <c r="AP49" i="3"/>
  <c r="AO49" i="3"/>
  <c r="X80" i="3" s="1"/>
  <c r="AN49" i="3"/>
  <c r="AM49" i="3"/>
  <c r="AL49" i="3"/>
  <c r="AK49" i="3"/>
  <c r="AJ49" i="3"/>
  <c r="AG49" i="3"/>
  <c r="AF49" i="3"/>
  <c r="AE49" i="3"/>
  <c r="AE80" i="3" s="1"/>
  <c r="AE112" i="3" s="1"/>
  <c r="AD49" i="3"/>
  <c r="AC49" i="3"/>
  <c r="AB49" i="3"/>
  <c r="AB80" i="3" s="1"/>
  <c r="AB112" i="3" s="1"/>
  <c r="AA49" i="3"/>
  <c r="Z49" i="3"/>
  <c r="Z80" i="3" s="1"/>
  <c r="Y49" i="3"/>
  <c r="Y80" i="3" s="1"/>
  <c r="Y112" i="3" s="1"/>
  <c r="X49" i="3"/>
  <c r="W49" i="3"/>
  <c r="W80" i="3" s="1"/>
  <c r="W112" i="3" s="1"/>
  <c r="V49" i="3"/>
  <c r="V80" i="3" s="1"/>
  <c r="V112" i="3" s="1"/>
  <c r="U49" i="3"/>
  <c r="T49" i="3"/>
  <c r="T80" i="3" s="1"/>
  <c r="T112" i="3" s="1"/>
  <c r="S49" i="3"/>
  <c r="AX48" i="3"/>
  <c r="AW48" i="3"/>
  <c r="AV48" i="3"/>
  <c r="AU48" i="3"/>
  <c r="AT48" i="3"/>
  <c r="AS48" i="3"/>
  <c r="AR48" i="3"/>
  <c r="AQ48" i="3"/>
  <c r="AP48" i="3"/>
  <c r="AO48" i="3"/>
  <c r="AN48" i="3"/>
  <c r="W79" i="3" s="1"/>
  <c r="W111" i="3" s="1"/>
  <c r="AM48" i="3"/>
  <c r="AL48" i="3"/>
  <c r="AK48" i="3"/>
  <c r="AJ48" i="3"/>
  <c r="AG48" i="3"/>
  <c r="AG79" i="3" s="1"/>
  <c r="AG111" i="3" s="1"/>
  <c r="AF48" i="3"/>
  <c r="AF79" i="3" s="1"/>
  <c r="AF111" i="3" s="1"/>
  <c r="AE48" i="3"/>
  <c r="AE79" i="3" s="1"/>
  <c r="AE111" i="3" s="1"/>
  <c r="AD48" i="3"/>
  <c r="AD79" i="3" s="1"/>
  <c r="AD111" i="3" s="1"/>
  <c r="AC48" i="3"/>
  <c r="AC79" i="3" s="1"/>
  <c r="AC111" i="3" s="1"/>
  <c r="AB48" i="3"/>
  <c r="AB79" i="3" s="1"/>
  <c r="AB111" i="3" s="1"/>
  <c r="AA48" i="3"/>
  <c r="AA79" i="3" s="1"/>
  <c r="AA111" i="3" s="1"/>
  <c r="Z48" i="3"/>
  <c r="Y48" i="3"/>
  <c r="X48" i="3"/>
  <c r="W48" i="3"/>
  <c r="V48" i="3"/>
  <c r="U48" i="3"/>
  <c r="U79" i="3" s="1"/>
  <c r="U111" i="3" s="1"/>
  <c r="T48" i="3"/>
  <c r="S48" i="3"/>
  <c r="AX47" i="3"/>
  <c r="AW47" i="3"/>
  <c r="AV47" i="3"/>
  <c r="AE78" i="3" s="1"/>
  <c r="AE110" i="3" s="1"/>
  <c r="AU47" i="3"/>
  <c r="AT47" i="3"/>
  <c r="AS47" i="3"/>
  <c r="AR47" i="3"/>
  <c r="AQ47" i="3"/>
  <c r="AP47" i="3"/>
  <c r="AO47" i="3"/>
  <c r="AN47" i="3"/>
  <c r="AM47" i="3"/>
  <c r="AL47" i="3"/>
  <c r="AK47" i="3"/>
  <c r="T78" i="3" s="1"/>
  <c r="T110" i="3" s="1"/>
  <c r="AJ47" i="3"/>
  <c r="AG47" i="3"/>
  <c r="AF47" i="3"/>
  <c r="AF78" i="3" s="1"/>
  <c r="AF110" i="3" s="1"/>
  <c r="AE47" i="3"/>
  <c r="AD47" i="3"/>
  <c r="AD78" i="3" s="1"/>
  <c r="AD110" i="3" s="1"/>
  <c r="AC47" i="3"/>
  <c r="AB47" i="3"/>
  <c r="AA47" i="3"/>
  <c r="AA78" i="3" s="1"/>
  <c r="AA110" i="3" s="1"/>
  <c r="Z47" i="3"/>
  <c r="Z78" i="3" s="1"/>
  <c r="Z110" i="3" s="1"/>
  <c r="Y47" i="3"/>
  <c r="Y78" i="3" s="1"/>
  <c r="Y110" i="3" s="1"/>
  <c r="X47" i="3"/>
  <c r="X78" i="3" s="1"/>
  <c r="X110" i="3" s="1"/>
  <c r="W47" i="3"/>
  <c r="W78" i="3" s="1"/>
  <c r="W110" i="3" s="1"/>
  <c r="V47" i="3"/>
  <c r="U47" i="3"/>
  <c r="T47" i="3"/>
  <c r="S47" i="3"/>
  <c r="S78" i="3" s="1"/>
  <c r="S110" i="3" s="1"/>
  <c r="AX46" i="3"/>
  <c r="AW46" i="3"/>
  <c r="AV46" i="3"/>
  <c r="AE77" i="3" s="1"/>
  <c r="AE109" i="3" s="1"/>
  <c r="AU46" i="3"/>
  <c r="AT46" i="3"/>
  <c r="AC77" i="3" s="1"/>
  <c r="AC109" i="3" s="1"/>
  <c r="AS46" i="3"/>
  <c r="AR46" i="3"/>
  <c r="AQ46" i="3"/>
  <c r="AP46" i="3"/>
  <c r="AO46" i="3"/>
  <c r="AN46" i="3"/>
  <c r="AM46" i="3"/>
  <c r="AL46" i="3"/>
  <c r="AK46" i="3"/>
  <c r="AJ46" i="3"/>
  <c r="AG46" i="3"/>
  <c r="AG77" i="3" s="1"/>
  <c r="AG109" i="3" s="1"/>
  <c r="AF46" i="3"/>
  <c r="AE46" i="3"/>
  <c r="AD46" i="3"/>
  <c r="AD77" i="3" s="1"/>
  <c r="AD109" i="3" s="1"/>
  <c r="AC46" i="3"/>
  <c r="AB46" i="3"/>
  <c r="AB77" i="3" s="1"/>
  <c r="AB109" i="3" s="1"/>
  <c r="AA46" i="3"/>
  <c r="Z46" i="3"/>
  <c r="Z77" i="3" s="1"/>
  <c r="Z109" i="3" s="1"/>
  <c r="Y46" i="3"/>
  <c r="Y77" i="3" s="1"/>
  <c r="Y109" i="3" s="1"/>
  <c r="X46" i="3"/>
  <c r="X77" i="3" s="1"/>
  <c r="X109" i="3" s="1"/>
  <c r="W46" i="3"/>
  <c r="W77" i="3" s="1"/>
  <c r="W109" i="3" s="1"/>
  <c r="V46" i="3"/>
  <c r="V77" i="3" s="1"/>
  <c r="V109" i="3" s="1"/>
  <c r="U46" i="3"/>
  <c r="U77" i="3" s="1"/>
  <c r="U109" i="3" s="1"/>
  <c r="T46" i="3"/>
  <c r="T77" i="3" s="1"/>
  <c r="S46" i="3"/>
  <c r="S77" i="3" s="1"/>
  <c r="S109" i="3" s="1"/>
  <c r="AX45" i="3"/>
  <c r="AW45" i="3"/>
  <c r="AV45" i="3"/>
  <c r="AU45" i="3"/>
  <c r="AT45" i="3"/>
  <c r="AS45" i="3"/>
  <c r="AR45" i="3"/>
  <c r="AA76" i="3" s="1"/>
  <c r="AA108" i="3" s="1"/>
  <c r="AQ45" i="3"/>
  <c r="AP45" i="3"/>
  <c r="AO45" i="3"/>
  <c r="AN45" i="3"/>
  <c r="AM45" i="3"/>
  <c r="AL45" i="3"/>
  <c r="AK45" i="3"/>
  <c r="AJ45" i="3"/>
  <c r="AG45" i="3"/>
  <c r="AF45" i="3"/>
  <c r="AE45" i="3"/>
  <c r="AE76" i="3" s="1"/>
  <c r="AE108" i="3" s="1"/>
  <c r="AD45" i="3"/>
  <c r="AD76" i="3" s="1"/>
  <c r="AD108" i="3" s="1"/>
  <c r="AC45" i="3"/>
  <c r="AC76" i="3" s="1"/>
  <c r="AC108" i="3" s="1"/>
  <c r="AB45" i="3"/>
  <c r="AB76" i="3" s="1"/>
  <c r="AB108" i="3" s="1"/>
  <c r="AA45" i="3"/>
  <c r="Z45" i="3"/>
  <c r="Z76" i="3" s="1"/>
  <c r="Z108" i="3" s="1"/>
  <c r="Y45" i="3"/>
  <c r="X45" i="3"/>
  <c r="X76" i="3" s="1"/>
  <c r="X108" i="3" s="1"/>
  <c r="W45" i="3"/>
  <c r="V45" i="3"/>
  <c r="V76" i="3" s="1"/>
  <c r="V108" i="3" s="1"/>
  <c r="U45" i="3"/>
  <c r="U76" i="3" s="1"/>
  <c r="U108" i="3" s="1"/>
  <c r="T45" i="3"/>
  <c r="S45" i="3"/>
  <c r="AX44" i="3"/>
  <c r="AW44" i="3"/>
  <c r="AV44" i="3"/>
  <c r="AU44" i="3"/>
  <c r="AT44" i="3"/>
  <c r="AS44" i="3"/>
  <c r="AR44" i="3"/>
  <c r="AQ44" i="3"/>
  <c r="AP44" i="3"/>
  <c r="AO44" i="3"/>
  <c r="AN44" i="3"/>
  <c r="AM44" i="3"/>
  <c r="V75" i="3" s="1"/>
  <c r="V107" i="3" s="1"/>
  <c r="AL44" i="3"/>
  <c r="AK44" i="3"/>
  <c r="AJ44" i="3"/>
  <c r="AG44" i="3"/>
  <c r="AF44" i="3"/>
  <c r="AF75" i="3" s="1"/>
  <c r="AF107" i="3" s="1"/>
  <c r="AE44" i="3"/>
  <c r="AD44" i="3"/>
  <c r="AC44" i="3"/>
  <c r="AC75" i="3" s="1"/>
  <c r="AC107" i="3" s="1"/>
  <c r="AB44" i="3"/>
  <c r="AB75" i="3" s="1"/>
  <c r="AB107" i="3" s="1"/>
  <c r="AA44" i="3"/>
  <c r="AA75" i="3" s="1"/>
  <c r="AA107" i="3" s="1"/>
  <c r="Z44" i="3"/>
  <c r="Z75" i="3" s="1"/>
  <c r="Z107" i="3" s="1"/>
  <c r="Y44" i="3"/>
  <c r="X44" i="3"/>
  <c r="X75" i="3" s="1"/>
  <c r="X107" i="3" s="1"/>
  <c r="W44" i="3"/>
  <c r="V44" i="3"/>
  <c r="U44" i="3"/>
  <c r="U75" i="3" s="1"/>
  <c r="U107" i="3" s="1"/>
  <c r="T44" i="3"/>
  <c r="S44" i="3"/>
  <c r="S75" i="3" s="1"/>
  <c r="S107" i="3" s="1"/>
  <c r="AX43" i="3"/>
  <c r="AW43" i="3"/>
  <c r="AV43" i="3"/>
  <c r="AU43" i="3"/>
  <c r="AT43" i="3"/>
  <c r="AS43" i="3"/>
  <c r="AR43" i="3"/>
  <c r="AQ43" i="3"/>
  <c r="AP43" i="3"/>
  <c r="AO43" i="3"/>
  <c r="AN43" i="3"/>
  <c r="AM43" i="3"/>
  <c r="AL43" i="3"/>
  <c r="AK43" i="3"/>
  <c r="AJ43" i="3"/>
  <c r="AG43" i="3"/>
  <c r="AF43" i="3"/>
  <c r="AF74" i="3" s="1"/>
  <c r="AF106" i="3" s="1"/>
  <c r="AE43" i="3"/>
  <c r="AE74" i="3" s="1"/>
  <c r="AE106" i="3" s="1"/>
  <c r="AD43" i="3"/>
  <c r="AD74" i="3" s="1"/>
  <c r="AD106" i="3" s="1"/>
  <c r="AC43" i="3"/>
  <c r="AB43" i="3"/>
  <c r="AB74" i="3" s="1"/>
  <c r="AB106" i="3" s="1"/>
  <c r="AA43" i="3"/>
  <c r="AA74" i="3" s="1"/>
  <c r="AA106" i="3" s="1"/>
  <c r="Z43" i="3"/>
  <c r="Z74" i="3" s="1"/>
  <c r="Z106" i="3" s="1"/>
  <c r="Y43" i="3"/>
  <c r="Y74" i="3" s="1"/>
  <c r="Y106" i="3" s="1"/>
  <c r="X43" i="3"/>
  <c r="X74" i="3" s="1"/>
  <c r="X106" i="3" s="1"/>
  <c r="W43" i="3"/>
  <c r="W74" i="3" s="1"/>
  <c r="W106" i="3" s="1"/>
  <c r="V43" i="3"/>
  <c r="V74" i="3" s="1"/>
  <c r="V106" i="3" s="1"/>
  <c r="U43" i="3"/>
  <c r="U74" i="3" s="1"/>
  <c r="U106" i="3" s="1"/>
  <c r="T43" i="3"/>
  <c r="T74" i="3" s="1"/>
  <c r="T106" i="3" s="1"/>
  <c r="S43" i="3"/>
  <c r="S74" i="3" s="1"/>
  <c r="S106" i="3" s="1"/>
  <c r="AX42" i="3"/>
  <c r="AW42" i="3"/>
  <c r="AV42" i="3"/>
  <c r="AU42" i="3"/>
  <c r="AT42" i="3"/>
  <c r="AS42" i="3"/>
  <c r="AR42" i="3"/>
  <c r="AQ42" i="3"/>
  <c r="AP42" i="3"/>
  <c r="AO42" i="3"/>
  <c r="AN42" i="3"/>
  <c r="AM42" i="3"/>
  <c r="AL42" i="3"/>
  <c r="U73" i="3" s="1"/>
  <c r="U105" i="3" s="1"/>
  <c r="AK42" i="3"/>
  <c r="AJ42" i="3"/>
  <c r="AG42" i="3"/>
  <c r="AG73" i="3" s="1"/>
  <c r="AG105" i="3" s="1"/>
  <c r="AF42" i="3"/>
  <c r="AF73" i="3" s="1"/>
  <c r="AF105" i="3" s="1"/>
  <c r="AE42" i="3"/>
  <c r="AE73" i="3" s="1"/>
  <c r="AE105" i="3" s="1"/>
  <c r="AD42" i="3"/>
  <c r="AD73" i="3" s="1"/>
  <c r="AD105" i="3" s="1"/>
  <c r="AC42" i="3"/>
  <c r="AC73" i="3" s="1"/>
  <c r="AC105" i="3" s="1"/>
  <c r="AB42" i="3"/>
  <c r="AB73" i="3" s="1"/>
  <c r="AB105" i="3" s="1"/>
  <c r="AA42" i="3"/>
  <c r="Z42" i="3"/>
  <c r="Z73" i="3" s="1"/>
  <c r="Y42" i="3"/>
  <c r="X42" i="3"/>
  <c r="X73" i="3" s="1"/>
  <c r="X105" i="3" s="1"/>
  <c r="W42" i="3"/>
  <c r="V42" i="3"/>
  <c r="V73" i="3" s="1"/>
  <c r="V105" i="3" s="1"/>
  <c r="U42" i="3"/>
  <c r="T42" i="3"/>
  <c r="T73" i="3" s="1"/>
  <c r="T105" i="3" s="1"/>
  <c r="S42" i="3"/>
  <c r="AX41" i="3"/>
  <c r="AW41" i="3"/>
  <c r="AV41" i="3"/>
  <c r="AU41" i="3"/>
  <c r="AT41" i="3"/>
  <c r="AS41" i="3"/>
  <c r="AR41" i="3"/>
  <c r="AQ41" i="3"/>
  <c r="AP41" i="3"/>
  <c r="AO41" i="3"/>
  <c r="X72" i="3" s="1"/>
  <c r="X104" i="3" s="1"/>
  <c r="AN41" i="3"/>
  <c r="AM41" i="3"/>
  <c r="AL41" i="3"/>
  <c r="U72" i="3" s="1"/>
  <c r="U104" i="3" s="1"/>
  <c r="AK41" i="3"/>
  <c r="AJ41" i="3"/>
  <c r="S72" i="3" s="1"/>
  <c r="S104" i="3" s="1"/>
  <c r="AG41" i="3"/>
  <c r="AG72" i="3" s="1"/>
  <c r="AG104" i="3" s="1"/>
  <c r="AF41" i="3"/>
  <c r="AF72" i="3" s="1"/>
  <c r="AF104" i="3" s="1"/>
  <c r="AE41" i="3"/>
  <c r="AE72" i="3" s="1"/>
  <c r="AE104" i="3" s="1"/>
  <c r="AD41" i="3"/>
  <c r="AD72" i="3" s="1"/>
  <c r="AD104" i="3" s="1"/>
  <c r="AC41" i="3"/>
  <c r="AC72" i="3" s="1"/>
  <c r="AC104" i="3" s="1"/>
  <c r="AB41" i="3"/>
  <c r="AB72" i="3" s="1"/>
  <c r="AB104" i="3" s="1"/>
  <c r="AA41" i="3"/>
  <c r="AA72" i="3" s="1"/>
  <c r="AA104" i="3" s="1"/>
  <c r="Z41" i="3"/>
  <c r="Z72" i="3" s="1"/>
  <c r="Y41" i="3"/>
  <c r="X41" i="3"/>
  <c r="W41" i="3"/>
  <c r="W72" i="3" s="1"/>
  <c r="W104" i="3" s="1"/>
  <c r="V41" i="3"/>
  <c r="U41" i="3"/>
  <c r="T41" i="3"/>
  <c r="T72" i="3" s="1"/>
  <c r="T104" i="3" s="1"/>
  <c r="S41" i="3"/>
  <c r="AX40" i="3"/>
  <c r="AW40" i="3"/>
  <c r="AV40" i="3"/>
  <c r="AU40" i="3"/>
  <c r="AD71" i="3" s="1"/>
  <c r="AD103" i="3" s="1"/>
  <c r="AT40" i="3"/>
  <c r="AS40" i="3"/>
  <c r="AR40" i="3"/>
  <c r="AQ40" i="3"/>
  <c r="AP40" i="3"/>
  <c r="AO40" i="3"/>
  <c r="AN40" i="3"/>
  <c r="AM40" i="3"/>
  <c r="AL40" i="3"/>
  <c r="AK40" i="3"/>
  <c r="AJ40" i="3"/>
  <c r="AG40" i="3"/>
  <c r="AG71" i="3" s="1"/>
  <c r="AG103" i="3" s="1"/>
  <c r="AF40" i="3"/>
  <c r="AF71" i="3" s="1"/>
  <c r="AF103" i="3" s="1"/>
  <c r="AE40" i="3"/>
  <c r="AD40" i="3"/>
  <c r="AC40" i="3"/>
  <c r="AC71" i="3" s="1"/>
  <c r="AC103" i="3" s="1"/>
  <c r="AB40" i="3"/>
  <c r="AA40" i="3"/>
  <c r="AA71" i="3" s="1"/>
  <c r="AA103" i="3" s="1"/>
  <c r="Z40" i="3"/>
  <c r="Z71" i="3" s="1"/>
  <c r="Z103" i="3" s="1"/>
  <c r="Y40" i="3"/>
  <c r="Y71" i="3" s="1"/>
  <c r="Y103" i="3" s="1"/>
  <c r="X40" i="3"/>
  <c r="X71" i="3" s="1"/>
  <c r="W40" i="3"/>
  <c r="W71" i="3" s="1"/>
  <c r="W103" i="3" s="1"/>
  <c r="V40" i="3"/>
  <c r="V71" i="3" s="1"/>
  <c r="V103" i="3" s="1"/>
  <c r="U40" i="3"/>
  <c r="U71" i="3" s="1"/>
  <c r="U103" i="3" s="1"/>
  <c r="T40" i="3"/>
  <c r="T71" i="3" s="1"/>
  <c r="T103" i="3" s="1"/>
  <c r="S40" i="3"/>
  <c r="S71" i="3" s="1"/>
  <c r="S103" i="3" s="1"/>
  <c r="AX39" i="3"/>
  <c r="AW39" i="3"/>
  <c r="AV39" i="3"/>
  <c r="AU39" i="3"/>
  <c r="AT39" i="3"/>
  <c r="AS39" i="3"/>
  <c r="AR39" i="3"/>
  <c r="AQ39" i="3"/>
  <c r="AP39" i="3"/>
  <c r="AO39" i="3"/>
  <c r="AN39" i="3"/>
  <c r="AM39" i="3"/>
  <c r="AL39" i="3"/>
  <c r="AK39" i="3"/>
  <c r="AJ39" i="3"/>
  <c r="AG39" i="3"/>
  <c r="AG70" i="3" s="1"/>
  <c r="AG102" i="3" s="1"/>
  <c r="AF39" i="3"/>
  <c r="AF70" i="3" s="1"/>
  <c r="AF102" i="3" s="1"/>
  <c r="AE39" i="3"/>
  <c r="AD39" i="3"/>
  <c r="AD70" i="3" s="1"/>
  <c r="AD102" i="3" s="1"/>
  <c r="AC39" i="3"/>
  <c r="AB39" i="3"/>
  <c r="AB70" i="3" s="1"/>
  <c r="AB102" i="3" s="1"/>
  <c r="AA39" i="3"/>
  <c r="AA70" i="3" s="1"/>
  <c r="AA102" i="3" s="1"/>
  <c r="Z39" i="3"/>
  <c r="Y39" i="3"/>
  <c r="Y70" i="3" s="1"/>
  <c r="Y102" i="3" s="1"/>
  <c r="X39" i="3"/>
  <c r="X70" i="3" s="1"/>
  <c r="X102" i="3" s="1"/>
  <c r="W39" i="3"/>
  <c r="V39" i="3"/>
  <c r="U39" i="3"/>
  <c r="T39" i="3"/>
  <c r="S39" i="3"/>
  <c r="S70" i="3" s="1"/>
  <c r="S102" i="3" s="1"/>
  <c r="AX38" i="3"/>
  <c r="AW38" i="3"/>
  <c r="AV38" i="3"/>
  <c r="AU38" i="3"/>
  <c r="AT38" i="3"/>
  <c r="AC69" i="3" s="1"/>
  <c r="AC101" i="3" s="1"/>
  <c r="AS38" i="3"/>
  <c r="AR38" i="3"/>
  <c r="AQ38" i="3"/>
  <c r="AP38" i="3"/>
  <c r="AO38" i="3"/>
  <c r="AN38" i="3"/>
  <c r="AM38" i="3"/>
  <c r="AL38" i="3"/>
  <c r="AK38" i="3"/>
  <c r="AJ38" i="3"/>
  <c r="AG38" i="3"/>
  <c r="AG69" i="3" s="1"/>
  <c r="AG101" i="3" s="1"/>
  <c r="AF38" i="3"/>
  <c r="AF69" i="3" s="1"/>
  <c r="AF101" i="3" s="1"/>
  <c r="AE38" i="3"/>
  <c r="AE69" i="3" s="1"/>
  <c r="AE101" i="3" s="1"/>
  <c r="AD38" i="3"/>
  <c r="AD69" i="3" s="1"/>
  <c r="AD101" i="3" s="1"/>
  <c r="AC38" i="3"/>
  <c r="AB38" i="3"/>
  <c r="AB69" i="3" s="1"/>
  <c r="AB101" i="3" s="1"/>
  <c r="AA38" i="3"/>
  <c r="Z38" i="3"/>
  <c r="Y38" i="3"/>
  <c r="Y69" i="3" s="1"/>
  <c r="X38" i="3"/>
  <c r="W38" i="3"/>
  <c r="W69" i="3" s="1"/>
  <c r="W101" i="3" s="1"/>
  <c r="V38" i="3"/>
  <c r="U38" i="3"/>
  <c r="U69" i="3" s="1"/>
  <c r="U101" i="3" s="1"/>
  <c r="T38" i="3"/>
  <c r="T69" i="3" s="1"/>
  <c r="S38" i="3"/>
  <c r="AX37" i="3"/>
  <c r="AW37" i="3"/>
  <c r="AF68" i="3" s="1"/>
  <c r="AF100" i="3" s="1"/>
  <c r="AV37" i="3"/>
  <c r="AU37" i="3"/>
  <c r="AT37" i="3"/>
  <c r="AS37" i="3"/>
  <c r="AR37" i="3"/>
  <c r="AQ37" i="3"/>
  <c r="AP37" i="3"/>
  <c r="AO37" i="3"/>
  <c r="AN37" i="3"/>
  <c r="AM37" i="3"/>
  <c r="AL37" i="3"/>
  <c r="AK37" i="3"/>
  <c r="AJ37" i="3"/>
  <c r="AG37" i="3"/>
  <c r="AF37" i="3"/>
  <c r="AE37" i="3"/>
  <c r="AE68" i="3" s="1"/>
  <c r="AE100" i="3" s="1"/>
  <c r="AD37" i="3"/>
  <c r="AD68" i="3" s="1"/>
  <c r="AD100" i="3" s="1"/>
  <c r="AC37" i="3"/>
  <c r="AC68" i="3" s="1"/>
  <c r="AC100" i="3" s="1"/>
  <c r="AB37" i="3"/>
  <c r="AB68" i="3" s="1"/>
  <c r="AB100" i="3" s="1"/>
  <c r="AA37" i="3"/>
  <c r="AA68" i="3" s="1"/>
  <c r="AA100" i="3" s="1"/>
  <c r="Z37" i="3"/>
  <c r="Z68" i="3" s="1"/>
  <c r="Z100" i="3" s="1"/>
  <c r="Y37" i="3"/>
  <c r="X37" i="3"/>
  <c r="W37" i="3"/>
  <c r="W68" i="3" s="1"/>
  <c r="W100" i="3" s="1"/>
  <c r="V37" i="3"/>
  <c r="V68" i="3" s="1"/>
  <c r="V100" i="3" s="1"/>
  <c r="U37" i="3"/>
  <c r="U68" i="3" s="1"/>
  <c r="U100" i="3" s="1"/>
  <c r="T37" i="3"/>
  <c r="S37" i="3"/>
  <c r="S68" i="3" s="1"/>
  <c r="S100" i="3" s="1"/>
  <c r="AX36" i="3"/>
  <c r="AW36" i="3"/>
  <c r="AV36" i="3"/>
  <c r="AU36" i="3"/>
  <c r="AT36" i="3"/>
  <c r="AS36" i="3"/>
  <c r="AR36" i="3"/>
  <c r="AQ36" i="3"/>
  <c r="AP36" i="3"/>
  <c r="AO36" i="3"/>
  <c r="AN36" i="3"/>
  <c r="AM36" i="3"/>
  <c r="AL36" i="3"/>
  <c r="AK36" i="3"/>
  <c r="AJ36" i="3"/>
  <c r="AG36" i="3"/>
  <c r="AG67" i="3" s="1"/>
  <c r="AG99" i="3" s="1"/>
  <c r="AF36" i="3"/>
  <c r="AE36" i="3"/>
  <c r="AE67" i="3" s="1"/>
  <c r="AE99" i="3" s="1"/>
  <c r="AD36" i="3"/>
  <c r="AD67" i="3" s="1"/>
  <c r="AD99" i="3" s="1"/>
  <c r="AC36" i="3"/>
  <c r="AC67" i="3" s="1"/>
  <c r="AC99" i="3" s="1"/>
  <c r="AB36" i="3"/>
  <c r="AB67" i="3" s="1"/>
  <c r="AB99" i="3" s="1"/>
  <c r="AA36" i="3"/>
  <c r="AA67" i="3" s="1"/>
  <c r="AA99" i="3" s="1"/>
  <c r="Z36" i="3"/>
  <c r="Z67" i="3" s="1"/>
  <c r="Z99" i="3" s="1"/>
  <c r="Y36" i="3"/>
  <c r="Y67" i="3" s="1"/>
  <c r="Y99" i="3" s="1"/>
  <c r="X36" i="3"/>
  <c r="X67" i="3" s="1"/>
  <c r="X99" i="3" s="1"/>
  <c r="W36" i="3"/>
  <c r="W67" i="3" s="1"/>
  <c r="W99" i="3" s="1"/>
  <c r="V36" i="3"/>
  <c r="V67" i="3" s="1"/>
  <c r="V99" i="3" s="1"/>
  <c r="U36" i="3"/>
  <c r="U67" i="3" s="1"/>
  <c r="U99" i="3" s="1"/>
  <c r="T36" i="3"/>
  <c r="T67" i="3" s="1"/>
  <c r="T99" i="3" s="1"/>
  <c r="S36" i="3"/>
  <c r="S67" i="3" s="1"/>
  <c r="S99" i="3" s="1"/>
  <c r="AX35" i="3"/>
  <c r="AW35" i="3"/>
  <c r="AV35" i="3"/>
  <c r="AU35" i="3"/>
  <c r="AT35" i="3"/>
  <c r="AS35" i="3"/>
  <c r="AB66" i="3" s="1"/>
  <c r="AR35" i="3"/>
  <c r="AQ35" i="3"/>
  <c r="AP35" i="3"/>
  <c r="AO35" i="3"/>
  <c r="AN35" i="3"/>
  <c r="AM35" i="3"/>
  <c r="AL35" i="3"/>
  <c r="AK35" i="3"/>
  <c r="T66" i="3" s="1"/>
  <c r="T98" i="3" s="1"/>
  <c r="AJ35" i="3"/>
  <c r="AG35" i="3"/>
  <c r="AF35" i="3"/>
  <c r="AF66" i="3" s="1"/>
  <c r="AF98" i="3" s="1"/>
  <c r="AE35" i="3"/>
  <c r="AD35" i="3"/>
  <c r="AD66" i="3" s="1"/>
  <c r="AC35" i="3"/>
  <c r="AC66" i="3" s="1"/>
  <c r="AC98" i="3" s="1"/>
  <c r="AB35" i="3"/>
  <c r="AA35" i="3"/>
  <c r="AA66" i="3" s="1"/>
  <c r="AA98" i="3" s="1"/>
  <c r="Z35" i="3"/>
  <c r="Z66" i="3" s="1"/>
  <c r="Z98" i="3" s="1"/>
  <c r="Y35" i="3"/>
  <c r="Y66" i="3" s="1"/>
  <c r="Y98" i="3" s="1"/>
  <c r="X35" i="3"/>
  <c r="X66" i="3" s="1"/>
  <c r="X98" i="3" s="1"/>
  <c r="W35" i="3"/>
  <c r="W66" i="3" s="1"/>
  <c r="W98" i="3" s="1"/>
  <c r="V35" i="3"/>
  <c r="V66" i="3" s="1"/>
  <c r="V98" i="3" s="1"/>
  <c r="U35" i="3"/>
  <c r="U66" i="3" s="1"/>
  <c r="U98" i="3" s="1"/>
  <c r="T35" i="3"/>
  <c r="S35" i="3"/>
  <c r="S66" i="3" s="1"/>
  <c r="S98" i="3" s="1"/>
  <c r="AX34" i="3"/>
  <c r="AW34" i="3"/>
  <c r="AV34" i="3"/>
  <c r="AU34" i="3"/>
  <c r="AT34" i="3"/>
  <c r="AS34" i="3"/>
  <c r="AR34" i="3"/>
  <c r="AQ34" i="3"/>
  <c r="Z65" i="3" s="1"/>
  <c r="Z97" i="3" s="1"/>
  <c r="AP34" i="3"/>
  <c r="AO34" i="3"/>
  <c r="AN34" i="3"/>
  <c r="AM34" i="3"/>
  <c r="AL34" i="3"/>
  <c r="AK34" i="3"/>
  <c r="AJ34" i="3"/>
  <c r="AG34" i="3"/>
  <c r="AG65" i="3" s="1"/>
  <c r="AG97" i="3" s="1"/>
  <c r="AF34" i="3"/>
  <c r="AE34" i="3"/>
  <c r="AE65" i="3" s="1"/>
  <c r="AE97" i="3" s="1"/>
  <c r="AD34" i="3"/>
  <c r="AC34" i="3"/>
  <c r="AC65" i="3" s="1"/>
  <c r="AC97" i="3" s="1"/>
  <c r="AB34" i="3"/>
  <c r="AB65" i="3" s="1"/>
  <c r="AA34" i="3"/>
  <c r="Z34" i="3"/>
  <c r="Y34" i="3"/>
  <c r="Y65" i="3" s="1"/>
  <c r="Y97" i="3" s="1"/>
  <c r="X34" i="3"/>
  <c r="X65" i="3" s="1"/>
  <c r="X97" i="3" s="1"/>
  <c r="W34" i="3"/>
  <c r="W65" i="3" s="1"/>
  <c r="W97" i="3" s="1"/>
  <c r="V34" i="3"/>
  <c r="V65" i="3" s="1"/>
  <c r="V97" i="3" s="1"/>
  <c r="U34" i="3"/>
  <c r="U65" i="3" s="1"/>
  <c r="U97" i="3" s="1"/>
  <c r="T34" i="3"/>
  <c r="T65" i="3" s="1"/>
  <c r="T97" i="3" s="1"/>
  <c r="S34" i="3"/>
  <c r="AX33" i="3"/>
  <c r="AG64" i="3" s="1"/>
  <c r="AG96" i="3" s="1"/>
  <c r="AW33" i="3"/>
  <c r="AF64" i="3" s="1"/>
  <c r="AF96" i="3" s="1"/>
  <c r="AV33" i="3"/>
  <c r="AU33" i="3"/>
  <c r="AT33" i="3"/>
  <c r="AS33" i="3"/>
  <c r="AR33" i="3"/>
  <c r="AQ33" i="3"/>
  <c r="AP33" i="3"/>
  <c r="AO33" i="3"/>
  <c r="X64" i="3" s="1"/>
  <c r="X96" i="3" s="1"/>
  <c r="AN33" i="3"/>
  <c r="AM33" i="3"/>
  <c r="AL33" i="3"/>
  <c r="AK33" i="3"/>
  <c r="AJ33" i="3"/>
  <c r="AG33" i="3"/>
  <c r="AF33" i="3"/>
  <c r="AE33" i="3"/>
  <c r="AD33" i="3"/>
  <c r="AD64" i="3" s="1"/>
  <c r="AD96" i="3" s="1"/>
  <c r="AC33" i="3"/>
  <c r="AB33" i="3"/>
  <c r="AB64" i="3" s="1"/>
  <c r="AB96" i="3" s="1"/>
  <c r="AA33" i="3"/>
  <c r="AA64" i="3" s="1"/>
  <c r="AA96" i="3" s="1"/>
  <c r="Z33" i="3"/>
  <c r="Y33" i="3"/>
  <c r="X33" i="3"/>
  <c r="W33" i="3"/>
  <c r="W64" i="3" s="1"/>
  <c r="W96" i="3" s="1"/>
  <c r="V33" i="3"/>
  <c r="V64" i="3" s="1"/>
  <c r="V96" i="3" s="1"/>
  <c r="U33" i="3"/>
  <c r="U64" i="3" s="1"/>
  <c r="U96" i="3" s="1"/>
  <c r="T33" i="3"/>
  <c r="T64" i="3" s="1"/>
  <c r="T96" i="3" s="1"/>
  <c r="S33" i="3"/>
  <c r="S64" i="3" s="1"/>
  <c r="S96" i="3" s="1"/>
  <c r="AF148" i="3" l="1"/>
  <c r="AB130" i="3"/>
  <c r="AB98" i="3"/>
  <c r="X112" i="3"/>
  <c r="X144" i="3"/>
  <c r="X128" i="3"/>
  <c r="Z105" i="3"/>
  <c r="Z137" i="3"/>
  <c r="Z129" i="3"/>
  <c r="T142" i="3"/>
  <c r="X120" i="3"/>
  <c r="X152" i="3"/>
  <c r="AB129" i="3"/>
  <c r="AB97" i="3"/>
  <c r="AD98" i="3"/>
  <c r="AD130" i="3"/>
  <c r="T101" i="3"/>
  <c r="T133" i="3"/>
  <c r="X135" i="3"/>
  <c r="X103" i="3"/>
  <c r="Z104" i="3"/>
  <c r="Z136" i="3"/>
  <c r="T141" i="3"/>
  <c r="T109" i="3"/>
  <c r="Z112" i="3"/>
  <c r="Z144" i="3"/>
  <c r="AD146" i="3"/>
  <c r="AD114" i="3"/>
  <c r="AF115" i="3"/>
  <c r="AF147" i="3"/>
  <c r="AD131" i="3"/>
  <c r="Z120" i="3"/>
  <c r="Z152" i="3"/>
  <c r="T125" i="3"/>
  <c r="T157" i="3"/>
  <c r="AF132" i="3"/>
  <c r="V135" i="3"/>
  <c r="AB146" i="3"/>
  <c r="X136" i="3"/>
  <c r="V131" i="3"/>
  <c r="T137" i="3"/>
  <c r="Z148" i="3"/>
  <c r="AF128" i="3"/>
  <c r="V129" i="3"/>
  <c r="AC130" i="3"/>
  <c r="T131" i="3"/>
  <c r="AB132" i="3"/>
  <c r="AB134" i="3"/>
  <c r="T135" i="3"/>
  <c r="Z138" i="3"/>
  <c r="Z140" i="3"/>
  <c r="Z142" i="3"/>
  <c r="Y144" i="3"/>
  <c r="AF145" i="3"/>
  <c r="X146" i="3"/>
  <c r="AF149" i="3"/>
  <c r="T151" i="3"/>
  <c r="AE152" i="3"/>
  <c r="AA154" i="3"/>
  <c r="AA155" i="3"/>
  <c r="AA156" i="3"/>
  <c r="Z157" i="3"/>
  <c r="AD134" i="3"/>
  <c r="AC156" i="3"/>
  <c r="Y75" i="3"/>
  <c r="Y107" i="3" s="1"/>
  <c r="S80" i="3"/>
  <c r="S112" i="3" s="1"/>
  <c r="U81" i="3"/>
  <c r="U113" i="3" s="1"/>
  <c r="W82" i="3"/>
  <c r="W114" i="3" s="1"/>
  <c r="V90" i="3"/>
  <c r="V122" i="3" s="1"/>
  <c r="Z92" i="3"/>
  <c r="Z124" i="3" s="1"/>
  <c r="AG128" i="3"/>
  <c r="W129" i="3"/>
  <c r="U131" i="3"/>
  <c r="AC132" i="3"/>
  <c r="U133" i="3"/>
  <c r="AC134" i="3"/>
  <c r="U135" i="3"/>
  <c r="AB136" i="3"/>
  <c r="S137" i="3"/>
  <c r="AA138" i="3"/>
  <c r="S139" i="3"/>
  <c r="AA140" i="3"/>
  <c r="S141" i="3"/>
  <c r="AA142" i="3"/>
  <c r="AG145" i="3"/>
  <c r="Y146" i="3"/>
  <c r="AG147" i="3"/>
  <c r="AG149" i="3"/>
  <c r="U151" i="3"/>
  <c r="AF152" i="3"/>
  <c r="AC153" i="3"/>
  <c r="AB155" i="3"/>
  <c r="AB156" i="3"/>
  <c r="AA157" i="3"/>
  <c r="AB137" i="3"/>
  <c r="W73" i="3"/>
  <c r="W105" i="3" s="1"/>
  <c r="AG78" i="3"/>
  <c r="AG110" i="3" s="1"/>
  <c r="S79" i="3"/>
  <c r="S111" i="3" s="1"/>
  <c r="U80" i="3"/>
  <c r="U112" i="3" s="1"/>
  <c r="X90" i="3"/>
  <c r="X122" i="3" s="1"/>
  <c r="S128" i="3"/>
  <c r="Y129" i="3"/>
  <c r="AF130" i="3"/>
  <c r="W131" i="3"/>
  <c r="AE132" i="3"/>
  <c r="W133" i="3"/>
  <c r="AE134" i="3"/>
  <c r="W135" i="3"/>
  <c r="AD136" i="3"/>
  <c r="U137" i="3"/>
  <c r="U139" i="3"/>
  <c r="AC140" i="3"/>
  <c r="U141" i="3"/>
  <c r="AC142" i="3"/>
  <c r="U143" i="3"/>
  <c r="AB144" i="3"/>
  <c r="S145" i="3"/>
  <c r="AA146" i="3"/>
  <c r="S147" i="3"/>
  <c r="AA148" i="3"/>
  <c r="S149" i="3"/>
  <c r="T117" i="3"/>
  <c r="AC150" i="3"/>
  <c r="W151" i="3"/>
  <c r="AE153" i="3"/>
  <c r="AD156" i="3"/>
  <c r="AC157" i="3"/>
  <c r="AB128" i="3"/>
  <c r="AF139" i="3"/>
  <c r="V72" i="3"/>
  <c r="V104" i="3" s="1"/>
  <c r="AF77" i="3"/>
  <c r="AF109" i="3" s="1"/>
  <c r="T79" i="3"/>
  <c r="T111" i="3" s="1"/>
  <c r="W89" i="3"/>
  <c r="W121" i="3" s="1"/>
  <c r="T128" i="3"/>
  <c r="AG130" i="3"/>
  <c r="X131" i="3"/>
  <c r="X133" i="3"/>
  <c r="AF134" i="3"/>
  <c r="AE136" i="3"/>
  <c r="V137" i="3"/>
  <c r="V139" i="3"/>
  <c r="AD140" i="3"/>
  <c r="V141" i="3"/>
  <c r="AD142" i="3"/>
  <c r="X111" i="3"/>
  <c r="AC144" i="3"/>
  <c r="T145" i="3"/>
  <c r="T147" i="3"/>
  <c r="AB148" i="3"/>
  <c r="AD150" i="3"/>
  <c r="S152" i="3"/>
  <c r="AF153" i="3"/>
  <c r="AE154" i="3"/>
  <c r="AE155" i="3"/>
  <c r="AD157" i="3"/>
  <c r="V142" i="3"/>
  <c r="U128" i="3"/>
  <c r="AA129" i="3"/>
  <c r="Y131" i="3"/>
  <c r="AG132" i="3"/>
  <c r="Y133" i="3"/>
  <c r="AG134" i="3"/>
  <c r="Y135" i="3"/>
  <c r="AF136" i="3"/>
  <c r="W137" i="3"/>
  <c r="AE138" i="3"/>
  <c r="W139" i="3"/>
  <c r="AE140" i="3"/>
  <c r="W141" i="3"/>
  <c r="AE142" i="3"/>
  <c r="W143" i="3"/>
  <c r="U145" i="3"/>
  <c r="AC146" i="3"/>
  <c r="U147" i="3"/>
  <c r="AC148" i="3"/>
  <c r="U149" i="3"/>
  <c r="AE150" i="3"/>
  <c r="Y151" i="3"/>
  <c r="T152" i="3"/>
  <c r="AG153" i="3"/>
  <c r="AF154" i="3"/>
  <c r="AE157" i="3"/>
  <c r="X129" i="3"/>
  <c r="AB140" i="3"/>
  <c r="AB157" i="3"/>
  <c r="T70" i="3"/>
  <c r="AD75" i="3"/>
  <c r="AF76" i="3"/>
  <c r="U87" i="3"/>
  <c r="U119" i="3" s="1"/>
  <c r="AE92" i="3"/>
  <c r="AE124" i="3" s="1"/>
  <c r="AG93" i="3"/>
  <c r="AG125" i="3" s="1"/>
  <c r="V128" i="3"/>
  <c r="S130" i="3"/>
  <c r="Z131" i="3"/>
  <c r="AF99" i="3"/>
  <c r="Z135" i="3"/>
  <c r="AG136" i="3"/>
  <c r="X137" i="3"/>
  <c r="AF138" i="3"/>
  <c r="X139" i="3"/>
  <c r="X141" i="3"/>
  <c r="AF142" i="3"/>
  <c r="AE144" i="3"/>
  <c r="V145" i="3"/>
  <c r="AD148" i="3"/>
  <c r="V149" i="3"/>
  <c r="AF150" i="3"/>
  <c r="Z151" i="3"/>
  <c r="U152" i="3"/>
  <c r="AG154" i="3"/>
  <c r="AG155" i="3"/>
  <c r="AG156" i="3"/>
  <c r="AF157" i="3"/>
  <c r="AD132" i="3"/>
  <c r="AG152" i="3"/>
  <c r="S69" i="3"/>
  <c r="S101" i="3" s="1"/>
  <c r="AC74" i="3"/>
  <c r="AC106" i="3" s="1"/>
  <c r="AE75" i="3"/>
  <c r="AE107" i="3" s="1"/>
  <c r="AG76" i="3"/>
  <c r="AG108" i="3" s="1"/>
  <c r="T86" i="3"/>
  <c r="T118" i="3" s="1"/>
  <c r="AD91" i="3"/>
  <c r="AF92" i="3"/>
  <c r="W128" i="3"/>
  <c r="Z96" i="3"/>
  <c r="AC129" i="3"/>
  <c r="T130" i="3"/>
  <c r="AA131" i="3"/>
  <c r="S132" i="3"/>
  <c r="AA133" i="3"/>
  <c r="S134" i="3"/>
  <c r="AA135" i="3"/>
  <c r="Y137" i="3"/>
  <c r="AG138" i="3"/>
  <c r="Y139" i="3"/>
  <c r="AG140" i="3"/>
  <c r="Y141" i="3"/>
  <c r="AG142" i="3"/>
  <c r="Y143" i="3"/>
  <c r="AF144" i="3"/>
  <c r="W145" i="3"/>
  <c r="AB113" i="3"/>
  <c r="AE146" i="3"/>
  <c r="AE148" i="3"/>
  <c r="W149" i="3"/>
  <c r="AG150" i="3"/>
  <c r="V152" i="3"/>
  <c r="S153" i="3"/>
  <c r="AG157" i="3"/>
  <c r="AD129" i="3"/>
  <c r="U130" i="3"/>
  <c r="AB131" i="3"/>
  <c r="T132" i="3"/>
  <c r="AB133" i="3"/>
  <c r="S136" i="3"/>
  <c r="Z139" i="3"/>
  <c r="Z141" i="3"/>
  <c r="Z143" i="3"/>
  <c r="AG144" i="3"/>
  <c r="X145" i="3"/>
  <c r="AF146" i="3"/>
  <c r="X147" i="3"/>
  <c r="X149" i="3"/>
  <c r="AB151" i="3"/>
  <c r="W152" i="3"/>
  <c r="T153" i="3"/>
  <c r="S154" i="3"/>
  <c r="S155" i="3"/>
  <c r="S156" i="3"/>
  <c r="AC155" i="3"/>
  <c r="Y128" i="3"/>
  <c r="AE129" i="3"/>
  <c r="V130" i="3"/>
  <c r="AC131" i="3"/>
  <c r="U132" i="3"/>
  <c r="AC133" i="3"/>
  <c r="U134" i="3"/>
  <c r="V102" i="3"/>
  <c r="AC135" i="3"/>
  <c r="T136" i="3"/>
  <c r="AA137" i="3"/>
  <c r="S138" i="3"/>
  <c r="AA139" i="3"/>
  <c r="S140" i="3"/>
  <c r="S142" i="3"/>
  <c r="AA143" i="3"/>
  <c r="Y145" i="3"/>
  <c r="AG146" i="3"/>
  <c r="Y147" i="3"/>
  <c r="AG148" i="3"/>
  <c r="Y149" i="3"/>
  <c r="S150" i="3"/>
  <c r="V118" i="3"/>
  <c r="AC151" i="3"/>
  <c r="U153" i="3"/>
  <c r="T154" i="3"/>
  <c r="T155" i="3"/>
  <c r="T156" i="3"/>
  <c r="S157" i="3"/>
  <c r="AF129" i="3"/>
  <c r="W130" i="3"/>
  <c r="V132" i="3"/>
  <c r="AD133" i="3"/>
  <c r="AD135" i="3"/>
  <c r="U136" i="3"/>
  <c r="T138" i="3"/>
  <c r="AB139" i="3"/>
  <c r="T140" i="3"/>
  <c r="AB141" i="3"/>
  <c r="AB143" i="3"/>
  <c r="S144" i="3"/>
  <c r="Z147" i="3"/>
  <c r="Z149" i="3"/>
  <c r="AD151" i="3"/>
  <c r="Y152" i="3"/>
  <c r="V153" i="3"/>
  <c r="U154" i="3"/>
  <c r="U155" i="3"/>
  <c r="U156" i="3"/>
  <c r="AA128" i="3"/>
  <c r="AG129" i="3"/>
  <c r="X130" i="3"/>
  <c r="AE131" i="3"/>
  <c r="W132" i="3"/>
  <c r="AE133" i="3"/>
  <c r="W134" i="3"/>
  <c r="AE135" i="3"/>
  <c r="V136" i="3"/>
  <c r="AC137" i="3"/>
  <c r="U138" i="3"/>
  <c r="AC139" i="3"/>
  <c r="U140" i="3"/>
  <c r="AC141" i="3"/>
  <c r="U142" i="3"/>
  <c r="AC143" i="3"/>
  <c r="T144" i="3"/>
  <c r="AA145" i="3"/>
  <c r="S146" i="3"/>
  <c r="AA147" i="3"/>
  <c r="S148" i="3"/>
  <c r="AA149" i="3"/>
  <c r="U150" i="3"/>
  <c r="AE151" i="3"/>
  <c r="W153" i="3"/>
  <c r="V154" i="3"/>
  <c r="V155" i="3"/>
  <c r="V156" i="3"/>
  <c r="U157" i="3"/>
  <c r="X151" i="3"/>
  <c r="Z70" i="3"/>
  <c r="Z102" i="3" s="1"/>
  <c r="AB71" i="3"/>
  <c r="AB103" i="3" s="1"/>
  <c r="AD80" i="3"/>
  <c r="AD112" i="3" s="1"/>
  <c r="Y86" i="3"/>
  <c r="Y118" i="3" s="1"/>
  <c r="AA87" i="3"/>
  <c r="AA119" i="3" s="1"/>
  <c r="AC88" i="3"/>
  <c r="AC120" i="3" s="1"/>
  <c r="Y130" i="3"/>
  <c r="X132" i="3"/>
  <c r="AF133" i="3"/>
  <c r="X134" i="3"/>
  <c r="AF135" i="3"/>
  <c r="W136" i="3"/>
  <c r="AD137" i="3"/>
  <c r="V138" i="3"/>
  <c r="V140" i="3"/>
  <c r="AD141" i="3"/>
  <c r="AD143" i="3"/>
  <c r="U144" i="3"/>
  <c r="T146" i="3"/>
  <c r="AB147" i="3"/>
  <c r="T148" i="3"/>
  <c r="AB149" i="3"/>
  <c r="AF151" i="3"/>
  <c r="AA152" i="3"/>
  <c r="X153" i="3"/>
  <c r="W154" i="3"/>
  <c r="W155" i="3"/>
  <c r="W156" i="3"/>
  <c r="V157" i="3"/>
  <c r="Z153" i="3"/>
  <c r="AC128" i="3"/>
  <c r="S129" i="3"/>
  <c r="Z130" i="3"/>
  <c r="AG131" i="3"/>
  <c r="Y132" i="3"/>
  <c r="AG133" i="3"/>
  <c r="Y134" i="3"/>
  <c r="AG135" i="3"/>
  <c r="AE137" i="3"/>
  <c r="W138" i="3"/>
  <c r="AE139" i="3"/>
  <c r="W140" i="3"/>
  <c r="AE141" i="3"/>
  <c r="W142" i="3"/>
  <c r="AE143" i="3"/>
  <c r="V144" i="3"/>
  <c r="AC145" i="3"/>
  <c r="AC147" i="3"/>
  <c r="U148" i="3"/>
  <c r="AC149" i="3"/>
  <c r="W150" i="3"/>
  <c r="AG151" i="3"/>
  <c r="AB152" i="3"/>
  <c r="Y153" i="3"/>
  <c r="X154" i="3"/>
  <c r="X155" i="3"/>
  <c r="W157" i="3"/>
  <c r="AB153" i="3"/>
  <c r="AB154" i="3"/>
  <c r="X68" i="3"/>
  <c r="X100" i="3" s="1"/>
  <c r="Z69" i="3"/>
  <c r="Z101" i="3" s="1"/>
  <c r="AB78" i="3"/>
  <c r="AB110" i="3" s="1"/>
  <c r="V83" i="3"/>
  <c r="V115" i="3" s="1"/>
  <c r="X84" i="3"/>
  <c r="X116" i="3" s="1"/>
  <c r="AA86" i="3"/>
  <c r="AA118" i="3" s="1"/>
  <c r="Y93" i="3"/>
  <c r="Y125" i="3" s="1"/>
  <c r="AD128" i="3"/>
  <c r="T129" i="3"/>
  <c r="AA130" i="3"/>
  <c r="Z132" i="3"/>
  <c r="Z134" i="3"/>
  <c r="Y136" i="3"/>
  <c r="AF137" i="3"/>
  <c r="X138" i="3"/>
  <c r="X140" i="3"/>
  <c r="AF141" i="3"/>
  <c r="X142" i="3"/>
  <c r="AF143" i="3"/>
  <c r="W144" i="3"/>
  <c r="AD145" i="3"/>
  <c r="V146" i="3"/>
  <c r="V148" i="3"/>
  <c r="AD149" i="3"/>
  <c r="X150" i="3"/>
  <c r="AC152" i="3"/>
  <c r="Y154" i="3"/>
  <c r="Y155" i="3"/>
  <c r="Y156" i="3"/>
  <c r="X157" i="3"/>
  <c r="AD154" i="3"/>
  <c r="T139" i="3"/>
  <c r="Z146" i="3"/>
  <c r="Y68" i="3"/>
  <c r="Y100" i="3" s="1"/>
  <c r="AA77" i="3"/>
  <c r="AA109" i="3" s="1"/>
  <c r="U82" i="3"/>
  <c r="U114" i="3" s="1"/>
  <c r="W83" i="3"/>
  <c r="W115" i="3" s="1"/>
  <c r="Y84" i="3"/>
  <c r="Y116" i="3" s="1"/>
  <c r="X92" i="3"/>
  <c r="X124" i="3" s="1"/>
  <c r="AE128" i="3"/>
  <c r="U129" i="3"/>
  <c r="S131" i="3"/>
  <c r="AA132" i="3"/>
  <c r="S133" i="3"/>
  <c r="AA134" i="3"/>
  <c r="S135" i="3"/>
  <c r="AG137" i="3"/>
  <c r="Y138" i="3"/>
  <c r="AG139" i="3"/>
  <c r="Y140" i="3"/>
  <c r="AG141" i="3"/>
  <c r="Y142" i="3"/>
  <c r="AG143" i="3"/>
  <c r="AE145" i="3"/>
  <c r="W146" i="3"/>
  <c r="AE147" i="3"/>
  <c r="W148" i="3"/>
  <c r="AE149" i="3"/>
  <c r="S151" i="3"/>
  <c r="AD152" i="3"/>
  <c r="AA153" i="3"/>
  <c r="Z154" i="3"/>
  <c r="Z155" i="3"/>
  <c r="Z156" i="3"/>
  <c r="AF155" i="3"/>
  <c r="W147" i="3" l="1"/>
  <c r="AA150" i="3"/>
  <c r="Z133" i="3"/>
  <c r="U146" i="3"/>
  <c r="Y148" i="3"/>
  <c r="AA141" i="3"/>
  <c r="AB142" i="3"/>
  <c r="AB135" i="3"/>
  <c r="Y157" i="3"/>
  <c r="AF124" i="3"/>
  <c r="AF156" i="3"/>
  <c r="X148" i="3"/>
  <c r="AD123" i="3"/>
  <c r="AD155" i="3"/>
  <c r="S143" i="3"/>
  <c r="V147" i="3"/>
  <c r="X156" i="3"/>
  <c r="AF108" i="3"/>
  <c r="AF140" i="3"/>
  <c r="AC138" i="3"/>
  <c r="Y150" i="3"/>
  <c r="AD107" i="3"/>
  <c r="AD139" i="3"/>
  <c r="AD144" i="3"/>
  <c r="T134" i="3"/>
  <c r="T102" i="3"/>
  <c r="AA151" i="3"/>
  <c r="AE156" i="3"/>
  <c r="T143" i="3"/>
  <c r="T150" i="3"/>
</calcChain>
</file>

<file path=xl/sharedStrings.xml><?xml version="1.0" encoding="utf-8"?>
<sst xmlns="http://schemas.openxmlformats.org/spreadsheetml/2006/main" count="1421" uniqueCount="73">
  <si>
    <t>土地成本（元）</t>
  </si>
  <si>
    <t>Labor input（yuan）</t>
    <phoneticPr fontId="1" type="noConversion"/>
  </si>
  <si>
    <t>Piglet input（yuan）</t>
    <phoneticPr fontId="1" type="noConversion"/>
  </si>
  <si>
    <t>Feed input（yuan）</t>
    <phoneticPr fontId="1" type="noConversion"/>
  </si>
  <si>
    <t>Water input（yuan）</t>
    <phoneticPr fontId="1" type="noConversion"/>
  </si>
  <si>
    <t>Energy input（yuan）</t>
    <phoneticPr fontId="1" type="noConversion"/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Net hog weight gain(kg)</t>
    <phoneticPr fontId="1" type="noConversion"/>
  </si>
  <si>
    <t>Weight of piglets(kg)</t>
    <phoneticPr fontId="1" type="noConversion"/>
  </si>
  <si>
    <t>Weight of hog product（kg）</t>
    <phoneticPr fontId="1" type="noConversion"/>
  </si>
  <si>
    <t>2019</t>
  </si>
  <si>
    <t>Feeding amount（w）</t>
    <phoneticPr fontId="1" type="noConversion"/>
  </si>
  <si>
    <t>nationwide</t>
    <phoneticPr fontId="1" type="noConversion"/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Inner Mongolia</t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Shaanxi</t>
    <phoneticPr fontId="1" type="noConversion"/>
  </si>
  <si>
    <t>Gansu</t>
    <phoneticPr fontId="1" type="noConversion"/>
  </si>
  <si>
    <t>Qinghai</t>
    <phoneticPr fontId="1" type="noConversion"/>
  </si>
  <si>
    <t>Xinjiang</t>
    <phoneticPr fontId="1" type="noConversion"/>
  </si>
  <si>
    <r>
      <t>CH4</t>
    </r>
    <r>
      <rPr>
        <sz val="10"/>
        <color indexed="53"/>
        <rFont val="宋体"/>
        <family val="3"/>
        <charset val="134"/>
      </rPr>
      <t xml:space="preserve"> </t>
    </r>
    <r>
      <rPr>
        <sz val="10"/>
        <color rgb="FFFF6600"/>
        <rFont val="Arial"/>
        <family val="3"/>
      </rPr>
      <t>emission(wt)</t>
    </r>
    <phoneticPr fontId="1" type="noConversion"/>
  </si>
  <si>
    <r>
      <t xml:space="preserve">N2O </t>
    </r>
    <r>
      <rPr>
        <sz val="10"/>
        <color rgb="FFFF6600"/>
        <rFont val="Arial"/>
        <family val="3"/>
      </rPr>
      <t>emission(wt)</t>
    </r>
    <phoneticPr fontId="1" type="noConversion"/>
  </si>
  <si>
    <r>
      <t xml:space="preserve">N2O </t>
    </r>
    <r>
      <rPr>
        <sz val="10"/>
        <color rgb="FFFF6600"/>
        <rFont val="Arial"/>
        <family val="3"/>
      </rPr>
      <t>Heating potential</t>
    </r>
    <phoneticPr fontId="1" type="noConversion"/>
  </si>
  <si>
    <r>
      <t xml:space="preserve">CH4 </t>
    </r>
    <r>
      <rPr>
        <sz val="10"/>
        <color rgb="FFFF6600"/>
        <rFont val="Arial"/>
        <family val="3"/>
      </rPr>
      <t>Heating potential</t>
    </r>
    <phoneticPr fontId="1" type="noConversion"/>
  </si>
  <si>
    <t>Coal cost</t>
    <phoneticPr fontId="1" type="noConversion"/>
  </si>
  <si>
    <t>electric cost</t>
    <phoneticPr fontId="1" type="noConversion"/>
  </si>
  <si>
    <t>electric C emission(wt)</t>
    <phoneticPr fontId="1" type="noConversion"/>
  </si>
  <si>
    <r>
      <t>T CO2</t>
    </r>
    <r>
      <rPr>
        <sz val="10"/>
        <color indexed="53"/>
        <rFont val="宋体"/>
        <family val="3"/>
        <charset val="134"/>
      </rPr>
      <t>(</t>
    </r>
    <r>
      <rPr>
        <sz val="10"/>
        <color rgb="FFFF6600"/>
        <rFont val="Arial"/>
        <family val="3"/>
      </rPr>
      <t>wt</t>
    </r>
    <r>
      <rPr>
        <sz val="10"/>
        <color indexed="53"/>
        <rFont val="宋体"/>
        <family val="3"/>
        <charset val="134"/>
      </rPr>
      <t>）</t>
    </r>
    <phoneticPr fontId="1" type="noConversion"/>
  </si>
  <si>
    <t>C（wt）</t>
    <phoneticPr fontId="1" type="noConversion"/>
  </si>
  <si>
    <t>TC Breeding process</t>
    <phoneticPr fontId="1" type="noConversion"/>
  </si>
  <si>
    <t>Coal C emission(wt)</t>
    <phoneticPr fontId="1" type="noConversion"/>
  </si>
  <si>
    <t>feeding（w）</t>
    <phoneticPr fontId="1" type="noConversion"/>
  </si>
  <si>
    <t>cost</t>
    <phoneticPr fontId="1" type="noConversion"/>
  </si>
  <si>
    <t>Scale breeding</t>
    <phoneticPr fontId="1" type="noConversion"/>
  </si>
  <si>
    <t>Environmental load bearing</t>
  </si>
  <si>
    <t>Environmental investment</t>
  </si>
  <si>
    <t>Production operation capability</t>
  </si>
  <si>
    <t>Resource endow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  <font>
      <sz val="12"/>
      <name val="宋体"/>
      <family val="3"/>
      <charset val="134"/>
    </font>
    <font>
      <sz val="11"/>
      <color rgb="FF000000"/>
      <name val="宋体"/>
      <family val="3"/>
      <charset val="134"/>
    </font>
    <font>
      <sz val="10"/>
      <color rgb="FFFF0000"/>
      <name val="Arial"/>
      <family val="2"/>
    </font>
    <font>
      <sz val="10"/>
      <color indexed="53"/>
      <name val="宋体"/>
      <family val="3"/>
      <charset val="134"/>
    </font>
    <font>
      <sz val="10"/>
      <color rgb="FFFF0000"/>
      <name val="宋体"/>
      <family val="3"/>
      <charset val="134"/>
    </font>
    <font>
      <sz val="10"/>
      <color rgb="FFFF6600"/>
      <name val="Arial"/>
      <family val="3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2" fillId="0" borderId="0" xfId="0" applyFont="1"/>
    <xf numFmtId="0" fontId="0" fillId="0" borderId="0" xfId="0" applyAlignment="1">
      <alignment horizontal="center" wrapText="1"/>
    </xf>
    <xf numFmtId="176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176" fontId="0" fillId="0" borderId="0" xfId="1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  <xf numFmtId="0" fontId="7" fillId="2" borderId="0" xfId="0" applyFont="1" applyFill="1"/>
    <xf numFmtId="0" fontId="0" fillId="0" borderId="0" xfId="0" applyAlignment="1">
      <alignment vertical="center"/>
    </xf>
    <xf numFmtId="176" fontId="0" fillId="0" borderId="0" xfId="1" applyNumberFormat="1" applyFont="1" applyFill="1" applyAlignment="1">
      <alignment vertical="center"/>
    </xf>
    <xf numFmtId="0" fontId="0" fillId="0" borderId="0" xfId="0" applyFill="1" applyAlignment="1">
      <alignment horizontal="center" wrapText="1"/>
    </xf>
    <xf numFmtId="0" fontId="0" fillId="0" borderId="0" xfId="0" applyFill="1"/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9" fillId="0" borderId="0" xfId="0" applyFont="1"/>
    <xf numFmtId="0" fontId="0" fillId="0" borderId="0" xfId="0" applyAlignment="1">
      <alignment horizontal="center" wrapText="1"/>
    </xf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</cellXfs>
  <cellStyles count="2">
    <cellStyle name="常规" xfId="0" builtinId="0"/>
    <cellStyle name="常规_Sheet5" xfId="1" xr:uid="{A1882845-C7D6-43AE-A2F0-714F9F505E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M193"/>
  <sheetViews>
    <sheetView tabSelected="1" workbookViewId="0">
      <selection activeCell="G23" sqref="G23"/>
    </sheetView>
  </sheetViews>
  <sheetFormatPr defaultColWidth="9.109375" defaultRowHeight="13.8" x14ac:dyDescent="0.25"/>
  <cols>
    <col min="14" max="14" width="9.5546875" bestFit="1" customWidth="1"/>
    <col min="18" max="18" width="9.5546875" bestFit="1" customWidth="1"/>
    <col min="35" max="49" width="12.88671875" bestFit="1" customWidth="1"/>
    <col min="51" max="65" width="12.88671875" bestFit="1" customWidth="1"/>
    <col min="270" max="270" width="9.5546875" bestFit="1" customWidth="1"/>
    <col min="274" max="274" width="9.5546875" bestFit="1" customWidth="1"/>
    <col min="291" max="305" width="12.88671875" bestFit="1" customWidth="1"/>
    <col min="307" max="321" width="12.88671875" bestFit="1" customWidth="1"/>
    <col min="526" max="526" width="9.5546875" bestFit="1" customWidth="1"/>
    <col min="530" max="530" width="9.5546875" bestFit="1" customWidth="1"/>
    <col min="547" max="561" width="12.88671875" bestFit="1" customWidth="1"/>
    <col min="563" max="577" width="12.88671875" bestFit="1" customWidth="1"/>
    <col min="782" max="782" width="9.5546875" bestFit="1" customWidth="1"/>
    <col min="786" max="786" width="9.5546875" bestFit="1" customWidth="1"/>
    <col min="803" max="817" width="12.88671875" bestFit="1" customWidth="1"/>
    <col min="819" max="833" width="12.88671875" bestFit="1" customWidth="1"/>
    <col min="1038" max="1038" width="9.5546875" bestFit="1" customWidth="1"/>
    <col min="1042" max="1042" width="9.5546875" bestFit="1" customWidth="1"/>
    <col min="1059" max="1073" width="12.88671875" bestFit="1" customWidth="1"/>
    <col min="1075" max="1089" width="12.88671875" bestFit="1" customWidth="1"/>
    <col min="1294" max="1294" width="9.5546875" bestFit="1" customWidth="1"/>
    <col min="1298" max="1298" width="9.5546875" bestFit="1" customWidth="1"/>
    <col min="1315" max="1329" width="12.88671875" bestFit="1" customWidth="1"/>
    <col min="1331" max="1345" width="12.88671875" bestFit="1" customWidth="1"/>
    <col min="1550" max="1550" width="9.5546875" bestFit="1" customWidth="1"/>
    <col min="1554" max="1554" width="9.5546875" bestFit="1" customWidth="1"/>
    <col min="1571" max="1585" width="12.88671875" bestFit="1" customWidth="1"/>
    <col min="1587" max="1601" width="12.88671875" bestFit="1" customWidth="1"/>
    <col min="1806" max="1806" width="9.5546875" bestFit="1" customWidth="1"/>
    <col min="1810" max="1810" width="9.5546875" bestFit="1" customWidth="1"/>
    <col min="1827" max="1841" width="12.88671875" bestFit="1" customWidth="1"/>
    <col min="1843" max="1857" width="12.88671875" bestFit="1" customWidth="1"/>
    <col min="2062" max="2062" width="9.5546875" bestFit="1" customWidth="1"/>
    <col min="2066" max="2066" width="9.5546875" bestFit="1" customWidth="1"/>
    <col min="2083" max="2097" width="12.88671875" bestFit="1" customWidth="1"/>
    <col min="2099" max="2113" width="12.88671875" bestFit="1" customWidth="1"/>
    <col min="2318" max="2318" width="9.5546875" bestFit="1" customWidth="1"/>
    <col min="2322" max="2322" width="9.5546875" bestFit="1" customWidth="1"/>
    <col min="2339" max="2353" width="12.88671875" bestFit="1" customWidth="1"/>
    <col min="2355" max="2369" width="12.88671875" bestFit="1" customWidth="1"/>
    <col min="2574" max="2574" width="9.5546875" bestFit="1" customWidth="1"/>
    <col min="2578" max="2578" width="9.5546875" bestFit="1" customWidth="1"/>
    <col min="2595" max="2609" width="12.88671875" bestFit="1" customWidth="1"/>
    <col min="2611" max="2625" width="12.88671875" bestFit="1" customWidth="1"/>
    <col min="2830" max="2830" width="9.5546875" bestFit="1" customWidth="1"/>
    <col min="2834" max="2834" width="9.5546875" bestFit="1" customWidth="1"/>
    <col min="2851" max="2865" width="12.88671875" bestFit="1" customWidth="1"/>
    <col min="2867" max="2881" width="12.88671875" bestFit="1" customWidth="1"/>
    <col min="3086" max="3086" width="9.5546875" bestFit="1" customWidth="1"/>
    <col min="3090" max="3090" width="9.5546875" bestFit="1" customWidth="1"/>
    <col min="3107" max="3121" width="12.88671875" bestFit="1" customWidth="1"/>
    <col min="3123" max="3137" width="12.88671875" bestFit="1" customWidth="1"/>
    <col min="3342" max="3342" width="9.5546875" bestFit="1" customWidth="1"/>
    <col min="3346" max="3346" width="9.5546875" bestFit="1" customWidth="1"/>
    <col min="3363" max="3377" width="12.88671875" bestFit="1" customWidth="1"/>
    <col min="3379" max="3393" width="12.88671875" bestFit="1" customWidth="1"/>
    <col min="3598" max="3598" width="9.5546875" bestFit="1" customWidth="1"/>
    <col min="3602" max="3602" width="9.5546875" bestFit="1" customWidth="1"/>
    <col min="3619" max="3633" width="12.88671875" bestFit="1" customWidth="1"/>
    <col min="3635" max="3649" width="12.88671875" bestFit="1" customWidth="1"/>
    <col min="3854" max="3854" width="9.5546875" bestFit="1" customWidth="1"/>
    <col min="3858" max="3858" width="9.5546875" bestFit="1" customWidth="1"/>
    <col min="3875" max="3889" width="12.88671875" bestFit="1" customWidth="1"/>
    <col min="3891" max="3905" width="12.88671875" bestFit="1" customWidth="1"/>
    <col min="4110" max="4110" width="9.5546875" bestFit="1" customWidth="1"/>
    <col min="4114" max="4114" width="9.5546875" bestFit="1" customWidth="1"/>
    <col min="4131" max="4145" width="12.88671875" bestFit="1" customWidth="1"/>
    <col min="4147" max="4161" width="12.88671875" bestFit="1" customWidth="1"/>
    <col min="4366" max="4366" width="9.5546875" bestFit="1" customWidth="1"/>
    <col min="4370" max="4370" width="9.5546875" bestFit="1" customWidth="1"/>
    <col min="4387" max="4401" width="12.88671875" bestFit="1" customWidth="1"/>
    <col min="4403" max="4417" width="12.88671875" bestFit="1" customWidth="1"/>
    <col min="4622" max="4622" width="9.5546875" bestFit="1" customWidth="1"/>
    <col min="4626" max="4626" width="9.5546875" bestFit="1" customWidth="1"/>
    <col min="4643" max="4657" width="12.88671875" bestFit="1" customWidth="1"/>
    <col min="4659" max="4673" width="12.88671875" bestFit="1" customWidth="1"/>
    <col min="4878" max="4878" width="9.5546875" bestFit="1" customWidth="1"/>
    <col min="4882" max="4882" width="9.5546875" bestFit="1" customWidth="1"/>
    <col min="4899" max="4913" width="12.88671875" bestFit="1" customWidth="1"/>
    <col min="4915" max="4929" width="12.88671875" bestFit="1" customWidth="1"/>
    <col min="5134" max="5134" width="9.5546875" bestFit="1" customWidth="1"/>
    <col min="5138" max="5138" width="9.5546875" bestFit="1" customWidth="1"/>
    <col min="5155" max="5169" width="12.88671875" bestFit="1" customWidth="1"/>
    <col min="5171" max="5185" width="12.88671875" bestFit="1" customWidth="1"/>
    <col min="5390" max="5390" width="9.5546875" bestFit="1" customWidth="1"/>
    <col min="5394" max="5394" width="9.5546875" bestFit="1" customWidth="1"/>
    <col min="5411" max="5425" width="12.88671875" bestFit="1" customWidth="1"/>
    <col min="5427" max="5441" width="12.88671875" bestFit="1" customWidth="1"/>
    <col min="5646" max="5646" width="9.5546875" bestFit="1" customWidth="1"/>
    <col min="5650" max="5650" width="9.5546875" bestFit="1" customWidth="1"/>
    <col min="5667" max="5681" width="12.88671875" bestFit="1" customWidth="1"/>
    <col min="5683" max="5697" width="12.88671875" bestFit="1" customWidth="1"/>
    <col min="5902" max="5902" width="9.5546875" bestFit="1" customWidth="1"/>
    <col min="5906" max="5906" width="9.5546875" bestFit="1" customWidth="1"/>
    <col min="5923" max="5937" width="12.88671875" bestFit="1" customWidth="1"/>
    <col min="5939" max="5953" width="12.88671875" bestFit="1" customWidth="1"/>
    <col min="6158" max="6158" width="9.5546875" bestFit="1" customWidth="1"/>
    <col min="6162" max="6162" width="9.5546875" bestFit="1" customWidth="1"/>
    <col min="6179" max="6193" width="12.88671875" bestFit="1" customWidth="1"/>
    <col min="6195" max="6209" width="12.88671875" bestFit="1" customWidth="1"/>
    <col min="6414" max="6414" width="9.5546875" bestFit="1" customWidth="1"/>
    <col min="6418" max="6418" width="9.5546875" bestFit="1" customWidth="1"/>
    <col min="6435" max="6449" width="12.88671875" bestFit="1" customWidth="1"/>
    <col min="6451" max="6465" width="12.88671875" bestFit="1" customWidth="1"/>
    <col min="6670" max="6670" width="9.5546875" bestFit="1" customWidth="1"/>
    <col min="6674" max="6674" width="9.5546875" bestFit="1" customWidth="1"/>
    <col min="6691" max="6705" width="12.88671875" bestFit="1" customWidth="1"/>
    <col min="6707" max="6721" width="12.88671875" bestFit="1" customWidth="1"/>
    <col min="6926" max="6926" width="9.5546875" bestFit="1" customWidth="1"/>
    <col min="6930" max="6930" width="9.5546875" bestFit="1" customWidth="1"/>
    <col min="6947" max="6961" width="12.88671875" bestFit="1" customWidth="1"/>
    <col min="6963" max="6977" width="12.88671875" bestFit="1" customWidth="1"/>
    <col min="7182" max="7182" width="9.5546875" bestFit="1" customWidth="1"/>
    <col min="7186" max="7186" width="9.5546875" bestFit="1" customWidth="1"/>
    <col min="7203" max="7217" width="12.88671875" bestFit="1" customWidth="1"/>
    <col min="7219" max="7233" width="12.88671875" bestFit="1" customWidth="1"/>
    <col min="7438" max="7438" width="9.5546875" bestFit="1" customWidth="1"/>
    <col min="7442" max="7442" width="9.5546875" bestFit="1" customWidth="1"/>
    <col min="7459" max="7473" width="12.88671875" bestFit="1" customWidth="1"/>
    <col min="7475" max="7489" width="12.88671875" bestFit="1" customWidth="1"/>
    <col min="7694" max="7694" width="9.5546875" bestFit="1" customWidth="1"/>
    <col min="7698" max="7698" width="9.5546875" bestFit="1" customWidth="1"/>
    <col min="7715" max="7729" width="12.88671875" bestFit="1" customWidth="1"/>
    <col min="7731" max="7745" width="12.88671875" bestFit="1" customWidth="1"/>
    <col min="7950" max="7950" width="9.5546875" bestFit="1" customWidth="1"/>
    <col min="7954" max="7954" width="9.5546875" bestFit="1" customWidth="1"/>
    <col min="7971" max="7985" width="12.88671875" bestFit="1" customWidth="1"/>
    <col min="7987" max="8001" width="12.88671875" bestFit="1" customWidth="1"/>
    <col min="8206" max="8206" width="9.5546875" bestFit="1" customWidth="1"/>
    <col min="8210" max="8210" width="9.5546875" bestFit="1" customWidth="1"/>
    <col min="8227" max="8241" width="12.88671875" bestFit="1" customWidth="1"/>
    <col min="8243" max="8257" width="12.88671875" bestFit="1" customWidth="1"/>
    <col min="8462" max="8462" width="9.5546875" bestFit="1" customWidth="1"/>
    <col min="8466" max="8466" width="9.5546875" bestFit="1" customWidth="1"/>
    <col min="8483" max="8497" width="12.88671875" bestFit="1" customWidth="1"/>
    <col min="8499" max="8513" width="12.88671875" bestFit="1" customWidth="1"/>
    <col min="8718" max="8718" width="9.5546875" bestFit="1" customWidth="1"/>
    <col min="8722" max="8722" width="9.5546875" bestFit="1" customWidth="1"/>
    <col min="8739" max="8753" width="12.88671875" bestFit="1" customWidth="1"/>
    <col min="8755" max="8769" width="12.88671875" bestFit="1" customWidth="1"/>
    <col min="8974" max="8974" width="9.5546875" bestFit="1" customWidth="1"/>
    <col min="8978" max="8978" width="9.5546875" bestFit="1" customWidth="1"/>
    <col min="8995" max="9009" width="12.88671875" bestFit="1" customWidth="1"/>
    <col min="9011" max="9025" width="12.88671875" bestFit="1" customWidth="1"/>
    <col min="9230" max="9230" width="9.5546875" bestFit="1" customWidth="1"/>
    <col min="9234" max="9234" width="9.5546875" bestFit="1" customWidth="1"/>
    <col min="9251" max="9265" width="12.88671875" bestFit="1" customWidth="1"/>
    <col min="9267" max="9281" width="12.88671875" bestFit="1" customWidth="1"/>
    <col min="9486" max="9486" width="9.5546875" bestFit="1" customWidth="1"/>
    <col min="9490" max="9490" width="9.5546875" bestFit="1" customWidth="1"/>
    <col min="9507" max="9521" width="12.88671875" bestFit="1" customWidth="1"/>
    <col min="9523" max="9537" width="12.88671875" bestFit="1" customWidth="1"/>
    <col min="9742" max="9742" width="9.5546875" bestFit="1" customWidth="1"/>
    <col min="9746" max="9746" width="9.5546875" bestFit="1" customWidth="1"/>
    <col min="9763" max="9777" width="12.88671875" bestFit="1" customWidth="1"/>
    <col min="9779" max="9793" width="12.88671875" bestFit="1" customWidth="1"/>
    <col min="9998" max="9998" width="9.5546875" bestFit="1" customWidth="1"/>
    <col min="10002" max="10002" width="9.5546875" bestFit="1" customWidth="1"/>
    <col min="10019" max="10033" width="12.88671875" bestFit="1" customWidth="1"/>
    <col min="10035" max="10049" width="12.88671875" bestFit="1" customWidth="1"/>
    <col min="10254" max="10254" width="9.5546875" bestFit="1" customWidth="1"/>
    <col min="10258" max="10258" width="9.5546875" bestFit="1" customWidth="1"/>
    <col min="10275" max="10289" width="12.88671875" bestFit="1" customWidth="1"/>
    <col min="10291" max="10305" width="12.88671875" bestFit="1" customWidth="1"/>
    <col min="10510" max="10510" width="9.5546875" bestFit="1" customWidth="1"/>
    <col min="10514" max="10514" width="9.5546875" bestFit="1" customWidth="1"/>
    <col min="10531" max="10545" width="12.88671875" bestFit="1" customWidth="1"/>
    <col min="10547" max="10561" width="12.88671875" bestFit="1" customWidth="1"/>
    <col min="10766" max="10766" width="9.5546875" bestFit="1" customWidth="1"/>
    <col min="10770" max="10770" width="9.5546875" bestFit="1" customWidth="1"/>
    <col min="10787" max="10801" width="12.88671875" bestFit="1" customWidth="1"/>
    <col min="10803" max="10817" width="12.88671875" bestFit="1" customWidth="1"/>
    <col min="11022" max="11022" width="9.5546875" bestFit="1" customWidth="1"/>
    <col min="11026" max="11026" width="9.5546875" bestFit="1" customWidth="1"/>
    <col min="11043" max="11057" width="12.88671875" bestFit="1" customWidth="1"/>
    <col min="11059" max="11073" width="12.88671875" bestFit="1" customWidth="1"/>
    <col min="11278" max="11278" width="9.5546875" bestFit="1" customWidth="1"/>
    <col min="11282" max="11282" width="9.5546875" bestFit="1" customWidth="1"/>
    <col min="11299" max="11313" width="12.88671875" bestFit="1" customWidth="1"/>
    <col min="11315" max="11329" width="12.88671875" bestFit="1" customWidth="1"/>
    <col min="11534" max="11534" width="9.5546875" bestFit="1" customWidth="1"/>
    <col min="11538" max="11538" width="9.5546875" bestFit="1" customWidth="1"/>
    <col min="11555" max="11569" width="12.88671875" bestFit="1" customWidth="1"/>
    <col min="11571" max="11585" width="12.88671875" bestFit="1" customWidth="1"/>
    <col min="11790" max="11790" width="9.5546875" bestFit="1" customWidth="1"/>
    <col min="11794" max="11794" width="9.5546875" bestFit="1" customWidth="1"/>
    <col min="11811" max="11825" width="12.88671875" bestFit="1" customWidth="1"/>
    <col min="11827" max="11841" width="12.88671875" bestFit="1" customWidth="1"/>
    <col min="12046" max="12046" width="9.5546875" bestFit="1" customWidth="1"/>
    <col min="12050" max="12050" width="9.5546875" bestFit="1" customWidth="1"/>
    <col min="12067" max="12081" width="12.88671875" bestFit="1" customWidth="1"/>
    <col min="12083" max="12097" width="12.88671875" bestFit="1" customWidth="1"/>
    <col min="12302" max="12302" width="9.5546875" bestFit="1" customWidth="1"/>
    <col min="12306" max="12306" width="9.5546875" bestFit="1" customWidth="1"/>
    <col min="12323" max="12337" width="12.88671875" bestFit="1" customWidth="1"/>
    <col min="12339" max="12353" width="12.88671875" bestFit="1" customWidth="1"/>
    <col min="12558" max="12558" width="9.5546875" bestFit="1" customWidth="1"/>
    <col min="12562" max="12562" width="9.5546875" bestFit="1" customWidth="1"/>
    <col min="12579" max="12593" width="12.88671875" bestFit="1" customWidth="1"/>
    <col min="12595" max="12609" width="12.88671875" bestFit="1" customWidth="1"/>
    <col min="12814" max="12814" width="9.5546875" bestFit="1" customWidth="1"/>
    <col min="12818" max="12818" width="9.5546875" bestFit="1" customWidth="1"/>
    <col min="12835" max="12849" width="12.88671875" bestFit="1" customWidth="1"/>
    <col min="12851" max="12865" width="12.88671875" bestFit="1" customWidth="1"/>
    <col min="13070" max="13070" width="9.5546875" bestFit="1" customWidth="1"/>
    <col min="13074" max="13074" width="9.5546875" bestFit="1" customWidth="1"/>
    <col min="13091" max="13105" width="12.88671875" bestFit="1" customWidth="1"/>
    <col min="13107" max="13121" width="12.88671875" bestFit="1" customWidth="1"/>
    <col min="13326" max="13326" width="9.5546875" bestFit="1" customWidth="1"/>
    <col min="13330" max="13330" width="9.5546875" bestFit="1" customWidth="1"/>
    <col min="13347" max="13361" width="12.88671875" bestFit="1" customWidth="1"/>
    <col min="13363" max="13377" width="12.88671875" bestFit="1" customWidth="1"/>
    <col min="13582" max="13582" width="9.5546875" bestFit="1" customWidth="1"/>
    <col min="13586" max="13586" width="9.5546875" bestFit="1" customWidth="1"/>
    <col min="13603" max="13617" width="12.88671875" bestFit="1" customWidth="1"/>
    <col min="13619" max="13633" width="12.88671875" bestFit="1" customWidth="1"/>
    <col min="13838" max="13838" width="9.5546875" bestFit="1" customWidth="1"/>
    <col min="13842" max="13842" width="9.5546875" bestFit="1" customWidth="1"/>
    <col min="13859" max="13873" width="12.88671875" bestFit="1" customWidth="1"/>
    <col min="13875" max="13889" width="12.88671875" bestFit="1" customWidth="1"/>
    <col min="14094" max="14094" width="9.5546875" bestFit="1" customWidth="1"/>
    <col min="14098" max="14098" width="9.5546875" bestFit="1" customWidth="1"/>
    <col min="14115" max="14129" width="12.88671875" bestFit="1" customWidth="1"/>
    <col min="14131" max="14145" width="12.88671875" bestFit="1" customWidth="1"/>
    <col min="14350" max="14350" width="9.5546875" bestFit="1" customWidth="1"/>
    <col min="14354" max="14354" width="9.5546875" bestFit="1" customWidth="1"/>
    <col min="14371" max="14385" width="12.88671875" bestFit="1" customWidth="1"/>
    <col min="14387" max="14401" width="12.88671875" bestFit="1" customWidth="1"/>
    <col min="14606" max="14606" width="9.5546875" bestFit="1" customWidth="1"/>
    <col min="14610" max="14610" width="9.5546875" bestFit="1" customWidth="1"/>
    <col min="14627" max="14641" width="12.88671875" bestFit="1" customWidth="1"/>
    <col min="14643" max="14657" width="12.88671875" bestFit="1" customWidth="1"/>
    <col min="14862" max="14862" width="9.5546875" bestFit="1" customWidth="1"/>
    <col min="14866" max="14866" width="9.5546875" bestFit="1" customWidth="1"/>
    <col min="14883" max="14897" width="12.88671875" bestFit="1" customWidth="1"/>
    <col min="14899" max="14913" width="12.88671875" bestFit="1" customWidth="1"/>
    <col min="15118" max="15118" width="9.5546875" bestFit="1" customWidth="1"/>
    <col min="15122" max="15122" width="9.5546875" bestFit="1" customWidth="1"/>
    <col min="15139" max="15153" width="12.88671875" bestFit="1" customWidth="1"/>
    <col min="15155" max="15169" width="12.88671875" bestFit="1" customWidth="1"/>
    <col min="15374" max="15374" width="9.5546875" bestFit="1" customWidth="1"/>
    <col min="15378" max="15378" width="9.5546875" bestFit="1" customWidth="1"/>
    <col min="15395" max="15409" width="12.88671875" bestFit="1" customWidth="1"/>
    <col min="15411" max="15425" width="12.88671875" bestFit="1" customWidth="1"/>
    <col min="15630" max="15630" width="9.5546875" bestFit="1" customWidth="1"/>
    <col min="15634" max="15634" width="9.5546875" bestFit="1" customWidth="1"/>
    <col min="15651" max="15665" width="12.88671875" bestFit="1" customWidth="1"/>
    <col min="15667" max="15681" width="12.88671875" bestFit="1" customWidth="1"/>
    <col min="15886" max="15886" width="9.5546875" bestFit="1" customWidth="1"/>
    <col min="15890" max="15890" width="9.5546875" bestFit="1" customWidth="1"/>
    <col min="15907" max="15921" width="12.88671875" bestFit="1" customWidth="1"/>
    <col min="15923" max="15937" width="12.88671875" bestFit="1" customWidth="1"/>
    <col min="16142" max="16142" width="9.5546875" bestFit="1" customWidth="1"/>
    <col min="16146" max="16146" width="9.5546875" bestFit="1" customWidth="1"/>
    <col min="16163" max="16177" width="12.88671875" bestFit="1" customWidth="1"/>
    <col min="16179" max="16193" width="12.88671875" bestFit="1" customWidth="1"/>
  </cols>
  <sheetData>
    <row r="2" spans="1:65" x14ac:dyDescent="0.25">
      <c r="C2">
        <v>2005</v>
      </c>
      <c r="D2">
        <v>2006</v>
      </c>
      <c r="E2">
        <v>2007</v>
      </c>
      <c r="F2">
        <v>2008</v>
      </c>
      <c r="G2">
        <v>2009</v>
      </c>
      <c r="H2">
        <v>2010</v>
      </c>
      <c r="I2">
        <v>2011</v>
      </c>
      <c r="J2">
        <v>2012</v>
      </c>
      <c r="K2">
        <v>2013</v>
      </c>
      <c r="L2">
        <v>2014</v>
      </c>
      <c r="M2">
        <v>2015</v>
      </c>
      <c r="N2">
        <v>2016</v>
      </c>
      <c r="O2">
        <v>2017</v>
      </c>
      <c r="P2">
        <v>2018</v>
      </c>
      <c r="Q2">
        <v>2019</v>
      </c>
      <c r="R2" s="1" t="s">
        <v>66</v>
      </c>
      <c r="S2">
        <v>2005</v>
      </c>
      <c r="T2">
        <v>2006</v>
      </c>
      <c r="U2">
        <v>2007</v>
      </c>
      <c r="V2">
        <v>2008</v>
      </c>
      <c r="W2">
        <v>2009</v>
      </c>
      <c r="X2">
        <v>2010</v>
      </c>
      <c r="Y2">
        <v>2011</v>
      </c>
      <c r="Z2">
        <v>2012</v>
      </c>
      <c r="AA2">
        <v>2013</v>
      </c>
      <c r="AB2">
        <v>2014</v>
      </c>
      <c r="AC2">
        <v>2015</v>
      </c>
      <c r="AD2">
        <v>2016</v>
      </c>
      <c r="AE2">
        <v>2017</v>
      </c>
      <c r="AF2">
        <v>2018</v>
      </c>
      <c r="AG2">
        <v>2019</v>
      </c>
      <c r="AH2" s="1" t="s">
        <v>67</v>
      </c>
      <c r="AI2">
        <v>2005</v>
      </c>
      <c r="AJ2">
        <v>2006</v>
      </c>
      <c r="AK2">
        <v>2007</v>
      </c>
      <c r="AL2">
        <v>2008</v>
      </c>
      <c r="AM2">
        <v>2009</v>
      </c>
      <c r="AN2">
        <v>2010</v>
      </c>
      <c r="AO2">
        <v>2011</v>
      </c>
      <c r="AP2">
        <v>2012</v>
      </c>
      <c r="AQ2">
        <v>2013</v>
      </c>
      <c r="AR2">
        <v>2014</v>
      </c>
      <c r="AS2">
        <v>2015</v>
      </c>
      <c r="AT2">
        <v>2016</v>
      </c>
      <c r="AU2">
        <v>2017</v>
      </c>
      <c r="AV2">
        <v>2018</v>
      </c>
      <c r="AW2">
        <v>2019</v>
      </c>
      <c r="AX2" s="1" t="s">
        <v>67</v>
      </c>
      <c r="AY2">
        <v>2005</v>
      </c>
      <c r="AZ2">
        <v>2006</v>
      </c>
      <c r="BA2">
        <v>2007</v>
      </c>
      <c r="BB2">
        <v>2008</v>
      </c>
      <c r="BC2">
        <v>2009</v>
      </c>
      <c r="BD2">
        <v>2010</v>
      </c>
      <c r="BE2">
        <v>2011</v>
      </c>
      <c r="BF2">
        <v>2012</v>
      </c>
      <c r="BG2">
        <v>2013</v>
      </c>
      <c r="BH2">
        <v>2014</v>
      </c>
      <c r="BI2">
        <v>2015</v>
      </c>
      <c r="BJ2">
        <v>2016</v>
      </c>
      <c r="BK2">
        <v>2017</v>
      </c>
      <c r="BL2">
        <v>2018</v>
      </c>
      <c r="BM2">
        <v>2019</v>
      </c>
    </row>
    <row r="3" spans="1:65" x14ac:dyDescent="0.25">
      <c r="A3" s="17" t="s">
        <v>1</v>
      </c>
      <c r="B3" t="s">
        <v>25</v>
      </c>
      <c r="C3" s="2">
        <v>37.6</v>
      </c>
      <c r="D3" s="2">
        <v>36.340000000000003</v>
      </c>
      <c r="E3" s="2">
        <v>48.27</v>
      </c>
      <c r="F3" s="2">
        <v>51.01</v>
      </c>
      <c r="G3" s="2">
        <v>56.02</v>
      </c>
      <c r="H3" s="2">
        <v>64.430000000000007</v>
      </c>
      <c r="I3" s="2">
        <v>81.540000000000006</v>
      </c>
      <c r="J3" s="2">
        <v>88.65</v>
      </c>
      <c r="K3" s="2">
        <v>99.04</v>
      </c>
      <c r="L3" s="2">
        <v>100.14</v>
      </c>
      <c r="M3" s="2">
        <v>102.61</v>
      </c>
      <c r="N3" s="2">
        <v>109.395</v>
      </c>
      <c r="O3" s="2">
        <v>109.2093</v>
      </c>
      <c r="P3" s="2">
        <v>110.65</v>
      </c>
      <c r="Q3" s="3">
        <v>115.16</v>
      </c>
      <c r="R3" t="s">
        <v>25</v>
      </c>
      <c r="S3">
        <v>36218.410958904111</v>
      </c>
      <c r="T3">
        <v>37287.890410958906</v>
      </c>
      <c r="U3">
        <v>30963.452054794521</v>
      </c>
      <c r="V3">
        <v>33433.753424657531</v>
      </c>
      <c r="W3">
        <v>35363.61643835617</v>
      </c>
      <c r="X3">
        <v>36540.493150684924</v>
      </c>
      <c r="Y3">
        <v>36257.698630136983</v>
      </c>
      <c r="Z3">
        <v>38240.821917808222</v>
      </c>
      <c r="AA3">
        <v>39209.479452054795</v>
      </c>
      <c r="AB3">
        <v>40279.67123287671</v>
      </c>
      <c r="AC3">
        <v>38808.219178082189</v>
      </c>
      <c r="AD3">
        <v>37535.34246575342</v>
      </c>
      <c r="AE3">
        <v>38466.90410958905</v>
      </c>
      <c r="AF3">
        <v>38017.753424657531</v>
      </c>
      <c r="AG3">
        <v>29818.739726027394</v>
      </c>
      <c r="AH3" t="s">
        <v>25</v>
      </c>
      <c r="AI3">
        <f t="shared" ref="AI3:AI32" si="0">C3*S3</f>
        <v>1361812.2520547947</v>
      </c>
      <c r="AJ3">
        <f t="shared" ref="AJ3:AJ32" si="1">D3*T3</f>
        <v>1355041.9375342468</v>
      </c>
      <c r="AK3">
        <f t="shared" ref="AK3:AK32" si="2">E3*U3</f>
        <v>1494605.8306849317</v>
      </c>
      <c r="AL3">
        <f t="shared" ref="AL3:AL32" si="3">F3*V3</f>
        <v>1705455.7621917806</v>
      </c>
      <c r="AM3">
        <f t="shared" ref="AM3:AM32" si="4">G3*W3</f>
        <v>1981069.7928767127</v>
      </c>
      <c r="AN3">
        <f t="shared" ref="AN3:AN32" si="5">H3*X3</f>
        <v>2354303.97369863</v>
      </c>
      <c r="AO3">
        <f t="shared" ref="AO3:AO32" si="6">I3*Y3</f>
        <v>2956452.7463013697</v>
      </c>
      <c r="AP3">
        <f t="shared" ref="AP3:AP32" si="7">J3*Z3</f>
        <v>3390048.8630136992</v>
      </c>
      <c r="AQ3">
        <f t="shared" ref="AQ3:AQ32" si="8">K3*AA3</f>
        <v>3883306.844931507</v>
      </c>
      <c r="AR3">
        <f t="shared" ref="AR3:AR32" si="9">L3*AB3</f>
        <v>4033606.2772602737</v>
      </c>
      <c r="AS3">
        <f t="shared" ref="AS3:AS32" si="10">M3*AC3</f>
        <v>3982111.3698630133</v>
      </c>
      <c r="AT3">
        <f t="shared" ref="AT3:AT32" si="11">N3*AD3</f>
        <v>4106178.7890410954</v>
      </c>
      <c r="AU3">
        <f t="shared" ref="AU3:AU32" si="12">O3*AE3</f>
        <v>4200943.6709753433</v>
      </c>
      <c r="AV3">
        <f t="shared" ref="AV3:AV32" si="13">P3*AF3</f>
        <v>4206664.416438356</v>
      </c>
      <c r="AW3">
        <f t="shared" ref="AW3:AW32" si="14">Q3*AG3</f>
        <v>3433926.0668493146</v>
      </c>
      <c r="AX3" t="s">
        <v>25</v>
      </c>
      <c r="AY3">
        <f t="shared" ref="AY3:AY32" si="15">AI3/10000</f>
        <v>136.18122520547948</v>
      </c>
      <c r="AZ3">
        <f t="shared" ref="AZ3:AZ32" si="16">AJ3/10000</f>
        <v>135.50419375342469</v>
      </c>
      <c r="BA3">
        <f t="shared" ref="BA3:BA32" si="17">AK3/10000</f>
        <v>149.46058306849318</v>
      </c>
      <c r="BB3">
        <f t="shared" ref="BB3:BB32" si="18">AL3/10000</f>
        <v>170.54557621917806</v>
      </c>
      <c r="BC3">
        <f t="shared" ref="BC3:BC32" si="19">AM3/10000</f>
        <v>198.10697928767127</v>
      </c>
      <c r="BD3">
        <f t="shared" ref="BD3:BD32" si="20">AN3/10000</f>
        <v>235.43039736986299</v>
      </c>
      <c r="BE3">
        <f t="shared" ref="BE3:BE32" si="21">AO3/10000</f>
        <v>295.64527463013695</v>
      </c>
      <c r="BF3">
        <f t="shared" ref="BF3:BF32" si="22">AP3/10000</f>
        <v>339.00488630136994</v>
      </c>
      <c r="BG3">
        <f t="shared" ref="BG3:BG32" si="23">AQ3/10000</f>
        <v>388.33068449315073</v>
      </c>
      <c r="BH3">
        <f t="shared" ref="BH3:BH32" si="24">AR3/10000</f>
        <v>403.36062772602736</v>
      </c>
      <c r="BI3">
        <f t="shared" ref="BI3:BI32" si="25">AS3/10000</f>
        <v>398.21113698630131</v>
      </c>
      <c r="BJ3">
        <f t="shared" ref="BJ3:BJ32" si="26">AT3/10000</f>
        <v>410.61787890410955</v>
      </c>
      <c r="BK3">
        <f t="shared" ref="BK3:BK32" si="27">AU3/10000</f>
        <v>420.09436709753436</v>
      </c>
      <c r="BL3">
        <f t="shared" ref="BL3:BL32" si="28">AV3/10000</f>
        <v>420.66644164383558</v>
      </c>
      <c r="BM3">
        <f t="shared" ref="BM3:BM32" si="29">AW3/10000</f>
        <v>343.39260668493148</v>
      </c>
    </row>
    <row r="4" spans="1:65" x14ac:dyDescent="0.25">
      <c r="A4" s="18"/>
      <c r="B4" t="s">
        <v>26</v>
      </c>
      <c r="C4" s="2">
        <v>43.36</v>
      </c>
      <c r="D4" s="2">
        <v>42.37</v>
      </c>
      <c r="E4" s="2">
        <v>58.69</v>
      </c>
      <c r="F4" s="2">
        <v>83.23</v>
      </c>
      <c r="G4" s="2">
        <v>69.790000000000006</v>
      </c>
      <c r="H4" s="2">
        <v>82.78</v>
      </c>
      <c r="I4" s="2">
        <v>83.42</v>
      </c>
      <c r="J4" s="2">
        <v>93.91</v>
      </c>
      <c r="K4" s="2">
        <v>105.41</v>
      </c>
      <c r="L4" s="2">
        <v>97.73</v>
      </c>
      <c r="M4" s="2">
        <v>114.52</v>
      </c>
      <c r="N4" s="2">
        <v>121.1806</v>
      </c>
      <c r="O4" s="2">
        <v>141.38040000000001</v>
      </c>
      <c r="P4" s="2">
        <v>132.01</v>
      </c>
      <c r="Q4">
        <v>132.69502</v>
      </c>
      <c r="R4" t="s">
        <v>26</v>
      </c>
      <c r="S4">
        <v>245.86301369863014</v>
      </c>
      <c r="T4">
        <v>209.75342465753423</v>
      </c>
      <c r="U4">
        <v>158.13698630136989</v>
      </c>
      <c r="V4">
        <v>160.38356164383561</v>
      </c>
      <c r="W4">
        <v>172.05479452054794</v>
      </c>
      <c r="X4">
        <v>170.84931506849315</v>
      </c>
      <c r="Y4">
        <v>171.06849315068493</v>
      </c>
      <c r="Z4">
        <v>167.72602739726028</v>
      </c>
      <c r="AA4">
        <v>172.27397260273972</v>
      </c>
      <c r="AB4">
        <v>167.56164383561645</v>
      </c>
      <c r="AC4">
        <v>155.83561643835614</v>
      </c>
      <c r="AD4">
        <v>150.84931506849315</v>
      </c>
      <c r="AE4">
        <v>132.65753424657532</v>
      </c>
      <c r="AF4">
        <v>92.821917808219183</v>
      </c>
      <c r="AG4">
        <v>15.561643835616437</v>
      </c>
      <c r="AH4" t="s">
        <v>26</v>
      </c>
      <c r="AI4">
        <f t="shared" si="0"/>
        <v>10660.620273972603</v>
      </c>
      <c r="AJ4">
        <f t="shared" si="1"/>
        <v>8887.2526027397253</v>
      </c>
      <c r="AK4">
        <f t="shared" si="2"/>
        <v>9281.0597260273989</v>
      </c>
      <c r="AL4">
        <f t="shared" si="3"/>
        <v>13348.723835616438</v>
      </c>
      <c r="AM4">
        <f t="shared" si="4"/>
        <v>12007.704109589042</v>
      </c>
      <c r="AN4">
        <f t="shared" si="5"/>
        <v>14142.906301369863</v>
      </c>
      <c r="AO4">
        <f t="shared" si="6"/>
        <v>14270.533698630137</v>
      </c>
      <c r="AP4">
        <f t="shared" si="7"/>
        <v>15751.151232876713</v>
      </c>
      <c r="AQ4">
        <f t="shared" si="8"/>
        <v>18159.399452054793</v>
      </c>
      <c r="AR4">
        <f t="shared" si="9"/>
        <v>16375.799452054796</v>
      </c>
      <c r="AS4">
        <f t="shared" si="10"/>
        <v>17846.294794520545</v>
      </c>
      <c r="AT4">
        <f t="shared" si="11"/>
        <v>18280.010509589043</v>
      </c>
      <c r="AU4">
        <f t="shared" si="12"/>
        <v>18755.175254794518</v>
      </c>
      <c r="AV4">
        <f t="shared" si="13"/>
        <v>12253.421369863014</v>
      </c>
      <c r="AW4">
        <f t="shared" si="14"/>
        <v>2064.95264</v>
      </c>
      <c r="AX4" t="s">
        <v>26</v>
      </c>
      <c r="AY4">
        <f t="shared" si="15"/>
        <v>1.0660620273972603</v>
      </c>
      <c r="AZ4">
        <f t="shared" si="16"/>
        <v>0.88872526027397247</v>
      </c>
      <c r="BA4">
        <f t="shared" si="17"/>
        <v>0.92810597260273986</v>
      </c>
      <c r="BB4">
        <f t="shared" si="18"/>
        <v>1.3348723835616438</v>
      </c>
      <c r="BC4">
        <f t="shared" si="19"/>
        <v>1.2007704109589041</v>
      </c>
      <c r="BD4">
        <f t="shared" si="20"/>
        <v>1.4142906301369864</v>
      </c>
      <c r="BE4">
        <f t="shared" si="21"/>
        <v>1.4270533698630137</v>
      </c>
      <c r="BF4">
        <f t="shared" si="22"/>
        <v>1.5751151232876712</v>
      </c>
      <c r="BG4">
        <f t="shared" si="23"/>
        <v>1.8159399452054794</v>
      </c>
      <c r="BH4">
        <f t="shared" si="24"/>
        <v>1.6375799452054796</v>
      </c>
      <c r="BI4">
        <f t="shared" si="25"/>
        <v>1.7846294794520545</v>
      </c>
      <c r="BJ4">
        <f t="shared" si="26"/>
        <v>1.8280010509589044</v>
      </c>
      <c r="BK4">
        <f t="shared" si="27"/>
        <v>1.8755175254794518</v>
      </c>
      <c r="BL4">
        <f t="shared" si="28"/>
        <v>1.2253421369863013</v>
      </c>
      <c r="BM4">
        <f t="shared" si="29"/>
        <v>0.20649526399999998</v>
      </c>
    </row>
    <row r="5" spans="1:65" x14ac:dyDescent="0.25">
      <c r="A5" s="18"/>
      <c r="B5" t="s">
        <v>27</v>
      </c>
      <c r="C5" s="2">
        <v>33.72</v>
      </c>
      <c r="D5" s="2">
        <v>30.51</v>
      </c>
      <c r="E5" s="2">
        <v>37.04</v>
      </c>
      <c r="F5" s="2">
        <v>51.49</v>
      </c>
      <c r="G5" s="2">
        <v>52.94</v>
      </c>
      <c r="H5" s="2">
        <v>63.37</v>
      </c>
      <c r="I5" s="2">
        <v>84.97</v>
      </c>
      <c r="J5" s="2">
        <v>85.92</v>
      </c>
      <c r="K5" s="2">
        <v>100.4</v>
      </c>
      <c r="L5" s="2">
        <v>97.09</v>
      </c>
      <c r="M5" s="2">
        <v>118.7</v>
      </c>
      <c r="N5" s="2">
        <v>135.94040000000001</v>
      </c>
      <c r="O5" s="2">
        <v>142.34889999999999</v>
      </c>
      <c r="P5" s="2">
        <v>163.88</v>
      </c>
      <c r="Q5" s="3">
        <v>161.37</v>
      </c>
      <c r="R5" t="s">
        <v>27</v>
      </c>
      <c r="S5">
        <v>263.83561643835617</v>
      </c>
      <c r="T5">
        <v>275.72602739726028</v>
      </c>
      <c r="U5">
        <v>143.61643835616439</v>
      </c>
      <c r="V5">
        <v>164.98630136986304</v>
      </c>
      <c r="W5">
        <v>180.21917808219177</v>
      </c>
      <c r="X5">
        <v>196.27397260273972</v>
      </c>
      <c r="Y5">
        <v>193.26027397260273</v>
      </c>
      <c r="Z5">
        <v>205.04109589041099</v>
      </c>
      <c r="AA5">
        <v>209.15068493150685</v>
      </c>
      <c r="AB5">
        <v>211.7808219178082</v>
      </c>
      <c r="AC5">
        <v>207.12328767123287</v>
      </c>
      <c r="AD5">
        <v>205.36986301369865</v>
      </c>
      <c r="AE5">
        <v>162.84931506849313</v>
      </c>
      <c r="AF5">
        <v>152.65753424657535</v>
      </c>
      <c r="AG5">
        <v>108.38356164383562</v>
      </c>
      <c r="AH5" t="s">
        <v>27</v>
      </c>
      <c r="AI5">
        <f t="shared" si="0"/>
        <v>8896.5369863013693</v>
      </c>
      <c r="AJ5">
        <f t="shared" si="1"/>
        <v>8412.4010958904109</v>
      </c>
      <c r="AK5">
        <f t="shared" si="2"/>
        <v>5319.5528767123287</v>
      </c>
      <c r="AL5">
        <f t="shared" si="3"/>
        <v>8495.1446575342488</v>
      </c>
      <c r="AM5">
        <f t="shared" si="4"/>
        <v>9540.8032876712314</v>
      </c>
      <c r="AN5">
        <f t="shared" si="5"/>
        <v>12437.881643835615</v>
      </c>
      <c r="AO5">
        <f t="shared" si="6"/>
        <v>16421.325479452054</v>
      </c>
      <c r="AP5">
        <f t="shared" si="7"/>
        <v>17617.130958904112</v>
      </c>
      <c r="AQ5">
        <f t="shared" si="8"/>
        <v>20998.728767123288</v>
      </c>
      <c r="AR5">
        <f t="shared" si="9"/>
        <v>20561.8</v>
      </c>
      <c r="AS5">
        <f t="shared" si="10"/>
        <v>24585.534246575342</v>
      </c>
      <c r="AT5">
        <f t="shared" si="11"/>
        <v>27918.0613260274</v>
      </c>
      <c r="AU5">
        <f t="shared" si="12"/>
        <v>23181.420865753418</v>
      </c>
      <c r="AV5">
        <f t="shared" si="13"/>
        <v>25017.516712328768</v>
      </c>
      <c r="AW5">
        <f t="shared" si="14"/>
        <v>17489.855342465755</v>
      </c>
      <c r="AX5" t="s">
        <v>27</v>
      </c>
      <c r="AY5">
        <f t="shared" si="15"/>
        <v>0.88965369863013688</v>
      </c>
      <c r="AZ5">
        <f t="shared" si="16"/>
        <v>0.84124010958904105</v>
      </c>
      <c r="BA5">
        <f t="shared" si="17"/>
        <v>0.5319552876712329</v>
      </c>
      <c r="BB5">
        <f t="shared" si="18"/>
        <v>0.84951446575342493</v>
      </c>
      <c r="BC5">
        <f t="shared" si="19"/>
        <v>0.95408032876712312</v>
      </c>
      <c r="BD5">
        <f t="shared" si="20"/>
        <v>1.2437881643835615</v>
      </c>
      <c r="BE5">
        <f t="shared" si="21"/>
        <v>1.6421325479452054</v>
      </c>
      <c r="BF5">
        <f t="shared" si="22"/>
        <v>1.7617130958904113</v>
      </c>
      <c r="BG5">
        <f t="shared" si="23"/>
        <v>2.0998728767123289</v>
      </c>
      <c r="BH5">
        <f t="shared" si="24"/>
        <v>2.0561799999999999</v>
      </c>
      <c r="BI5">
        <f t="shared" si="25"/>
        <v>2.4585534246575342</v>
      </c>
      <c r="BJ5">
        <f t="shared" si="26"/>
        <v>2.7918061326027401</v>
      </c>
      <c r="BK5">
        <f t="shared" si="27"/>
        <v>2.3181420865753419</v>
      </c>
      <c r="BL5">
        <f t="shared" si="28"/>
        <v>2.5017516712328769</v>
      </c>
      <c r="BM5">
        <f t="shared" si="29"/>
        <v>1.7489855342465754</v>
      </c>
    </row>
    <row r="6" spans="1:65" x14ac:dyDescent="0.25">
      <c r="A6" s="18"/>
      <c r="B6" t="s">
        <v>28</v>
      </c>
      <c r="C6" s="2">
        <v>42.56</v>
      </c>
      <c r="D6" s="2">
        <v>55.01</v>
      </c>
      <c r="E6" s="2">
        <v>54.88</v>
      </c>
      <c r="F6" s="2">
        <v>27.76</v>
      </c>
      <c r="G6" s="2">
        <v>37.299999999999997</v>
      </c>
      <c r="H6" s="2">
        <v>38.85</v>
      </c>
      <c r="I6" s="2">
        <v>53.07</v>
      </c>
      <c r="J6" s="2">
        <v>65.3</v>
      </c>
      <c r="K6" s="2">
        <v>72.34</v>
      </c>
      <c r="L6" s="2">
        <v>78.47</v>
      </c>
      <c r="M6" s="2">
        <v>79.05</v>
      </c>
      <c r="N6" s="2">
        <v>98.156400000000005</v>
      </c>
      <c r="O6" s="2">
        <v>106.0351</v>
      </c>
      <c r="P6" s="2">
        <v>85.78</v>
      </c>
      <c r="Q6" s="3">
        <v>78.72</v>
      </c>
      <c r="R6" t="s">
        <v>28</v>
      </c>
      <c r="S6">
        <v>2471.5616438356169</v>
      </c>
      <c r="T6">
        <v>2581.7534246575342</v>
      </c>
      <c r="U6">
        <v>1624.2191780821915</v>
      </c>
      <c r="V6">
        <v>1770.3013698630136</v>
      </c>
      <c r="W6">
        <v>1826.2465753424656</v>
      </c>
      <c r="X6">
        <v>1765.9726027397262</v>
      </c>
      <c r="Y6">
        <v>1773.0410958904108</v>
      </c>
      <c r="Z6">
        <v>1861.2054794520545</v>
      </c>
      <c r="AA6">
        <v>1891.5068493150684</v>
      </c>
      <c r="AB6">
        <v>1993.6438356164383</v>
      </c>
      <c r="AC6">
        <v>1945.8082191780823</v>
      </c>
      <c r="AD6">
        <v>1881.5890410958905</v>
      </c>
      <c r="AE6">
        <v>2074.1369863013697</v>
      </c>
      <c r="AF6">
        <v>2032.6575342465751</v>
      </c>
      <c r="AG6">
        <v>1709.4794520547946</v>
      </c>
      <c r="AH6" t="s">
        <v>28</v>
      </c>
      <c r="AI6">
        <f t="shared" si="0"/>
        <v>105189.66356164386</v>
      </c>
      <c r="AJ6">
        <f t="shared" si="1"/>
        <v>142022.25589041095</v>
      </c>
      <c r="AK6">
        <f t="shared" si="2"/>
        <v>89137.148493150671</v>
      </c>
      <c r="AL6">
        <f t="shared" si="3"/>
        <v>49143.566027397261</v>
      </c>
      <c r="AM6">
        <f t="shared" si="4"/>
        <v>68118.997260273958</v>
      </c>
      <c r="AN6">
        <f t="shared" si="5"/>
        <v>68608.03561643837</v>
      </c>
      <c r="AO6">
        <f t="shared" si="6"/>
        <v>94095.290958904108</v>
      </c>
      <c r="AP6">
        <f t="shared" si="7"/>
        <v>121536.71780821915</v>
      </c>
      <c r="AQ6">
        <f t="shared" si="8"/>
        <v>136831.60547945206</v>
      </c>
      <c r="AR6">
        <f t="shared" si="9"/>
        <v>156441.23178082192</v>
      </c>
      <c r="AS6">
        <f t="shared" si="10"/>
        <v>153816.13972602741</v>
      </c>
      <c r="AT6">
        <f t="shared" si="11"/>
        <v>184690.00655342467</v>
      </c>
      <c r="AU6">
        <f t="shared" si="12"/>
        <v>219931.32275616436</v>
      </c>
      <c r="AV6">
        <f t="shared" si="13"/>
        <v>174361.36328767121</v>
      </c>
      <c r="AW6">
        <f t="shared" si="14"/>
        <v>134570.22246575344</v>
      </c>
      <c r="AX6" t="s">
        <v>28</v>
      </c>
      <c r="AY6">
        <f t="shared" si="15"/>
        <v>10.518966356164386</v>
      </c>
      <c r="AZ6">
        <f t="shared" si="16"/>
        <v>14.202225589041095</v>
      </c>
      <c r="BA6">
        <f t="shared" si="17"/>
        <v>8.9137148493150669</v>
      </c>
      <c r="BB6">
        <f t="shared" si="18"/>
        <v>4.9143566027397263</v>
      </c>
      <c r="BC6">
        <f t="shared" si="19"/>
        <v>6.8118997260273959</v>
      </c>
      <c r="BD6">
        <f t="shared" si="20"/>
        <v>6.860803561643837</v>
      </c>
      <c r="BE6">
        <f t="shared" si="21"/>
        <v>9.4095290958904112</v>
      </c>
      <c r="BF6">
        <f t="shared" si="22"/>
        <v>12.153671780821915</v>
      </c>
      <c r="BG6">
        <f t="shared" si="23"/>
        <v>13.683160547945207</v>
      </c>
      <c r="BH6">
        <f t="shared" si="24"/>
        <v>15.644123178082193</v>
      </c>
      <c r="BI6">
        <f t="shared" si="25"/>
        <v>15.381613972602741</v>
      </c>
      <c r="BJ6">
        <f t="shared" si="26"/>
        <v>18.469000655342466</v>
      </c>
      <c r="BK6">
        <f t="shared" si="27"/>
        <v>21.993132275616436</v>
      </c>
      <c r="BL6">
        <f t="shared" si="28"/>
        <v>17.43613632876712</v>
      </c>
      <c r="BM6">
        <f t="shared" si="29"/>
        <v>13.457022246575344</v>
      </c>
    </row>
    <row r="7" spans="1:65" x14ac:dyDescent="0.25">
      <c r="A7" s="18"/>
      <c r="B7" t="s">
        <v>29</v>
      </c>
      <c r="C7" s="2">
        <v>44.8</v>
      </c>
      <c r="D7" s="2">
        <v>88.8</v>
      </c>
      <c r="E7" s="2">
        <v>54.57</v>
      </c>
      <c r="F7" s="2">
        <v>60.07</v>
      </c>
      <c r="G7" s="2">
        <v>67.150000000000006</v>
      </c>
      <c r="H7" s="2">
        <v>77.37</v>
      </c>
      <c r="I7" s="2">
        <v>89.63</v>
      </c>
      <c r="J7" s="2">
        <v>99.88</v>
      </c>
      <c r="K7" s="2">
        <v>100.06</v>
      </c>
      <c r="L7" s="2">
        <v>100.43</v>
      </c>
      <c r="M7" s="2">
        <v>91.89</v>
      </c>
      <c r="N7" s="2">
        <v>99.148799999999994</v>
      </c>
      <c r="O7" s="2">
        <v>94.261700000000005</v>
      </c>
      <c r="P7" s="2">
        <v>111.93</v>
      </c>
      <c r="Q7" s="3">
        <v>96.69</v>
      </c>
      <c r="R7" t="s">
        <v>29</v>
      </c>
      <c r="S7">
        <v>343.61643835616439</v>
      </c>
      <c r="T7">
        <v>366.35616438356163</v>
      </c>
      <c r="U7">
        <v>311.34246575342468</v>
      </c>
      <c r="V7">
        <v>320.38356164383566</v>
      </c>
      <c r="W7">
        <v>363.50684931506845</v>
      </c>
      <c r="X7">
        <v>374.79452054794524</v>
      </c>
      <c r="Y7">
        <v>368.27397260273978</v>
      </c>
      <c r="Z7">
        <v>396.65753424657532</v>
      </c>
      <c r="AA7">
        <v>430.79452054794524</v>
      </c>
      <c r="AB7">
        <v>458.79452054794518</v>
      </c>
      <c r="AC7">
        <v>429.42465753424665</v>
      </c>
      <c r="AD7">
        <v>410.35616438356158</v>
      </c>
      <c r="AE7">
        <v>450.84931506849307</v>
      </c>
      <c r="AF7">
        <v>446.35616438356163</v>
      </c>
      <c r="AG7">
        <v>405.42465753424653</v>
      </c>
      <c r="AH7" t="s">
        <v>29</v>
      </c>
      <c r="AI7">
        <f t="shared" si="0"/>
        <v>15394.016438356164</v>
      </c>
      <c r="AJ7">
        <f t="shared" si="1"/>
        <v>32532.427397260271</v>
      </c>
      <c r="AK7">
        <f t="shared" si="2"/>
        <v>16989.958356164385</v>
      </c>
      <c r="AL7">
        <f t="shared" si="3"/>
        <v>19245.440547945207</v>
      </c>
      <c r="AM7">
        <f t="shared" si="4"/>
        <v>24409.48493150685</v>
      </c>
      <c r="AN7">
        <f t="shared" si="5"/>
        <v>28997.852054794526</v>
      </c>
      <c r="AO7">
        <f t="shared" si="6"/>
        <v>33008.396164383565</v>
      </c>
      <c r="AP7">
        <f t="shared" si="7"/>
        <v>39618.154520547942</v>
      </c>
      <c r="AQ7">
        <f t="shared" si="8"/>
        <v>43105.299726027399</v>
      </c>
      <c r="AR7">
        <f t="shared" si="9"/>
        <v>46076.733698630138</v>
      </c>
      <c r="AS7">
        <f t="shared" si="10"/>
        <v>39459.831780821922</v>
      </c>
      <c r="AT7">
        <f t="shared" si="11"/>
        <v>40686.321271232868</v>
      </c>
      <c r="AU7">
        <f t="shared" si="12"/>
        <v>42497.822882191773</v>
      </c>
      <c r="AV7">
        <f t="shared" si="13"/>
        <v>49960.645479452054</v>
      </c>
      <c r="AW7">
        <f t="shared" si="14"/>
        <v>39200.510136986297</v>
      </c>
      <c r="AX7" t="s">
        <v>29</v>
      </c>
      <c r="AY7">
        <f t="shared" si="15"/>
        <v>1.5394016438356164</v>
      </c>
      <c r="AZ7">
        <f t="shared" si="16"/>
        <v>3.2532427397260273</v>
      </c>
      <c r="BA7">
        <f t="shared" si="17"/>
        <v>1.6989958356164385</v>
      </c>
      <c r="BB7">
        <f t="shared" si="18"/>
        <v>1.9245440547945207</v>
      </c>
      <c r="BC7">
        <f t="shared" si="19"/>
        <v>2.4409484931506849</v>
      </c>
      <c r="BD7">
        <f t="shared" si="20"/>
        <v>2.8997852054794526</v>
      </c>
      <c r="BE7">
        <f t="shared" si="21"/>
        <v>3.3008396164383567</v>
      </c>
      <c r="BF7">
        <f t="shared" si="22"/>
        <v>3.9618154520547941</v>
      </c>
      <c r="BG7">
        <f t="shared" si="23"/>
        <v>4.3105299726027395</v>
      </c>
      <c r="BH7">
        <f t="shared" si="24"/>
        <v>4.6076733698630141</v>
      </c>
      <c r="BI7">
        <f t="shared" si="25"/>
        <v>3.9459831780821921</v>
      </c>
      <c r="BJ7">
        <f t="shared" si="26"/>
        <v>4.068632127123287</v>
      </c>
      <c r="BK7">
        <f t="shared" si="27"/>
        <v>4.2497822882191771</v>
      </c>
      <c r="BL7">
        <f t="shared" si="28"/>
        <v>4.9960645479452053</v>
      </c>
      <c r="BM7">
        <f t="shared" si="29"/>
        <v>3.9200510136986297</v>
      </c>
    </row>
    <row r="8" spans="1:65" x14ac:dyDescent="0.25">
      <c r="A8" s="18"/>
      <c r="B8" t="s">
        <v>30</v>
      </c>
      <c r="C8" s="2">
        <v>42.9</v>
      </c>
      <c r="D8" s="2">
        <v>26.7</v>
      </c>
      <c r="E8" s="2">
        <v>33.700000000000003</v>
      </c>
      <c r="F8" s="2">
        <v>42</v>
      </c>
      <c r="G8" s="2">
        <v>80.2</v>
      </c>
      <c r="H8" s="2">
        <v>104.48</v>
      </c>
      <c r="I8" s="2">
        <v>95.95</v>
      </c>
      <c r="J8" s="2">
        <v>119.59</v>
      </c>
      <c r="K8" s="2">
        <v>143.59</v>
      </c>
      <c r="L8" s="2">
        <v>138.82</v>
      </c>
      <c r="M8" s="2">
        <v>137.63</v>
      </c>
      <c r="N8" s="2">
        <v>154.71979999999999</v>
      </c>
      <c r="O8" s="2">
        <v>129.23050000000001</v>
      </c>
      <c r="P8" s="2">
        <v>133.72</v>
      </c>
      <c r="Q8" s="3">
        <v>137.47999999999999</v>
      </c>
      <c r="R8" t="s">
        <v>30</v>
      </c>
      <c r="S8">
        <v>524.76712328767132</v>
      </c>
      <c r="T8">
        <v>577.69863013698625</v>
      </c>
      <c r="U8">
        <v>425.15068493150682</v>
      </c>
      <c r="V8">
        <v>456.49315068493149</v>
      </c>
      <c r="W8">
        <v>483.83561643835617</v>
      </c>
      <c r="X8">
        <v>500.76712328767121</v>
      </c>
      <c r="Y8">
        <v>495.94520547945206</v>
      </c>
      <c r="Z8">
        <v>515.28767123287662</v>
      </c>
      <c r="AA8">
        <v>510.63013698630135</v>
      </c>
      <c r="AB8">
        <v>509.64383561643831</v>
      </c>
      <c r="AC8">
        <v>492.32876712328766</v>
      </c>
      <c r="AD8">
        <v>498.1917808219178</v>
      </c>
      <c r="AE8">
        <v>503.56164383561645</v>
      </c>
      <c r="AF8">
        <v>490.95890410958907</v>
      </c>
      <c r="AG8">
        <v>415.56164383561639</v>
      </c>
      <c r="AH8" t="s">
        <v>30</v>
      </c>
      <c r="AI8">
        <f t="shared" si="0"/>
        <v>22512.509589041099</v>
      </c>
      <c r="AJ8">
        <f t="shared" si="1"/>
        <v>15424.553424657532</v>
      </c>
      <c r="AK8">
        <f t="shared" si="2"/>
        <v>14327.578082191782</v>
      </c>
      <c r="AL8">
        <f t="shared" si="3"/>
        <v>19172.712328767124</v>
      </c>
      <c r="AM8">
        <f t="shared" si="4"/>
        <v>38803.616438356163</v>
      </c>
      <c r="AN8">
        <f t="shared" si="5"/>
        <v>52320.149041095887</v>
      </c>
      <c r="AO8">
        <f t="shared" si="6"/>
        <v>47585.942465753425</v>
      </c>
      <c r="AP8">
        <f t="shared" si="7"/>
        <v>61623.252602739718</v>
      </c>
      <c r="AQ8">
        <f t="shared" si="8"/>
        <v>73321.381369863011</v>
      </c>
      <c r="AR8">
        <f t="shared" si="9"/>
        <v>70748.757260273967</v>
      </c>
      <c r="AS8">
        <f t="shared" si="10"/>
        <v>67759.208219178079</v>
      </c>
      <c r="AT8">
        <f t="shared" si="11"/>
        <v>77080.132690410959</v>
      </c>
      <c r="AU8">
        <f t="shared" si="12"/>
        <v>65075.523013698636</v>
      </c>
      <c r="AV8">
        <f t="shared" si="13"/>
        <v>65651.024657534246</v>
      </c>
      <c r="AW8">
        <f t="shared" si="14"/>
        <v>57131.41479452054</v>
      </c>
      <c r="AX8" t="s">
        <v>30</v>
      </c>
      <c r="AY8">
        <f t="shared" si="15"/>
        <v>2.2512509589041101</v>
      </c>
      <c r="AZ8">
        <f t="shared" si="16"/>
        <v>1.5424553424657532</v>
      </c>
      <c r="BA8">
        <f t="shared" si="17"/>
        <v>1.4327578082191781</v>
      </c>
      <c r="BB8">
        <f t="shared" si="18"/>
        <v>1.9172712328767123</v>
      </c>
      <c r="BC8">
        <f t="shared" si="19"/>
        <v>3.8803616438356161</v>
      </c>
      <c r="BD8">
        <f t="shared" si="20"/>
        <v>5.2320149041095885</v>
      </c>
      <c r="BE8">
        <f t="shared" si="21"/>
        <v>4.7585942465753428</v>
      </c>
      <c r="BF8">
        <f t="shared" si="22"/>
        <v>6.1623252602739722</v>
      </c>
      <c r="BG8">
        <f t="shared" si="23"/>
        <v>7.332138136986301</v>
      </c>
      <c r="BH8">
        <f t="shared" si="24"/>
        <v>7.0748757260273969</v>
      </c>
      <c r="BI8">
        <f t="shared" si="25"/>
        <v>6.7759208219178078</v>
      </c>
      <c r="BJ8">
        <f t="shared" si="26"/>
        <v>7.7080132690410963</v>
      </c>
      <c r="BK8">
        <f t="shared" si="27"/>
        <v>6.5075523013698637</v>
      </c>
      <c r="BL8">
        <f t="shared" si="28"/>
        <v>6.5651024657534247</v>
      </c>
      <c r="BM8">
        <f t="shared" si="29"/>
        <v>5.7131414794520543</v>
      </c>
    </row>
    <row r="9" spans="1:65" x14ac:dyDescent="0.25">
      <c r="A9" s="18"/>
      <c r="B9" t="s">
        <v>31</v>
      </c>
      <c r="C9" s="2">
        <v>30.78</v>
      </c>
      <c r="D9" s="2">
        <v>39.9</v>
      </c>
      <c r="E9" s="2">
        <v>41.11</v>
      </c>
      <c r="F9" s="2">
        <v>58.54</v>
      </c>
      <c r="G9" s="2">
        <v>73.31</v>
      </c>
      <c r="H9" s="2">
        <v>92.74</v>
      </c>
      <c r="I9" s="2">
        <v>151.54</v>
      </c>
      <c r="J9" s="2">
        <v>175.49</v>
      </c>
      <c r="K9" s="2">
        <v>176.73</v>
      </c>
      <c r="L9" s="2">
        <v>182.71</v>
      </c>
      <c r="M9" s="2">
        <v>168.06</v>
      </c>
      <c r="N9" s="2">
        <v>157.1474</v>
      </c>
      <c r="O9" s="2">
        <v>172.7936</v>
      </c>
      <c r="P9" s="2">
        <v>165.73</v>
      </c>
      <c r="Q9" s="3">
        <v>167.07</v>
      </c>
      <c r="R9" t="s">
        <v>31</v>
      </c>
      <c r="S9">
        <v>1261.3150684931509</v>
      </c>
      <c r="T9">
        <v>1273.9178082191781</v>
      </c>
      <c r="U9">
        <v>1241.3150684931506</v>
      </c>
      <c r="V9">
        <v>1366.027397260274</v>
      </c>
      <c r="W9">
        <v>1423.013698630137</v>
      </c>
      <c r="X9">
        <v>1469.972602739726</v>
      </c>
      <c r="Y9">
        <v>1453.2054794520548</v>
      </c>
      <c r="Z9">
        <v>1495.0684931506848</v>
      </c>
      <c r="AA9">
        <v>1526.4657534246576</v>
      </c>
      <c r="AB9">
        <v>1555.8356164383563</v>
      </c>
      <c r="AC9">
        <v>1466.1369863013699</v>
      </c>
      <c r="AD9">
        <v>1429.4794520547946</v>
      </c>
      <c r="AE9">
        <v>1439.5616438356165</v>
      </c>
      <c r="AF9">
        <v>1367.5616438356165</v>
      </c>
      <c r="AG9">
        <v>1227.5068493150684</v>
      </c>
      <c r="AH9" t="s">
        <v>31</v>
      </c>
      <c r="AI9">
        <f t="shared" si="0"/>
        <v>38823.277808219187</v>
      </c>
      <c r="AJ9">
        <f t="shared" si="1"/>
        <v>50829.320547945208</v>
      </c>
      <c r="AK9">
        <f t="shared" si="2"/>
        <v>51030.462465753422</v>
      </c>
      <c r="AL9">
        <f t="shared" si="3"/>
        <v>79967.243835616435</v>
      </c>
      <c r="AM9">
        <f t="shared" si="4"/>
        <v>104321.13424657534</v>
      </c>
      <c r="AN9">
        <f t="shared" si="5"/>
        <v>136325.25917808217</v>
      </c>
      <c r="AO9">
        <f t="shared" si="6"/>
        <v>220218.75835616436</v>
      </c>
      <c r="AP9">
        <f t="shared" si="7"/>
        <v>262369.56986301369</v>
      </c>
      <c r="AQ9">
        <f t="shared" si="8"/>
        <v>269772.2926027397</v>
      </c>
      <c r="AR9">
        <f t="shared" si="9"/>
        <v>284266.72547945211</v>
      </c>
      <c r="AS9">
        <f t="shared" si="10"/>
        <v>246398.98191780824</v>
      </c>
      <c r="AT9">
        <f t="shared" si="11"/>
        <v>224638.97924383564</v>
      </c>
      <c r="AU9">
        <f t="shared" si="12"/>
        <v>248747.03886027398</v>
      </c>
      <c r="AV9">
        <f t="shared" si="13"/>
        <v>226645.99123287669</v>
      </c>
      <c r="AW9">
        <f t="shared" si="14"/>
        <v>205079.56931506848</v>
      </c>
      <c r="AX9" t="s">
        <v>31</v>
      </c>
      <c r="AY9">
        <f t="shared" si="15"/>
        <v>3.8823277808219188</v>
      </c>
      <c r="AZ9">
        <f t="shared" si="16"/>
        <v>5.0829320547945205</v>
      </c>
      <c r="BA9">
        <f t="shared" si="17"/>
        <v>5.1030462465753423</v>
      </c>
      <c r="BB9">
        <f t="shared" si="18"/>
        <v>7.9967243835616433</v>
      </c>
      <c r="BC9">
        <f t="shared" si="19"/>
        <v>10.432113424657533</v>
      </c>
      <c r="BD9">
        <f t="shared" si="20"/>
        <v>13.632525917808216</v>
      </c>
      <c r="BE9">
        <f t="shared" si="21"/>
        <v>22.021875835616434</v>
      </c>
      <c r="BF9">
        <f t="shared" si="22"/>
        <v>26.236956986301369</v>
      </c>
      <c r="BG9">
        <f t="shared" si="23"/>
        <v>26.977229260273969</v>
      </c>
      <c r="BH9">
        <f t="shared" si="24"/>
        <v>28.426672547945213</v>
      </c>
      <c r="BI9">
        <f t="shared" si="25"/>
        <v>24.639898191780823</v>
      </c>
      <c r="BJ9">
        <f t="shared" si="26"/>
        <v>22.463897924383563</v>
      </c>
      <c r="BK9">
        <f t="shared" si="27"/>
        <v>24.874703886027397</v>
      </c>
      <c r="BL9">
        <f t="shared" si="28"/>
        <v>22.664599123287669</v>
      </c>
      <c r="BM9">
        <f t="shared" si="29"/>
        <v>20.507956931506847</v>
      </c>
    </row>
    <row r="10" spans="1:65" x14ac:dyDescent="0.25">
      <c r="A10" s="18"/>
      <c r="B10" t="s">
        <v>32</v>
      </c>
      <c r="C10" s="2">
        <v>66.27</v>
      </c>
      <c r="D10" s="2">
        <v>63.69</v>
      </c>
      <c r="E10" s="2">
        <v>70.61</v>
      </c>
      <c r="F10" s="2">
        <v>93.96</v>
      </c>
      <c r="G10" s="2">
        <v>98.43</v>
      </c>
      <c r="H10" s="2">
        <v>109.67</v>
      </c>
      <c r="I10" s="2">
        <v>153.16</v>
      </c>
      <c r="J10" s="2">
        <v>193.09</v>
      </c>
      <c r="K10" s="2">
        <v>225.22</v>
      </c>
      <c r="L10" s="2">
        <v>249.45</v>
      </c>
      <c r="M10" s="2">
        <v>263.67</v>
      </c>
      <c r="N10" s="2">
        <v>265.22059999999999</v>
      </c>
      <c r="O10" s="2">
        <v>271.32229999999998</v>
      </c>
      <c r="P10" s="2">
        <v>269.88</v>
      </c>
      <c r="Q10" s="3">
        <v>283.64</v>
      </c>
      <c r="R10" t="s">
        <v>32</v>
      </c>
      <c r="S10">
        <v>697.20547945205487</v>
      </c>
      <c r="T10">
        <v>736.27397260273972</v>
      </c>
      <c r="U10">
        <v>642.24657534246569</v>
      </c>
      <c r="V10">
        <v>696.8767123287671</v>
      </c>
      <c r="W10">
        <v>753.31506849315065</v>
      </c>
      <c r="X10">
        <v>797.04109589041093</v>
      </c>
      <c r="Y10">
        <v>811.06849315068496</v>
      </c>
      <c r="Z10">
        <v>890.57534246575347</v>
      </c>
      <c r="AA10">
        <v>914.57534246575335</v>
      </c>
      <c r="AB10">
        <v>943.06849315068484</v>
      </c>
      <c r="AC10">
        <v>911.94520547945194</v>
      </c>
      <c r="AD10">
        <v>887.28767123287662</v>
      </c>
      <c r="AE10">
        <v>926.95890410958907</v>
      </c>
      <c r="AF10">
        <v>860.49315068493149</v>
      </c>
      <c r="AG10">
        <v>745.80821917808214</v>
      </c>
      <c r="AH10" t="s">
        <v>32</v>
      </c>
      <c r="AI10">
        <f t="shared" si="0"/>
        <v>46203.807123287675</v>
      </c>
      <c r="AJ10">
        <f t="shared" si="1"/>
        <v>46893.28931506849</v>
      </c>
      <c r="AK10">
        <f t="shared" si="2"/>
        <v>45349.030684931502</v>
      </c>
      <c r="AL10">
        <f t="shared" si="3"/>
        <v>65478.535890410953</v>
      </c>
      <c r="AM10">
        <f t="shared" si="4"/>
        <v>74148.802191780822</v>
      </c>
      <c r="AN10">
        <f t="shared" si="5"/>
        <v>87411.496986301368</v>
      </c>
      <c r="AO10">
        <f t="shared" si="6"/>
        <v>124223.25041095891</v>
      </c>
      <c r="AP10">
        <f t="shared" si="7"/>
        <v>171961.19287671233</v>
      </c>
      <c r="AQ10">
        <f t="shared" si="8"/>
        <v>205980.65863013698</v>
      </c>
      <c r="AR10">
        <f t="shared" si="9"/>
        <v>235248.43561643834</v>
      </c>
      <c r="AS10">
        <f t="shared" si="10"/>
        <v>240452.59232876712</v>
      </c>
      <c r="AT10">
        <f t="shared" si="11"/>
        <v>235326.96853698627</v>
      </c>
      <c r="AU10">
        <f t="shared" si="12"/>
        <v>251504.62186849315</v>
      </c>
      <c r="AV10">
        <f t="shared" si="13"/>
        <v>232229.89150684929</v>
      </c>
      <c r="AW10">
        <f t="shared" si="14"/>
        <v>211541.0432876712</v>
      </c>
      <c r="AX10" t="s">
        <v>32</v>
      </c>
      <c r="AY10">
        <f t="shared" si="15"/>
        <v>4.6203807123287675</v>
      </c>
      <c r="AZ10">
        <f t="shared" si="16"/>
        <v>4.6893289315068492</v>
      </c>
      <c r="BA10">
        <f t="shared" si="17"/>
        <v>4.5349030684931506</v>
      </c>
      <c r="BB10">
        <f t="shared" si="18"/>
        <v>6.5478535890410949</v>
      </c>
      <c r="BC10">
        <f t="shared" si="19"/>
        <v>7.414880219178082</v>
      </c>
      <c r="BD10">
        <f t="shared" si="20"/>
        <v>8.7411496986301369</v>
      </c>
      <c r="BE10">
        <f t="shared" si="21"/>
        <v>12.42232504109589</v>
      </c>
      <c r="BF10">
        <f t="shared" si="22"/>
        <v>17.196119287671234</v>
      </c>
      <c r="BG10">
        <f t="shared" si="23"/>
        <v>20.598065863013698</v>
      </c>
      <c r="BH10">
        <f t="shared" si="24"/>
        <v>23.524843561643834</v>
      </c>
      <c r="BI10">
        <f t="shared" si="25"/>
        <v>24.045259232876713</v>
      </c>
      <c r="BJ10">
        <f t="shared" si="26"/>
        <v>23.532696853698628</v>
      </c>
      <c r="BK10">
        <f t="shared" si="27"/>
        <v>25.150462186849314</v>
      </c>
      <c r="BL10">
        <f t="shared" si="28"/>
        <v>23.222989150684928</v>
      </c>
      <c r="BM10">
        <f t="shared" si="29"/>
        <v>21.154104328767119</v>
      </c>
    </row>
    <row r="11" spans="1:65" x14ac:dyDescent="0.25">
      <c r="A11" s="18"/>
      <c r="B11" t="s">
        <v>33</v>
      </c>
      <c r="C11" s="2">
        <v>50.26</v>
      </c>
      <c r="D11" s="2">
        <v>39.159999999999997</v>
      </c>
      <c r="E11" s="2">
        <v>60.29</v>
      </c>
      <c r="F11" s="2">
        <v>61.82</v>
      </c>
      <c r="G11" s="2">
        <v>87.99</v>
      </c>
      <c r="H11" s="2">
        <v>121.92</v>
      </c>
      <c r="I11" s="2">
        <v>158.71</v>
      </c>
      <c r="J11" s="2">
        <v>157.27000000000001</v>
      </c>
      <c r="K11" s="2">
        <v>188.91</v>
      </c>
      <c r="L11" s="2">
        <v>220.57</v>
      </c>
      <c r="M11" s="2">
        <v>206.19</v>
      </c>
      <c r="N11" s="2">
        <v>197.11160000000001</v>
      </c>
      <c r="O11" s="2">
        <v>198.17330000000001</v>
      </c>
      <c r="P11" s="2">
        <v>202.12</v>
      </c>
      <c r="Q11" s="3">
        <v>202.79</v>
      </c>
      <c r="R11" t="s">
        <v>33</v>
      </c>
      <c r="S11">
        <v>762.84931506849318</v>
      </c>
      <c r="T11">
        <v>772.49315068493149</v>
      </c>
      <c r="U11">
        <v>675.61643835616439</v>
      </c>
      <c r="V11">
        <v>736.43835616438355</v>
      </c>
      <c r="W11">
        <v>828.82191780821904</v>
      </c>
      <c r="X11">
        <v>877.69863013698637</v>
      </c>
      <c r="Y11">
        <v>896.38356164383561</v>
      </c>
      <c r="Z11">
        <v>967.23287671232879</v>
      </c>
      <c r="AA11">
        <v>998.13698630136992</v>
      </c>
      <c r="AB11">
        <v>1052.6027397260273</v>
      </c>
      <c r="AC11">
        <v>1021.0410958904109</v>
      </c>
      <c r="AD11">
        <v>1010.7945205479452</v>
      </c>
      <c r="AE11">
        <v>1145.4794520547946</v>
      </c>
      <c r="AF11">
        <v>1076.3835616438357</v>
      </c>
      <c r="AG11">
        <v>932.32876712328766</v>
      </c>
      <c r="AH11" t="s">
        <v>33</v>
      </c>
      <c r="AI11">
        <f t="shared" si="0"/>
        <v>38340.806575342467</v>
      </c>
      <c r="AJ11">
        <f t="shared" si="1"/>
        <v>30250.831780821914</v>
      </c>
      <c r="AK11">
        <f t="shared" si="2"/>
        <v>40732.915068493152</v>
      </c>
      <c r="AL11">
        <f t="shared" si="3"/>
        <v>45526.61917808219</v>
      </c>
      <c r="AM11">
        <f t="shared" si="4"/>
        <v>72928.040547945187</v>
      </c>
      <c r="AN11">
        <f t="shared" si="5"/>
        <v>107009.01698630137</v>
      </c>
      <c r="AO11">
        <f t="shared" si="6"/>
        <v>142265.03506849316</v>
      </c>
      <c r="AP11">
        <f t="shared" si="7"/>
        <v>152116.71452054795</v>
      </c>
      <c r="AQ11">
        <f t="shared" si="8"/>
        <v>188558.0580821918</v>
      </c>
      <c r="AR11">
        <f t="shared" si="9"/>
        <v>232172.58630136983</v>
      </c>
      <c r="AS11">
        <f t="shared" si="10"/>
        <v>210528.46356164382</v>
      </c>
      <c r="AT11">
        <f t="shared" si="11"/>
        <v>199239.32521643836</v>
      </c>
      <c r="AU11">
        <f t="shared" si="12"/>
        <v>227003.44309589043</v>
      </c>
      <c r="AV11">
        <f t="shared" si="13"/>
        <v>217558.64547945207</v>
      </c>
      <c r="AW11">
        <f t="shared" si="14"/>
        <v>189066.95068493151</v>
      </c>
      <c r="AX11" t="s">
        <v>33</v>
      </c>
      <c r="AY11">
        <f t="shared" si="15"/>
        <v>3.8340806575342468</v>
      </c>
      <c r="AZ11">
        <f t="shared" si="16"/>
        <v>3.0250831780821916</v>
      </c>
      <c r="BA11">
        <f t="shared" si="17"/>
        <v>4.0732915068493156</v>
      </c>
      <c r="BB11">
        <f t="shared" si="18"/>
        <v>4.5526619178082193</v>
      </c>
      <c r="BC11">
        <f t="shared" si="19"/>
        <v>7.2928040547945185</v>
      </c>
      <c r="BD11">
        <f t="shared" si="20"/>
        <v>10.700901698630137</v>
      </c>
      <c r="BE11">
        <f t="shared" si="21"/>
        <v>14.226503506849316</v>
      </c>
      <c r="BF11">
        <f t="shared" si="22"/>
        <v>15.211671452054794</v>
      </c>
      <c r="BG11">
        <f t="shared" si="23"/>
        <v>18.855805808219181</v>
      </c>
      <c r="BH11">
        <f t="shared" si="24"/>
        <v>23.217258630136982</v>
      </c>
      <c r="BI11">
        <f t="shared" si="25"/>
        <v>21.05284635616438</v>
      </c>
      <c r="BJ11">
        <f t="shared" si="26"/>
        <v>19.923932521643835</v>
      </c>
      <c r="BK11">
        <f t="shared" si="27"/>
        <v>22.700344309589042</v>
      </c>
      <c r="BL11">
        <f t="shared" si="28"/>
        <v>21.755864547945208</v>
      </c>
      <c r="BM11">
        <f t="shared" si="29"/>
        <v>18.90669506849315</v>
      </c>
    </row>
    <row r="12" spans="1:65" x14ac:dyDescent="0.25">
      <c r="A12" s="18"/>
      <c r="B12" t="s">
        <v>34</v>
      </c>
      <c r="C12" s="2">
        <v>16.079999999999998</v>
      </c>
      <c r="D12" s="2">
        <v>19.8</v>
      </c>
      <c r="E12" s="2">
        <v>17.78</v>
      </c>
      <c r="F12" s="2">
        <v>21.11</v>
      </c>
      <c r="G12" s="2">
        <v>22.08</v>
      </c>
      <c r="H12" s="2">
        <v>24.11</v>
      </c>
      <c r="I12" s="2">
        <v>27.64</v>
      </c>
      <c r="J12" s="2">
        <v>31.3</v>
      </c>
      <c r="K12" s="2">
        <v>34.049999999999997</v>
      </c>
      <c r="L12" s="2">
        <v>35</v>
      </c>
      <c r="M12" s="2">
        <v>39.32</v>
      </c>
      <c r="N12" s="2">
        <v>42.08</v>
      </c>
      <c r="O12" s="2">
        <v>43.47</v>
      </c>
      <c r="P12" s="2">
        <v>51.18</v>
      </c>
      <c r="Q12" s="3">
        <v>65.599999999999994</v>
      </c>
      <c r="R12" t="s">
        <v>34</v>
      </c>
      <c r="S12">
        <v>153.42465753424656</v>
      </c>
      <c r="T12">
        <v>138.46575342465752</v>
      </c>
      <c r="U12">
        <v>112.38356164383561</v>
      </c>
      <c r="V12">
        <v>141.47945205479451</v>
      </c>
      <c r="W12">
        <v>147.78082191780823</v>
      </c>
      <c r="X12">
        <v>145.75342465753425</v>
      </c>
      <c r="Y12">
        <v>146.30136986301369</v>
      </c>
      <c r="Z12">
        <v>140.93150684931507</v>
      </c>
      <c r="AA12">
        <v>132.49315068493149</v>
      </c>
      <c r="AB12">
        <v>133.20547945205479</v>
      </c>
      <c r="AC12">
        <v>112.00000000000001</v>
      </c>
      <c r="AD12">
        <v>93.753424657534239</v>
      </c>
      <c r="AE12">
        <v>103.94520547945206</v>
      </c>
      <c r="AF12">
        <v>81.589041095890408</v>
      </c>
      <c r="AG12">
        <v>64.547945205479451</v>
      </c>
      <c r="AH12" t="s">
        <v>34</v>
      </c>
      <c r="AI12">
        <f t="shared" si="0"/>
        <v>2467.0684931506844</v>
      </c>
      <c r="AJ12">
        <f t="shared" si="1"/>
        <v>2741.6219178082192</v>
      </c>
      <c r="AK12">
        <f t="shared" si="2"/>
        <v>1998.1797260273972</v>
      </c>
      <c r="AL12">
        <f t="shared" si="3"/>
        <v>2986.6312328767121</v>
      </c>
      <c r="AM12">
        <f t="shared" si="4"/>
        <v>3263.0005479452052</v>
      </c>
      <c r="AN12">
        <f t="shared" si="5"/>
        <v>3514.1150684931508</v>
      </c>
      <c r="AO12">
        <f t="shared" si="6"/>
        <v>4043.7698630136983</v>
      </c>
      <c r="AP12">
        <f t="shared" si="7"/>
        <v>4411.1561643835621</v>
      </c>
      <c r="AQ12">
        <f t="shared" si="8"/>
        <v>4511.3917808219167</v>
      </c>
      <c r="AR12">
        <f t="shared" si="9"/>
        <v>4662.1917808219177</v>
      </c>
      <c r="AS12">
        <f t="shared" si="10"/>
        <v>4403.84</v>
      </c>
      <c r="AT12">
        <f t="shared" si="11"/>
        <v>3945.1441095890405</v>
      </c>
      <c r="AU12">
        <f t="shared" si="12"/>
        <v>4518.4980821917807</v>
      </c>
      <c r="AV12">
        <f t="shared" si="13"/>
        <v>4175.727123287671</v>
      </c>
      <c r="AW12">
        <f t="shared" si="14"/>
        <v>4234.3452054794516</v>
      </c>
      <c r="AX12" t="s">
        <v>34</v>
      </c>
      <c r="AY12">
        <f t="shared" si="15"/>
        <v>0.24670684931506845</v>
      </c>
      <c r="AZ12">
        <f t="shared" si="16"/>
        <v>0.27416219178082191</v>
      </c>
      <c r="BA12">
        <f t="shared" si="17"/>
        <v>0.19981797260273973</v>
      </c>
      <c r="BB12">
        <f t="shared" si="18"/>
        <v>0.29866312328767119</v>
      </c>
      <c r="BC12">
        <f t="shared" si="19"/>
        <v>0.32630005479452051</v>
      </c>
      <c r="BD12">
        <f t="shared" si="20"/>
        <v>0.3514115068493151</v>
      </c>
      <c r="BE12">
        <f t="shared" si="21"/>
        <v>0.40437698630136981</v>
      </c>
      <c r="BF12">
        <f t="shared" si="22"/>
        <v>0.44111561643835623</v>
      </c>
      <c r="BG12">
        <f t="shared" si="23"/>
        <v>0.45113917808219167</v>
      </c>
      <c r="BH12">
        <f t="shared" si="24"/>
        <v>0.46621917808219177</v>
      </c>
      <c r="BI12">
        <f t="shared" si="25"/>
        <v>0.440384</v>
      </c>
      <c r="BJ12">
        <f t="shared" si="26"/>
        <v>0.39451441095890405</v>
      </c>
      <c r="BK12">
        <f t="shared" si="27"/>
        <v>0.45184980821917808</v>
      </c>
      <c r="BL12">
        <f t="shared" si="28"/>
        <v>0.41757271232876708</v>
      </c>
      <c r="BM12">
        <f t="shared" si="29"/>
        <v>0.42343452054794517</v>
      </c>
    </row>
    <row r="13" spans="1:65" x14ac:dyDescent="0.25">
      <c r="A13" s="18"/>
      <c r="B13" t="s">
        <v>35</v>
      </c>
      <c r="C13" s="2">
        <v>29.81</v>
      </c>
      <c r="D13" s="2">
        <v>29.11</v>
      </c>
      <c r="E13" s="2">
        <v>38.75</v>
      </c>
      <c r="F13" s="2">
        <v>69.06</v>
      </c>
      <c r="G13" s="2">
        <v>55.27</v>
      </c>
      <c r="H13" s="2">
        <v>75</v>
      </c>
      <c r="I13" s="2">
        <v>56.63</v>
      </c>
      <c r="J13" s="2">
        <v>59.08</v>
      </c>
      <c r="K13" s="2">
        <v>67.87</v>
      </c>
      <c r="L13" s="2">
        <v>58.24</v>
      </c>
      <c r="M13" s="2">
        <v>69.59</v>
      </c>
      <c r="N13" s="2">
        <v>51.686599999999999</v>
      </c>
      <c r="O13" s="2">
        <v>59.900500000000001</v>
      </c>
      <c r="P13" s="2">
        <v>64.22</v>
      </c>
      <c r="Q13" s="3">
        <v>63.62</v>
      </c>
      <c r="R13" t="s">
        <v>35</v>
      </c>
      <c r="S13">
        <v>1630.0821917808221</v>
      </c>
      <c r="T13">
        <v>1631.3972602739727</v>
      </c>
      <c r="U13">
        <v>1332.1095890410959</v>
      </c>
      <c r="V13">
        <v>1427.013698630137</v>
      </c>
      <c r="W13">
        <v>1505.808219178082</v>
      </c>
      <c r="X13">
        <v>1560</v>
      </c>
      <c r="Y13">
        <v>1577.0958904109586</v>
      </c>
      <c r="Z13">
        <v>1667.4520547945203</v>
      </c>
      <c r="AA13">
        <v>1671.0136986301368</v>
      </c>
      <c r="AB13">
        <v>1684.1643835616437</v>
      </c>
      <c r="AC13">
        <v>1631.9452054794522</v>
      </c>
      <c r="AD13">
        <v>1560.1643835616439</v>
      </c>
      <c r="AE13">
        <v>1537.2602739726026</v>
      </c>
      <c r="AF13">
        <v>1468.986301369863</v>
      </c>
      <c r="AG13">
        <v>1053.041095890411</v>
      </c>
      <c r="AH13" t="s">
        <v>35</v>
      </c>
      <c r="AI13">
        <f t="shared" si="0"/>
        <v>48592.750136986302</v>
      </c>
      <c r="AJ13">
        <f t="shared" si="1"/>
        <v>47489.974246575344</v>
      </c>
      <c r="AK13">
        <f t="shared" si="2"/>
        <v>51619.246575342462</v>
      </c>
      <c r="AL13">
        <f t="shared" si="3"/>
        <v>98549.566027397261</v>
      </c>
      <c r="AM13">
        <f t="shared" si="4"/>
        <v>83226.020273972594</v>
      </c>
      <c r="AN13">
        <f t="shared" si="5"/>
        <v>117000</v>
      </c>
      <c r="AO13">
        <f t="shared" si="6"/>
        <v>89310.940273972592</v>
      </c>
      <c r="AP13">
        <f t="shared" si="7"/>
        <v>98513.067397260253</v>
      </c>
      <c r="AQ13">
        <f t="shared" si="8"/>
        <v>113411.69972602739</v>
      </c>
      <c r="AR13">
        <f t="shared" si="9"/>
        <v>98085.733698630138</v>
      </c>
      <c r="AS13">
        <f t="shared" si="10"/>
        <v>113567.06684931509</v>
      </c>
      <c r="AT13">
        <f t="shared" si="11"/>
        <v>80639.592427397263</v>
      </c>
      <c r="AU13">
        <f t="shared" si="12"/>
        <v>92082.659041095889</v>
      </c>
      <c r="AV13">
        <f t="shared" si="13"/>
        <v>94338.300273972593</v>
      </c>
      <c r="AW13">
        <f t="shared" si="14"/>
        <v>66994.474520547941</v>
      </c>
      <c r="AX13" t="s">
        <v>35</v>
      </c>
      <c r="AY13">
        <f t="shared" si="15"/>
        <v>4.85927501369863</v>
      </c>
      <c r="AZ13">
        <f t="shared" si="16"/>
        <v>4.7489974246575342</v>
      </c>
      <c r="BA13">
        <f t="shared" si="17"/>
        <v>5.1619246575342466</v>
      </c>
      <c r="BB13">
        <f t="shared" si="18"/>
        <v>9.8549566027397262</v>
      </c>
      <c r="BC13">
        <f t="shared" si="19"/>
        <v>8.3226020273972594</v>
      </c>
      <c r="BD13">
        <f t="shared" si="20"/>
        <v>11.7</v>
      </c>
      <c r="BE13">
        <f t="shared" si="21"/>
        <v>8.9310940273972594</v>
      </c>
      <c r="BF13">
        <f t="shared" si="22"/>
        <v>9.8513067397260254</v>
      </c>
      <c r="BG13">
        <f t="shared" si="23"/>
        <v>11.341169972602739</v>
      </c>
      <c r="BH13">
        <f t="shared" si="24"/>
        <v>9.808573369863014</v>
      </c>
      <c r="BI13">
        <f t="shared" si="25"/>
        <v>11.356706684931508</v>
      </c>
      <c r="BJ13">
        <f t="shared" si="26"/>
        <v>8.0639592427397258</v>
      </c>
      <c r="BK13">
        <f t="shared" si="27"/>
        <v>9.208265904109588</v>
      </c>
      <c r="BL13">
        <f t="shared" si="28"/>
        <v>9.43383002739726</v>
      </c>
      <c r="BM13">
        <f t="shared" si="29"/>
        <v>6.6994474520547938</v>
      </c>
    </row>
    <row r="14" spans="1:65" x14ac:dyDescent="0.25">
      <c r="A14" s="18"/>
      <c r="B14" t="s">
        <v>36</v>
      </c>
      <c r="C14" s="2">
        <v>43.24</v>
      </c>
      <c r="D14" s="2">
        <v>52.14</v>
      </c>
      <c r="E14" s="2">
        <v>49.75</v>
      </c>
      <c r="F14" s="2">
        <v>43.44</v>
      </c>
      <c r="G14" s="2">
        <v>44.82</v>
      </c>
      <c r="H14" s="2">
        <v>51.01</v>
      </c>
      <c r="I14" s="2">
        <v>75.08</v>
      </c>
      <c r="J14" s="2">
        <v>62.87</v>
      </c>
      <c r="K14" s="2">
        <v>64.09</v>
      </c>
      <c r="L14" s="2">
        <v>67.569999999999993</v>
      </c>
      <c r="M14" s="2">
        <v>77.52</v>
      </c>
      <c r="N14" s="2">
        <v>77.864800000000002</v>
      </c>
      <c r="O14" s="2">
        <v>93.720200000000006</v>
      </c>
      <c r="P14" s="2">
        <v>86.68</v>
      </c>
      <c r="Q14" s="3">
        <v>102.55</v>
      </c>
      <c r="R14" t="s">
        <v>36</v>
      </c>
      <c r="S14">
        <v>1023.0684931506848</v>
      </c>
      <c r="T14">
        <v>1040.7671232876712</v>
      </c>
      <c r="U14">
        <v>908.9863013698631</v>
      </c>
      <c r="V14">
        <v>1035.0684931506851</v>
      </c>
      <c r="W14">
        <v>1037.8082191780823</v>
      </c>
      <c r="X14">
        <v>1053.2602739726026</v>
      </c>
      <c r="Y14">
        <v>1057.4794520547946</v>
      </c>
      <c r="Z14">
        <v>1059.9452054794519</v>
      </c>
      <c r="AA14">
        <v>1038.4109589041095</v>
      </c>
      <c r="AB14">
        <v>944.93150684931516</v>
      </c>
      <c r="AC14">
        <v>720.8767123287671</v>
      </c>
      <c r="AD14">
        <v>640.65753424657532</v>
      </c>
      <c r="AE14">
        <v>560.21917808219177</v>
      </c>
      <c r="AF14">
        <v>499.50684931506856</v>
      </c>
      <c r="AG14">
        <v>414.30136986301369</v>
      </c>
      <c r="AH14" t="s">
        <v>36</v>
      </c>
      <c r="AI14">
        <f t="shared" si="0"/>
        <v>44237.481643835614</v>
      </c>
      <c r="AJ14">
        <f t="shared" si="1"/>
        <v>54265.59780821918</v>
      </c>
      <c r="AK14">
        <f t="shared" si="2"/>
        <v>45222.068493150691</v>
      </c>
      <c r="AL14">
        <f t="shared" si="3"/>
        <v>44963.375342465755</v>
      </c>
      <c r="AM14">
        <f t="shared" si="4"/>
        <v>46514.56438356165</v>
      </c>
      <c r="AN14">
        <f t="shared" si="5"/>
        <v>53726.806575342453</v>
      </c>
      <c r="AO14">
        <f t="shared" si="6"/>
        <v>79395.55726027397</v>
      </c>
      <c r="AP14">
        <f t="shared" si="7"/>
        <v>66638.755068493134</v>
      </c>
      <c r="AQ14">
        <f t="shared" si="8"/>
        <v>66551.758356164384</v>
      </c>
      <c r="AR14">
        <f t="shared" si="9"/>
        <v>63849.021917808219</v>
      </c>
      <c r="AS14">
        <f t="shared" si="10"/>
        <v>55882.362739726021</v>
      </c>
      <c r="AT14">
        <f t="shared" si="11"/>
        <v>49884.670772602738</v>
      </c>
      <c r="AU14">
        <f t="shared" si="12"/>
        <v>52503.853413698635</v>
      </c>
      <c r="AV14">
        <f t="shared" si="13"/>
        <v>43297.253698630149</v>
      </c>
      <c r="AW14">
        <f t="shared" si="14"/>
        <v>42486.605479452053</v>
      </c>
      <c r="AX14" t="s">
        <v>36</v>
      </c>
      <c r="AY14">
        <f t="shared" si="15"/>
        <v>4.4237481643835617</v>
      </c>
      <c r="AZ14">
        <f t="shared" si="16"/>
        <v>5.4265597808219184</v>
      </c>
      <c r="BA14">
        <f t="shared" si="17"/>
        <v>4.5222068493150696</v>
      </c>
      <c r="BB14">
        <f t="shared" si="18"/>
        <v>4.4963375342465755</v>
      </c>
      <c r="BC14">
        <f t="shared" si="19"/>
        <v>4.6514564383561652</v>
      </c>
      <c r="BD14">
        <f t="shared" si="20"/>
        <v>5.3726806575342456</v>
      </c>
      <c r="BE14">
        <f t="shared" si="21"/>
        <v>7.9395557260273968</v>
      </c>
      <c r="BF14">
        <f t="shared" si="22"/>
        <v>6.6638755068493136</v>
      </c>
      <c r="BG14">
        <f t="shared" si="23"/>
        <v>6.6551758356164381</v>
      </c>
      <c r="BH14">
        <f t="shared" si="24"/>
        <v>6.3849021917808217</v>
      </c>
      <c r="BI14">
        <f t="shared" si="25"/>
        <v>5.5882362739726021</v>
      </c>
      <c r="BJ14">
        <f t="shared" si="26"/>
        <v>4.9884670772602737</v>
      </c>
      <c r="BK14">
        <f t="shared" si="27"/>
        <v>5.2503853413698636</v>
      </c>
      <c r="BL14">
        <f t="shared" si="28"/>
        <v>4.3297253698630147</v>
      </c>
      <c r="BM14">
        <f t="shared" si="29"/>
        <v>4.2486605479452058</v>
      </c>
    </row>
    <row r="15" spans="1:65" x14ac:dyDescent="0.25">
      <c r="A15" s="18"/>
      <c r="B15" t="s">
        <v>37</v>
      </c>
      <c r="C15" s="2">
        <v>20.92</v>
      </c>
      <c r="D15" s="2">
        <v>33.39</v>
      </c>
      <c r="E15" s="2">
        <v>52.23</v>
      </c>
      <c r="F15" s="2">
        <v>43.37</v>
      </c>
      <c r="G15" s="2">
        <v>43.36</v>
      </c>
      <c r="H15" s="2">
        <v>43.19</v>
      </c>
      <c r="I15" s="2">
        <v>53.06</v>
      </c>
      <c r="J15" s="2">
        <v>63.33</v>
      </c>
      <c r="K15" s="2">
        <v>67.790000000000006</v>
      </c>
      <c r="L15" s="2">
        <v>63.56</v>
      </c>
      <c r="M15" s="2">
        <v>64.55</v>
      </c>
      <c r="N15" s="2">
        <v>72.03</v>
      </c>
      <c r="O15" s="2">
        <v>79.353999999999999</v>
      </c>
      <c r="P15" s="2">
        <v>80.41</v>
      </c>
      <c r="Q15" s="3">
        <v>75.73</v>
      </c>
      <c r="R15" t="s">
        <v>37</v>
      </c>
      <c r="S15">
        <v>1440.821917808219</v>
      </c>
      <c r="T15">
        <v>1461.5342465753424</v>
      </c>
      <c r="U15">
        <v>1294.8493150684931</v>
      </c>
      <c r="V15">
        <v>1384.8767123287671</v>
      </c>
      <c r="W15">
        <v>1468.6027397260273</v>
      </c>
      <c r="X15">
        <v>1524.4383561643835</v>
      </c>
      <c r="Y15">
        <v>1491.013698630137</v>
      </c>
      <c r="Z15">
        <v>1604.1643835616437</v>
      </c>
      <c r="AA15">
        <v>1628.2191780821918</v>
      </c>
      <c r="AB15">
        <v>1692.7123287671232</v>
      </c>
      <c r="AC15">
        <v>1632.4383561643835</v>
      </c>
      <c r="AD15">
        <v>1575.2876712328766</v>
      </c>
      <c r="AE15">
        <v>1550.0821917808219</v>
      </c>
      <c r="AF15">
        <v>1554.7397260273974</v>
      </c>
      <c r="AG15">
        <v>1256.2191780821918</v>
      </c>
      <c r="AH15" t="s">
        <v>37</v>
      </c>
      <c r="AI15">
        <f t="shared" si="0"/>
        <v>30141.994520547945</v>
      </c>
      <c r="AJ15">
        <f t="shared" si="1"/>
        <v>48800.628493150682</v>
      </c>
      <c r="AK15">
        <f t="shared" si="2"/>
        <v>67629.979726027392</v>
      </c>
      <c r="AL15">
        <f t="shared" si="3"/>
        <v>60062.103013698623</v>
      </c>
      <c r="AM15">
        <f t="shared" si="4"/>
        <v>63678.614794520545</v>
      </c>
      <c r="AN15">
        <f t="shared" si="5"/>
        <v>65840.492602739716</v>
      </c>
      <c r="AO15">
        <f t="shared" si="6"/>
        <v>79113.186849315069</v>
      </c>
      <c r="AP15">
        <f t="shared" si="7"/>
        <v>101591.73041095889</v>
      </c>
      <c r="AQ15">
        <f t="shared" si="8"/>
        <v>110376.9780821918</v>
      </c>
      <c r="AR15">
        <f t="shared" si="9"/>
        <v>107588.79561643835</v>
      </c>
      <c r="AS15">
        <f t="shared" si="10"/>
        <v>105373.89589041096</v>
      </c>
      <c r="AT15">
        <f t="shared" si="11"/>
        <v>113467.9709589041</v>
      </c>
      <c r="AU15">
        <f t="shared" si="12"/>
        <v>123005.22224657533</v>
      </c>
      <c r="AV15">
        <f t="shared" si="13"/>
        <v>125016.62136986302</v>
      </c>
      <c r="AW15">
        <f t="shared" si="14"/>
        <v>95133.478356164385</v>
      </c>
      <c r="AX15" t="s">
        <v>37</v>
      </c>
      <c r="AY15">
        <f t="shared" si="15"/>
        <v>3.0141994520547946</v>
      </c>
      <c r="AZ15">
        <f t="shared" si="16"/>
        <v>4.8800628493150677</v>
      </c>
      <c r="BA15">
        <f t="shared" si="17"/>
        <v>6.7629979726027392</v>
      </c>
      <c r="BB15">
        <f t="shared" si="18"/>
        <v>6.0062103013698627</v>
      </c>
      <c r="BC15">
        <f t="shared" si="19"/>
        <v>6.3678614794520545</v>
      </c>
      <c r="BD15">
        <f t="shared" si="20"/>
        <v>6.5840492602739715</v>
      </c>
      <c r="BE15">
        <f t="shared" si="21"/>
        <v>7.9113186849315067</v>
      </c>
      <c r="BF15">
        <f t="shared" si="22"/>
        <v>10.159173041095888</v>
      </c>
      <c r="BG15">
        <f t="shared" si="23"/>
        <v>11.03769780821918</v>
      </c>
      <c r="BH15">
        <f t="shared" si="24"/>
        <v>10.758879561643836</v>
      </c>
      <c r="BI15">
        <f t="shared" si="25"/>
        <v>10.537389589041096</v>
      </c>
      <c r="BJ15">
        <f t="shared" si="26"/>
        <v>11.346797095890411</v>
      </c>
      <c r="BK15">
        <f t="shared" si="27"/>
        <v>12.300522224657533</v>
      </c>
      <c r="BL15">
        <f t="shared" si="28"/>
        <v>12.501662136986301</v>
      </c>
      <c r="BM15">
        <f t="shared" si="29"/>
        <v>9.5133478356164378</v>
      </c>
    </row>
    <row r="16" spans="1:65" x14ac:dyDescent="0.25">
      <c r="A16" s="18"/>
      <c r="B16" t="s">
        <v>38</v>
      </c>
      <c r="C16" s="2">
        <v>14.67</v>
      </c>
      <c r="D16" s="2">
        <v>15.31</v>
      </c>
      <c r="E16" s="2">
        <v>19.3</v>
      </c>
      <c r="F16" s="2">
        <v>21.52</v>
      </c>
      <c r="G16" s="2">
        <v>30.11</v>
      </c>
      <c r="H16" s="2">
        <v>33.99</v>
      </c>
      <c r="I16" s="2">
        <v>43.32</v>
      </c>
      <c r="J16" s="2">
        <v>41.58</v>
      </c>
      <c r="K16" s="2">
        <v>48.13</v>
      </c>
      <c r="L16" s="2">
        <v>52.64</v>
      </c>
      <c r="M16" s="2">
        <v>56.94</v>
      </c>
      <c r="N16" s="2">
        <v>56.102800000000002</v>
      </c>
      <c r="O16" s="2">
        <v>56.748600000000003</v>
      </c>
      <c r="P16" s="2">
        <v>60.5</v>
      </c>
      <c r="Q16" s="3">
        <v>75.59</v>
      </c>
      <c r="R16" t="s">
        <v>38</v>
      </c>
      <c r="S16">
        <v>1029.5890410958905</v>
      </c>
      <c r="T16">
        <v>1046.3561643835617</v>
      </c>
      <c r="U16">
        <v>901.86301369863008</v>
      </c>
      <c r="V16">
        <v>1008.2739726027396</v>
      </c>
      <c r="W16">
        <v>1053.6438356164383</v>
      </c>
      <c r="X16">
        <v>1075.7808219178082</v>
      </c>
      <c r="Y16">
        <v>1068.7123287671234</v>
      </c>
      <c r="Z16">
        <v>1133.7534246575342</v>
      </c>
      <c r="AA16">
        <v>1146.3013698630136</v>
      </c>
      <c r="AB16">
        <v>1090.6849315068494</v>
      </c>
      <c r="AC16">
        <v>935.78082191780823</v>
      </c>
      <c r="AD16">
        <v>942.73972602739718</v>
      </c>
      <c r="AE16">
        <v>880.05479452054783</v>
      </c>
      <c r="AF16">
        <v>778.79452054794513</v>
      </c>
      <c r="AG16">
        <v>710.84931506849318</v>
      </c>
      <c r="AH16" t="s">
        <v>38</v>
      </c>
      <c r="AI16">
        <f t="shared" si="0"/>
        <v>15104.071232876713</v>
      </c>
      <c r="AJ16">
        <f t="shared" si="1"/>
        <v>16019.71287671233</v>
      </c>
      <c r="AK16">
        <f t="shared" si="2"/>
        <v>17405.956164383562</v>
      </c>
      <c r="AL16">
        <f t="shared" si="3"/>
        <v>21698.055890410957</v>
      </c>
      <c r="AM16">
        <f t="shared" si="4"/>
        <v>31725.215890410956</v>
      </c>
      <c r="AN16">
        <f t="shared" si="5"/>
        <v>36565.790136986303</v>
      </c>
      <c r="AO16">
        <f t="shared" si="6"/>
        <v>46296.618082191788</v>
      </c>
      <c r="AP16">
        <f t="shared" si="7"/>
        <v>47141.467397260269</v>
      </c>
      <c r="AQ16">
        <f t="shared" si="8"/>
        <v>55171.48493150685</v>
      </c>
      <c r="AR16">
        <f t="shared" si="9"/>
        <v>57413.654794520553</v>
      </c>
      <c r="AS16">
        <f t="shared" si="10"/>
        <v>53283.360000000001</v>
      </c>
      <c r="AT16">
        <f t="shared" si="11"/>
        <v>52890.338301369862</v>
      </c>
      <c r="AU16">
        <f t="shared" si="12"/>
        <v>49941.877512328763</v>
      </c>
      <c r="AV16">
        <f t="shared" si="13"/>
        <v>47117.068493150677</v>
      </c>
      <c r="AW16">
        <f t="shared" si="14"/>
        <v>53733.099726027402</v>
      </c>
      <c r="AX16" t="s">
        <v>38</v>
      </c>
      <c r="AY16">
        <f t="shared" si="15"/>
        <v>1.5104071232876712</v>
      </c>
      <c r="AZ16">
        <f t="shared" si="16"/>
        <v>1.6019712876712331</v>
      </c>
      <c r="BA16">
        <f t="shared" si="17"/>
        <v>1.7405956164383563</v>
      </c>
      <c r="BB16">
        <f t="shared" si="18"/>
        <v>2.1698055890410957</v>
      </c>
      <c r="BC16">
        <f t="shared" si="19"/>
        <v>3.1725215890410956</v>
      </c>
      <c r="BD16">
        <f t="shared" si="20"/>
        <v>3.6565790136986305</v>
      </c>
      <c r="BE16">
        <f t="shared" si="21"/>
        <v>4.6296618082191792</v>
      </c>
      <c r="BF16">
        <f t="shared" si="22"/>
        <v>4.7141467397260266</v>
      </c>
      <c r="BG16">
        <f t="shared" si="23"/>
        <v>5.5171484931506853</v>
      </c>
      <c r="BH16">
        <f t="shared" si="24"/>
        <v>5.741365479452055</v>
      </c>
      <c r="BI16">
        <f t="shared" si="25"/>
        <v>5.3283360000000002</v>
      </c>
      <c r="BJ16">
        <f t="shared" si="26"/>
        <v>5.2890338301369866</v>
      </c>
      <c r="BK16">
        <f t="shared" si="27"/>
        <v>4.9941877512328761</v>
      </c>
      <c r="BL16">
        <f t="shared" si="28"/>
        <v>4.7117068493150676</v>
      </c>
      <c r="BM16">
        <f t="shared" si="29"/>
        <v>5.3733099726027405</v>
      </c>
    </row>
    <row r="17" spans="1:65" x14ac:dyDescent="0.25">
      <c r="A17" s="18"/>
      <c r="B17" t="s">
        <v>39</v>
      </c>
      <c r="C17" s="2">
        <v>23.997530000000001</v>
      </c>
      <c r="D17" s="2">
        <v>24.37</v>
      </c>
      <c r="E17" s="2">
        <v>39.68</v>
      </c>
      <c r="F17" s="2">
        <v>33.57</v>
      </c>
      <c r="G17" s="2">
        <v>19.7</v>
      </c>
      <c r="H17" s="2">
        <v>40.43</v>
      </c>
      <c r="I17" s="2">
        <v>43.73</v>
      </c>
      <c r="J17" s="2">
        <v>47.54</v>
      </c>
      <c r="K17" s="2">
        <v>51.63</v>
      </c>
      <c r="L17" s="2">
        <v>66.290000000000006</v>
      </c>
      <c r="M17" s="2">
        <v>76.040000000000006</v>
      </c>
      <c r="N17" s="2">
        <v>78.158600000000007</v>
      </c>
      <c r="O17" s="2">
        <v>82.732600000000005</v>
      </c>
      <c r="P17" s="2">
        <v>85.86</v>
      </c>
      <c r="Q17" s="3">
        <v>119.15</v>
      </c>
      <c r="R17" t="s">
        <v>39</v>
      </c>
      <c r="S17">
        <v>1226.191780821918</v>
      </c>
      <c r="T17">
        <v>1286.3013698630136</v>
      </c>
      <c r="U17">
        <v>1304.9315068493152</v>
      </c>
      <c r="V17">
        <v>1390.0821917808219</v>
      </c>
      <c r="W17">
        <v>1487.2328767123288</v>
      </c>
      <c r="X17">
        <v>1560.1095890410959</v>
      </c>
      <c r="Y17">
        <v>1580.7123287671234</v>
      </c>
      <c r="Z17">
        <v>1671.5616438356165</v>
      </c>
      <c r="AA17">
        <v>1726.1917808219177</v>
      </c>
      <c r="AB17">
        <v>1822.3013698630136</v>
      </c>
      <c r="AC17">
        <v>1776.7123287671232</v>
      </c>
      <c r="AD17">
        <v>1700.3287671232877</v>
      </c>
      <c r="AE17">
        <v>1742.7397260273974</v>
      </c>
      <c r="AF17">
        <v>1711.7808219178085</v>
      </c>
      <c r="AG17">
        <v>1395.5068493150686</v>
      </c>
      <c r="AH17" t="s">
        <v>39</v>
      </c>
      <c r="AI17">
        <f t="shared" si="0"/>
        <v>29425.574046027403</v>
      </c>
      <c r="AJ17">
        <f t="shared" si="1"/>
        <v>31347.164383561645</v>
      </c>
      <c r="AK17">
        <f t="shared" si="2"/>
        <v>51779.682191780827</v>
      </c>
      <c r="AL17">
        <f t="shared" si="3"/>
        <v>46665.059178082192</v>
      </c>
      <c r="AM17">
        <f t="shared" si="4"/>
        <v>29298.487671232877</v>
      </c>
      <c r="AN17">
        <f t="shared" si="5"/>
        <v>63075.230684931506</v>
      </c>
      <c r="AO17">
        <f t="shared" si="6"/>
        <v>69124.550136986305</v>
      </c>
      <c r="AP17">
        <f t="shared" si="7"/>
        <v>79466.040547945202</v>
      </c>
      <c r="AQ17">
        <f t="shared" si="8"/>
        <v>89123.281643835624</v>
      </c>
      <c r="AR17">
        <f t="shared" si="9"/>
        <v>120800.35780821918</v>
      </c>
      <c r="AS17">
        <f t="shared" si="10"/>
        <v>135101.20547945207</v>
      </c>
      <c r="AT17">
        <f t="shared" si="11"/>
        <v>132895.31597808222</v>
      </c>
      <c r="AU17">
        <f t="shared" si="12"/>
        <v>144181.38865753426</v>
      </c>
      <c r="AV17">
        <f t="shared" si="13"/>
        <v>146973.50136986302</v>
      </c>
      <c r="AW17">
        <f t="shared" si="14"/>
        <v>166274.64109589043</v>
      </c>
      <c r="AX17" t="s">
        <v>39</v>
      </c>
      <c r="AY17">
        <f t="shared" si="15"/>
        <v>2.9425574046027401</v>
      </c>
      <c r="AZ17">
        <f t="shared" si="16"/>
        <v>3.1347164383561643</v>
      </c>
      <c r="BA17">
        <f t="shared" si="17"/>
        <v>5.1779682191780827</v>
      </c>
      <c r="BB17">
        <f t="shared" si="18"/>
        <v>4.6665059178082196</v>
      </c>
      <c r="BC17">
        <f t="shared" si="19"/>
        <v>2.9298487671232878</v>
      </c>
      <c r="BD17">
        <f t="shared" si="20"/>
        <v>6.3075230684931505</v>
      </c>
      <c r="BE17">
        <f t="shared" si="21"/>
        <v>6.9124550136986302</v>
      </c>
      <c r="BF17">
        <f t="shared" si="22"/>
        <v>7.9466040547945198</v>
      </c>
      <c r="BG17">
        <f t="shared" si="23"/>
        <v>8.9123281643835632</v>
      </c>
      <c r="BH17">
        <f t="shared" si="24"/>
        <v>12.080035780821918</v>
      </c>
      <c r="BI17">
        <f t="shared" si="25"/>
        <v>13.510120547945206</v>
      </c>
      <c r="BJ17">
        <f t="shared" si="26"/>
        <v>13.289531597808221</v>
      </c>
      <c r="BK17">
        <f t="shared" si="27"/>
        <v>14.418138865753427</v>
      </c>
      <c r="BL17">
        <f t="shared" si="28"/>
        <v>14.697350136986302</v>
      </c>
      <c r="BM17">
        <f t="shared" si="29"/>
        <v>16.627464109589042</v>
      </c>
    </row>
    <row r="18" spans="1:65" x14ac:dyDescent="0.25">
      <c r="A18" s="18"/>
      <c r="B18" t="s">
        <v>40</v>
      </c>
      <c r="C18" s="2">
        <v>17.63</v>
      </c>
      <c r="D18" s="2">
        <v>16.600000000000001</v>
      </c>
      <c r="E18" s="2">
        <v>27.18</v>
      </c>
      <c r="F18" s="2">
        <v>31.32</v>
      </c>
      <c r="G18" s="2">
        <v>39.24</v>
      </c>
      <c r="H18" s="2">
        <v>54.72</v>
      </c>
      <c r="I18" s="2">
        <v>61.3</v>
      </c>
      <c r="J18" s="2">
        <v>71.760000000000005</v>
      </c>
      <c r="K18" s="2">
        <v>73.67</v>
      </c>
      <c r="L18" s="2">
        <v>86.58</v>
      </c>
      <c r="M18" s="2">
        <v>94.41</v>
      </c>
      <c r="N18" s="2">
        <v>93.621200000000002</v>
      </c>
      <c r="O18" s="2">
        <v>96.470500000000001</v>
      </c>
      <c r="P18" s="2">
        <v>96.4</v>
      </c>
      <c r="Q18" s="3">
        <v>129.09</v>
      </c>
      <c r="R18" t="s">
        <v>40</v>
      </c>
      <c r="S18">
        <v>2512.7123287671234</v>
      </c>
      <c r="T18">
        <v>2543.3424657534251</v>
      </c>
      <c r="U18">
        <v>2002.191780821918</v>
      </c>
      <c r="V18">
        <v>2146.1369863013697</v>
      </c>
      <c r="W18">
        <v>2277.0958904109589</v>
      </c>
      <c r="X18">
        <v>2356.7671232876714</v>
      </c>
      <c r="Y18">
        <v>2320.1095890410957</v>
      </c>
      <c r="Z18">
        <v>2520.4931506849312</v>
      </c>
      <c r="AA18">
        <v>2628.8767123287671</v>
      </c>
      <c r="AB18">
        <v>2715.1232876712334</v>
      </c>
      <c r="AC18">
        <v>2649.9178082191784</v>
      </c>
      <c r="AD18">
        <v>2554.5205479452056</v>
      </c>
      <c r="AE18">
        <v>2838.739726027397</v>
      </c>
      <c r="AF18">
        <v>2784.8219178082195</v>
      </c>
      <c r="AG18">
        <v>1740.4931506849316</v>
      </c>
      <c r="AH18" t="s">
        <v>40</v>
      </c>
      <c r="AI18">
        <f t="shared" si="0"/>
        <v>44299.118356164385</v>
      </c>
      <c r="AJ18">
        <f t="shared" si="1"/>
        <v>42219.484931506864</v>
      </c>
      <c r="AK18">
        <f t="shared" si="2"/>
        <v>54419.572602739732</v>
      </c>
      <c r="AL18">
        <f t="shared" si="3"/>
        <v>67217.010410958901</v>
      </c>
      <c r="AM18">
        <f t="shared" si="4"/>
        <v>89353.242739726033</v>
      </c>
      <c r="AN18">
        <f t="shared" si="5"/>
        <v>128962.29698630137</v>
      </c>
      <c r="AO18">
        <f t="shared" si="6"/>
        <v>142222.71780821917</v>
      </c>
      <c r="AP18">
        <f t="shared" si="7"/>
        <v>180870.58849315066</v>
      </c>
      <c r="AQ18">
        <f t="shared" si="8"/>
        <v>193669.34739726028</v>
      </c>
      <c r="AR18">
        <f t="shared" si="9"/>
        <v>235075.37424657537</v>
      </c>
      <c r="AS18">
        <f t="shared" si="10"/>
        <v>250178.74027397262</v>
      </c>
      <c r="AT18">
        <f t="shared" si="11"/>
        <v>239157.27912328768</v>
      </c>
      <c r="AU18">
        <f t="shared" si="12"/>
        <v>273854.64073972602</v>
      </c>
      <c r="AV18">
        <f t="shared" si="13"/>
        <v>268456.83287671237</v>
      </c>
      <c r="AW18">
        <f t="shared" si="14"/>
        <v>224680.26082191782</v>
      </c>
      <c r="AX18" t="s">
        <v>40</v>
      </c>
      <c r="AY18">
        <f t="shared" si="15"/>
        <v>4.4299118356164389</v>
      </c>
      <c r="AZ18">
        <f t="shared" si="16"/>
        <v>4.2219484931506868</v>
      </c>
      <c r="BA18">
        <f t="shared" si="17"/>
        <v>5.4419572602739734</v>
      </c>
      <c r="BB18">
        <f t="shared" si="18"/>
        <v>6.7217010410958897</v>
      </c>
      <c r="BC18">
        <f t="shared" si="19"/>
        <v>8.9353242739726024</v>
      </c>
      <c r="BD18">
        <f t="shared" si="20"/>
        <v>12.896229698630137</v>
      </c>
      <c r="BE18">
        <f t="shared" si="21"/>
        <v>14.222271780821917</v>
      </c>
      <c r="BF18">
        <f t="shared" si="22"/>
        <v>18.087058849315067</v>
      </c>
      <c r="BG18">
        <f t="shared" si="23"/>
        <v>19.366934739726027</v>
      </c>
      <c r="BH18">
        <f t="shared" si="24"/>
        <v>23.507537424657539</v>
      </c>
      <c r="BI18">
        <f t="shared" si="25"/>
        <v>25.017874027397262</v>
      </c>
      <c r="BJ18">
        <f t="shared" si="26"/>
        <v>23.915727912328769</v>
      </c>
      <c r="BK18">
        <f t="shared" si="27"/>
        <v>27.385464073972603</v>
      </c>
      <c r="BL18">
        <f t="shared" si="28"/>
        <v>26.845683287671239</v>
      </c>
      <c r="BM18">
        <f t="shared" si="29"/>
        <v>22.468026082191781</v>
      </c>
    </row>
    <row r="19" spans="1:65" x14ac:dyDescent="0.25">
      <c r="A19" s="18"/>
      <c r="B19" t="s">
        <v>41</v>
      </c>
      <c r="C19" s="2">
        <v>43.18</v>
      </c>
      <c r="D19" s="2">
        <v>53.63</v>
      </c>
      <c r="E19" s="2">
        <v>63.67</v>
      </c>
      <c r="F19" s="2">
        <v>83.82</v>
      </c>
      <c r="G19" s="2">
        <v>87.54</v>
      </c>
      <c r="H19" s="2">
        <v>102.96</v>
      </c>
      <c r="I19" s="2">
        <v>158.02000000000001</v>
      </c>
      <c r="J19" s="2">
        <v>180.54</v>
      </c>
      <c r="K19" s="2">
        <v>205.31</v>
      </c>
      <c r="L19" s="2">
        <v>135.16999999999999</v>
      </c>
      <c r="M19" s="2">
        <v>131.69999999999999</v>
      </c>
      <c r="N19" s="2">
        <v>151.97</v>
      </c>
      <c r="O19" s="2">
        <v>127.84</v>
      </c>
      <c r="P19" s="2">
        <v>119.86</v>
      </c>
      <c r="Q19" s="3">
        <v>161.62</v>
      </c>
      <c r="R19" t="s">
        <v>41</v>
      </c>
      <c r="S19">
        <v>3050.9589041095887</v>
      </c>
      <c r="T19">
        <v>3264.5479452054792</v>
      </c>
      <c r="U19">
        <v>2459.6164383561645</v>
      </c>
      <c r="V19">
        <v>2656.3835616438355</v>
      </c>
      <c r="W19">
        <v>2818.4109589041095</v>
      </c>
      <c r="X19">
        <v>2953.6986301369861</v>
      </c>
      <c r="Y19">
        <v>2937.6438356164381</v>
      </c>
      <c r="Z19">
        <v>3129.4794520547944</v>
      </c>
      <c r="AA19">
        <v>3285.972602739726</v>
      </c>
      <c r="AB19">
        <v>3457.5342465753424</v>
      </c>
      <c r="AC19">
        <v>3381.4794520547944</v>
      </c>
      <c r="AD19">
        <v>3290.1917808219182</v>
      </c>
      <c r="AE19">
        <v>3408.2191780821913</v>
      </c>
      <c r="AF19">
        <v>3508.1643835616442</v>
      </c>
      <c r="AG19">
        <v>2466.9041095890416</v>
      </c>
      <c r="AH19" t="s">
        <v>41</v>
      </c>
      <c r="AI19">
        <f t="shared" si="0"/>
        <v>131740.40547945205</v>
      </c>
      <c r="AJ19">
        <f t="shared" si="1"/>
        <v>175077.70630136985</v>
      </c>
      <c r="AK19">
        <f t="shared" si="2"/>
        <v>156603.77863013701</v>
      </c>
      <c r="AL19">
        <f t="shared" si="3"/>
        <v>222658.07013698627</v>
      </c>
      <c r="AM19">
        <f t="shared" si="4"/>
        <v>246723.69534246577</v>
      </c>
      <c r="AN19">
        <f t="shared" si="5"/>
        <v>304112.8109589041</v>
      </c>
      <c r="AO19">
        <f t="shared" si="6"/>
        <v>464206.47890410956</v>
      </c>
      <c r="AP19">
        <f t="shared" si="7"/>
        <v>564996.22027397261</v>
      </c>
      <c r="AQ19">
        <f t="shared" si="8"/>
        <v>674643.0350684931</v>
      </c>
      <c r="AR19">
        <f t="shared" si="9"/>
        <v>467354.904109589</v>
      </c>
      <c r="AS19">
        <f t="shared" si="10"/>
        <v>445340.84383561637</v>
      </c>
      <c r="AT19">
        <f t="shared" si="11"/>
        <v>500010.44493150688</v>
      </c>
      <c r="AU19">
        <f t="shared" si="12"/>
        <v>435706.73972602736</v>
      </c>
      <c r="AV19">
        <f t="shared" si="13"/>
        <v>420488.58301369869</v>
      </c>
      <c r="AW19">
        <f t="shared" si="14"/>
        <v>398701.04219178093</v>
      </c>
      <c r="AX19" t="s">
        <v>41</v>
      </c>
      <c r="AY19">
        <f t="shared" si="15"/>
        <v>13.174040547945205</v>
      </c>
      <c r="AZ19">
        <f t="shared" si="16"/>
        <v>17.507770630136985</v>
      </c>
      <c r="BA19">
        <f t="shared" si="17"/>
        <v>15.6603778630137</v>
      </c>
      <c r="BB19">
        <f t="shared" si="18"/>
        <v>22.265807013698627</v>
      </c>
      <c r="BC19">
        <f t="shared" si="19"/>
        <v>24.672369534246577</v>
      </c>
      <c r="BD19">
        <f t="shared" si="20"/>
        <v>30.411281095890409</v>
      </c>
      <c r="BE19">
        <f t="shared" si="21"/>
        <v>46.420647890410955</v>
      </c>
      <c r="BF19">
        <f t="shared" si="22"/>
        <v>56.499622027397258</v>
      </c>
      <c r="BG19">
        <f t="shared" si="23"/>
        <v>67.464303506849305</v>
      </c>
      <c r="BH19">
        <f t="shared" si="24"/>
        <v>46.735490410958903</v>
      </c>
      <c r="BI19">
        <f t="shared" si="25"/>
        <v>44.534084383561634</v>
      </c>
      <c r="BJ19">
        <f t="shared" si="26"/>
        <v>50.001044493150687</v>
      </c>
      <c r="BK19">
        <f t="shared" si="27"/>
        <v>43.570673972602734</v>
      </c>
      <c r="BL19">
        <f t="shared" si="28"/>
        <v>42.048858301369869</v>
      </c>
      <c r="BM19">
        <f t="shared" si="29"/>
        <v>39.870104219178096</v>
      </c>
    </row>
    <row r="20" spans="1:65" x14ac:dyDescent="0.25">
      <c r="A20" s="18"/>
      <c r="B20" t="s">
        <v>42</v>
      </c>
      <c r="C20" s="2">
        <v>45.46</v>
      </c>
      <c r="D20" s="2">
        <v>42.63</v>
      </c>
      <c r="E20" s="2">
        <v>47.87</v>
      </c>
      <c r="F20" s="2">
        <v>38.93</v>
      </c>
      <c r="G20" s="2">
        <v>32.1</v>
      </c>
      <c r="H20" s="2">
        <v>33.020000000000003</v>
      </c>
      <c r="I20" s="2">
        <v>37.340000000000003</v>
      </c>
      <c r="J20" s="2">
        <v>52.96</v>
      </c>
      <c r="K20" s="2">
        <v>72.430000000000007</v>
      </c>
      <c r="L20" s="2">
        <v>53.81</v>
      </c>
      <c r="M20" s="2">
        <v>69.599999999999994</v>
      </c>
      <c r="N20" s="2">
        <v>55.7194</v>
      </c>
      <c r="O20" s="2">
        <v>56.742400000000004</v>
      </c>
      <c r="P20" s="2">
        <v>68.319999999999993</v>
      </c>
      <c r="Q20" s="3">
        <v>67.92</v>
      </c>
      <c r="R20" t="s">
        <v>42</v>
      </c>
      <c r="S20">
        <v>1878.5753424657535</v>
      </c>
      <c r="T20">
        <v>1873.6986301369864</v>
      </c>
      <c r="U20">
        <v>1715.7260273972599</v>
      </c>
      <c r="V20">
        <v>1916.8767123287673</v>
      </c>
      <c r="W20">
        <v>2046.8493150684931</v>
      </c>
      <c r="X20">
        <v>2097.205479452055</v>
      </c>
      <c r="Y20">
        <v>2121.3150684931506</v>
      </c>
      <c r="Z20">
        <v>2290.8493150684935</v>
      </c>
      <c r="AA20">
        <v>2387.0684931506848</v>
      </c>
      <c r="AB20">
        <v>2452.1095890410961</v>
      </c>
      <c r="AC20">
        <v>2390.794520547945</v>
      </c>
      <c r="AD20">
        <v>2314.3013698630139</v>
      </c>
      <c r="AE20">
        <v>2437.2602739726026</v>
      </c>
      <c r="AF20">
        <v>2390.9589041095892</v>
      </c>
      <c r="AG20">
        <v>1747.5068493150684</v>
      </c>
      <c r="AH20" t="s">
        <v>42</v>
      </c>
      <c r="AI20">
        <f t="shared" si="0"/>
        <v>85400.035068493147</v>
      </c>
      <c r="AJ20">
        <f t="shared" si="1"/>
        <v>79875.772602739729</v>
      </c>
      <c r="AK20">
        <f t="shared" si="2"/>
        <v>82131.804931506835</v>
      </c>
      <c r="AL20">
        <f t="shared" si="3"/>
        <v>74624.010410958916</v>
      </c>
      <c r="AM20">
        <f t="shared" si="4"/>
        <v>65703.863013698632</v>
      </c>
      <c r="AN20">
        <f t="shared" si="5"/>
        <v>69249.724931506862</v>
      </c>
      <c r="AO20">
        <f t="shared" si="6"/>
        <v>79209.904657534251</v>
      </c>
      <c r="AP20">
        <f t="shared" si="7"/>
        <v>121323.37972602742</v>
      </c>
      <c r="AQ20">
        <f t="shared" si="8"/>
        <v>172895.37095890412</v>
      </c>
      <c r="AR20">
        <f t="shared" si="9"/>
        <v>131948.0169863014</v>
      </c>
      <c r="AS20">
        <f t="shared" si="10"/>
        <v>166399.29863013697</v>
      </c>
      <c r="AT20">
        <f t="shared" si="11"/>
        <v>128951.48374794521</v>
      </c>
      <c r="AU20">
        <f t="shared" si="12"/>
        <v>138295.99736986301</v>
      </c>
      <c r="AV20">
        <f t="shared" si="13"/>
        <v>163350.31232876712</v>
      </c>
      <c r="AW20">
        <f t="shared" si="14"/>
        <v>118690.66520547945</v>
      </c>
      <c r="AX20" t="s">
        <v>42</v>
      </c>
      <c r="AY20">
        <f t="shared" si="15"/>
        <v>8.540003506849315</v>
      </c>
      <c r="AZ20">
        <f t="shared" si="16"/>
        <v>7.987577260273973</v>
      </c>
      <c r="BA20">
        <f t="shared" si="17"/>
        <v>8.2131804931506842</v>
      </c>
      <c r="BB20">
        <f t="shared" si="18"/>
        <v>7.4624010410958919</v>
      </c>
      <c r="BC20">
        <f t="shared" si="19"/>
        <v>6.5703863013698633</v>
      </c>
      <c r="BD20">
        <f t="shared" si="20"/>
        <v>6.924972493150686</v>
      </c>
      <c r="BE20">
        <f t="shared" si="21"/>
        <v>7.9209904657534249</v>
      </c>
      <c r="BF20">
        <f t="shared" si="22"/>
        <v>12.132337972602741</v>
      </c>
      <c r="BG20">
        <f t="shared" si="23"/>
        <v>17.289537095890413</v>
      </c>
      <c r="BH20">
        <f t="shared" si="24"/>
        <v>13.19480169863014</v>
      </c>
      <c r="BI20">
        <f t="shared" si="25"/>
        <v>16.639929863013698</v>
      </c>
      <c r="BJ20">
        <f t="shared" si="26"/>
        <v>12.895148374794521</v>
      </c>
      <c r="BK20">
        <f t="shared" si="27"/>
        <v>13.829599736986301</v>
      </c>
      <c r="BL20">
        <f t="shared" si="28"/>
        <v>16.335031232876712</v>
      </c>
      <c r="BM20">
        <f t="shared" si="29"/>
        <v>11.869066520547946</v>
      </c>
    </row>
    <row r="21" spans="1:65" x14ac:dyDescent="0.25">
      <c r="A21" s="18"/>
      <c r="B21" t="s">
        <v>43</v>
      </c>
      <c r="C21" s="2">
        <v>15.56</v>
      </c>
      <c r="D21" s="2">
        <v>23.29</v>
      </c>
      <c r="E21" s="2">
        <v>33.5</v>
      </c>
      <c r="F21" s="2">
        <v>39.51</v>
      </c>
      <c r="G21" s="2">
        <v>37.979999999999997</v>
      </c>
      <c r="H21" s="2">
        <v>43.36</v>
      </c>
      <c r="I21" s="2">
        <v>49.59</v>
      </c>
      <c r="J21" s="2">
        <v>60.35</v>
      </c>
      <c r="K21" s="2">
        <v>58.3</v>
      </c>
      <c r="L21" s="2">
        <v>75.239999999999995</v>
      </c>
      <c r="M21" s="2">
        <v>69.31</v>
      </c>
      <c r="N21" s="2">
        <v>88.35</v>
      </c>
      <c r="O21" s="2">
        <v>84.15</v>
      </c>
      <c r="P21" s="2">
        <v>81.540000000000006</v>
      </c>
      <c r="Q21">
        <v>82.192407000000003</v>
      </c>
      <c r="R21" t="s">
        <v>43</v>
      </c>
      <c r="S21">
        <v>3384.2739726027398</v>
      </c>
      <c r="T21">
        <v>3420.4931506849312</v>
      </c>
      <c r="U21">
        <v>2639.2876712328766</v>
      </c>
      <c r="V21">
        <v>2823.6164383561645</v>
      </c>
      <c r="W21">
        <v>3018.4657534246576</v>
      </c>
      <c r="X21">
        <v>3136.1643835616437</v>
      </c>
      <c r="Y21">
        <v>3055.2876712328766</v>
      </c>
      <c r="Z21">
        <v>3221.260273972603</v>
      </c>
      <c r="AA21">
        <v>3234.1369863013697</v>
      </c>
      <c r="AB21">
        <v>3408.3835616438355</v>
      </c>
      <c r="AC21">
        <v>3329.9726027397255</v>
      </c>
      <c r="AD21">
        <v>3244.3287671232874</v>
      </c>
      <c r="AE21">
        <v>3351.3972602739727</v>
      </c>
      <c r="AF21">
        <v>3284.2191780821913</v>
      </c>
      <c r="AG21">
        <v>2637.2054794520545</v>
      </c>
      <c r="AH21" t="s">
        <v>43</v>
      </c>
      <c r="AI21">
        <f t="shared" si="0"/>
        <v>52659.303013698634</v>
      </c>
      <c r="AJ21">
        <f t="shared" si="1"/>
        <v>79663.285479452039</v>
      </c>
      <c r="AK21">
        <f t="shared" si="2"/>
        <v>88416.136986301368</v>
      </c>
      <c r="AL21">
        <f t="shared" si="3"/>
        <v>111561.08547945206</v>
      </c>
      <c r="AM21">
        <f t="shared" si="4"/>
        <v>114641.32931506849</v>
      </c>
      <c r="AN21">
        <f t="shared" si="5"/>
        <v>135984.08767123288</v>
      </c>
      <c r="AO21">
        <f t="shared" si="6"/>
        <v>151511.71561643836</v>
      </c>
      <c r="AP21">
        <f t="shared" si="7"/>
        <v>194403.05753424659</v>
      </c>
      <c r="AQ21">
        <f t="shared" si="8"/>
        <v>188550.18630136983</v>
      </c>
      <c r="AR21">
        <f t="shared" si="9"/>
        <v>256446.77917808216</v>
      </c>
      <c r="AS21">
        <f t="shared" si="10"/>
        <v>230800.40109589038</v>
      </c>
      <c r="AT21">
        <f t="shared" si="11"/>
        <v>286636.44657534244</v>
      </c>
      <c r="AU21">
        <f t="shared" si="12"/>
        <v>282020.07945205481</v>
      </c>
      <c r="AV21">
        <f t="shared" si="13"/>
        <v>267795.23178082192</v>
      </c>
      <c r="AW21">
        <f t="shared" si="14"/>
        <v>216758.2661097534</v>
      </c>
      <c r="AX21" t="s">
        <v>43</v>
      </c>
      <c r="AY21">
        <f t="shared" si="15"/>
        <v>5.2659303013698633</v>
      </c>
      <c r="AZ21">
        <f t="shared" si="16"/>
        <v>7.9663285479452037</v>
      </c>
      <c r="BA21">
        <f t="shared" si="17"/>
        <v>8.8416136986301375</v>
      </c>
      <c r="BB21">
        <f t="shared" si="18"/>
        <v>11.156108547945205</v>
      </c>
      <c r="BC21">
        <f t="shared" si="19"/>
        <v>11.46413293150685</v>
      </c>
      <c r="BD21">
        <f t="shared" si="20"/>
        <v>13.598408767123287</v>
      </c>
      <c r="BE21">
        <f t="shared" si="21"/>
        <v>15.151171561643837</v>
      </c>
      <c r="BF21">
        <f t="shared" si="22"/>
        <v>19.44030575342466</v>
      </c>
      <c r="BG21">
        <f t="shared" si="23"/>
        <v>18.855018630136982</v>
      </c>
      <c r="BH21">
        <f t="shared" si="24"/>
        <v>25.644677917808217</v>
      </c>
      <c r="BI21">
        <f t="shared" si="25"/>
        <v>23.080040109589039</v>
      </c>
      <c r="BJ21">
        <f t="shared" si="26"/>
        <v>28.663644657534245</v>
      </c>
      <c r="BK21">
        <f t="shared" si="27"/>
        <v>28.20200794520548</v>
      </c>
      <c r="BL21">
        <f t="shared" si="28"/>
        <v>26.779523178082194</v>
      </c>
      <c r="BM21">
        <f t="shared" si="29"/>
        <v>21.675826610975339</v>
      </c>
    </row>
    <row r="22" spans="1:65" x14ac:dyDescent="0.25">
      <c r="A22" s="18"/>
      <c r="B22" t="s">
        <v>44</v>
      </c>
      <c r="C22" s="2">
        <v>39.11</v>
      </c>
      <c r="D22" s="2">
        <v>35.340000000000003</v>
      </c>
      <c r="E22" s="2">
        <v>46.96</v>
      </c>
      <c r="F22" s="2">
        <v>45.25</v>
      </c>
      <c r="G22" s="2">
        <v>43.01</v>
      </c>
      <c r="H22" s="2">
        <v>44.05</v>
      </c>
      <c r="I22" s="2">
        <v>52.71</v>
      </c>
      <c r="J22" s="2">
        <v>58.45</v>
      </c>
      <c r="K22" s="2">
        <v>63.75</v>
      </c>
      <c r="L22" s="2">
        <v>63.43</v>
      </c>
      <c r="M22" s="2">
        <v>65.819999999999993</v>
      </c>
      <c r="N22" s="2">
        <v>77.189400000000006</v>
      </c>
      <c r="O22" s="2">
        <v>66.319999999999993</v>
      </c>
      <c r="P22" s="2">
        <v>58.69</v>
      </c>
      <c r="Q22" s="3">
        <v>61.59</v>
      </c>
      <c r="R22" t="s">
        <v>44</v>
      </c>
      <c r="S22">
        <v>1981.7534246575342</v>
      </c>
      <c r="T22">
        <v>1991.6712328767126</v>
      </c>
      <c r="U22">
        <v>1761.0410958904113</v>
      </c>
      <c r="V22">
        <v>1900.1643835616437</v>
      </c>
      <c r="W22">
        <v>1973.1506849315067</v>
      </c>
      <c r="X22">
        <v>2044.9315068493149</v>
      </c>
      <c r="Y22">
        <v>2007.7260273972602</v>
      </c>
      <c r="Z22">
        <v>2047.2328767123286</v>
      </c>
      <c r="AA22">
        <v>2051.9452054794519</v>
      </c>
      <c r="AB22">
        <v>2077.1506849315069</v>
      </c>
      <c r="AC22">
        <v>2007.3424657534247</v>
      </c>
      <c r="AD22">
        <v>1935.2876712328768</v>
      </c>
      <c r="AE22">
        <v>2033.9726027397262</v>
      </c>
      <c r="AF22">
        <v>2058.8493150684931</v>
      </c>
      <c r="AG22">
        <v>1611.0684931506848</v>
      </c>
      <c r="AH22" t="s">
        <v>44</v>
      </c>
      <c r="AI22">
        <f t="shared" si="0"/>
        <v>77506.376438356165</v>
      </c>
      <c r="AJ22">
        <f t="shared" si="1"/>
        <v>70385.661369863024</v>
      </c>
      <c r="AK22">
        <f t="shared" si="2"/>
        <v>82698.489863013718</v>
      </c>
      <c r="AL22">
        <f t="shared" si="3"/>
        <v>85982.438356164377</v>
      </c>
      <c r="AM22">
        <f t="shared" si="4"/>
        <v>84865.210958904107</v>
      </c>
      <c r="AN22">
        <f t="shared" si="5"/>
        <v>90079.232876712311</v>
      </c>
      <c r="AO22">
        <f t="shared" si="6"/>
        <v>105827.23890410959</v>
      </c>
      <c r="AP22">
        <f t="shared" si="7"/>
        <v>119660.76164383561</v>
      </c>
      <c r="AQ22">
        <f t="shared" si="8"/>
        <v>130811.50684931506</v>
      </c>
      <c r="AR22">
        <f t="shared" si="9"/>
        <v>131753.6679452055</v>
      </c>
      <c r="AS22">
        <f t="shared" si="10"/>
        <v>132123.28109589039</v>
      </c>
      <c r="AT22">
        <f t="shared" si="11"/>
        <v>149383.69416986304</v>
      </c>
      <c r="AU22">
        <f t="shared" si="12"/>
        <v>134893.06301369861</v>
      </c>
      <c r="AV22">
        <f t="shared" si="13"/>
        <v>120833.86630136985</v>
      </c>
      <c r="AW22">
        <f t="shared" si="14"/>
        <v>99225.708493150683</v>
      </c>
      <c r="AX22" t="s">
        <v>44</v>
      </c>
      <c r="AY22">
        <f t="shared" si="15"/>
        <v>7.7506376438356162</v>
      </c>
      <c r="AZ22">
        <f t="shared" si="16"/>
        <v>7.0385661369863026</v>
      </c>
      <c r="BA22">
        <f t="shared" si="17"/>
        <v>8.2698489863013709</v>
      </c>
      <c r="BB22">
        <f t="shared" si="18"/>
        <v>8.5982438356164383</v>
      </c>
      <c r="BC22">
        <f t="shared" si="19"/>
        <v>8.48652109589041</v>
      </c>
      <c r="BD22">
        <f t="shared" si="20"/>
        <v>9.0079232876712307</v>
      </c>
      <c r="BE22">
        <f t="shared" si="21"/>
        <v>10.582723890410959</v>
      </c>
      <c r="BF22">
        <f t="shared" si="22"/>
        <v>11.96607616438356</v>
      </c>
      <c r="BG22">
        <f t="shared" si="23"/>
        <v>13.081150684931506</v>
      </c>
      <c r="BH22">
        <f t="shared" si="24"/>
        <v>13.175366794520549</v>
      </c>
      <c r="BI22">
        <f t="shared" si="25"/>
        <v>13.212328109589039</v>
      </c>
      <c r="BJ22">
        <f t="shared" si="26"/>
        <v>14.938369416986305</v>
      </c>
      <c r="BK22">
        <f t="shared" si="27"/>
        <v>13.489306301369862</v>
      </c>
      <c r="BL22">
        <f t="shared" si="28"/>
        <v>12.083386630136985</v>
      </c>
      <c r="BM22">
        <f t="shared" si="29"/>
        <v>9.9225708493150684</v>
      </c>
    </row>
    <row r="23" spans="1:65" x14ac:dyDescent="0.25">
      <c r="A23" s="18"/>
      <c r="B23" t="s">
        <v>45</v>
      </c>
      <c r="C23" s="2">
        <v>50.47</v>
      </c>
      <c r="D23" s="2">
        <v>37</v>
      </c>
      <c r="E23" s="2">
        <v>51.98</v>
      </c>
      <c r="F23" s="2">
        <v>63.23</v>
      </c>
      <c r="G23" s="2">
        <v>57.46</v>
      </c>
      <c r="H23" s="2">
        <v>74.430000000000007</v>
      </c>
      <c r="I23" s="2">
        <v>99.48</v>
      </c>
      <c r="J23" s="2">
        <v>109.2</v>
      </c>
      <c r="K23" s="2">
        <v>125.87</v>
      </c>
      <c r="L23" s="2">
        <v>116.79</v>
      </c>
      <c r="M23" s="2">
        <v>128.26</v>
      </c>
      <c r="N23" s="2">
        <v>154.39619999999999</v>
      </c>
      <c r="O23" s="2">
        <v>159.83969999999999</v>
      </c>
      <c r="P23" s="2">
        <v>138.97</v>
      </c>
      <c r="Q23" s="3">
        <v>86.15</v>
      </c>
      <c r="R23" t="s">
        <v>45</v>
      </c>
      <c r="S23">
        <v>1551.7260273972604</v>
      </c>
      <c r="T23">
        <v>1649.4794520547946</v>
      </c>
      <c r="U23">
        <v>1516.3287671232877</v>
      </c>
      <c r="V23">
        <v>1608.219178082192</v>
      </c>
      <c r="W23">
        <v>1709.5342465753426</v>
      </c>
      <c r="X23">
        <v>1769.8630136986303</v>
      </c>
      <c r="Y23">
        <v>1750.7397260273972</v>
      </c>
      <c r="Z23">
        <v>1831.2876712328766</v>
      </c>
      <c r="AA23">
        <v>1894.0821917808219</v>
      </c>
      <c r="AB23">
        <v>1927.6712328767121</v>
      </c>
      <c r="AC23">
        <v>1872.219178082192</v>
      </c>
      <c r="AD23">
        <v>1797.3150684931506</v>
      </c>
      <c r="AE23">
        <v>1838.4109589041095</v>
      </c>
      <c r="AF23">
        <v>1899.0684931506853</v>
      </c>
      <c r="AG23">
        <v>1373.041095890411</v>
      </c>
      <c r="AH23" t="s">
        <v>45</v>
      </c>
      <c r="AI23">
        <f t="shared" si="0"/>
        <v>78315.612602739726</v>
      </c>
      <c r="AJ23">
        <f t="shared" si="1"/>
        <v>61030.739726027401</v>
      </c>
      <c r="AK23">
        <f t="shared" si="2"/>
        <v>78818.769315068494</v>
      </c>
      <c r="AL23">
        <f t="shared" si="3"/>
        <v>101687.69863013699</v>
      </c>
      <c r="AM23">
        <f t="shared" si="4"/>
        <v>98229.837808219192</v>
      </c>
      <c r="AN23">
        <f t="shared" si="5"/>
        <v>131730.90410958906</v>
      </c>
      <c r="AO23">
        <f t="shared" si="6"/>
        <v>174163.58794520548</v>
      </c>
      <c r="AP23">
        <f t="shared" si="7"/>
        <v>199976.61369863013</v>
      </c>
      <c r="AQ23">
        <f t="shared" si="8"/>
        <v>238408.12547945205</v>
      </c>
      <c r="AR23">
        <f t="shared" si="9"/>
        <v>225132.72328767122</v>
      </c>
      <c r="AS23">
        <f t="shared" si="10"/>
        <v>240130.83178082193</v>
      </c>
      <c r="AT23">
        <f t="shared" si="11"/>
        <v>277498.61677808216</v>
      </c>
      <c r="AU23">
        <f t="shared" si="12"/>
        <v>293851.05614794517</v>
      </c>
      <c r="AV23">
        <f t="shared" si="13"/>
        <v>263913.54849315074</v>
      </c>
      <c r="AW23">
        <f t="shared" si="14"/>
        <v>118287.49041095893</v>
      </c>
      <c r="AX23" t="s">
        <v>45</v>
      </c>
      <c r="AY23">
        <f t="shared" si="15"/>
        <v>7.8315612602739728</v>
      </c>
      <c r="AZ23">
        <f t="shared" si="16"/>
        <v>6.1030739726027399</v>
      </c>
      <c r="BA23">
        <f t="shared" si="17"/>
        <v>7.8818769315068495</v>
      </c>
      <c r="BB23">
        <f t="shared" si="18"/>
        <v>10.168769863013699</v>
      </c>
      <c r="BC23">
        <f t="shared" si="19"/>
        <v>9.8229837808219198</v>
      </c>
      <c r="BD23">
        <f t="shared" si="20"/>
        <v>13.173090410958906</v>
      </c>
      <c r="BE23">
        <f t="shared" si="21"/>
        <v>17.416358794520548</v>
      </c>
      <c r="BF23">
        <f t="shared" si="22"/>
        <v>19.997661369863014</v>
      </c>
      <c r="BG23">
        <f t="shared" si="23"/>
        <v>23.840812547945205</v>
      </c>
      <c r="BH23">
        <f t="shared" si="24"/>
        <v>22.513272328767123</v>
      </c>
      <c r="BI23">
        <f t="shared" si="25"/>
        <v>24.013083178082194</v>
      </c>
      <c r="BJ23">
        <f t="shared" si="26"/>
        <v>27.749861677808216</v>
      </c>
      <c r="BK23">
        <f t="shared" si="27"/>
        <v>29.385105614794519</v>
      </c>
      <c r="BL23">
        <f t="shared" si="28"/>
        <v>26.391354849315075</v>
      </c>
      <c r="BM23">
        <f t="shared" si="29"/>
        <v>11.828749041095893</v>
      </c>
    </row>
    <row r="24" spans="1:65" x14ac:dyDescent="0.25">
      <c r="A24" s="18"/>
      <c r="B24" t="s">
        <v>46</v>
      </c>
      <c r="C24" s="2">
        <v>22.92</v>
      </c>
      <c r="D24" s="2">
        <v>21.33</v>
      </c>
      <c r="E24" s="2">
        <v>21.806999999999999</v>
      </c>
      <c r="F24" s="2">
        <v>51.41</v>
      </c>
      <c r="G24" s="2">
        <v>48.86</v>
      </c>
      <c r="H24" s="2">
        <v>31.6</v>
      </c>
      <c r="I24" s="2">
        <v>48.58</v>
      </c>
      <c r="J24" s="2">
        <v>34.14</v>
      </c>
      <c r="K24" s="2">
        <v>33.46</v>
      </c>
      <c r="L24" s="2">
        <v>37.770000000000003</v>
      </c>
      <c r="M24" s="2">
        <v>35.97</v>
      </c>
      <c r="N24" s="2">
        <v>44.41</v>
      </c>
      <c r="O24" s="2">
        <v>36.35</v>
      </c>
      <c r="P24" s="2">
        <v>37.39</v>
      </c>
      <c r="Q24">
        <v>37.582442</v>
      </c>
      <c r="R24" t="s">
        <v>46</v>
      </c>
      <c r="S24">
        <v>234.24657534246575</v>
      </c>
      <c r="T24">
        <v>261.97260273972603</v>
      </c>
      <c r="U24">
        <v>220.10958904109589</v>
      </c>
      <c r="V24">
        <v>243.94520547945206</v>
      </c>
      <c r="W24">
        <v>264.38356164383561</v>
      </c>
      <c r="X24">
        <v>277.09589041095887</v>
      </c>
      <c r="Y24">
        <v>281.47945205479459</v>
      </c>
      <c r="Z24">
        <v>318.30136986301369</v>
      </c>
      <c r="AA24">
        <v>334.52054794520552</v>
      </c>
      <c r="AB24">
        <v>322.46575342465758</v>
      </c>
      <c r="AC24">
        <v>304.49315068493155</v>
      </c>
      <c r="AD24">
        <v>290.19178082191786</v>
      </c>
      <c r="AE24">
        <v>300.16438356164383</v>
      </c>
      <c r="AF24">
        <v>307.72602739726028</v>
      </c>
      <c r="AG24">
        <v>202.9041095890411</v>
      </c>
      <c r="AH24" t="s">
        <v>46</v>
      </c>
      <c r="AI24">
        <f t="shared" si="0"/>
        <v>5368.9315068493152</v>
      </c>
      <c r="AJ24">
        <f t="shared" si="1"/>
        <v>5587.8756164383558</v>
      </c>
      <c r="AK24">
        <f t="shared" si="2"/>
        <v>4799.9298082191781</v>
      </c>
      <c r="AL24">
        <f t="shared" si="3"/>
        <v>12541.223013698629</v>
      </c>
      <c r="AM24">
        <f t="shared" si="4"/>
        <v>12917.780821917808</v>
      </c>
      <c r="AN24">
        <f t="shared" si="5"/>
        <v>8756.2301369863017</v>
      </c>
      <c r="AO24">
        <f t="shared" si="6"/>
        <v>13674.27178082192</v>
      </c>
      <c r="AP24">
        <f t="shared" si="7"/>
        <v>10866.808767123288</v>
      </c>
      <c r="AQ24">
        <f t="shared" si="8"/>
        <v>11193.057534246576</v>
      </c>
      <c r="AR24">
        <f t="shared" si="9"/>
        <v>12179.531506849318</v>
      </c>
      <c r="AS24">
        <f t="shared" si="10"/>
        <v>10952.618630136987</v>
      </c>
      <c r="AT24">
        <f t="shared" si="11"/>
        <v>12887.41698630137</v>
      </c>
      <c r="AU24">
        <f t="shared" si="12"/>
        <v>10910.975342465754</v>
      </c>
      <c r="AV24">
        <f t="shared" si="13"/>
        <v>11505.876164383562</v>
      </c>
      <c r="AW24">
        <f t="shared" si="14"/>
        <v>7625.6319301917811</v>
      </c>
      <c r="AX24" t="s">
        <v>46</v>
      </c>
      <c r="AY24">
        <f t="shared" si="15"/>
        <v>0.53689315068493149</v>
      </c>
      <c r="AZ24">
        <f t="shared" si="16"/>
        <v>0.55878756164383558</v>
      </c>
      <c r="BA24">
        <f t="shared" si="17"/>
        <v>0.47999298082191783</v>
      </c>
      <c r="BB24">
        <f t="shared" si="18"/>
        <v>1.2541223013698628</v>
      </c>
      <c r="BC24">
        <f t="shared" si="19"/>
        <v>1.2917780821917808</v>
      </c>
      <c r="BD24">
        <f t="shared" si="20"/>
        <v>0.87562301369863016</v>
      </c>
      <c r="BE24">
        <f t="shared" si="21"/>
        <v>1.3674271780821921</v>
      </c>
      <c r="BF24">
        <f t="shared" si="22"/>
        <v>1.0866808767123288</v>
      </c>
      <c r="BG24">
        <f t="shared" si="23"/>
        <v>1.1193057534246575</v>
      </c>
      <c r="BH24">
        <f t="shared" si="24"/>
        <v>1.2179531506849319</v>
      </c>
      <c r="BI24">
        <f t="shared" si="25"/>
        <v>1.0952618630136988</v>
      </c>
      <c r="BJ24">
        <f t="shared" si="26"/>
        <v>1.288741698630137</v>
      </c>
      <c r="BK24">
        <f t="shared" si="27"/>
        <v>1.0910975342465754</v>
      </c>
      <c r="BL24">
        <f t="shared" si="28"/>
        <v>1.1505876164383562</v>
      </c>
      <c r="BM24">
        <f t="shared" si="29"/>
        <v>0.76256319301917808</v>
      </c>
    </row>
    <row r="25" spans="1:65" x14ac:dyDescent="0.25">
      <c r="A25" s="18"/>
      <c r="B25" t="s">
        <v>47</v>
      </c>
      <c r="C25" s="2">
        <v>95.695999999999998</v>
      </c>
      <c r="D25" s="2">
        <v>104.84780000000001</v>
      </c>
      <c r="E25" s="2">
        <v>145.19999999999999</v>
      </c>
      <c r="F25" s="2">
        <v>74.48</v>
      </c>
      <c r="G25" s="2">
        <v>108.77</v>
      </c>
      <c r="H25" s="2">
        <v>78.94</v>
      </c>
      <c r="I25" s="2">
        <v>105.03</v>
      </c>
      <c r="J25" s="2">
        <v>102.42</v>
      </c>
      <c r="K25" s="2">
        <v>104.6</v>
      </c>
      <c r="L25" s="2">
        <v>54.31</v>
      </c>
      <c r="M25" s="2">
        <v>45.85</v>
      </c>
      <c r="N25" s="2">
        <v>39.652999999999999</v>
      </c>
      <c r="O25" s="2">
        <v>38.898499999999999</v>
      </c>
      <c r="P25" s="2">
        <v>51.65</v>
      </c>
      <c r="Q25" s="3">
        <v>53.73</v>
      </c>
      <c r="R25" t="s">
        <v>47</v>
      </c>
      <c r="S25">
        <v>1092.2191780821918</v>
      </c>
      <c r="T25">
        <v>1078.5205479452054</v>
      </c>
      <c r="U25">
        <v>977.09589041095887</v>
      </c>
      <c r="V25">
        <v>1040.3835616438357</v>
      </c>
      <c r="W25">
        <v>1097.5890410958905</v>
      </c>
      <c r="X25">
        <v>1101.6438356164383</v>
      </c>
      <c r="Y25">
        <v>1107.3424657534247</v>
      </c>
      <c r="Z25">
        <v>1123.7260273972604</v>
      </c>
      <c r="AA25">
        <v>1153.1506849315069</v>
      </c>
      <c r="AB25">
        <v>1178.5205479452056</v>
      </c>
      <c r="AC25">
        <v>1161.5890410958905</v>
      </c>
      <c r="AD25">
        <v>1122.0821917808219</v>
      </c>
      <c r="AE25">
        <v>959.50684931506839</v>
      </c>
      <c r="AF25">
        <v>963.39726027397262</v>
      </c>
      <c r="AG25">
        <v>811.17808219178085</v>
      </c>
      <c r="AH25" t="s">
        <v>47</v>
      </c>
      <c r="AI25">
        <f t="shared" si="0"/>
        <v>104521.00646575342</v>
      </c>
      <c r="AJ25">
        <f t="shared" si="1"/>
        <v>113080.50670684931</v>
      </c>
      <c r="AK25">
        <f t="shared" si="2"/>
        <v>141874.32328767123</v>
      </c>
      <c r="AL25">
        <f t="shared" si="3"/>
        <v>77487.767671232883</v>
      </c>
      <c r="AM25">
        <f t="shared" si="4"/>
        <v>119384.76000000001</v>
      </c>
      <c r="AN25">
        <f t="shared" si="5"/>
        <v>86963.764383561633</v>
      </c>
      <c r="AO25">
        <f t="shared" si="6"/>
        <v>116304.17917808219</v>
      </c>
      <c r="AP25">
        <f t="shared" si="7"/>
        <v>115092.01972602741</v>
      </c>
      <c r="AQ25">
        <f t="shared" si="8"/>
        <v>120619.56164383562</v>
      </c>
      <c r="AR25">
        <f t="shared" si="9"/>
        <v>64005.450958904119</v>
      </c>
      <c r="AS25">
        <f t="shared" si="10"/>
        <v>53258.857534246577</v>
      </c>
      <c r="AT25">
        <f t="shared" si="11"/>
        <v>44493.925150684925</v>
      </c>
      <c r="AU25">
        <f t="shared" si="12"/>
        <v>37323.377178082184</v>
      </c>
      <c r="AV25">
        <f t="shared" si="13"/>
        <v>49759.468493150685</v>
      </c>
      <c r="AW25">
        <f t="shared" si="14"/>
        <v>43584.598356164381</v>
      </c>
      <c r="AX25" t="s">
        <v>47</v>
      </c>
      <c r="AY25">
        <f t="shared" si="15"/>
        <v>10.452100646575342</v>
      </c>
      <c r="AZ25">
        <f t="shared" si="16"/>
        <v>11.308050670684931</v>
      </c>
      <c r="BA25">
        <f t="shared" si="17"/>
        <v>14.187432328767123</v>
      </c>
      <c r="BB25">
        <f t="shared" si="18"/>
        <v>7.7487767671232879</v>
      </c>
      <c r="BC25">
        <f t="shared" si="19"/>
        <v>11.938476000000001</v>
      </c>
      <c r="BD25">
        <f t="shared" si="20"/>
        <v>8.6963764383561628</v>
      </c>
      <c r="BE25">
        <f t="shared" si="21"/>
        <v>11.63041791780822</v>
      </c>
      <c r="BF25">
        <f t="shared" si="22"/>
        <v>11.509201972602741</v>
      </c>
      <c r="BG25">
        <f t="shared" si="23"/>
        <v>12.061956164383563</v>
      </c>
      <c r="BH25">
        <f t="shared" si="24"/>
        <v>6.4005450958904122</v>
      </c>
      <c r="BI25">
        <f t="shared" si="25"/>
        <v>5.3258857534246573</v>
      </c>
      <c r="BJ25">
        <f t="shared" si="26"/>
        <v>4.4493925150684923</v>
      </c>
      <c r="BK25">
        <f t="shared" si="27"/>
        <v>3.7323377178082184</v>
      </c>
      <c r="BL25">
        <f t="shared" si="28"/>
        <v>4.9759468493150685</v>
      </c>
      <c r="BM25">
        <f t="shared" si="29"/>
        <v>4.3584598356164381</v>
      </c>
    </row>
    <row r="26" spans="1:65" x14ac:dyDescent="0.25">
      <c r="A26" s="18"/>
      <c r="B26" t="s">
        <v>48</v>
      </c>
      <c r="C26" s="2">
        <v>94.56</v>
      </c>
      <c r="D26" s="2">
        <v>17.29</v>
      </c>
      <c r="E26" s="2">
        <v>20.38</v>
      </c>
      <c r="F26" s="2">
        <v>29.24</v>
      </c>
      <c r="G26" s="2">
        <v>37.68</v>
      </c>
      <c r="H26" s="2">
        <v>51.5</v>
      </c>
      <c r="I26" s="2">
        <v>83.56</v>
      </c>
      <c r="J26" s="2">
        <v>95.18</v>
      </c>
      <c r="K26" s="2">
        <v>118.7</v>
      </c>
      <c r="L26" s="2">
        <v>111.04</v>
      </c>
      <c r="M26" s="2">
        <v>121.18</v>
      </c>
      <c r="N26" s="2">
        <v>140.6242</v>
      </c>
      <c r="O26" s="2">
        <v>127.9601</v>
      </c>
      <c r="P26" s="2">
        <v>133.88</v>
      </c>
      <c r="Q26" s="3">
        <v>152.79</v>
      </c>
      <c r="R26" t="s">
        <v>48</v>
      </c>
      <c r="S26">
        <v>3893.1506849315069</v>
      </c>
      <c r="T26">
        <v>4093.9178082191779</v>
      </c>
      <c r="U26">
        <v>3293.534246575342</v>
      </c>
      <c r="V26">
        <v>3524.0547945205476</v>
      </c>
      <c r="W26">
        <v>3789.3150684931506</v>
      </c>
      <c r="X26">
        <v>3933.3150684931511</v>
      </c>
      <c r="Y26">
        <v>3837.0410958904108</v>
      </c>
      <c r="Z26">
        <v>3929.1506849315069</v>
      </c>
      <c r="AA26">
        <v>4007.7260273972606</v>
      </c>
      <c r="AB26">
        <v>4079.4520547945203</v>
      </c>
      <c r="AC26">
        <v>3965.2054794520545</v>
      </c>
      <c r="AD26">
        <v>3794.7397260273974</v>
      </c>
      <c r="AE26">
        <v>3604.9863013698632</v>
      </c>
      <c r="AF26">
        <v>3637.4246575342468</v>
      </c>
      <c r="AG26">
        <v>2658.9589041095892</v>
      </c>
      <c r="AH26" t="s">
        <v>48</v>
      </c>
      <c r="AI26">
        <f t="shared" si="0"/>
        <v>368136.32876712328</v>
      </c>
      <c r="AJ26">
        <f t="shared" si="1"/>
        <v>70783.83890410958</v>
      </c>
      <c r="AK26">
        <f t="shared" si="2"/>
        <v>67122.227945205464</v>
      </c>
      <c r="AL26">
        <f t="shared" si="3"/>
        <v>103043.36219178081</v>
      </c>
      <c r="AM26">
        <f t="shared" si="4"/>
        <v>142781.39178082193</v>
      </c>
      <c r="AN26">
        <f t="shared" si="5"/>
        <v>202565.72602739729</v>
      </c>
      <c r="AO26">
        <f t="shared" si="6"/>
        <v>320623.15397260274</v>
      </c>
      <c r="AP26">
        <f t="shared" si="7"/>
        <v>373976.56219178083</v>
      </c>
      <c r="AQ26">
        <f t="shared" si="8"/>
        <v>475717.07945205487</v>
      </c>
      <c r="AR26">
        <f t="shared" si="9"/>
        <v>452982.35616438359</v>
      </c>
      <c r="AS26">
        <f t="shared" si="10"/>
        <v>480503.6</v>
      </c>
      <c r="AT26">
        <f t="shared" si="11"/>
        <v>533632.23818082199</v>
      </c>
      <c r="AU26">
        <f t="shared" si="12"/>
        <v>461294.40762191784</v>
      </c>
      <c r="AV26">
        <f t="shared" si="13"/>
        <v>486978.41315068497</v>
      </c>
      <c r="AW26">
        <f t="shared" si="14"/>
        <v>406262.33095890412</v>
      </c>
      <c r="AX26" t="s">
        <v>48</v>
      </c>
      <c r="AY26">
        <f t="shared" si="15"/>
        <v>36.813632876712326</v>
      </c>
      <c r="AZ26">
        <f t="shared" si="16"/>
        <v>7.0783838904109579</v>
      </c>
      <c r="BA26">
        <f t="shared" si="17"/>
        <v>6.7122227945205468</v>
      </c>
      <c r="BB26">
        <f t="shared" si="18"/>
        <v>10.304336219178081</v>
      </c>
      <c r="BC26">
        <f t="shared" si="19"/>
        <v>14.278139178082192</v>
      </c>
      <c r="BD26">
        <f t="shared" si="20"/>
        <v>20.25657260273973</v>
      </c>
      <c r="BE26">
        <f t="shared" si="21"/>
        <v>32.062315397260271</v>
      </c>
      <c r="BF26">
        <f t="shared" si="22"/>
        <v>37.397656219178081</v>
      </c>
      <c r="BG26">
        <f t="shared" si="23"/>
        <v>47.571707945205489</v>
      </c>
      <c r="BH26">
        <f t="shared" si="24"/>
        <v>45.298235616438362</v>
      </c>
      <c r="BI26">
        <f t="shared" si="25"/>
        <v>48.050359999999998</v>
      </c>
      <c r="BJ26">
        <f t="shared" si="26"/>
        <v>53.363223818082197</v>
      </c>
      <c r="BK26">
        <f t="shared" si="27"/>
        <v>46.129440762191784</v>
      </c>
      <c r="BL26">
        <f t="shared" si="28"/>
        <v>48.697841315068494</v>
      </c>
      <c r="BM26">
        <f t="shared" si="29"/>
        <v>40.626233095890413</v>
      </c>
    </row>
    <row r="27" spans="1:65" ht="15.6" x14ac:dyDescent="0.25">
      <c r="A27" s="18"/>
      <c r="B27" t="s">
        <v>49</v>
      </c>
      <c r="C27" s="2">
        <v>87.165000000000006</v>
      </c>
      <c r="D27" s="2">
        <v>94.749499999999998</v>
      </c>
      <c r="E27" s="2">
        <v>102.95</v>
      </c>
      <c r="F27" s="2">
        <v>80.400000000000006</v>
      </c>
      <c r="G27" s="2">
        <v>98</v>
      </c>
      <c r="H27" s="2">
        <v>76</v>
      </c>
      <c r="I27" s="2">
        <v>94.19</v>
      </c>
      <c r="J27" s="2">
        <v>101.45</v>
      </c>
      <c r="K27" s="2">
        <v>102.82</v>
      </c>
      <c r="L27" s="2">
        <v>172.47</v>
      </c>
      <c r="M27" s="2">
        <v>110.73</v>
      </c>
      <c r="N27" s="2">
        <v>144.5</v>
      </c>
      <c r="O27" s="2">
        <v>140.32499999999999</v>
      </c>
      <c r="P27" s="2">
        <v>178.18</v>
      </c>
      <c r="Q27" s="4">
        <v>187.25</v>
      </c>
      <c r="R27" t="s">
        <v>49</v>
      </c>
      <c r="S27">
        <v>796.49315068493149</v>
      </c>
      <c r="T27">
        <v>836.38356164383561</v>
      </c>
      <c r="U27">
        <v>792.00000000000011</v>
      </c>
      <c r="V27">
        <v>855.39726027397251</v>
      </c>
      <c r="W27">
        <v>874.57534246575347</v>
      </c>
      <c r="X27">
        <v>925.31506849315065</v>
      </c>
      <c r="Y27">
        <v>925.8630136986302</v>
      </c>
      <c r="Z27">
        <v>950.57534246575347</v>
      </c>
      <c r="AA27">
        <v>1003.9999999999999</v>
      </c>
      <c r="AB27">
        <v>1011.1232876712329</v>
      </c>
      <c r="AC27">
        <v>983.72602739726017</v>
      </c>
      <c r="AD27">
        <v>964.05479452054794</v>
      </c>
      <c r="AE27">
        <v>1000.1095890410959</v>
      </c>
      <c r="AF27">
        <v>1024.6027397260275</v>
      </c>
      <c r="AG27">
        <v>919.78082191780823</v>
      </c>
      <c r="AH27" t="s">
        <v>49</v>
      </c>
      <c r="AI27">
        <f t="shared" si="0"/>
        <v>69426.325479452062</v>
      </c>
      <c r="AJ27">
        <f t="shared" si="1"/>
        <v>79246.924273972603</v>
      </c>
      <c r="AK27">
        <f t="shared" si="2"/>
        <v>81536.400000000009</v>
      </c>
      <c r="AL27">
        <f t="shared" si="3"/>
        <v>68773.939726027398</v>
      </c>
      <c r="AM27">
        <f t="shared" si="4"/>
        <v>85708.383561643845</v>
      </c>
      <c r="AN27">
        <f t="shared" si="5"/>
        <v>70323.945205479453</v>
      </c>
      <c r="AO27">
        <f t="shared" si="6"/>
        <v>87207.037260273981</v>
      </c>
      <c r="AP27">
        <f t="shared" si="7"/>
        <v>96435.868493150687</v>
      </c>
      <c r="AQ27">
        <f t="shared" si="8"/>
        <v>103231.27999999998</v>
      </c>
      <c r="AR27">
        <f t="shared" si="9"/>
        <v>174388.43342465753</v>
      </c>
      <c r="AS27">
        <f t="shared" si="10"/>
        <v>108927.98301369863</v>
      </c>
      <c r="AT27">
        <f t="shared" si="11"/>
        <v>139305.91780821918</v>
      </c>
      <c r="AU27">
        <f t="shared" si="12"/>
        <v>140340.37808219178</v>
      </c>
      <c r="AV27">
        <f t="shared" si="13"/>
        <v>182563.71616438357</v>
      </c>
      <c r="AW27">
        <f t="shared" si="14"/>
        <v>172228.9589041096</v>
      </c>
      <c r="AX27" t="s">
        <v>49</v>
      </c>
      <c r="AY27">
        <f t="shared" si="15"/>
        <v>6.9426325479452062</v>
      </c>
      <c r="AZ27">
        <f t="shared" si="16"/>
        <v>7.9246924273972601</v>
      </c>
      <c r="BA27">
        <f t="shared" si="17"/>
        <v>8.1536400000000011</v>
      </c>
      <c r="BB27">
        <f t="shared" si="18"/>
        <v>6.8773939726027402</v>
      </c>
      <c r="BC27">
        <f t="shared" si="19"/>
        <v>8.5708383561643853</v>
      </c>
      <c r="BD27">
        <f t="shared" si="20"/>
        <v>7.0323945205479452</v>
      </c>
      <c r="BE27">
        <f t="shared" si="21"/>
        <v>8.7207037260273985</v>
      </c>
      <c r="BF27">
        <f t="shared" si="22"/>
        <v>9.6435868493150689</v>
      </c>
      <c r="BG27">
        <f t="shared" si="23"/>
        <v>10.323127999999999</v>
      </c>
      <c r="BH27">
        <f t="shared" si="24"/>
        <v>17.438843342465752</v>
      </c>
      <c r="BI27">
        <f t="shared" si="25"/>
        <v>10.892798301369863</v>
      </c>
      <c r="BJ27">
        <f t="shared" si="26"/>
        <v>13.930591780821917</v>
      </c>
      <c r="BK27">
        <f t="shared" si="27"/>
        <v>14.034037808219178</v>
      </c>
      <c r="BL27">
        <f t="shared" si="28"/>
        <v>18.256371616438358</v>
      </c>
      <c r="BM27">
        <f t="shared" si="29"/>
        <v>17.22289589041096</v>
      </c>
    </row>
    <row r="28" spans="1:65" x14ac:dyDescent="0.25">
      <c r="A28" s="18"/>
      <c r="B28" t="s">
        <v>50</v>
      </c>
      <c r="C28" s="2">
        <v>14.35</v>
      </c>
      <c r="D28" s="2">
        <v>14.81</v>
      </c>
      <c r="E28" s="2">
        <v>34.83</v>
      </c>
      <c r="F28" s="2">
        <v>26.55</v>
      </c>
      <c r="G28" s="2">
        <v>24.17</v>
      </c>
      <c r="H28" s="2">
        <v>27.72</v>
      </c>
      <c r="I28" s="2">
        <v>35.380000000000003</v>
      </c>
      <c r="J28" s="2">
        <v>34.74</v>
      </c>
      <c r="K28" s="2">
        <v>36.31</v>
      </c>
      <c r="L28" s="2">
        <v>46.95</v>
      </c>
      <c r="M28" s="2">
        <v>54.22</v>
      </c>
      <c r="N28" s="2">
        <v>62.27</v>
      </c>
      <c r="O28" s="2">
        <v>58.83</v>
      </c>
      <c r="P28" s="2">
        <v>67.13</v>
      </c>
      <c r="Q28" s="3">
        <v>70.58</v>
      </c>
      <c r="R28" t="s">
        <v>50</v>
      </c>
      <c r="S28">
        <v>1497.8630136986301</v>
      </c>
      <c r="T28">
        <v>1590.4109589041095</v>
      </c>
      <c r="U28">
        <v>1389.6438356164383</v>
      </c>
      <c r="V28">
        <v>1480.3835616438355</v>
      </c>
      <c r="W28">
        <v>1547.6712328767123</v>
      </c>
      <c r="X28">
        <v>1622.9041095890414</v>
      </c>
      <c r="Y28">
        <v>1624.4931506849316</v>
      </c>
      <c r="Z28">
        <v>1742.5205479452054</v>
      </c>
      <c r="AA28">
        <v>1821.2054794520548</v>
      </c>
      <c r="AB28">
        <v>1915.8904109589041</v>
      </c>
      <c r="AC28">
        <v>1890.9589041095892</v>
      </c>
      <c r="AD28">
        <v>1851.2876712328766</v>
      </c>
      <c r="AE28">
        <v>2079.5068493150684</v>
      </c>
      <c r="AF28">
        <v>2109.8630136986303</v>
      </c>
      <c r="AG28">
        <v>1875.6712328767121</v>
      </c>
      <c r="AH28" t="s">
        <v>50</v>
      </c>
      <c r="AI28">
        <f t="shared" si="0"/>
        <v>21494.334246575341</v>
      </c>
      <c r="AJ28">
        <f t="shared" si="1"/>
        <v>23553.986301369863</v>
      </c>
      <c r="AK28">
        <f t="shared" si="2"/>
        <v>48401.294794520545</v>
      </c>
      <c r="AL28">
        <f t="shared" si="3"/>
        <v>39304.183561643833</v>
      </c>
      <c r="AM28">
        <f t="shared" si="4"/>
        <v>37407.213698630141</v>
      </c>
      <c r="AN28">
        <f t="shared" si="5"/>
        <v>44986.901917808224</v>
      </c>
      <c r="AO28">
        <f t="shared" si="6"/>
        <v>57474.567671232886</v>
      </c>
      <c r="AP28">
        <f t="shared" si="7"/>
        <v>60535.16383561644</v>
      </c>
      <c r="AQ28">
        <f t="shared" si="8"/>
        <v>66127.970958904116</v>
      </c>
      <c r="AR28">
        <f t="shared" si="9"/>
        <v>89951.054794520547</v>
      </c>
      <c r="AS28">
        <f t="shared" si="10"/>
        <v>102527.79178082192</v>
      </c>
      <c r="AT28">
        <f t="shared" si="11"/>
        <v>115279.68328767123</v>
      </c>
      <c r="AU28">
        <f t="shared" si="12"/>
        <v>122337.38794520547</v>
      </c>
      <c r="AV28">
        <f t="shared" si="13"/>
        <v>141635.10410958904</v>
      </c>
      <c r="AW28">
        <f t="shared" si="14"/>
        <v>132384.87561643834</v>
      </c>
      <c r="AX28" t="s">
        <v>50</v>
      </c>
      <c r="AY28">
        <f t="shared" si="15"/>
        <v>2.1494334246575342</v>
      </c>
      <c r="AZ28">
        <f t="shared" si="16"/>
        <v>2.3553986301369862</v>
      </c>
      <c r="BA28">
        <f t="shared" si="17"/>
        <v>4.8401294794520542</v>
      </c>
      <c r="BB28">
        <f t="shared" si="18"/>
        <v>3.9304183561643833</v>
      </c>
      <c r="BC28">
        <f t="shared" si="19"/>
        <v>3.7407213698630142</v>
      </c>
      <c r="BD28">
        <f t="shared" si="20"/>
        <v>4.4986901917808222</v>
      </c>
      <c r="BE28">
        <f t="shared" si="21"/>
        <v>5.747456767123289</v>
      </c>
      <c r="BF28">
        <f t="shared" si="22"/>
        <v>6.0535163835616439</v>
      </c>
      <c r="BG28">
        <f t="shared" si="23"/>
        <v>6.6127970958904116</v>
      </c>
      <c r="BH28">
        <f t="shared" si="24"/>
        <v>8.9951054794520555</v>
      </c>
      <c r="BI28">
        <f t="shared" si="25"/>
        <v>10.252779178082193</v>
      </c>
      <c r="BJ28">
        <f t="shared" si="26"/>
        <v>11.527968328767123</v>
      </c>
      <c r="BK28">
        <f t="shared" si="27"/>
        <v>12.233738794520546</v>
      </c>
      <c r="BL28">
        <f t="shared" si="28"/>
        <v>14.163510410958905</v>
      </c>
      <c r="BM28">
        <f t="shared" si="29"/>
        <v>13.238487561643833</v>
      </c>
    </row>
    <row r="29" spans="1:65" x14ac:dyDescent="0.25">
      <c r="A29" s="18"/>
      <c r="B29" t="s">
        <v>51</v>
      </c>
      <c r="C29" s="2">
        <v>37.799999999999997</v>
      </c>
      <c r="D29" s="2">
        <v>32</v>
      </c>
      <c r="E29" s="2">
        <v>54</v>
      </c>
      <c r="F29" s="2">
        <v>81.25</v>
      </c>
      <c r="G29" s="2">
        <v>90.17</v>
      </c>
      <c r="H29" s="2">
        <v>132.5</v>
      </c>
      <c r="I29" s="2">
        <v>150.66999999999999</v>
      </c>
      <c r="J29" s="2">
        <v>154.16999999999999</v>
      </c>
      <c r="K29" s="2">
        <v>178.33</v>
      </c>
      <c r="L29" s="2">
        <v>190</v>
      </c>
      <c r="M29" s="2">
        <v>185</v>
      </c>
      <c r="N29" s="2">
        <v>181.67</v>
      </c>
      <c r="O29" s="2">
        <v>175</v>
      </c>
      <c r="P29" s="2">
        <v>155</v>
      </c>
      <c r="Q29" s="3">
        <v>131.66999999999999</v>
      </c>
      <c r="R29" t="s">
        <v>51</v>
      </c>
      <c r="S29">
        <v>509.8082191780822</v>
      </c>
      <c r="T29">
        <v>494.73972602739724</v>
      </c>
      <c r="U29">
        <v>543.67123287671234</v>
      </c>
      <c r="V29">
        <v>567.01369863013701</v>
      </c>
      <c r="W29">
        <v>582.79452054794524</v>
      </c>
      <c r="X29">
        <v>609.04109589041093</v>
      </c>
      <c r="Y29">
        <v>582.84931506849318</v>
      </c>
      <c r="Z29">
        <v>618.02739726027403</v>
      </c>
      <c r="AA29">
        <v>650.19178082191775</v>
      </c>
      <c r="AB29">
        <v>674.7397260273973</v>
      </c>
      <c r="AC29">
        <v>660.60273972602738</v>
      </c>
      <c r="AD29">
        <v>626.2465753424658</v>
      </c>
      <c r="AE29">
        <v>625.20547945205487</v>
      </c>
      <c r="AF29">
        <v>630.57534246575347</v>
      </c>
      <c r="AG29">
        <v>568</v>
      </c>
      <c r="AH29" t="s">
        <v>51</v>
      </c>
      <c r="AI29">
        <f t="shared" si="0"/>
        <v>19270.750684931507</v>
      </c>
      <c r="AJ29">
        <f t="shared" si="1"/>
        <v>15831.671232876712</v>
      </c>
      <c r="AK29">
        <f t="shared" si="2"/>
        <v>29358.246575342466</v>
      </c>
      <c r="AL29">
        <f t="shared" si="3"/>
        <v>46069.863013698632</v>
      </c>
      <c r="AM29">
        <f t="shared" si="4"/>
        <v>52550.581917808224</v>
      </c>
      <c r="AN29">
        <f t="shared" si="5"/>
        <v>80697.945205479453</v>
      </c>
      <c r="AO29">
        <f t="shared" si="6"/>
        <v>87817.906301369861</v>
      </c>
      <c r="AP29">
        <f t="shared" si="7"/>
        <v>95281.283835616443</v>
      </c>
      <c r="AQ29">
        <f t="shared" si="8"/>
        <v>115948.7002739726</v>
      </c>
      <c r="AR29">
        <f t="shared" si="9"/>
        <v>128200.54794520549</v>
      </c>
      <c r="AS29">
        <f t="shared" si="10"/>
        <v>122211.50684931506</v>
      </c>
      <c r="AT29">
        <f t="shared" si="11"/>
        <v>113770.21534246576</v>
      </c>
      <c r="AU29">
        <f t="shared" si="12"/>
        <v>109410.9589041096</v>
      </c>
      <c r="AV29">
        <f t="shared" si="13"/>
        <v>97739.178082191793</v>
      </c>
      <c r="AW29">
        <f t="shared" si="14"/>
        <v>74788.56</v>
      </c>
      <c r="AX29" t="s">
        <v>51</v>
      </c>
      <c r="AY29">
        <f t="shared" si="15"/>
        <v>1.9270750684931506</v>
      </c>
      <c r="AZ29">
        <f t="shared" si="16"/>
        <v>1.5831671232876712</v>
      </c>
      <c r="BA29">
        <f t="shared" si="17"/>
        <v>2.9358246575342464</v>
      </c>
      <c r="BB29">
        <f t="shared" si="18"/>
        <v>4.6069863013698633</v>
      </c>
      <c r="BC29">
        <f t="shared" si="19"/>
        <v>5.2550581917808223</v>
      </c>
      <c r="BD29">
        <f t="shared" si="20"/>
        <v>8.069794520547946</v>
      </c>
      <c r="BE29">
        <f t="shared" si="21"/>
        <v>8.781790630136987</v>
      </c>
      <c r="BF29">
        <f t="shared" si="22"/>
        <v>9.5281283835616435</v>
      </c>
      <c r="BG29">
        <f t="shared" si="23"/>
        <v>11.59487002739726</v>
      </c>
      <c r="BH29">
        <f t="shared" si="24"/>
        <v>12.820054794520548</v>
      </c>
      <c r="BI29">
        <f t="shared" si="25"/>
        <v>12.221150684931507</v>
      </c>
      <c r="BJ29">
        <f t="shared" si="26"/>
        <v>11.377021534246575</v>
      </c>
      <c r="BK29">
        <f t="shared" si="27"/>
        <v>10.94109589041096</v>
      </c>
      <c r="BL29">
        <f t="shared" si="28"/>
        <v>9.7739178082191795</v>
      </c>
      <c r="BM29">
        <f t="shared" si="29"/>
        <v>7.4788559999999995</v>
      </c>
    </row>
    <row r="30" spans="1:65" x14ac:dyDescent="0.25">
      <c r="A30" s="18"/>
      <c r="B30" t="s">
        <v>52</v>
      </c>
      <c r="C30" s="2">
        <v>24.69</v>
      </c>
      <c r="D30" s="2">
        <v>30.42</v>
      </c>
      <c r="E30" s="2">
        <v>28.701000000000001</v>
      </c>
      <c r="F30" s="2">
        <v>43.21</v>
      </c>
      <c r="G30" s="2">
        <v>50.13</v>
      </c>
      <c r="H30" s="2">
        <v>49.53</v>
      </c>
      <c r="I30" s="2">
        <v>75.62</v>
      </c>
      <c r="J30" s="2">
        <v>87</v>
      </c>
      <c r="K30" s="2">
        <v>85.87</v>
      </c>
      <c r="L30" s="2">
        <v>98.49</v>
      </c>
      <c r="M30" s="2">
        <v>96.28</v>
      </c>
      <c r="N30" s="2">
        <v>101.07</v>
      </c>
      <c r="O30" s="2">
        <v>107.94</v>
      </c>
      <c r="P30" s="2">
        <v>98.61</v>
      </c>
      <c r="Q30" s="3">
        <v>69.59</v>
      </c>
      <c r="R30" t="s">
        <v>52</v>
      </c>
      <c r="S30">
        <v>383.61643835616439</v>
      </c>
      <c r="T30">
        <v>408.21917808219183</v>
      </c>
      <c r="U30">
        <v>325.64383561643837</v>
      </c>
      <c r="V30">
        <v>326.63013698630141</v>
      </c>
      <c r="W30">
        <v>340.98630136986299</v>
      </c>
      <c r="X30">
        <v>350.02739726027397</v>
      </c>
      <c r="Y30">
        <v>346.90410958904113</v>
      </c>
      <c r="Z30">
        <v>368.38356164383561</v>
      </c>
      <c r="AA30">
        <v>381.75342465753425</v>
      </c>
      <c r="AB30">
        <v>395.78082191780817</v>
      </c>
      <c r="AC30">
        <v>381.36986301369859</v>
      </c>
      <c r="AD30">
        <v>367.28767123287668</v>
      </c>
      <c r="AE30">
        <v>374.08219178082197</v>
      </c>
      <c r="AF30">
        <v>378.95890410958907</v>
      </c>
      <c r="AG30">
        <v>355.45205479452056</v>
      </c>
      <c r="AH30" t="s">
        <v>52</v>
      </c>
      <c r="AI30">
        <f t="shared" si="0"/>
        <v>9471.4898630136995</v>
      </c>
      <c r="AJ30">
        <f t="shared" si="1"/>
        <v>12418.027397260275</v>
      </c>
      <c r="AK30">
        <f t="shared" si="2"/>
        <v>9346.3037260273977</v>
      </c>
      <c r="AL30">
        <f t="shared" si="3"/>
        <v>14113.688219178084</v>
      </c>
      <c r="AM30">
        <f t="shared" si="4"/>
        <v>17093.643287671232</v>
      </c>
      <c r="AN30">
        <f t="shared" si="5"/>
        <v>17336.856986301369</v>
      </c>
      <c r="AO30">
        <f t="shared" si="6"/>
        <v>26232.888767123291</v>
      </c>
      <c r="AP30">
        <f t="shared" si="7"/>
        <v>32049.369863013697</v>
      </c>
      <c r="AQ30">
        <f t="shared" si="8"/>
        <v>32781.166575342468</v>
      </c>
      <c r="AR30">
        <f t="shared" si="9"/>
        <v>38980.453150684923</v>
      </c>
      <c r="AS30">
        <f t="shared" si="10"/>
        <v>36718.2904109589</v>
      </c>
      <c r="AT30">
        <f t="shared" si="11"/>
        <v>37121.764931506841</v>
      </c>
      <c r="AU30">
        <f t="shared" si="12"/>
        <v>40378.43178082192</v>
      </c>
      <c r="AV30">
        <f t="shared" si="13"/>
        <v>37369.137534246576</v>
      </c>
      <c r="AW30">
        <f t="shared" si="14"/>
        <v>24735.908493150688</v>
      </c>
      <c r="AX30" t="s">
        <v>52</v>
      </c>
      <c r="AY30">
        <f t="shared" si="15"/>
        <v>0.9471489863013699</v>
      </c>
      <c r="AZ30">
        <f t="shared" si="16"/>
        <v>1.2418027397260276</v>
      </c>
      <c r="BA30">
        <f t="shared" si="17"/>
        <v>0.93463037260273973</v>
      </c>
      <c r="BB30">
        <f t="shared" si="18"/>
        <v>1.4113688219178084</v>
      </c>
      <c r="BC30">
        <f t="shared" si="19"/>
        <v>1.7093643287671232</v>
      </c>
      <c r="BD30">
        <f t="shared" si="20"/>
        <v>1.733685698630137</v>
      </c>
      <c r="BE30">
        <f t="shared" si="21"/>
        <v>2.623288876712329</v>
      </c>
      <c r="BF30">
        <f t="shared" si="22"/>
        <v>3.2049369863013695</v>
      </c>
      <c r="BG30">
        <f t="shared" si="23"/>
        <v>3.2781166575342469</v>
      </c>
      <c r="BH30">
        <f t="shared" si="24"/>
        <v>3.8980453150684924</v>
      </c>
      <c r="BI30">
        <f t="shared" si="25"/>
        <v>3.67182904109589</v>
      </c>
      <c r="BJ30">
        <f t="shared" si="26"/>
        <v>3.7121764931506842</v>
      </c>
      <c r="BK30">
        <f t="shared" si="27"/>
        <v>4.0378431780821922</v>
      </c>
      <c r="BL30">
        <f t="shared" si="28"/>
        <v>3.7369137534246577</v>
      </c>
      <c r="BM30">
        <f t="shared" si="29"/>
        <v>2.4735908493150687</v>
      </c>
    </row>
    <row r="31" spans="1:65" x14ac:dyDescent="0.25">
      <c r="A31" s="18"/>
      <c r="B31" t="s">
        <v>53</v>
      </c>
      <c r="C31" s="2">
        <v>19</v>
      </c>
      <c r="D31" s="2">
        <v>18.329999999999998</v>
      </c>
      <c r="E31" s="2">
        <v>13.42</v>
      </c>
      <c r="F31" s="2">
        <v>18</v>
      </c>
      <c r="G31" s="2">
        <v>17.14</v>
      </c>
      <c r="H31" s="2">
        <v>18.95</v>
      </c>
      <c r="I31" s="2">
        <v>21.5</v>
      </c>
      <c r="J31" s="2">
        <v>24.89</v>
      </c>
      <c r="K31" s="2">
        <v>42</v>
      </c>
      <c r="L31" s="2">
        <v>43.5</v>
      </c>
      <c r="M31" s="2">
        <v>49.05</v>
      </c>
      <c r="N31" s="2">
        <v>54.35</v>
      </c>
      <c r="O31" s="2">
        <v>88.8</v>
      </c>
      <c r="P31" s="2">
        <v>71.66</v>
      </c>
      <c r="Q31" s="3">
        <v>29.03</v>
      </c>
      <c r="R31" t="s">
        <v>53</v>
      </c>
      <c r="S31">
        <v>66.739726027397268</v>
      </c>
      <c r="T31">
        <v>70.356164383561648</v>
      </c>
      <c r="U31">
        <v>57.698630136986296</v>
      </c>
      <c r="V31">
        <v>67.726027397260268</v>
      </c>
      <c r="W31">
        <v>73.863013698630141</v>
      </c>
      <c r="X31">
        <v>72.000000000000014</v>
      </c>
      <c r="Y31">
        <v>71.342465753424662</v>
      </c>
      <c r="Z31">
        <v>72.38356164383562</v>
      </c>
      <c r="AA31">
        <v>75.452054794520535</v>
      </c>
      <c r="AB31">
        <v>76.986301369863014</v>
      </c>
      <c r="AC31">
        <v>75.342465753424662</v>
      </c>
      <c r="AD31">
        <v>75.780821917808225</v>
      </c>
      <c r="AE31">
        <v>60.602739726027401</v>
      </c>
      <c r="AF31">
        <v>63.835616438356169</v>
      </c>
      <c r="AG31">
        <v>54.136986301369859</v>
      </c>
      <c r="AH31" t="s">
        <v>53</v>
      </c>
      <c r="AI31">
        <f t="shared" si="0"/>
        <v>1268.0547945205481</v>
      </c>
      <c r="AJ31">
        <f t="shared" si="1"/>
        <v>1289.6284931506848</v>
      </c>
      <c r="AK31">
        <f t="shared" si="2"/>
        <v>774.31561643835607</v>
      </c>
      <c r="AL31">
        <f t="shared" si="3"/>
        <v>1219.0684931506848</v>
      </c>
      <c r="AM31">
        <f t="shared" si="4"/>
        <v>1266.0120547945207</v>
      </c>
      <c r="AN31">
        <f t="shared" si="5"/>
        <v>1364.4000000000003</v>
      </c>
      <c r="AO31">
        <f t="shared" si="6"/>
        <v>1533.8630136986303</v>
      </c>
      <c r="AP31">
        <f t="shared" si="7"/>
        <v>1801.6268493150685</v>
      </c>
      <c r="AQ31">
        <f t="shared" si="8"/>
        <v>3168.9863013698623</v>
      </c>
      <c r="AR31">
        <f t="shared" si="9"/>
        <v>3348.9041095890411</v>
      </c>
      <c r="AS31">
        <f t="shared" si="10"/>
        <v>3695.5479452054797</v>
      </c>
      <c r="AT31">
        <f t="shared" si="11"/>
        <v>4118.6876712328767</v>
      </c>
      <c r="AU31">
        <f t="shared" si="12"/>
        <v>5381.5232876712334</v>
      </c>
      <c r="AV31">
        <f t="shared" si="13"/>
        <v>4574.4602739726024</v>
      </c>
      <c r="AW31">
        <f t="shared" si="14"/>
        <v>1571.5967123287671</v>
      </c>
      <c r="AX31" t="s">
        <v>53</v>
      </c>
      <c r="AY31">
        <f t="shared" si="15"/>
        <v>0.12680547945205481</v>
      </c>
      <c r="AZ31">
        <f t="shared" si="16"/>
        <v>0.12896284931506849</v>
      </c>
      <c r="BA31">
        <f t="shared" si="17"/>
        <v>7.7431561643835606E-2</v>
      </c>
      <c r="BB31">
        <f t="shared" si="18"/>
        <v>0.12190684931506848</v>
      </c>
      <c r="BC31">
        <f t="shared" si="19"/>
        <v>0.12660120547945208</v>
      </c>
      <c r="BD31">
        <f t="shared" si="20"/>
        <v>0.13644000000000003</v>
      </c>
      <c r="BE31">
        <f t="shared" si="21"/>
        <v>0.15338630136986303</v>
      </c>
      <c r="BF31">
        <f t="shared" si="22"/>
        <v>0.18016268493150686</v>
      </c>
      <c r="BG31">
        <f t="shared" si="23"/>
        <v>0.31689863013698621</v>
      </c>
      <c r="BH31">
        <f t="shared" si="24"/>
        <v>0.33489041095890409</v>
      </c>
      <c r="BI31">
        <f t="shared" si="25"/>
        <v>0.36955479452054796</v>
      </c>
      <c r="BJ31">
        <f t="shared" si="26"/>
        <v>0.41186876712328768</v>
      </c>
      <c r="BK31">
        <f t="shared" si="27"/>
        <v>0.53815232876712338</v>
      </c>
      <c r="BL31">
        <f t="shared" si="28"/>
        <v>0.45744602739726026</v>
      </c>
      <c r="BM31">
        <f t="shared" si="29"/>
        <v>0.15715967123287672</v>
      </c>
    </row>
    <row r="32" spans="1:65" x14ac:dyDescent="0.25">
      <c r="A32" s="18"/>
      <c r="B32" t="s">
        <v>54</v>
      </c>
      <c r="C32" s="2">
        <v>72.599999999999994</v>
      </c>
      <c r="D32" s="2">
        <v>77.73</v>
      </c>
      <c r="E32" s="2">
        <v>76.191000000000003</v>
      </c>
      <c r="F32" s="2">
        <v>63.93</v>
      </c>
      <c r="G32" s="2">
        <v>70.13</v>
      </c>
      <c r="H32" s="2">
        <v>90.55</v>
      </c>
      <c r="I32" s="2">
        <v>121.79</v>
      </c>
      <c r="J32" s="2">
        <v>106.88</v>
      </c>
      <c r="K32" s="2">
        <v>124.64</v>
      </c>
      <c r="L32" s="2">
        <v>108.95</v>
      </c>
      <c r="M32" s="2">
        <v>154.96</v>
      </c>
      <c r="N32" s="2">
        <v>176.43020000000001</v>
      </c>
      <c r="O32" s="2">
        <v>129.49700000000001</v>
      </c>
      <c r="P32" s="2">
        <v>158.11000000000001</v>
      </c>
      <c r="Q32" s="3">
        <v>163.47</v>
      </c>
      <c r="R32" t="s">
        <v>54</v>
      </c>
      <c r="S32">
        <v>210.41095890410958</v>
      </c>
      <c r="T32">
        <v>214.13698630136989</v>
      </c>
      <c r="U32">
        <v>121.58904109589042</v>
      </c>
      <c r="V32">
        <v>145.47945205479451</v>
      </c>
      <c r="W32">
        <v>139.2876712328767</v>
      </c>
      <c r="X32">
        <v>143.94520547945206</v>
      </c>
      <c r="Y32">
        <v>140.32876712328769</v>
      </c>
      <c r="Z32">
        <v>234.30136986301372</v>
      </c>
      <c r="AA32">
        <v>240.87671232876713</v>
      </c>
      <c r="AB32">
        <v>260.54794520547944</v>
      </c>
      <c r="AC32">
        <v>253.75342465753428</v>
      </c>
      <c r="AD32">
        <v>258.08219178082192</v>
      </c>
      <c r="AE32">
        <v>271.67123287671234</v>
      </c>
      <c r="AF32">
        <v>288.60273972602744</v>
      </c>
      <c r="AG32">
        <v>282.1917808219178</v>
      </c>
      <c r="AH32" t="s">
        <v>54</v>
      </c>
      <c r="AI32">
        <f t="shared" si="0"/>
        <v>15275.835616438355</v>
      </c>
      <c r="AJ32">
        <f t="shared" si="1"/>
        <v>16644.867945205482</v>
      </c>
      <c r="AK32">
        <f t="shared" si="2"/>
        <v>9263.9906301369883</v>
      </c>
      <c r="AL32">
        <f t="shared" si="3"/>
        <v>9300.5013698630137</v>
      </c>
      <c r="AM32">
        <f t="shared" si="4"/>
        <v>9768.2443835616432</v>
      </c>
      <c r="AN32">
        <f t="shared" si="5"/>
        <v>13034.238356164384</v>
      </c>
      <c r="AO32">
        <f t="shared" si="6"/>
        <v>17090.640547945208</v>
      </c>
      <c r="AP32">
        <f t="shared" si="7"/>
        <v>25042.130410958904</v>
      </c>
      <c r="AQ32">
        <f t="shared" si="8"/>
        <v>30022.873424657533</v>
      </c>
      <c r="AR32">
        <f t="shared" si="9"/>
        <v>28386.698630136987</v>
      </c>
      <c r="AS32">
        <f t="shared" si="10"/>
        <v>39321.630684931515</v>
      </c>
      <c r="AT32">
        <f t="shared" si="11"/>
        <v>45533.492712328771</v>
      </c>
      <c r="AU32">
        <f t="shared" si="12"/>
        <v>35180.609643835618</v>
      </c>
      <c r="AV32">
        <f t="shared" si="13"/>
        <v>45630.979178082205</v>
      </c>
      <c r="AW32">
        <f t="shared" si="14"/>
        <v>46129.890410958906</v>
      </c>
      <c r="AX32" t="s">
        <v>54</v>
      </c>
      <c r="AY32">
        <f t="shared" si="15"/>
        <v>1.5275835616438356</v>
      </c>
      <c r="AZ32">
        <f t="shared" si="16"/>
        <v>1.6644867945205482</v>
      </c>
      <c r="BA32">
        <f t="shared" si="17"/>
        <v>0.92639906301369879</v>
      </c>
      <c r="BB32">
        <f t="shared" si="18"/>
        <v>0.93005013698630135</v>
      </c>
      <c r="BC32">
        <f t="shared" si="19"/>
        <v>0.97682443835616428</v>
      </c>
      <c r="BD32">
        <f t="shared" si="20"/>
        <v>1.3034238356164383</v>
      </c>
      <c r="BE32">
        <f t="shared" si="21"/>
        <v>1.7090640547945208</v>
      </c>
      <c r="BF32">
        <f t="shared" si="22"/>
        <v>2.5042130410958903</v>
      </c>
      <c r="BG32">
        <f t="shared" si="23"/>
        <v>3.0022873424657535</v>
      </c>
      <c r="BH32">
        <f t="shared" si="24"/>
        <v>2.8386698630136986</v>
      </c>
      <c r="BI32">
        <f t="shared" si="25"/>
        <v>3.9321630684931517</v>
      </c>
      <c r="BJ32">
        <f t="shared" si="26"/>
        <v>4.5533492712328769</v>
      </c>
      <c r="BK32">
        <f t="shared" si="27"/>
        <v>3.5180609643835616</v>
      </c>
      <c r="BL32">
        <f t="shared" si="28"/>
        <v>4.5630979178082205</v>
      </c>
      <c r="BM32">
        <f t="shared" si="29"/>
        <v>4.6129890410958909</v>
      </c>
    </row>
    <row r="33" spans="1:6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6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R34" s="1" t="s">
        <v>66</v>
      </c>
      <c r="S34">
        <v>2005</v>
      </c>
      <c r="T34">
        <v>2006</v>
      </c>
      <c r="U34">
        <v>2007</v>
      </c>
      <c r="V34">
        <v>2008</v>
      </c>
      <c r="W34">
        <v>2009</v>
      </c>
      <c r="X34">
        <v>2010</v>
      </c>
      <c r="Y34">
        <v>2011</v>
      </c>
      <c r="Z34">
        <v>2012</v>
      </c>
      <c r="AA34">
        <v>2013</v>
      </c>
      <c r="AB34">
        <v>2014</v>
      </c>
      <c r="AC34">
        <v>2015</v>
      </c>
      <c r="AD34">
        <v>2016</v>
      </c>
      <c r="AE34">
        <v>2017</v>
      </c>
      <c r="AF34">
        <v>2018</v>
      </c>
      <c r="AG34">
        <v>2019</v>
      </c>
      <c r="AH34" s="1" t="s">
        <v>67</v>
      </c>
      <c r="AX34" s="1" t="s">
        <v>67</v>
      </c>
    </row>
    <row r="35" spans="1:65" x14ac:dyDescent="0.25">
      <c r="A35" s="17" t="s">
        <v>0</v>
      </c>
      <c r="B35" t="s">
        <v>25</v>
      </c>
      <c r="C35" s="2">
        <v>3.27</v>
      </c>
      <c r="D35" s="2">
        <v>2.2799999999999998</v>
      </c>
      <c r="E35" s="2">
        <v>2.63</v>
      </c>
      <c r="F35" s="2">
        <v>2.41</v>
      </c>
      <c r="G35" s="2">
        <v>2.58</v>
      </c>
      <c r="H35" s="2">
        <v>2.95</v>
      </c>
      <c r="I35" s="2">
        <v>3.19</v>
      </c>
      <c r="J35" s="2">
        <v>3.25</v>
      </c>
      <c r="K35" s="2">
        <v>2.98</v>
      </c>
      <c r="L35" s="2">
        <v>3.25</v>
      </c>
      <c r="M35" s="2">
        <v>3.44</v>
      </c>
      <c r="N35" s="2">
        <v>3.09</v>
      </c>
      <c r="O35" s="2">
        <v>3.11</v>
      </c>
      <c r="P35" s="2">
        <v>3.47</v>
      </c>
      <c r="Q35" s="3">
        <v>3.39</v>
      </c>
      <c r="R35" t="s">
        <v>25</v>
      </c>
      <c r="S35">
        <v>36218.410958904111</v>
      </c>
      <c r="T35">
        <v>37287.890410958906</v>
      </c>
      <c r="U35">
        <v>30963.452054794521</v>
      </c>
      <c r="V35">
        <v>33433.753424657531</v>
      </c>
      <c r="W35">
        <v>35363.61643835617</v>
      </c>
      <c r="X35">
        <v>36540.493150684924</v>
      </c>
      <c r="Y35">
        <v>36257.698630136983</v>
      </c>
      <c r="Z35">
        <v>38240.821917808222</v>
      </c>
      <c r="AA35">
        <v>39209.479452054795</v>
      </c>
      <c r="AB35">
        <v>40279.67123287671</v>
      </c>
      <c r="AC35">
        <v>38808.219178082189</v>
      </c>
      <c r="AD35">
        <v>37535.34246575342</v>
      </c>
      <c r="AE35">
        <v>38466.90410958905</v>
      </c>
      <c r="AF35">
        <v>38017.753424657531</v>
      </c>
      <c r="AG35">
        <v>29818.739726027394</v>
      </c>
      <c r="AH35" t="s">
        <v>25</v>
      </c>
      <c r="AI35">
        <f t="shared" ref="AI35:AI64" si="30">C35*S35</f>
        <v>118434.20383561644</v>
      </c>
      <c r="AJ35">
        <f t="shared" ref="AJ35:AJ64" si="31">D35*T35</f>
        <v>85016.390136986302</v>
      </c>
      <c r="AK35">
        <f t="shared" ref="AK35:AK64" si="32">E35*U35</f>
        <v>81433.878904109588</v>
      </c>
      <c r="AL35">
        <f t="shared" ref="AL35:AL64" si="33">F35*V35</f>
        <v>80575.345753424655</v>
      </c>
      <c r="AM35">
        <f t="shared" ref="AM35:AM64" si="34">G35*W35</f>
        <v>91238.130410958925</v>
      </c>
      <c r="AN35">
        <f t="shared" ref="AN35:AN64" si="35">H35*X35</f>
        <v>107794.45479452053</v>
      </c>
      <c r="AO35">
        <f t="shared" ref="AO35:AO64" si="36">I35*Y35</f>
        <v>115662.05863013698</v>
      </c>
      <c r="AP35">
        <f t="shared" ref="AP35:AP64" si="37">J35*Z35</f>
        <v>124282.67123287672</v>
      </c>
      <c r="AQ35">
        <f t="shared" ref="AQ35:AQ64" si="38">K35*AA35</f>
        <v>116844.24876712328</v>
      </c>
      <c r="AR35">
        <f t="shared" ref="AR35:AR64" si="39">L35*AB35</f>
        <v>130908.9315068493</v>
      </c>
      <c r="AS35">
        <f t="shared" ref="AS35:AS64" si="40">M35*AC35</f>
        <v>133500.27397260274</v>
      </c>
      <c r="AT35">
        <f t="shared" ref="AT35:AT64" si="41">N35*AD35</f>
        <v>115984.20821917806</v>
      </c>
      <c r="AU35">
        <f t="shared" ref="AU35:AU64" si="42">O35*AE35</f>
        <v>119632.07178082193</v>
      </c>
      <c r="AV35">
        <f t="shared" ref="AV35:AV64" si="43">P35*AF35</f>
        <v>131921.60438356164</v>
      </c>
      <c r="AW35">
        <f t="shared" ref="AW35:AW64" si="44">Q35*AG35</f>
        <v>101085.52767123286</v>
      </c>
      <c r="AX35" t="s">
        <v>25</v>
      </c>
      <c r="AY35">
        <f t="shared" ref="AY35:AY64" si="45">AI35/10000</f>
        <v>11.843420383561645</v>
      </c>
      <c r="AZ35">
        <f t="shared" ref="AZ35:AZ64" si="46">AJ35/10000</f>
        <v>8.5016390136986306</v>
      </c>
      <c r="BA35">
        <f t="shared" ref="BA35:BA64" si="47">AK35/10000</f>
        <v>8.143387890410958</v>
      </c>
      <c r="BB35">
        <f t="shared" ref="BB35:BB64" si="48">AL35/10000</f>
        <v>8.0575345753424656</v>
      </c>
      <c r="BC35">
        <f t="shared" ref="BC35:BC64" si="49">AM35/10000</f>
        <v>9.1238130410958931</v>
      </c>
      <c r="BD35">
        <f t="shared" ref="BD35:BD64" si="50">AN35/10000</f>
        <v>10.779445479452052</v>
      </c>
      <c r="BE35">
        <f t="shared" ref="BE35:BE64" si="51">AO35/10000</f>
        <v>11.566205863013698</v>
      </c>
      <c r="BF35">
        <f t="shared" ref="BF35:BF64" si="52">AP35/10000</f>
        <v>12.428267123287672</v>
      </c>
      <c r="BG35">
        <f t="shared" ref="BG35:BG64" si="53">AQ35/10000</f>
        <v>11.684424876712328</v>
      </c>
      <c r="BH35">
        <f t="shared" ref="BH35:BH64" si="54">AR35/10000</f>
        <v>13.090893150684931</v>
      </c>
      <c r="BI35">
        <f t="shared" ref="BI35:BI64" si="55">AS35/10000</f>
        <v>13.350027397260273</v>
      </c>
      <c r="BJ35">
        <f t="shared" ref="BJ35:BJ64" si="56">AT35/10000</f>
        <v>11.598420821917806</v>
      </c>
      <c r="BK35">
        <f t="shared" ref="BK35:BK64" si="57">AU35/10000</f>
        <v>11.963207178082193</v>
      </c>
      <c r="BL35">
        <f t="shared" ref="BL35:BL64" si="58">AV35/10000</f>
        <v>13.192160438356165</v>
      </c>
      <c r="BM35">
        <f t="shared" ref="BM35:BM64" si="59">AW35/10000</f>
        <v>10.108552767123287</v>
      </c>
    </row>
    <row r="36" spans="1:65" x14ac:dyDescent="0.25">
      <c r="A36" s="18"/>
      <c r="B36" t="s">
        <v>26</v>
      </c>
      <c r="C36" s="2">
        <v>7.34</v>
      </c>
      <c r="D36" s="2">
        <v>4.2699999999999996</v>
      </c>
      <c r="E36" s="2">
        <v>6.04</v>
      </c>
      <c r="F36" s="2">
        <v>2.5</v>
      </c>
      <c r="G36" s="2">
        <v>12.29</v>
      </c>
      <c r="H36" s="2">
        <v>6.84</v>
      </c>
      <c r="I36" s="2">
        <v>6.23</v>
      </c>
      <c r="J36" s="2">
        <v>7.53</v>
      </c>
      <c r="K36" s="2">
        <v>4.01</v>
      </c>
      <c r="L36" s="2">
        <v>8.4</v>
      </c>
      <c r="M36" s="2">
        <v>7.44</v>
      </c>
      <c r="N36" s="2">
        <v>7.58</v>
      </c>
      <c r="O36" s="2">
        <v>6.68</v>
      </c>
      <c r="P36" s="2">
        <v>7.84</v>
      </c>
      <c r="Q36">
        <v>7.5687053999999998</v>
      </c>
      <c r="R36" t="s">
        <v>26</v>
      </c>
      <c r="S36">
        <v>245.86301369863014</v>
      </c>
      <c r="T36">
        <v>209.75342465753423</v>
      </c>
      <c r="U36">
        <v>158.13698630136989</v>
      </c>
      <c r="V36">
        <v>160.38356164383561</v>
      </c>
      <c r="W36">
        <v>172.05479452054794</v>
      </c>
      <c r="X36">
        <v>170.84931506849315</v>
      </c>
      <c r="Y36">
        <v>171.06849315068493</v>
      </c>
      <c r="Z36">
        <v>167.72602739726028</v>
      </c>
      <c r="AA36">
        <v>172.27397260273972</v>
      </c>
      <c r="AB36">
        <v>167.56164383561645</v>
      </c>
      <c r="AC36">
        <v>155.83561643835614</v>
      </c>
      <c r="AD36">
        <v>150.84931506849315</v>
      </c>
      <c r="AE36">
        <v>132.65753424657532</v>
      </c>
      <c r="AF36">
        <v>92.821917808219183</v>
      </c>
      <c r="AG36">
        <v>15.561643835616437</v>
      </c>
      <c r="AH36" t="s">
        <v>26</v>
      </c>
      <c r="AI36">
        <f t="shared" si="30"/>
        <v>1804.6345205479452</v>
      </c>
      <c r="AJ36">
        <f t="shared" si="31"/>
        <v>895.64712328767109</v>
      </c>
      <c r="AK36">
        <f t="shared" si="32"/>
        <v>955.14739726027415</v>
      </c>
      <c r="AL36">
        <f t="shared" si="33"/>
        <v>400.95890410958901</v>
      </c>
      <c r="AM36">
        <f t="shared" si="34"/>
        <v>2114.5534246575339</v>
      </c>
      <c r="AN36">
        <f t="shared" si="35"/>
        <v>1168.6093150684931</v>
      </c>
      <c r="AO36">
        <f t="shared" si="36"/>
        <v>1065.7567123287672</v>
      </c>
      <c r="AP36">
        <f t="shared" si="37"/>
        <v>1262.9769863013701</v>
      </c>
      <c r="AQ36">
        <f t="shared" si="38"/>
        <v>690.81863013698626</v>
      </c>
      <c r="AR36">
        <f t="shared" si="39"/>
        <v>1407.5178082191783</v>
      </c>
      <c r="AS36">
        <f t="shared" si="40"/>
        <v>1159.4169863013697</v>
      </c>
      <c r="AT36">
        <f t="shared" si="41"/>
        <v>1143.4378082191781</v>
      </c>
      <c r="AU36">
        <f t="shared" si="42"/>
        <v>886.15232876712309</v>
      </c>
      <c r="AV36">
        <f t="shared" si="43"/>
        <v>727.72383561643835</v>
      </c>
      <c r="AW36">
        <f t="shared" si="44"/>
        <v>117.78149773150683</v>
      </c>
      <c r="AX36" t="s">
        <v>26</v>
      </c>
      <c r="AY36">
        <f t="shared" si="45"/>
        <v>0.18046345205479453</v>
      </c>
      <c r="AZ36">
        <f t="shared" si="46"/>
        <v>8.9564712328767115E-2</v>
      </c>
      <c r="BA36">
        <f t="shared" si="47"/>
        <v>9.551473972602742E-2</v>
      </c>
      <c r="BB36">
        <f t="shared" si="48"/>
        <v>4.0095890410958901E-2</v>
      </c>
      <c r="BC36">
        <f t="shared" si="49"/>
        <v>0.2114553424657534</v>
      </c>
      <c r="BD36">
        <f t="shared" si="50"/>
        <v>0.1168609315068493</v>
      </c>
      <c r="BE36">
        <f t="shared" si="51"/>
        <v>0.10657567123287671</v>
      </c>
      <c r="BF36">
        <f t="shared" si="52"/>
        <v>0.12629769863013701</v>
      </c>
      <c r="BG36">
        <f t="shared" si="53"/>
        <v>6.9081863013698619E-2</v>
      </c>
      <c r="BH36">
        <f t="shared" si="54"/>
        <v>0.14075178082191783</v>
      </c>
      <c r="BI36">
        <f t="shared" si="55"/>
        <v>0.11594169863013697</v>
      </c>
      <c r="BJ36">
        <f t="shared" si="56"/>
        <v>0.11434378082191782</v>
      </c>
      <c r="BK36">
        <f t="shared" si="57"/>
        <v>8.8615232876712316E-2</v>
      </c>
      <c r="BL36">
        <f t="shared" si="58"/>
        <v>7.2772383561643839E-2</v>
      </c>
      <c r="BM36">
        <f t="shared" si="59"/>
        <v>1.1778149773150684E-2</v>
      </c>
    </row>
    <row r="37" spans="1:65" x14ac:dyDescent="0.25">
      <c r="A37" s="18"/>
      <c r="B37" t="s">
        <v>27</v>
      </c>
      <c r="C37" s="2">
        <v>3.46</v>
      </c>
      <c r="D37" s="2">
        <v>2.85</v>
      </c>
      <c r="E37" s="2">
        <v>6.84</v>
      </c>
      <c r="F37" s="2">
        <v>3.93</v>
      </c>
      <c r="G37" s="2">
        <v>3.16</v>
      </c>
      <c r="H37" s="2">
        <v>3.34</v>
      </c>
      <c r="I37" s="2">
        <v>6.49</v>
      </c>
      <c r="J37" s="2">
        <v>5.49</v>
      </c>
      <c r="K37" s="2">
        <v>4.22</v>
      </c>
      <c r="L37" s="2">
        <v>4.1100000000000003</v>
      </c>
      <c r="M37" s="2">
        <v>4.09</v>
      </c>
      <c r="N37" s="2">
        <v>4.0199999999999996</v>
      </c>
      <c r="O37" s="2">
        <v>4.2699999999999996</v>
      </c>
      <c r="P37" s="2">
        <v>5.07</v>
      </c>
      <c r="Q37" s="3">
        <v>5.54</v>
      </c>
      <c r="R37" t="s">
        <v>27</v>
      </c>
      <c r="S37">
        <v>263.83561643835617</v>
      </c>
      <c r="T37">
        <v>275.72602739726028</v>
      </c>
      <c r="U37">
        <v>143.61643835616439</v>
      </c>
      <c r="V37">
        <v>164.98630136986304</v>
      </c>
      <c r="W37">
        <v>180.21917808219177</v>
      </c>
      <c r="X37">
        <v>196.27397260273972</v>
      </c>
      <c r="Y37">
        <v>193.26027397260273</v>
      </c>
      <c r="Z37">
        <v>205.04109589041099</v>
      </c>
      <c r="AA37">
        <v>209.15068493150685</v>
      </c>
      <c r="AB37">
        <v>211.7808219178082</v>
      </c>
      <c r="AC37">
        <v>207.12328767123287</v>
      </c>
      <c r="AD37">
        <v>205.36986301369865</v>
      </c>
      <c r="AE37">
        <v>162.84931506849313</v>
      </c>
      <c r="AF37">
        <v>152.65753424657535</v>
      </c>
      <c r="AG37">
        <v>108.38356164383562</v>
      </c>
      <c r="AH37" t="s">
        <v>27</v>
      </c>
      <c r="AI37">
        <f t="shared" si="30"/>
        <v>912.87123287671238</v>
      </c>
      <c r="AJ37">
        <f t="shared" si="31"/>
        <v>785.8191780821918</v>
      </c>
      <c r="AK37">
        <f t="shared" si="32"/>
        <v>982.33643835616442</v>
      </c>
      <c r="AL37">
        <f t="shared" si="33"/>
        <v>648.39616438356177</v>
      </c>
      <c r="AM37">
        <f t="shared" si="34"/>
        <v>569.49260273972607</v>
      </c>
      <c r="AN37">
        <f t="shared" si="35"/>
        <v>655.55506849315066</v>
      </c>
      <c r="AO37">
        <f t="shared" si="36"/>
        <v>1254.2591780821917</v>
      </c>
      <c r="AP37">
        <f t="shared" si="37"/>
        <v>1125.6756164383564</v>
      </c>
      <c r="AQ37">
        <f t="shared" si="38"/>
        <v>882.61589041095885</v>
      </c>
      <c r="AR37">
        <f t="shared" si="39"/>
        <v>870.41917808219171</v>
      </c>
      <c r="AS37">
        <f t="shared" si="40"/>
        <v>847.13424657534244</v>
      </c>
      <c r="AT37">
        <f t="shared" si="41"/>
        <v>825.58684931506843</v>
      </c>
      <c r="AU37">
        <f t="shared" si="42"/>
        <v>695.36657534246558</v>
      </c>
      <c r="AV37">
        <f t="shared" si="43"/>
        <v>773.97369863013705</v>
      </c>
      <c r="AW37">
        <f t="shared" si="44"/>
        <v>600.44493150684934</v>
      </c>
      <c r="AX37" t="s">
        <v>27</v>
      </c>
      <c r="AY37">
        <f t="shared" si="45"/>
        <v>9.1287123287671232E-2</v>
      </c>
      <c r="AZ37">
        <f t="shared" si="46"/>
        <v>7.8581917808219173E-2</v>
      </c>
      <c r="BA37">
        <f t="shared" si="47"/>
        <v>9.8233643835616447E-2</v>
      </c>
      <c r="BB37">
        <f t="shared" si="48"/>
        <v>6.4839616438356174E-2</v>
      </c>
      <c r="BC37">
        <f t="shared" si="49"/>
        <v>5.694926027397261E-2</v>
      </c>
      <c r="BD37">
        <f t="shared" si="50"/>
        <v>6.5555506849315062E-2</v>
      </c>
      <c r="BE37">
        <f t="shared" si="51"/>
        <v>0.12542591780821918</v>
      </c>
      <c r="BF37">
        <f t="shared" si="52"/>
        <v>0.11256756164383565</v>
      </c>
      <c r="BG37">
        <f t="shared" si="53"/>
        <v>8.8261589041095892E-2</v>
      </c>
      <c r="BH37">
        <f t="shared" si="54"/>
        <v>8.7041917808219169E-2</v>
      </c>
      <c r="BI37">
        <f t="shared" si="55"/>
        <v>8.4713424657534245E-2</v>
      </c>
      <c r="BJ37">
        <f t="shared" si="56"/>
        <v>8.2558684931506837E-2</v>
      </c>
      <c r="BK37">
        <f t="shared" si="57"/>
        <v>6.9536657534246551E-2</v>
      </c>
      <c r="BL37">
        <f t="shared" si="58"/>
        <v>7.739736986301371E-2</v>
      </c>
      <c r="BM37">
        <f t="shared" si="59"/>
        <v>6.0044493150684934E-2</v>
      </c>
    </row>
    <row r="38" spans="1:65" x14ac:dyDescent="0.25">
      <c r="A38" s="18"/>
      <c r="B38" t="s">
        <v>28</v>
      </c>
      <c r="C38" s="2">
        <v>1.41</v>
      </c>
      <c r="D38" s="2">
        <v>1.94</v>
      </c>
      <c r="E38" s="2">
        <v>2.81</v>
      </c>
      <c r="F38" s="2">
        <v>1.81</v>
      </c>
      <c r="G38" s="2">
        <v>1.79</v>
      </c>
      <c r="H38" s="2">
        <v>1.84</v>
      </c>
      <c r="I38" s="2">
        <v>2.1</v>
      </c>
      <c r="J38" s="2">
        <v>2.0699999999999998</v>
      </c>
      <c r="K38" s="2">
        <v>2.25</v>
      </c>
      <c r="L38" s="2">
        <v>2.2999999999999998</v>
      </c>
      <c r="M38" s="2">
        <v>2.41</v>
      </c>
      <c r="N38" s="2">
        <v>2.37</v>
      </c>
      <c r="O38" s="2">
        <v>2.69</v>
      </c>
      <c r="P38" s="2">
        <v>2.85</v>
      </c>
      <c r="Q38" s="3">
        <v>2.4900000000000002</v>
      </c>
      <c r="R38" t="s">
        <v>28</v>
      </c>
      <c r="S38">
        <v>2471.5616438356169</v>
      </c>
      <c r="T38">
        <v>2581.7534246575342</v>
      </c>
      <c r="U38">
        <v>1624.2191780821915</v>
      </c>
      <c r="V38">
        <v>1770.3013698630136</v>
      </c>
      <c r="W38">
        <v>1826.2465753424656</v>
      </c>
      <c r="X38">
        <v>1765.9726027397262</v>
      </c>
      <c r="Y38">
        <v>1773.0410958904108</v>
      </c>
      <c r="Z38">
        <v>1861.2054794520545</v>
      </c>
      <c r="AA38">
        <v>1891.5068493150684</v>
      </c>
      <c r="AB38">
        <v>1993.6438356164383</v>
      </c>
      <c r="AC38">
        <v>1945.8082191780823</v>
      </c>
      <c r="AD38">
        <v>1881.5890410958905</v>
      </c>
      <c r="AE38">
        <v>2074.1369863013697</v>
      </c>
      <c r="AF38">
        <v>2032.6575342465751</v>
      </c>
      <c r="AG38">
        <v>1709.4794520547946</v>
      </c>
      <c r="AH38" t="s">
        <v>28</v>
      </c>
      <c r="AI38">
        <f t="shared" si="30"/>
        <v>3484.9019178082194</v>
      </c>
      <c r="AJ38">
        <f t="shared" si="31"/>
        <v>5008.6016438356164</v>
      </c>
      <c r="AK38">
        <f t="shared" si="32"/>
        <v>4564.0558904109585</v>
      </c>
      <c r="AL38">
        <f t="shared" si="33"/>
        <v>3204.245479452055</v>
      </c>
      <c r="AM38">
        <f t="shared" si="34"/>
        <v>3268.9813698630132</v>
      </c>
      <c r="AN38">
        <f t="shared" si="35"/>
        <v>3249.3895890410963</v>
      </c>
      <c r="AO38">
        <f t="shared" si="36"/>
        <v>3723.3863013698628</v>
      </c>
      <c r="AP38">
        <f t="shared" si="37"/>
        <v>3852.6953424657527</v>
      </c>
      <c r="AQ38">
        <f t="shared" si="38"/>
        <v>4255.8904109589039</v>
      </c>
      <c r="AR38">
        <f t="shared" si="39"/>
        <v>4585.3808219178081</v>
      </c>
      <c r="AS38">
        <f t="shared" si="40"/>
        <v>4689.3978082191788</v>
      </c>
      <c r="AT38">
        <f t="shared" si="41"/>
        <v>4459.366027397261</v>
      </c>
      <c r="AU38">
        <f t="shared" si="42"/>
        <v>5579.4284931506845</v>
      </c>
      <c r="AV38">
        <f t="shared" si="43"/>
        <v>5793.0739726027396</v>
      </c>
      <c r="AW38">
        <f t="shared" si="44"/>
        <v>4256.603835616439</v>
      </c>
      <c r="AX38" t="s">
        <v>28</v>
      </c>
      <c r="AY38">
        <f t="shared" si="45"/>
        <v>0.34849019178082197</v>
      </c>
      <c r="AZ38">
        <f t="shared" si="46"/>
        <v>0.50086016438356162</v>
      </c>
      <c r="BA38">
        <f t="shared" si="47"/>
        <v>0.45640558904109585</v>
      </c>
      <c r="BB38">
        <f t="shared" si="48"/>
        <v>0.32042454794520547</v>
      </c>
      <c r="BC38">
        <f t="shared" si="49"/>
        <v>0.32689813698630132</v>
      </c>
      <c r="BD38">
        <f t="shared" si="50"/>
        <v>0.32493895890410962</v>
      </c>
      <c r="BE38">
        <f t="shared" si="51"/>
        <v>0.37233863013698626</v>
      </c>
      <c r="BF38">
        <f t="shared" si="52"/>
        <v>0.38526953424657528</v>
      </c>
      <c r="BG38">
        <f t="shared" si="53"/>
        <v>0.42558904109589041</v>
      </c>
      <c r="BH38">
        <f t="shared" si="54"/>
        <v>0.45853808219178083</v>
      </c>
      <c r="BI38">
        <f t="shared" si="55"/>
        <v>0.4689397808219179</v>
      </c>
      <c r="BJ38">
        <f t="shared" si="56"/>
        <v>0.44593660273972607</v>
      </c>
      <c r="BK38">
        <f t="shared" si="57"/>
        <v>0.55794284931506843</v>
      </c>
      <c r="BL38">
        <f t="shared" si="58"/>
        <v>0.57930739726027392</v>
      </c>
      <c r="BM38">
        <f t="shared" si="59"/>
        <v>0.42566038356164393</v>
      </c>
    </row>
    <row r="39" spans="1:65" x14ac:dyDescent="0.25">
      <c r="A39" s="18"/>
      <c r="B39" t="s">
        <v>29</v>
      </c>
      <c r="C39" s="2">
        <v>0.87</v>
      </c>
      <c r="D39" s="2">
        <v>1.32</v>
      </c>
      <c r="E39" s="2">
        <v>0.49</v>
      </c>
      <c r="F39" s="2">
        <v>0.51</v>
      </c>
      <c r="G39" s="2">
        <v>1.87</v>
      </c>
      <c r="H39" s="2">
        <v>1.94</v>
      </c>
      <c r="I39" s="2">
        <v>1.85</v>
      </c>
      <c r="J39" s="2">
        <v>2.4</v>
      </c>
      <c r="K39" s="2">
        <v>2.35</v>
      </c>
      <c r="L39" s="2">
        <v>2.35</v>
      </c>
      <c r="M39" s="2">
        <v>2.4500000000000002</v>
      </c>
      <c r="N39" s="2">
        <v>2.41</v>
      </c>
      <c r="O39" s="2">
        <v>2.42</v>
      </c>
      <c r="P39" s="2">
        <v>2.38</v>
      </c>
      <c r="Q39" s="3">
        <v>2.23</v>
      </c>
      <c r="R39" t="s">
        <v>29</v>
      </c>
      <c r="S39">
        <v>343.61643835616439</v>
      </c>
      <c r="T39">
        <v>366.35616438356163</v>
      </c>
      <c r="U39">
        <v>311.34246575342468</v>
      </c>
      <c r="V39">
        <v>320.38356164383566</v>
      </c>
      <c r="W39">
        <v>363.50684931506845</v>
      </c>
      <c r="X39">
        <v>374.79452054794524</v>
      </c>
      <c r="Y39">
        <v>368.27397260273978</v>
      </c>
      <c r="Z39">
        <v>396.65753424657532</v>
      </c>
      <c r="AA39">
        <v>430.79452054794524</v>
      </c>
      <c r="AB39">
        <v>458.79452054794518</v>
      </c>
      <c r="AC39">
        <v>429.42465753424665</v>
      </c>
      <c r="AD39">
        <v>410.35616438356158</v>
      </c>
      <c r="AE39">
        <v>450.84931506849307</v>
      </c>
      <c r="AF39">
        <v>446.35616438356163</v>
      </c>
      <c r="AG39">
        <v>405.42465753424653</v>
      </c>
      <c r="AH39" t="s">
        <v>29</v>
      </c>
      <c r="AI39">
        <f t="shared" si="30"/>
        <v>298.94630136986302</v>
      </c>
      <c r="AJ39">
        <f t="shared" si="31"/>
        <v>483.59013698630139</v>
      </c>
      <c r="AK39">
        <f t="shared" si="32"/>
        <v>152.5578082191781</v>
      </c>
      <c r="AL39">
        <f t="shared" si="33"/>
        <v>163.3956164383562</v>
      </c>
      <c r="AM39">
        <f t="shared" si="34"/>
        <v>679.75780821917806</v>
      </c>
      <c r="AN39">
        <f t="shared" si="35"/>
        <v>727.1013698630137</v>
      </c>
      <c r="AO39">
        <f t="shared" si="36"/>
        <v>681.30684931506858</v>
      </c>
      <c r="AP39">
        <f t="shared" si="37"/>
        <v>951.97808219178069</v>
      </c>
      <c r="AQ39">
        <f t="shared" si="38"/>
        <v>1012.3671232876713</v>
      </c>
      <c r="AR39">
        <f t="shared" si="39"/>
        <v>1078.1671232876713</v>
      </c>
      <c r="AS39">
        <f t="shared" si="40"/>
        <v>1052.0904109589044</v>
      </c>
      <c r="AT39">
        <f t="shared" si="41"/>
        <v>988.95835616438342</v>
      </c>
      <c r="AU39">
        <f t="shared" si="42"/>
        <v>1091.0553424657533</v>
      </c>
      <c r="AV39">
        <f t="shared" si="43"/>
        <v>1062.3276712328766</v>
      </c>
      <c r="AW39">
        <f t="shared" si="44"/>
        <v>904.09698630136972</v>
      </c>
      <c r="AX39" t="s">
        <v>29</v>
      </c>
      <c r="AY39">
        <f t="shared" si="45"/>
        <v>2.9894630136986303E-2</v>
      </c>
      <c r="AZ39">
        <f t="shared" si="46"/>
        <v>4.8359013698630139E-2</v>
      </c>
      <c r="BA39">
        <f t="shared" si="47"/>
        <v>1.525578082191781E-2</v>
      </c>
      <c r="BB39">
        <f t="shared" si="48"/>
        <v>1.6339561643835619E-2</v>
      </c>
      <c r="BC39">
        <f t="shared" si="49"/>
        <v>6.7975780821917811E-2</v>
      </c>
      <c r="BD39">
        <f t="shared" si="50"/>
        <v>7.2710136986301369E-2</v>
      </c>
      <c r="BE39">
        <f t="shared" si="51"/>
        <v>6.8130684931506855E-2</v>
      </c>
      <c r="BF39">
        <f t="shared" si="52"/>
        <v>9.5197808219178073E-2</v>
      </c>
      <c r="BG39">
        <f t="shared" si="53"/>
        <v>0.10123671232876713</v>
      </c>
      <c r="BH39">
        <f t="shared" si="54"/>
        <v>0.10781671232876713</v>
      </c>
      <c r="BI39">
        <f t="shared" si="55"/>
        <v>0.10520904109589044</v>
      </c>
      <c r="BJ39">
        <f t="shared" si="56"/>
        <v>9.8895835616438346E-2</v>
      </c>
      <c r="BK39">
        <f t="shared" si="57"/>
        <v>0.10910553424657532</v>
      </c>
      <c r="BL39">
        <f t="shared" si="58"/>
        <v>0.10623276712328766</v>
      </c>
      <c r="BM39">
        <f t="shared" si="59"/>
        <v>9.0409698630136967E-2</v>
      </c>
    </row>
    <row r="40" spans="1:65" x14ac:dyDescent="0.25">
      <c r="A40" s="18"/>
      <c r="B40" t="s">
        <v>30</v>
      </c>
      <c r="C40" s="2">
        <v>0.26</v>
      </c>
      <c r="D40" s="2">
        <v>1.8761895</v>
      </c>
      <c r="E40" s="2">
        <v>3.9514583000000001</v>
      </c>
      <c r="F40" s="2">
        <v>4.5050179000000004</v>
      </c>
      <c r="G40" s="2">
        <v>4.6454795000000004</v>
      </c>
      <c r="H40" s="2">
        <v>7.5</v>
      </c>
      <c r="I40" s="2">
        <v>0.43</v>
      </c>
      <c r="J40" s="2">
        <v>4.8408591000000003</v>
      </c>
      <c r="K40" s="2">
        <v>4.7422576999999997</v>
      </c>
      <c r="L40" s="2">
        <v>4.7056772999999996</v>
      </c>
      <c r="M40" s="2">
        <v>8.23</v>
      </c>
      <c r="N40" s="2">
        <v>5.7761971000000001</v>
      </c>
      <c r="O40" s="2">
        <v>4.4400000000000004</v>
      </c>
      <c r="P40" s="2">
        <v>4.7</v>
      </c>
      <c r="Q40" s="3">
        <v>4.6900000000000004</v>
      </c>
      <c r="R40" t="s">
        <v>30</v>
      </c>
      <c r="S40">
        <v>524.76712328767132</v>
      </c>
      <c r="T40">
        <v>577.69863013698625</v>
      </c>
      <c r="U40">
        <v>425.15068493150682</v>
      </c>
      <c r="V40">
        <v>456.49315068493149</v>
      </c>
      <c r="W40">
        <v>483.83561643835617</v>
      </c>
      <c r="X40">
        <v>500.76712328767121</v>
      </c>
      <c r="Y40">
        <v>495.94520547945206</v>
      </c>
      <c r="Z40">
        <v>515.28767123287662</v>
      </c>
      <c r="AA40">
        <v>510.63013698630135</v>
      </c>
      <c r="AB40">
        <v>509.64383561643831</v>
      </c>
      <c r="AC40">
        <v>492.32876712328766</v>
      </c>
      <c r="AD40">
        <v>498.1917808219178</v>
      </c>
      <c r="AE40">
        <v>503.56164383561645</v>
      </c>
      <c r="AF40">
        <v>490.95890410958907</v>
      </c>
      <c r="AG40">
        <v>415.56164383561639</v>
      </c>
      <c r="AH40" t="s">
        <v>30</v>
      </c>
      <c r="AI40">
        <f t="shared" si="30"/>
        <v>136.43945205479454</v>
      </c>
      <c r="AJ40">
        <f t="shared" si="31"/>
        <v>1083.8721040273972</v>
      </c>
      <c r="AK40">
        <f t="shared" si="32"/>
        <v>1679.9652027232876</v>
      </c>
      <c r="AL40">
        <f t="shared" si="33"/>
        <v>2056.5098150630138</v>
      </c>
      <c r="AM40">
        <f t="shared" si="34"/>
        <v>2247.648437534247</v>
      </c>
      <c r="AN40">
        <f t="shared" si="35"/>
        <v>3755.7534246575342</v>
      </c>
      <c r="AO40">
        <f t="shared" si="36"/>
        <v>213.25643835616438</v>
      </c>
      <c r="AP40">
        <f t="shared" si="37"/>
        <v>2494.435012405479</v>
      </c>
      <c r="AQ40">
        <f t="shared" si="38"/>
        <v>2421.5396989753422</v>
      </c>
      <c r="AR40">
        <f t="shared" si="39"/>
        <v>2398.219428345205</v>
      </c>
      <c r="AS40">
        <f t="shared" si="40"/>
        <v>4051.8657534246577</v>
      </c>
      <c r="AT40">
        <f t="shared" si="41"/>
        <v>2877.653919627397</v>
      </c>
      <c r="AU40">
        <f t="shared" si="42"/>
        <v>2235.8136986301374</v>
      </c>
      <c r="AV40">
        <f t="shared" si="43"/>
        <v>2307.5068493150688</v>
      </c>
      <c r="AW40">
        <f t="shared" si="44"/>
        <v>1948.9841095890411</v>
      </c>
      <c r="AX40" t="s">
        <v>30</v>
      </c>
      <c r="AY40">
        <f t="shared" si="45"/>
        <v>1.3643945205479454E-2</v>
      </c>
      <c r="AZ40">
        <f t="shared" si="46"/>
        <v>0.10838721040273971</v>
      </c>
      <c r="BA40">
        <f t="shared" si="47"/>
        <v>0.16799652027232875</v>
      </c>
      <c r="BB40">
        <f t="shared" si="48"/>
        <v>0.20565098150630137</v>
      </c>
      <c r="BC40">
        <f t="shared" si="49"/>
        <v>0.2247648437534247</v>
      </c>
      <c r="BD40">
        <f t="shared" si="50"/>
        <v>0.37557534246575341</v>
      </c>
      <c r="BE40">
        <f t="shared" si="51"/>
        <v>2.1325643835616439E-2</v>
      </c>
      <c r="BF40">
        <f t="shared" si="52"/>
        <v>0.2494435012405479</v>
      </c>
      <c r="BG40">
        <f t="shared" si="53"/>
        <v>0.24215396989753421</v>
      </c>
      <c r="BH40">
        <f t="shared" si="54"/>
        <v>0.23982194283452049</v>
      </c>
      <c r="BI40">
        <f t="shared" si="55"/>
        <v>0.40518657534246577</v>
      </c>
      <c r="BJ40">
        <f t="shared" si="56"/>
        <v>0.2877653919627397</v>
      </c>
      <c r="BK40">
        <f t="shared" si="57"/>
        <v>0.22358136986301375</v>
      </c>
      <c r="BL40">
        <f t="shared" si="58"/>
        <v>0.23075068493150688</v>
      </c>
      <c r="BM40">
        <f t="shared" si="59"/>
        <v>0.19489841095890412</v>
      </c>
    </row>
    <row r="41" spans="1:65" x14ac:dyDescent="0.25">
      <c r="A41" s="18"/>
      <c r="B41" t="s">
        <v>31</v>
      </c>
      <c r="C41" s="2">
        <v>0.46</v>
      </c>
      <c r="D41" s="2">
        <v>0.29199999999999998</v>
      </c>
      <c r="E41" s="2">
        <v>0.2276</v>
      </c>
      <c r="F41" s="2">
        <v>0.13827999999999999</v>
      </c>
      <c r="G41" s="2">
        <v>0.111484</v>
      </c>
      <c r="H41" s="2">
        <v>0.46</v>
      </c>
      <c r="I41" s="2">
        <v>0.22</v>
      </c>
      <c r="J41" s="2">
        <v>0.2</v>
      </c>
      <c r="K41" s="2">
        <v>0.1</v>
      </c>
      <c r="L41" s="2">
        <v>0.1</v>
      </c>
      <c r="M41" s="2">
        <v>1.04</v>
      </c>
      <c r="N41" s="2">
        <v>0.81</v>
      </c>
      <c r="O41" s="2">
        <v>1.87</v>
      </c>
      <c r="P41" s="2">
        <v>1.68</v>
      </c>
      <c r="Q41" s="3">
        <v>1.24</v>
      </c>
      <c r="R41" t="s">
        <v>31</v>
      </c>
      <c r="S41">
        <v>1261.3150684931509</v>
      </c>
      <c r="T41">
        <v>1273.9178082191781</v>
      </c>
      <c r="U41">
        <v>1241.3150684931506</v>
      </c>
      <c r="V41">
        <v>1366.027397260274</v>
      </c>
      <c r="W41">
        <v>1423.013698630137</v>
      </c>
      <c r="X41">
        <v>1469.972602739726</v>
      </c>
      <c r="Y41">
        <v>1453.2054794520548</v>
      </c>
      <c r="Z41">
        <v>1495.0684931506848</v>
      </c>
      <c r="AA41">
        <v>1526.4657534246576</v>
      </c>
      <c r="AB41">
        <v>1555.8356164383563</v>
      </c>
      <c r="AC41">
        <v>1466.1369863013699</v>
      </c>
      <c r="AD41">
        <v>1429.4794520547946</v>
      </c>
      <c r="AE41">
        <v>1439.5616438356165</v>
      </c>
      <c r="AF41">
        <v>1367.5616438356165</v>
      </c>
      <c r="AG41">
        <v>1227.5068493150684</v>
      </c>
      <c r="AH41" t="s">
        <v>31</v>
      </c>
      <c r="AI41">
        <f t="shared" si="30"/>
        <v>580.20493150684945</v>
      </c>
      <c r="AJ41">
        <f t="shared" si="31"/>
        <v>371.98399999999998</v>
      </c>
      <c r="AK41">
        <f t="shared" si="32"/>
        <v>282.52330958904111</v>
      </c>
      <c r="AL41">
        <f t="shared" si="33"/>
        <v>188.89426849315066</v>
      </c>
      <c r="AM41">
        <f t="shared" si="34"/>
        <v>158.64325917808219</v>
      </c>
      <c r="AN41">
        <f t="shared" si="35"/>
        <v>676.187397260274</v>
      </c>
      <c r="AO41">
        <f t="shared" si="36"/>
        <v>319.70520547945205</v>
      </c>
      <c r="AP41">
        <f t="shared" si="37"/>
        <v>299.01369863013696</v>
      </c>
      <c r="AQ41">
        <f t="shared" si="38"/>
        <v>152.64657534246575</v>
      </c>
      <c r="AR41">
        <f t="shared" si="39"/>
        <v>155.58356164383565</v>
      </c>
      <c r="AS41">
        <f t="shared" si="40"/>
        <v>1524.7824657534247</v>
      </c>
      <c r="AT41">
        <f t="shared" si="41"/>
        <v>1157.8783561643836</v>
      </c>
      <c r="AU41">
        <f t="shared" si="42"/>
        <v>2691.9802739726028</v>
      </c>
      <c r="AV41">
        <f t="shared" si="43"/>
        <v>2297.5035616438354</v>
      </c>
      <c r="AW41">
        <f t="shared" si="44"/>
        <v>1522.1084931506848</v>
      </c>
      <c r="AX41" t="s">
        <v>31</v>
      </c>
      <c r="AY41">
        <f t="shared" si="45"/>
        <v>5.8020493150684943E-2</v>
      </c>
      <c r="AZ41">
        <f t="shared" si="46"/>
        <v>3.71984E-2</v>
      </c>
      <c r="BA41">
        <f t="shared" si="47"/>
        <v>2.8252330958904111E-2</v>
      </c>
      <c r="BB41">
        <f t="shared" si="48"/>
        <v>1.8889426849315067E-2</v>
      </c>
      <c r="BC41">
        <f t="shared" si="49"/>
        <v>1.586432591780822E-2</v>
      </c>
      <c r="BD41">
        <f t="shared" si="50"/>
        <v>6.7618739726027402E-2</v>
      </c>
      <c r="BE41">
        <f t="shared" si="51"/>
        <v>3.1970520547945205E-2</v>
      </c>
      <c r="BF41">
        <f t="shared" si="52"/>
        <v>2.9901369863013696E-2</v>
      </c>
      <c r="BG41">
        <f t="shared" si="53"/>
        <v>1.5264657534246575E-2</v>
      </c>
      <c r="BH41">
        <f t="shared" si="54"/>
        <v>1.5558356164383565E-2</v>
      </c>
      <c r="BI41">
        <f t="shared" si="55"/>
        <v>0.15247824657534248</v>
      </c>
      <c r="BJ41">
        <f t="shared" si="56"/>
        <v>0.11578783561643836</v>
      </c>
      <c r="BK41">
        <f t="shared" si="57"/>
        <v>0.26919802739726029</v>
      </c>
      <c r="BL41">
        <f t="shared" si="58"/>
        <v>0.22975035616438355</v>
      </c>
      <c r="BM41">
        <f t="shared" si="59"/>
        <v>0.15221084931506848</v>
      </c>
    </row>
    <row r="42" spans="1:65" x14ac:dyDescent="0.25">
      <c r="A42" s="18"/>
      <c r="B42" t="s">
        <v>32</v>
      </c>
      <c r="C42" s="2">
        <v>0.81</v>
      </c>
      <c r="D42" s="2">
        <v>2.1800000000000002</v>
      </c>
      <c r="E42" s="2">
        <v>2.14</v>
      </c>
      <c r="F42" s="2">
        <v>2.1800000000000002</v>
      </c>
      <c r="G42" s="2">
        <v>2.0299999999999998</v>
      </c>
      <c r="H42" s="2">
        <v>2.09</v>
      </c>
      <c r="I42" s="2">
        <v>1.74</v>
      </c>
      <c r="J42" s="2">
        <v>1.91</v>
      </c>
      <c r="K42" s="2">
        <v>1.9</v>
      </c>
      <c r="L42" s="2">
        <v>1.94</v>
      </c>
      <c r="M42" s="2">
        <v>1.96</v>
      </c>
      <c r="N42" s="2">
        <v>1.92</v>
      </c>
      <c r="O42" s="2">
        <v>1.95</v>
      </c>
      <c r="P42" s="2">
        <v>2.08</v>
      </c>
      <c r="Q42" s="3">
        <v>2.02</v>
      </c>
      <c r="R42" t="s">
        <v>32</v>
      </c>
      <c r="S42">
        <v>697.20547945205487</v>
      </c>
      <c r="T42">
        <v>736.27397260273972</v>
      </c>
      <c r="U42">
        <v>642.24657534246569</v>
      </c>
      <c r="V42">
        <v>696.8767123287671</v>
      </c>
      <c r="W42">
        <v>753.31506849315065</v>
      </c>
      <c r="X42">
        <v>797.04109589041093</v>
      </c>
      <c r="Y42">
        <v>811.06849315068496</v>
      </c>
      <c r="Z42">
        <v>890.57534246575347</v>
      </c>
      <c r="AA42">
        <v>914.57534246575335</v>
      </c>
      <c r="AB42">
        <v>943.06849315068484</v>
      </c>
      <c r="AC42">
        <v>911.94520547945194</v>
      </c>
      <c r="AD42">
        <v>887.28767123287662</v>
      </c>
      <c r="AE42">
        <v>926.95890410958907</v>
      </c>
      <c r="AF42">
        <v>860.49315068493149</v>
      </c>
      <c r="AG42">
        <v>745.80821917808214</v>
      </c>
      <c r="AH42" t="s">
        <v>32</v>
      </c>
      <c r="AI42">
        <f t="shared" si="30"/>
        <v>564.73643835616451</v>
      </c>
      <c r="AJ42">
        <f t="shared" si="31"/>
        <v>1605.0772602739728</v>
      </c>
      <c r="AK42">
        <f t="shared" si="32"/>
        <v>1374.4076712328767</v>
      </c>
      <c r="AL42">
        <f t="shared" si="33"/>
        <v>1519.1912328767123</v>
      </c>
      <c r="AM42">
        <f t="shared" si="34"/>
        <v>1529.2295890410958</v>
      </c>
      <c r="AN42">
        <f t="shared" si="35"/>
        <v>1665.8158904109587</v>
      </c>
      <c r="AO42">
        <f t="shared" si="36"/>
        <v>1411.2591780821917</v>
      </c>
      <c r="AP42">
        <f t="shared" si="37"/>
        <v>1700.9989041095891</v>
      </c>
      <c r="AQ42">
        <f t="shared" si="38"/>
        <v>1737.6931506849312</v>
      </c>
      <c r="AR42">
        <f t="shared" si="39"/>
        <v>1829.5528767123285</v>
      </c>
      <c r="AS42">
        <f t="shared" si="40"/>
        <v>1787.4126027397258</v>
      </c>
      <c r="AT42">
        <f t="shared" si="41"/>
        <v>1703.592328767123</v>
      </c>
      <c r="AU42">
        <f t="shared" si="42"/>
        <v>1807.5698630136988</v>
      </c>
      <c r="AV42">
        <f t="shared" si="43"/>
        <v>1789.8257534246575</v>
      </c>
      <c r="AW42">
        <f t="shared" si="44"/>
        <v>1506.5326027397259</v>
      </c>
      <c r="AX42" t="s">
        <v>32</v>
      </c>
      <c r="AY42">
        <f t="shared" si="45"/>
        <v>5.6473643835616448E-2</v>
      </c>
      <c r="AZ42">
        <f t="shared" si="46"/>
        <v>0.16050772602739727</v>
      </c>
      <c r="BA42">
        <f t="shared" si="47"/>
        <v>0.13744076712328768</v>
      </c>
      <c r="BB42">
        <f t="shared" si="48"/>
        <v>0.15191912328767124</v>
      </c>
      <c r="BC42">
        <f t="shared" si="49"/>
        <v>0.15292295890410959</v>
      </c>
      <c r="BD42">
        <f t="shared" si="50"/>
        <v>0.16658158904109588</v>
      </c>
      <c r="BE42">
        <f t="shared" si="51"/>
        <v>0.14112591780821918</v>
      </c>
      <c r="BF42">
        <f t="shared" si="52"/>
        <v>0.17009989041095891</v>
      </c>
      <c r="BG42">
        <f t="shared" si="53"/>
        <v>0.17376931506849311</v>
      </c>
      <c r="BH42">
        <f t="shared" si="54"/>
        <v>0.18295528767123284</v>
      </c>
      <c r="BI42">
        <f t="shared" si="55"/>
        <v>0.17874126027397258</v>
      </c>
      <c r="BJ42">
        <f t="shared" si="56"/>
        <v>0.17035923287671231</v>
      </c>
      <c r="BK42">
        <f t="shared" si="57"/>
        <v>0.18075698630136988</v>
      </c>
      <c r="BL42">
        <f t="shared" si="58"/>
        <v>0.17898257534246576</v>
      </c>
      <c r="BM42">
        <f t="shared" si="59"/>
        <v>0.15065326027397258</v>
      </c>
    </row>
    <row r="43" spans="1:65" x14ac:dyDescent="0.25">
      <c r="A43" s="18"/>
      <c r="B43" t="s">
        <v>33</v>
      </c>
      <c r="C43" s="2">
        <v>1.42</v>
      </c>
      <c r="D43" s="2">
        <v>0.1</v>
      </c>
      <c r="E43" s="2">
        <v>0.75</v>
      </c>
      <c r="F43" s="2">
        <v>0.47</v>
      </c>
      <c r="G43" s="2">
        <v>7.0000000000000007E-2</v>
      </c>
      <c r="H43" s="2">
        <v>8.01</v>
      </c>
      <c r="I43" s="2">
        <v>6.53</v>
      </c>
      <c r="J43" s="2">
        <v>6.71</v>
      </c>
      <c r="K43" s="2">
        <v>2.54</v>
      </c>
      <c r="L43" s="2">
        <v>4.0599999999999996</v>
      </c>
      <c r="M43" s="2">
        <v>3.58</v>
      </c>
      <c r="N43" s="2">
        <v>3.74</v>
      </c>
      <c r="O43" s="2">
        <v>4.0999999999999996</v>
      </c>
      <c r="P43" s="2">
        <v>4.34</v>
      </c>
      <c r="Q43" s="3">
        <v>4.5</v>
      </c>
      <c r="R43" t="s">
        <v>33</v>
      </c>
      <c r="S43">
        <v>762.84931506849318</v>
      </c>
      <c r="T43">
        <v>772.49315068493149</v>
      </c>
      <c r="U43">
        <v>675.61643835616439</v>
      </c>
      <c r="V43">
        <v>736.43835616438355</v>
      </c>
      <c r="W43">
        <v>828.82191780821904</v>
      </c>
      <c r="X43">
        <v>877.69863013698637</v>
      </c>
      <c r="Y43">
        <v>896.38356164383561</v>
      </c>
      <c r="Z43">
        <v>967.23287671232879</v>
      </c>
      <c r="AA43">
        <v>998.13698630136992</v>
      </c>
      <c r="AB43">
        <v>1052.6027397260273</v>
      </c>
      <c r="AC43">
        <v>1021.0410958904109</v>
      </c>
      <c r="AD43">
        <v>1010.7945205479452</v>
      </c>
      <c r="AE43">
        <v>1145.4794520547946</v>
      </c>
      <c r="AF43">
        <v>1076.3835616438357</v>
      </c>
      <c r="AG43">
        <v>932.32876712328766</v>
      </c>
      <c r="AH43" t="s">
        <v>33</v>
      </c>
      <c r="AI43">
        <f t="shared" si="30"/>
        <v>1083.2460273972604</v>
      </c>
      <c r="AJ43">
        <f t="shared" si="31"/>
        <v>77.249315068493161</v>
      </c>
      <c r="AK43">
        <f t="shared" si="32"/>
        <v>506.71232876712327</v>
      </c>
      <c r="AL43">
        <f t="shared" si="33"/>
        <v>346.12602739726026</v>
      </c>
      <c r="AM43">
        <f t="shared" si="34"/>
        <v>58.017534246575337</v>
      </c>
      <c r="AN43">
        <f t="shared" si="35"/>
        <v>7030.366027397261</v>
      </c>
      <c r="AO43">
        <f t="shared" si="36"/>
        <v>5853.3846575342468</v>
      </c>
      <c r="AP43">
        <f t="shared" si="37"/>
        <v>6490.1326027397263</v>
      </c>
      <c r="AQ43">
        <f t="shared" si="38"/>
        <v>2535.2679452054795</v>
      </c>
      <c r="AR43">
        <f t="shared" si="39"/>
        <v>4273.5671232876703</v>
      </c>
      <c r="AS43">
        <f t="shared" si="40"/>
        <v>3655.3271232876714</v>
      </c>
      <c r="AT43">
        <f t="shared" si="41"/>
        <v>3780.3715068493152</v>
      </c>
      <c r="AU43">
        <f t="shared" si="42"/>
        <v>4696.4657534246571</v>
      </c>
      <c r="AV43">
        <f t="shared" si="43"/>
        <v>4671.5046575342467</v>
      </c>
      <c r="AW43">
        <f t="shared" si="44"/>
        <v>4195.4794520547948</v>
      </c>
      <c r="AX43" t="s">
        <v>33</v>
      </c>
      <c r="AY43">
        <f t="shared" si="45"/>
        <v>0.10832460273972604</v>
      </c>
      <c r="AZ43">
        <f t="shared" si="46"/>
        <v>7.724931506849316E-3</v>
      </c>
      <c r="BA43">
        <f t="shared" si="47"/>
        <v>5.0671232876712324E-2</v>
      </c>
      <c r="BB43">
        <f t="shared" si="48"/>
        <v>3.4612602739726023E-2</v>
      </c>
      <c r="BC43">
        <f t="shared" si="49"/>
        <v>5.8017534246575337E-3</v>
      </c>
      <c r="BD43">
        <f t="shared" si="50"/>
        <v>0.70303660273972612</v>
      </c>
      <c r="BE43">
        <f t="shared" si="51"/>
        <v>0.58533846575342463</v>
      </c>
      <c r="BF43">
        <f t="shared" si="52"/>
        <v>0.64901326027397266</v>
      </c>
      <c r="BG43">
        <f t="shared" si="53"/>
        <v>0.25352679452054794</v>
      </c>
      <c r="BH43">
        <f t="shared" si="54"/>
        <v>0.42735671232876704</v>
      </c>
      <c r="BI43">
        <f t="shared" si="55"/>
        <v>0.36553271232876716</v>
      </c>
      <c r="BJ43">
        <f t="shared" si="56"/>
        <v>0.37803715068493154</v>
      </c>
      <c r="BK43">
        <f t="shared" si="57"/>
        <v>0.46964657534246573</v>
      </c>
      <c r="BL43">
        <f t="shared" si="58"/>
        <v>0.46715046575342467</v>
      </c>
      <c r="BM43">
        <f t="shared" si="59"/>
        <v>0.4195479452054795</v>
      </c>
    </row>
    <row r="44" spans="1:65" x14ac:dyDescent="0.25">
      <c r="A44" s="18"/>
      <c r="B44" t="s">
        <v>34</v>
      </c>
      <c r="C44" s="2">
        <v>3.5395428999999998</v>
      </c>
      <c r="D44" s="2">
        <v>3.65</v>
      </c>
      <c r="E44" s="2">
        <v>3.87</v>
      </c>
      <c r="F44" s="2">
        <v>3.98</v>
      </c>
      <c r="G44" s="2">
        <v>4.0999999999999996</v>
      </c>
      <c r="H44" s="2">
        <v>4.37</v>
      </c>
      <c r="I44" s="2">
        <v>5.47</v>
      </c>
      <c r="J44" s="2">
        <v>5.37</v>
      </c>
      <c r="K44" s="2">
        <v>5.81</v>
      </c>
      <c r="L44" s="2">
        <v>6.6</v>
      </c>
      <c r="M44" s="2">
        <v>6.99</v>
      </c>
      <c r="N44" s="2">
        <v>6.16</v>
      </c>
      <c r="O44" s="2">
        <v>8.09</v>
      </c>
      <c r="P44" s="2">
        <v>10.94</v>
      </c>
      <c r="Q44" s="3">
        <v>12.6</v>
      </c>
      <c r="R44" t="s">
        <v>34</v>
      </c>
      <c r="S44">
        <v>153.42465753424656</v>
      </c>
      <c r="T44">
        <v>138.46575342465752</v>
      </c>
      <c r="U44">
        <v>112.38356164383561</v>
      </c>
      <c r="V44">
        <v>141.47945205479451</v>
      </c>
      <c r="W44">
        <v>147.78082191780823</v>
      </c>
      <c r="X44">
        <v>145.75342465753425</v>
      </c>
      <c r="Y44">
        <v>146.30136986301369</v>
      </c>
      <c r="Z44">
        <v>140.93150684931507</v>
      </c>
      <c r="AA44">
        <v>132.49315068493149</v>
      </c>
      <c r="AB44">
        <v>133.20547945205479</v>
      </c>
      <c r="AC44">
        <v>112.00000000000001</v>
      </c>
      <c r="AD44">
        <v>93.753424657534239</v>
      </c>
      <c r="AE44">
        <v>103.94520547945206</v>
      </c>
      <c r="AF44">
        <v>81.589041095890408</v>
      </c>
      <c r="AG44">
        <v>64.547945205479451</v>
      </c>
      <c r="AH44" t="s">
        <v>34</v>
      </c>
      <c r="AI44">
        <f t="shared" si="30"/>
        <v>543.05315726027391</v>
      </c>
      <c r="AJ44">
        <f t="shared" si="31"/>
        <v>505.39999999999992</v>
      </c>
      <c r="AK44">
        <f t="shared" si="32"/>
        <v>434.92438356164382</v>
      </c>
      <c r="AL44">
        <f t="shared" si="33"/>
        <v>563.08821917808211</v>
      </c>
      <c r="AM44">
        <f t="shared" si="34"/>
        <v>605.90136986301366</v>
      </c>
      <c r="AN44">
        <f t="shared" si="35"/>
        <v>636.9424657534247</v>
      </c>
      <c r="AO44">
        <f t="shared" si="36"/>
        <v>800.26849315068489</v>
      </c>
      <c r="AP44">
        <f t="shared" si="37"/>
        <v>756.802191780822</v>
      </c>
      <c r="AQ44">
        <f t="shared" si="38"/>
        <v>769.78520547945197</v>
      </c>
      <c r="AR44">
        <f t="shared" si="39"/>
        <v>879.15616438356153</v>
      </c>
      <c r="AS44">
        <f t="shared" si="40"/>
        <v>782.88000000000011</v>
      </c>
      <c r="AT44">
        <f t="shared" si="41"/>
        <v>577.52109589041095</v>
      </c>
      <c r="AU44">
        <f t="shared" si="42"/>
        <v>840.91671232876718</v>
      </c>
      <c r="AV44">
        <f t="shared" si="43"/>
        <v>892.58410958904108</v>
      </c>
      <c r="AW44">
        <f t="shared" si="44"/>
        <v>813.3041095890411</v>
      </c>
      <c r="AX44" t="s">
        <v>34</v>
      </c>
      <c r="AY44">
        <f t="shared" si="45"/>
        <v>5.4305315726027391E-2</v>
      </c>
      <c r="AZ44">
        <f t="shared" si="46"/>
        <v>5.0539999999999995E-2</v>
      </c>
      <c r="BA44">
        <f t="shared" si="47"/>
        <v>4.3492438356164384E-2</v>
      </c>
      <c r="BB44">
        <f t="shared" si="48"/>
        <v>5.6308821917808213E-2</v>
      </c>
      <c r="BC44">
        <f t="shared" si="49"/>
        <v>6.0590136986301363E-2</v>
      </c>
      <c r="BD44">
        <f t="shared" si="50"/>
        <v>6.3694246575342464E-2</v>
      </c>
      <c r="BE44">
        <f t="shared" si="51"/>
        <v>8.0026849315068482E-2</v>
      </c>
      <c r="BF44">
        <f t="shared" si="52"/>
        <v>7.5680219178082195E-2</v>
      </c>
      <c r="BG44">
        <f t="shared" si="53"/>
        <v>7.6978520547945198E-2</v>
      </c>
      <c r="BH44">
        <f t="shared" si="54"/>
        <v>8.7915616438356159E-2</v>
      </c>
      <c r="BI44">
        <f t="shared" si="55"/>
        <v>7.828800000000001E-2</v>
      </c>
      <c r="BJ44">
        <f t="shared" si="56"/>
        <v>5.7752109589041097E-2</v>
      </c>
      <c r="BK44">
        <f t="shared" si="57"/>
        <v>8.4091671232876711E-2</v>
      </c>
      <c r="BL44">
        <f t="shared" si="58"/>
        <v>8.9258410958904105E-2</v>
      </c>
      <c r="BM44">
        <f t="shared" si="59"/>
        <v>8.1330410958904115E-2</v>
      </c>
    </row>
    <row r="45" spans="1:65" x14ac:dyDescent="0.25">
      <c r="A45" s="18"/>
      <c r="B45" t="s">
        <v>35</v>
      </c>
      <c r="C45" s="2">
        <v>1.82</v>
      </c>
      <c r="D45" s="2">
        <v>0.94</v>
      </c>
      <c r="E45" s="2">
        <v>2.88</v>
      </c>
      <c r="F45" s="2">
        <v>5.0999999999999996</v>
      </c>
      <c r="G45" s="2">
        <v>4.53</v>
      </c>
      <c r="H45" s="2">
        <v>3.68</v>
      </c>
      <c r="I45" s="2">
        <v>6.69</v>
      </c>
      <c r="J45" s="2">
        <v>6.02</v>
      </c>
      <c r="K45" s="2">
        <v>6.44</v>
      </c>
      <c r="L45" s="2">
        <v>3.87</v>
      </c>
      <c r="M45" s="2">
        <v>4.96</v>
      </c>
      <c r="N45" s="2">
        <v>5.1100000000000003</v>
      </c>
      <c r="O45" s="2">
        <v>4.09</v>
      </c>
      <c r="P45" s="2">
        <v>3.27</v>
      </c>
      <c r="Q45" s="3">
        <v>3.22</v>
      </c>
      <c r="R45" t="s">
        <v>35</v>
      </c>
      <c r="S45">
        <v>1630.0821917808221</v>
      </c>
      <c r="T45">
        <v>1631.3972602739727</v>
      </c>
      <c r="U45">
        <v>1332.1095890410959</v>
      </c>
      <c r="V45">
        <v>1427.013698630137</v>
      </c>
      <c r="W45">
        <v>1505.808219178082</v>
      </c>
      <c r="X45">
        <v>1560</v>
      </c>
      <c r="Y45">
        <v>1577.0958904109586</v>
      </c>
      <c r="Z45">
        <v>1667.4520547945203</v>
      </c>
      <c r="AA45">
        <v>1671.0136986301368</v>
      </c>
      <c r="AB45">
        <v>1684.1643835616437</v>
      </c>
      <c r="AC45">
        <v>1631.9452054794522</v>
      </c>
      <c r="AD45">
        <v>1560.1643835616439</v>
      </c>
      <c r="AE45">
        <v>1537.2602739726026</v>
      </c>
      <c r="AF45">
        <v>1468.986301369863</v>
      </c>
      <c r="AG45">
        <v>1053.041095890411</v>
      </c>
      <c r="AH45" t="s">
        <v>35</v>
      </c>
      <c r="AI45">
        <f t="shared" si="30"/>
        <v>2966.7495890410964</v>
      </c>
      <c r="AJ45">
        <f t="shared" si="31"/>
        <v>1533.5134246575342</v>
      </c>
      <c r="AK45">
        <f t="shared" si="32"/>
        <v>3836.4756164383562</v>
      </c>
      <c r="AL45">
        <f t="shared" si="33"/>
        <v>7277.7698630136983</v>
      </c>
      <c r="AM45">
        <f t="shared" si="34"/>
        <v>6821.311232876712</v>
      </c>
      <c r="AN45">
        <f t="shared" si="35"/>
        <v>5740.8</v>
      </c>
      <c r="AO45">
        <f t="shared" si="36"/>
        <v>10550.771506849314</v>
      </c>
      <c r="AP45">
        <f t="shared" si="37"/>
        <v>10038.061369863011</v>
      </c>
      <c r="AQ45">
        <f t="shared" si="38"/>
        <v>10761.328219178082</v>
      </c>
      <c r="AR45">
        <f t="shared" si="39"/>
        <v>6517.7161643835616</v>
      </c>
      <c r="AS45">
        <f t="shared" si="40"/>
        <v>8094.4482191780826</v>
      </c>
      <c r="AT45">
        <f t="shared" si="41"/>
        <v>7972.4400000000014</v>
      </c>
      <c r="AU45">
        <f t="shared" si="42"/>
        <v>6287.394520547944</v>
      </c>
      <c r="AV45">
        <f t="shared" si="43"/>
        <v>4803.5852054794523</v>
      </c>
      <c r="AW45">
        <f t="shared" si="44"/>
        <v>3390.7923287671238</v>
      </c>
      <c r="AX45" t="s">
        <v>35</v>
      </c>
      <c r="AY45">
        <f t="shared" si="45"/>
        <v>0.29667495890410966</v>
      </c>
      <c r="AZ45">
        <f t="shared" si="46"/>
        <v>0.15335134246575341</v>
      </c>
      <c r="BA45">
        <f t="shared" si="47"/>
        <v>0.38364756164383562</v>
      </c>
      <c r="BB45">
        <f t="shared" si="48"/>
        <v>0.72777698630136989</v>
      </c>
      <c r="BC45">
        <f t="shared" si="49"/>
        <v>0.68213112328767123</v>
      </c>
      <c r="BD45">
        <f t="shared" si="50"/>
        <v>0.57408000000000003</v>
      </c>
      <c r="BE45">
        <f t="shared" si="51"/>
        <v>1.0550771506849315</v>
      </c>
      <c r="BF45">
        <f t="shared" si="52"/>
        <v>1.0038061369863012</v>
      </c>
      <c r="BG45">
        <f t="shared" si="53"/>
        <v>1.0761328219178081</v>
      </c>
      <c r="BH45">
        <f t="shared" si="54"/>
        <v>0.65177161643835613</v>
      </c>
      <c r="BI45">
        <f t="shared" si="55"/>
        <v>0.80944482191780831</v>
      </c>
      <c r="BJ45">
        <f t="shared" si="56"/>
        <v>0.79724400000000017</v>
      </c>
      <c r="BK45">
        <f t="shared" si="57"/>
        <v>0.62873945205479442</v>
      </c>
      <c r="BL45">
        <f t="shared" si="58"/>
        <v>0.4803585205479452</v>
      </c>
      <c r="BM45">
        <f t="shared" si="59"/>
        <v>0.33907923287671238</v>
      </c>
    </row>
    <row r="46" spans="1:65" x14ac:dyDescent="0.25">
      <c r="A46" s="18"/>
      <c r="B46" t="s">
        <v>36</v>
      </c>
      <c r="C46" s="2">
        <v>2.44</v>
      </c>
      <c r="D46" s="2">
        <v>1.74</v>
      </c>
      <c r="E46" s="2">
        <v>1.42</v>
      </c>
      <c r="F46" s="2">
        <v>2.0099999999999998</v>
      </c>
      <c r="G46" s="2">
        <v>2.6</v>
      </c>
      <c r="H46" s="2">
        <v>2.87</v>
      </c>
      <c r="I46" s="2">
        <v>2.91</v>
      </c>
      <c r="J46" s="2">
        <v>4.3899999999999997</v>
      </c>
      <c r="K46" s="2">
        <v>5.41</v>
      </c>
      <c r="L46" s="2">
        <v>5.64</v>
      </c>
      <c r="M46" s="2">
        <v>4.72</v>
      </c>
      <c r="N46" s="2">
        <v>5.51</v>
      </c>
      <c r="O46" s="2">
        <v>4.71</v>
      </c>
      <c r="P46" s="2">
        <v>4.47</v>
      </c>
      <c r="Q46" s="3">
        <v>5.48</v>
      </c>
      <c r="R46" t="s">
        <v>36</v>
      </c>
      <c r="S46">
        <v>1023.0684931506848</v>
      </c>
      <c r="T46">
        <v>1040.7671232876712</v>
      </c>
      <c r="U46">
        <v>908.9863013698631</v>
      </c>
      <c r="V46">
        <v>1035.0684931506851</v>
      </c>
      <c r="W46">
        <v>1037.8082191780823</v>
      </c>
      <c r="X46">
        <v>1053.2602739726026</v>
      </c>
      <c r="Y46">
        <v>1057.4794520547946</v>
      </c>
      <c r="Z46">
        <v>1059.9452054794519</v>
      </c>
      <c r="AA46">
        <v>1038.4109589041095</v>
      </c>
      <c r="AB46">
        <v>944.93150684931516</v>
      </c>
      <c r="AC46">
        <v>720.8767123287671</v>
      </c>
      <c r="AD46">
        <v>640.65753424657532</v>
      </c>
      <c r="AE46">
        <v>560.21917808219177</v>
      </c>
      <c r="AF46">
        <v>499.50684931506856</v>
      </c>
      <c r="AG46">
        <v>414.30136986301369</v>
      </c>
      <c r="AH46" t="s">
        <v>36</v>
      </c>
      <c r="AI46">
        <f t="shared" si="30"/>
        <v>2496.287123287671</v>
      </c>
      <c r="AJ46">
        <f t="shared" si="31"/>
        <v>1810.9347945205479</v>
      </c>
      <c r="AK46">
        <f t="shared" si="32"/>
        <v>1290.7605479452056</v>
      </c>
      <c r="AL46">
        <f t="shared" si="33"/>
        <v>2080.4876712328769</v>
      </c>
      <c r="AM46">
        <f t="shared" si="34"/>
        <v>2698.3013698630139</v>
      </c>
      <c r="AN46">
        <f t="shared" si="35"/>
        <v>3022.8569863013695</v>
      </c>
      <c r="AO46">
        <f t="shared" si="36"/>
        <v>3077.2652054794526</v>
      </c>
      <c r="AP46">
        <f t="shared" si="37"/>
        <v>4653.1594520547933</v>
      </c>
      <c r="AQ46">
        <f t="shared" si="38"/>
        <v>5617.8032876712323</v>
      </c>
      <c r="AR46">
        <f t="shared" si="39"/>
        <v>5329.4136986301373</v>
      </c>
      <c r="AS46">
        <f t="shared" si="40"/>
        <v>3402.5380821917806</v>
      </c>
      <c r="AT46">
        <f t="shared" si="41"/>
        <v>3530.0230136986297</v>
      </c>
      <c r="AU46">
        <f t="shared" si="42"/>
        <v>2638.6323287671235</v>
      </c>
      <c r="AV46">
        <f t="shared" si="43"/>
        <v>2232.7956164383563</v>
      </c>
      <c r="AW46">
        <f t="shared" si="44"/>
        <v>2270.3715068493152</v>
      </c>
      <c r="AX46" t="s">
        <v>36</v>
      </c>
      <c r="AY46">
        <f t="shared" si="45"/>
        <v>0.2496287123287671</v>
      </c>
      <c r="AZ46">
        <f t="shared" si="46"/>
        <v>0.18109347945205478</v>
      </c>
      <c r="BA46">
        <f t="shared" si="47"/>
        <v>0.12907605479452056</v>
      </c>
      <c r="BB46">
        <f t="shared" si="48"/>
        <v>0.20804876712328768</v>
      </c>
      <c r="BC46">
        <f t="shared" si="49"/>
        <v>0.26983013698630137</v>
      </c>
      <c r="BD46">
        <f t="shared" si="50"/>
        <v>0.30228569863013693</v>
      </c>
      <c r="BE46">
        <f t="shared" si="51"/>
        <v>0.30772652054794525</v>
      </c>
      <c r="BF46">
        <f t="shared" si="52"/>
        <v>0.46531594520547931</v>
      </c>
      <c r="BG46">
        <f t="shared" si="53"/>
        <v>0.56178032876712325</v>
      </c>
      <c r="BH46">
        <f t="shared" si="54"/>
        <v>0.53294136986301377</v>
      </c>
      <c r="BI46">
        <f t="shared" si="55"/>
        <v>0.34025380821917806</v>
      </c>
      <c r="BJ46">
        <f t="shared" si="56"/>
        <v>0.35300230136986299</v>
      </c>
      <c r="BK46">
        <f t="shared" si="57"/>
        <v>0.26386323287671237</v>
      </c>
      <c r="BL46">
        <f t="shared" si="58"/>
        <v>0.22327956164383564</v>
      </c>
      <c r="BM46">
        <f t="shared" si="59"/>
        <v>0.22703715068493152</v>
      </c>
    </row>
    <row r="47" spans="1:65" x14ac:dyDescent="0.25">
      <c r="A47" s="18"/>
      <c r="B47" t="s">
        <v>37</v>
      </c>
      <c r="C47" s="2">
        <v>1.59</v>
      </c>
      <c r="D47" s="2">
        <v>1.67</v>
      </c>
      <c r="E47" s="2">
        <v>2.0299999999999998</v>
      </c>
      <c r="F47" s="2">
        <v>2.4500000000000002</v>
      </c>
      <c r="G47" s="2">
        <v>2</v>
      </c>
      <c r="H47" s="2">
        <v>2.06</v>
      </c>
      <c r="I47" s="2">
        <v>1.74</v>
      </c>
      <c r="J47" s="2">
        <v>2.91</v>
      </c>
      <c r="K47" s="2">
        <v>2.62</v>
      </c>
      <c r="L47" s="2">
        <v>2.78</v>
      </c>
      <c r="M47" s="2">
        <v>3.14</v>
      </c>
      <c r="N47" s="2">
        <v>3.01</v>
      </c>
      <c r="O47" s="2">
        <v>4.68</v>
      </c>
      <c r="P47" s="2">
        <v>5.78</v>
      </c>
      <c r="Q47" s="3">
        <v>6.02</v>
      </c>
      <c r="R47" t="s">
        <v>37</v>
      </c>
      <c r="S47">
        <v>1440.821917808219</v>
      </c>
      <c r="T47">
        <v>1461.5342465753424</v>
      </c>
      <c r="U47">
        <v>1294.8493150684931</v>
      </c>
      <c r="V47">
        <v>1384.8767123287671</v>
      </c>
      <c r="W47">
        <v>1468.6027397260273</v>
      </c>
      <c r="X47">
        <v>1524.4383561643835</v>
      </c>
      <c r="Y47">
        <v>1491.013698630137</v>
      </c>
      <c r="Z47">
        <v>1604.1643835616437</v>
      </c>
      <c r="AA47">
        <v>1628.2191780821918</v>
      </c>
      <c r="AB47">
        <v>1692.7123287671232</v>
      </c>
      <c r="AC47">
        <v>1632.4383561643835</v>
      </c>
      <c r="AD47">
        <v>1575.2876712328766</v>
      </c>
      <c r="AE47">
        <v>1550.0821917808219</v>
      </c>
      <c r="AF47">
        <v>1554.7397260273974</v>
      </c>
      <c r="AG47">
        <v>1256.2191780821918</v>
      </c>
      <c r="AH47" t="s">
        <v>37</v>
      </c>
      <c r="AI47">
        <f t="shared" si="30"/>
        <v>2290.9068493150685</v>
      </c>
      <c r="AJ47">
        <f t="shared" si="31"/>
        <v>2440.7621917808219</v>
      </c>
      <c r="AK47">
        <f t="shared" si="32"/>
        <v>2628.5441095890405</v>
      </c>
      <c r="AL47">
        <f t="shared" si="33"/>
        <v>3392.9479452054798</v>
      </c>
      <c r="AM47">
        <f t="shared" si="34"/>
        <v>2937.2054794520545</v>
      </c>
      <c r="AN47">
        <f t="shared" si="35"/>
        <v>3140.3430136986303</v>
      </c>
      <c r="AO47">
        <f t="shared" si="36"/>
        <v>2594.3638356164383</v>
      </c>
      <c r="AP47">
        <f t="shared" si="37"/>
        <v>4668.1183561643838</v>
      </c>
      <c r="AQ47">
        <f t="shared" si="38"/>
        <v>4265.9342465753425</v>
      </c>
      <c r="AR47">
        <f t="shared" si="39"/>
        <v>4705.7402739726022</v>
      </c>
      <c r="AS47">
        <f t="shared" si="40"/>
        <v>5125.8564383561643</v>
      </c>
      <c r="AT47">
        <f t="shared" si="41"/>
        <v>4741.6158904109579</v>
      </c>
      <c r="AU47">
        <f t="shared" si="42"/>
        <v>7254.3846575342459</v>
      </c>
      <c r="AV47">
        <f t="shared" si="43"/>
        <v>8986.395616438358</v>
      </c>
      <c r="AW47">
        <f t="shared" si="44"/>
        <v>7562.4394520547939</v>
      </c>
      <c r="AX47" t="s">
        <v>37</v>
      </c>
      <c r="AY47">
        <f t="shared" si="45"/>
        <v>0.22909068493150686</v>
      </c>
      <c r="AZ47">
        <f t="shared" si="46"/>
        <v>0.2440762191780822</v>
      </c>
      <c r="BA47">
        <f t="shared" si="47"/>
        <v>0.26285441095890405</v>
      </c>
      <c r="BB47">
        <f t="shared" si="48"/>
        <v>0.33929479452054795</v>
      </c>
      <c r="BC47">
        <f t="shared" si="49"/>
        <v>0.29372054794520547</v>
      </c>
      <c r="BD47">
        <f t="shared" si="50"/>
        <v>0.31403430136986304</v>
      </c>
      <c r="BE47">
        <f t="shared" si="51"/>
        <v>0.25943638356164384</v>
      </c>
      <c r="BF47">
        <f t="shared" si="52"/>
        <v>0.46681183561643841</v>
      </c>
      <c r="BG47">
        <f t="shared" si="53"/>
        <v>0.42659342465753425</v>
      </c>
      <c r="BH47">
        <f t="shared" si="54"/>
        <v>0.47057402739726023</v>
      </c>
      <c r="BI47">
        <f t="shared" si="55"/>
        <v>0.51258564383561644</v>
      </c>
      <c r="BJ47">
        <f t="shared" si="56"/>
        <v>0.47416158904109579</v>
      </c>
      <c r="BK47">
        <f t="shared" si="57"/>
        <v>0.72543846575342463</v>
      </c>
      <c r="BL47">
        <f t="shared" si="58"/>
        <v>0.89863956164383585</v>
      </c>
      <c r="BM47">
        <f t="shared" si="59"/>
        <v>0.75624394520547944</v>
      </c>
    </row>
    <row r="48" spans="1:65" x14ac:dyDescent="0.25">
      <c r="A48" s="18"/>
      <c r="B48" t="s">
        <v>38</v>
      </c>
      <c r="C48" s="2">
        <v>1.1100000000000001</v>
      </c>
      <c r="D48" s="2">
        <v>2.85</v>
      </c>
      <c r="E48" s="2">
        <v>5.24</v>
      </c>
      <c r="F48" s="2">
        <v>2.4300000000000002</v>
      </c>
      <c r="G48" s="2">
        <v>2.73</v>
      </c>
      <c r="H48" s="2">
        <v>5.48</v>
      </c>
      <c r="I48" s="2">
        <v>8.89</v>
      </c>
      <c r="J48" s="2">
        <v>7.59</v>
      </c>
      <c r="K48" s="2">
        <v>8.99</v>
      </c>
      <c r="L48" s="2">
        <v>8.58</v>
      </c>
      <c r="M48" s="2">
        <v>9.1199999999999992</v>
      </c>
      <c r="N48" s="2">
        <v>7.53</v>
      </c>
      <c r="O48" s="2">
        <v>4.83</v>
      </c>
      <c r="P48" s="2">
        <v>9.8000000000000007</v>
      </c>
      <c r="Q48" s="3">
        <v>8.36</v>
      </c>
      <c r="R48" t="s">
        <v>38</v>
      </c>
      <c r="S48">
        <v>1029.5890410958905</v>
      </c>
      <c r="T48">
        <v>1046.3561643835617</v>
      </c>
      <c r="U48">
        <v>901.86301369863008</v>
      </c>
      <c r="V48">
        <v>1008.2739726027396</v>
      </c>
      <c r="W48">
        <v>1053.6438356164383</v>
      </c>
      <c r="X48">
        <v>1075.7808219178082</v>
      </c>
      <c r="Y48">
        <v>1068.7123287671234</v>
      </c>
      <c r="Z48">
        <v>1133.7534246575342</v>
      </c>
      <c r="AA48">
        <v>1146.3013698630136</v>
      </c>
      <c r="AB48">
        <v>1090.6849315068494</v>
      </c>
      <c r="AC48">
        <v>935.78082191780823</v>
      </c>
      <c r="AD48">
        <v>942.73972602739718</v>
      </c>
      <c r="AE48">
        <v>880.05479452054783</v>
      </c>
      <c r="AF48">
        <v>778.79452054794513</v>
      </c>
      <c r="AG48">
        <v>710.84931506849318</v>
      </c>
      <c r="AH48" t="s">
        <v>38</v>
      </c>
      <c r="AI48">
        <f t="shared" si="30"/>
        <v>1142.8438356164386</v>
      </c>
      <c r="AJ48">
        <f t="shared" si="31"/>
        <v>2982.1150684931508</v>
      </c>
      <c r="AK48">
        <f t="shared" si="32"/>
        <v>4725.7621917808219</v>
      </c>
      <c r="AL48">
        <f t="shared" si="33"/>
        <v>2450.1057534246575</v>
      </c>
      <c r="AM48">
        <f t="shared" si="34"/>
        <v>2876.4476712328765</v>
      </c>
      <c r="AN48">
        <f t="shared" si="35"/>
        <v>5895.2789041095893</v>
      </c>
      <c r="AO48">
        <f t="shared" si="36"/>
        <v>9500.8526027397274</v>
      </c>
      <c r="AP48">
        <f t="shared" si="37"/>
        <v>8605.1884931506847</v>
      </c>
      <c r="AQ48">
        <f t="shared" si="38"/>
        <v>10305.249315068493</v>
      </c>
      <c r="AR48">
        <f t="shared" si="39"/>
        <v>9358.0767123287678</v>
      </c>
      <c r="AS48">
        <f t="shared" si="40"/>
        <v>8534.321095890411</v>
      </c>
      <c r="AT48">
        <f t="shared" si="41"/>
        <v>7098.8301369863011</v>
      </c>
      <c r="AU48">
        <f t="shared" si="42"/>
        <v>4250.6646575342456</v>
      </c>
      <c r="AV48">
        <f t="shared" si="43"/>
        <v>7632.186301369863</v>
      </c>
      <c r="AW48">
        <f t="shared" si="44"/>
        <v>5942.7002739726022</v>
      </c>
      <c r="AX48" t="s">
        <v>38</v>
      </c>
      <c r="AY48">
        <f t="shared" si="45"/>
        <v>0.11428438356164386</v>
      </c>
      <c r="AZ48">
        <f t="shared" si="46"/>
        <v>0.29821150684931508</v>
      </c>
      <c r="BA48">
        <f t="shared" si="47"/>
        <v>0.47257621917808218</v>
      </c>
      <c r="BB48">
        <f t="shared" si="48"/>
        <v>0.24501057534246576</v>
      </c>
      <c r="BC48">
        <f t="shared" si="49"/>
        <v>0.28764476712328763</v>
      </c>
      <c r="BD48">
        <f t="shared" si="50"/>
        <v>0.58952789041095899</v>
      </c>
      <c r="BE48">
        <f t="shared" si="51"/>
        <v>0.95008526027397278</v>
      </c>
      <c r="BF48">
        <f t="shared" si="52"/>
        <v>0.8605188493150685</v>
      </c>
      <c r="BG48">
        <f t="shared" si="53"/>
        <v>1.0305249315068492</v>
      </c>
      <c r="BH48">
        <f t="shared" si="54"/>
        <v>0.93580767123287678</v>
      </c>
      <c r="BI48">
        <f t="shared" si="55"/>
        <v>0.85343210958904114</v>
      </c>
      <c r="BJ48">
        <f t="shared" si="56"/>
        <v>0.70988301369863016</v>
      </c>
      <c r="BK48">
        <f t="shared" si="57"/>
        <v>0.42506646575342455</v>
      </c>
      <c r="BL48">
        <f t="shared" si="58"/>
        <v>0.76321863013698632</v>
      </c>
      <c r="BM48">
        <f t="shared" si="59"/>
        <v>0.5942700273972602</v>
      </c>
    </row>
    <row r="49" spans="1:65" x14ac:dyDescent="0.25">
      <c r="A49" s="18"/>
      <c r="B49" t="s">
        <v>39</v>
      </c>
      <c r="C49" s="2">
        <v>0.16060099999999999</v>
      </c>
      <c r="D49" s="2">
        <v>0.25</v>
      </c>
      <c r="E49" s="2">
        <v>3.08</v>
      </c>
      <c r="F49" s="2">
        <v>4.4800000000000004</v>
      </c>
      <c r="G49" s="2">
        <v>3.04</v>
      </c>
      <c r="H49" s="2">
        <v>3.57</v>
      </c>
      <c r="I49" s="2">
        <v>3.07</v>
      </c>
      <c r="J49" s="2">
        <v>3.49</v>
      </c>
      <c r="K49" s="2">
        <v>3.06</v>
      </c>
      <c r="L49" s="2">
        <v>3.14</v>
      </c>
      <c r="M49" s="2">
        <v>4.18</v>
      </c>
      <c r="N49" s="2">
        <v>3.72</v>
      </c>
      <c r="O49" s="2">
        <v>2.6</v>
      </c>
      <c r="P49" s="2">
        <v>1.8</v>
      </c>
      <c r="Q49" s="3">
        <v>1.63</v>
      </c>
      <c r="R49" t="s">
        <v>39</v>
      </c>
      <c r="S49">
        <v>1226.191780821918</v>
      </c>
      <c r="T49">
        <v>1286.3013698630136</v>
      </c>
      <c r="U49">
        <v>1304.9315068493152</v>
      </c>
      <c r="V49">
        <v>1390.0821917808219</v>
      </c>
      <c r="W49">
        <v>1487.2328767123288</v>
      </c>
      <c r="X49">
        <v>1560.1095890410959</v>
      </c>
      <c r="Y49">
        <v>1580.7123287671234</v>
      </c>
      <c r="Z49">
        <v>1671.5616438356165</v>
      </c>
      <c r="AA49">
        <v>1726.1917808219177</v>
      </c>
      <c r="AB49">
        <v>1822.3013698630136</v>
      </c>
      <c r="AC49">
        <v>1776.7123287671232</v>
      </c>
      <c r="AD49">
        <v>1700.3287671232877</v>
      </c>
      <c r="AE49">
        <v>1742.7397260273974</v>
      </c>
      <c r="AF49">
        <v>1711.7808219178085</v>
      </c>
      <c r="AG49">
        <v>1395.5068493150686</v>
      </c>
      <c r="AH49" t="s">
        <v>39</v>
      </c>
      <c r="AI49">
        <f t="shared" si="30"/>
        <v>196.92762619178083</v>
      </c>
      <c r="AJ49">
        <f t="shared" si="31"/>
        <v>321.57534246575341</v>
      </c>
      <c r="AK49">
        <f t="shared" si="32"/>
        <v>4019.1890410958908</v>
      </c>
      <c r="AL49">
        <f t="shared" si="33"/>
        <v>6227.5682191780825</v>
      </c>
      <c r="AM49">
        <f t="shared" si="34"/>
        <v>4521.18794520548</v>
      </c>
      <c r="AN49">
        <f t="shared" si="35"/>
        <v>5569.5912328767117</v>
      </c>
      <c r="AO49">
        <f t="shared" si="36"/>
        <v>4852.7868493150681</v>
      </c>
      <c r="AP49">
        <f t="shared" si="37"/>
        <v>5833.7501369863021</v>
      </c>
      <c r="AQ49">
        <f t="shared" si="38"/>
        <v>5282.1468493150687</v>
      </c>
      <c r="AR49">
        <f t="shared" si="39"/>
        <v>5722.0263013698632</v>
      </c>
      <c r="AS49">
        <f t="shared" si="40"/>
        <v>7426.657534246574</v>
      </c>
      <c r="AT49">
        <f t="shared" si="41"/>
        <v>6325.22301369863</v>
      </c>
      <c r="AU49">
        <f t="shared" si="42"/>
        <v>4531.1232876712338</v>
      </c>
      <c r="AV49">
        <f t="shared" si="43"/>
        <v>3081.2054794520554</v>
      </c>
      <c r="AW49">
        <f t="shared" si="44"/>
        <v>2274.6761643835616</v>
      </c>
      <c r="AX49" t="s">
        <v>39</v>
      </c>
      <c r="AY49">
        <f t="shared" si="45"/>
        <v>1.9692762619178083E-2</v>
      </c>
      <c r="AZ49">
        <f t="shared" si="46"/>
        <v>3.2157534246575338E-2</v>
      </c>
      <c r="BA49">
        <f t="shared" si="47"/>
        <v>0.40191890410958908</v>
      </c>
      <c r="BB49">
        <f t="shared" si="48"/>
        <v>0.62275682191780823</v>
      </c>
      <c r="BC49">
        <f t="shared" si="49"/>
        <v>0.45211879452054798</v>
      </c>
      <c r="BD49">
        <f t="shared" si="50"/>
        <v>0.55695912328767117</v>
      </c>
      <c r="BE49">
        <f t="shared" si="51"/>
        <v>0.48527868493150683</v>
      </c>
      <c r="BF49">
        <f t="shared" si="52"/>
        <v>0.58337501369863021</v>
      </c>
      <c r="BG49">
        <f t="shared" si="53"/>
        <v>0.52821468493150692</v>
      </c>
      <c r="BH49">
        <f t="shared" si="54"/>
        <v>0.57220263013698636</v>
      </c>
      <c r="BI49">
        <f t="shared" si="55"/>
        <v>0.74266575342465735</v>
      </c>
      <c r="BJ49">
        <f t="shared" si="56"/>
        <v>0.63252230136986298</v>
      </c>
      <c r="BK49">
        <f t="shared" si="57"/>
        <v>0.45311232876712337</v>
      </c>
      <c r="BL49">
        <f t="shared" si="58"/>
        <v>0.30812054794520555</v>
      </c>
      <c r="BM49">
        <f t="shared" si="59"/>
        <v>0.22746761643835617</v>
      </c>
    </row>
    <row r="50" spans="1:65" x14ac:dyDescent="0.25">
      <c r="A50" s="18"/>
      <c r="B50" t="s">
        <v>40</v>
      </c>
      <c r="C50" s="2">
        <v>2.74</v>
      </c>
      <c r="D50" s="2">
        <v>3.65</v>
      </c>
      <c r="E50" s="2">
        <v>1.43</v>
      </c>
      <c r="F50" s="2">
        <v>0.71</v>
      </c>
      <c r="G50" s="2">
        <v>1.45</v>
      </c>
      <c r="H50" s="2">
        <v>1.45</v>
      </c>
      <c r="I50" s="2">
        <v>1.58</v>
      </c>
      <c r="J50" s="2">
        <v>1.58</v>
      </c>
      <c r="K50" s="2">
        <v>1.72</v>
      </c>
      <c r="L50" s="2">
        <v>1.72</v>
      </c>
      <c r="M50" s="2">
        <v>1.72</v>
      </c>
      <c r="N50" s="2">
        <v>1.72</v>
      </c>
      <c r="O50" s="2">
        <v>1.72</v>
      </c>
      <c r="P50" s="2">
        <v>1.72</v>
      </c>
      <c r="Q50" s="3">
        <v>3.47</v>
      </c>
      <c r="R50" t="s">
        <v>40</v>
      </c>
      <c r="S50">
        <v>2512.7123287671234</v>
      </c>
      <c r="T50">
        <v>2543.3424657534251</v>
      </c>
      <c r="U50">
        <v>2002.191780821918</v>
      </c>
      <c r="V50">
        <v>2146.1369863013697</v>
      </c>
      <c r="W50">
        <v>2277.0958904109589</v>
      </c>
      <c r="X50">
        <v>2356.7671232876714</v>
      </c>
      <c r="Y50">
        <v>2320.1095890410957</v>
      </c>
      <c r="Z50">
        <v>2520.4931506849312</v>
      </c>
      <c r="AA50">
        <v>2628.8767123287671</v>
      </c>
      <c r="AB50">
        <v>2715.1232876712334</v>
      </c>
      <c r="AC50">
        <v>2649.9178082191784</v>
      </c>
      <c r="AD50">
        <v>2554.5205479452056</v>
      </c>
      <c r="AE50">
        <v>2838.739726027397</v>
      </c>
      <c r="AF50">
        <v>2784.8219178082195</v>
      </c>
      <c r="AG50">
        <v>1740.4931506849316</v>
      </c>
      <c r="AH50" t="s">
        <v>40</v>
      </c>
      <c r="AI50">
        <f t="shared" si="30"/>
        <v>6884.831780821919</v>
      </c>
      <c r="AJ50">
        <f t="shared" si="31"/>
        <v>9283.2000000000007</v>
      </c>
      <c r="AK50">
        <f t="shared" si="32"/>
        <v>2863.1342465753428</v>
      </c>
      <c r="AL50">
        <f t="shared" si="33"/>
        <v>1523.7572602739724</v>
      </c>
      <c r="AM50">
        <f t="shared" si="34"/>
        <v>3301.7890410958903</v>
      </c>
      <c r="AN50">
        <f t="shared" si="35"/>
        <v>3417.3123287671233</v>
      </c>
      <c r="AO50">
        <f t="shared" si="36"/>
        <v>3665.7731506849314</v>
      </c>
      <c r="AP50">
        <f t="shared" si="37"/>
        <v>3982.3791780821912</v>
      </c>
      <c r="AQ50">
        <f t="shared" si="38"/>
        <v>4521.6679452054796</v>
      </c>
      <c r="AR50">
        <f t="shared" si="39"/>
        <v>4670.0120547945216</v>
      </c>
      <c r="AS50">
        <f t="shared" si="40"/>
        <v>4557.8586301369869</v>
      </c>
      <c r="AT50">
        <f t="shared" si="41"/>
        <v>4393.775342465754</v>
      </c>
      <c r="AU50">
        <f t="shared" si="42"/>
        <v>4882.632328767123</v>
      </c>
      <c r="AV50">
        <f t="shared" si="43"/>
        <v>4789.8936986301378</v>
      </c>
      <c r="AW50">
        <f t="shared" si="44"/>
        <v>6039.5112328767127</v>
      </c>
      <c r="AX50" t="s">
        <v>40</v>
      </c>
      <c r="AY50">
        <f t="shared" si="45"/>
        <v>0.68848317808219195</v>
      </c>
      <c r="AZ50">
        <f t="shared" si="46"/>
        <v>0.92832000000000003</v>
      </c>
      <c r="BA50">
        <f t="shared" si="47"/>
        <v>0.28631342465753429</v>
      </c>
      <c r="BB50">
        <f t="shared" si="48"/>
        <v>0.15237572602739724</v>
      </c>
      <c r="BC50">
        <f t="shared" si="49"/>
        <v>0.33017890410958906</v>
      </c>
      <c r="BD50">
        <f t="shared" si="50"/>
        <v>0.34173123287671231</v>
      </c>
      <c r="BE50">
        <f t="shared" si="51"/>
        <v>0.36657731506849311</v>
      </c>
      <c r="BF50">
        <f t="shared" si="52"/>
        <v>0.3982379178082191</v>
      </c>
      <c r="BG50">
        <f t="shared" si="53"/>
        <v>0.45216679452054798</v>
      </c>
      <c r="BH50">
        <f t="shared" si="54"/>
        <v>0.46700120547945217</v>
      </c>
      <c r="BI50">
        <f t="shared" si="55"/>
        <v>0.45578586301369867</v>
      </c>
      <c r="BJ50">
        <f t="shared" si="56"/>
        <v>0.43937753424657539</v>
      </c>
      <c r="BK50">
        <f t="shared" si="57"/>
        <v>0.48826323287671231</v>
      </c>
      <c r="BL50">
        <f t="shared" si="58"/>
        <v>0.47898936986301377</v>
      </c>
      <c r="BM50">
        <f t="shared" si="59"/>
        <v>0.60395112328767131</v>
      </c>
    </row>
    <row r="51" spans="1:65" x14ac:dyDescent="0.25">
      <c r="A51" s="18"/>
      <c r="B51" t="s">
        <v>41</v>
      </c>
      <c r="C51" s="2">
        <v>3.37</v>
      </c>
      <c r="D51" s="2">
        <v>3.54</v>
      </c>
      <c r="E51" s="2">
        <v>3.23</v>
      </c>
      <c r="F51" s="2">
        <v>3.2</v>
      </c>
      <c r="G51" s="2">
        <v>3.23</v>
      </c>
      <c r="H51" s="2">
        <v>3.62</v>
      </c>
      <c r="I51" s="2">
        <v>4.66</v>
      </c>
      <c r="J51" s="2">
        <v>3.65</v>
      </c>
      <c r="K51" s="2">
        <v>3.91</v>
      </c>
      <c r="L51" s="2">
        <v>4.09</v>
      </c>
      <c r="M51" s="2">
        <v>3.76</v>
      </c>
      <c r="N51" s="2">
        <v>3.71</v>
      </c>
      <c r="O51" s="2">
        <v>3.78</v>
      </c>
      <c r="P51" s="2">
        <v>3.69</v>
      </c>
      <c r="Q51" s="3">
        <v>5.65</v>
      </c>
      <c r="R51" t="s">
        <v>41</v>
      </c>
      <c r="S51">
        <v>3050.9589041095887</v>
      </c>
      <c r="T51">
        <v>3264.5479452054792</v>
      </c>
      <c r="U51">
        <v>2459.6164383561645</v>
      </c>
      <c r="V51">
        <v>2656.3835616438355</v>
      </c>
      <c r="W51">
        <v>2818.4109589041095</v>
      </c>
      <c r="X51">
        <v>2953.6986301369861</v>
      </c>
      <c r="Y51">
        <v>2937.6438356164381</v>
      </c>
      <c r="Z51">
        <v>3129.4794520547944</v>
      </c>
      <c r="AA51">
        <v>3285.972602739726</v>
      </c>
      <c r="AB51">
        <v>3457.5342465753424</v>
      </c>
      <c r="AC51">
        <v>3381.4794520547944</v>
      </c>
      <c r="AD51">
        <v>3290.1917808219182</v>
      </c>
      <c r="AE51">
        <v>3408.2191780821913</v>
      </c>
      <c r="AF51">
        <v>3508.1643835616442</v>
      </c>
      <c r="AG51">
        <v>2466.9041095890416</v>
      </c>
      <c r="AH51" t="s">
        <v>41</v>
      </c>
      <c r="AI51">
        <f t="shared" si="30"/>
        <v>10281.731506849314</v>
      </c>
      <c r="AJ51">
        <f t="shared" si="31"/>
        <v>11556.499726027396</v>
      </c>
      <c r="AK51">
        <f t="shared" si="32"/>
        <v>7944.5610958904117</v>
      </c>
      <c r="AL51">
        <f t="shared" si="33"/>
        <v>8500.4273972602732</v>
      </c>
      <c r="AM51">
        <f t="shared" si="34"/>
        <v>9103.4673972602741</v>
      </c>
      <c r="AN51">
        <f t="shared" si="35"/>
        <v>10692.38904109589</v>
      </c>
      <c r="AO51">
        <f t="shared" si="36"/>
        <v>13689.420273972602</v>
      </c>
      <c r="AP51">
        <f t="shared" si="37"/>
        <v>11422.599999999999</v>
      </c>
      <c r="AQ51">
        <f t="shared" si="38"/>
        <v>12848.152876712329</v>
      </c>
      <c r="AR51">
        <f t="shared" si="39"/>
        <v>14141.31506849315</v>
      </c>
      <c r="AS51">
        <f t="shared" si="40"/>
        <v>12714.362739726026</v>
      </c>
      <c r="AT51">
        <f t="shared" si="41"/>
        <v>12206.611506849316</v>
      </c>
      <c r="AU51">
        <f t="shared" si="42"/>
        <v>12883.068493150682</v>
      </c>
      <c r="AV51">
        <f t="shared" si="43"/>
        <v>12945.126575342467</v>
      </c>
      <c r="AW51">
        <f t="shared" si="44"/>
        <v>13938.008219178086</v>
      </c>
      <c r="AX51" t="s">
        <v>41</v>
      </c>
      <c r="AY51">
        <f t="shared" si="45"/>
        <v>1.0281731506849314</v>
      </c>
      <c r="AZ51">
        <f t="shared" si="46"/>
        <v>1.1556499726027396</v>
      </c>
      <c r="BA51">
        <f t="shared" si="47"/>
        <v>0.79445610958904123</v>
      </c>
      <c r="BB51">
        <f t="shared" si="48"/>
        <v>0.85004273972602729</v>
      </c>
      <c r="BC51">
        <f t="shared" si="49"/>
        <v>0.91034673972602742</v>
      </c>
      <c r="BD51">
        <f t="shared" si="50"/>
        <v>1.0692389041095891</v>
      </c>
      <c r="BE51">
        <f t="shared" si="51"/>
        <v>1.3689420273972603</v>
      </c>
      <c r="BF51">
        <f t="shared" si="52"/>
        <v>1.1422599999999998</v>
      </c>
      <c r="BG51">
        <f t="shared" si="53"/>
        <v>1.2848152876712329</v>
      </c>
      <c r="BH51">
        <f t="shared" si="54"/>
        <v>1.414131506849315</v>
      </c>
      <c r="BI51">
        <f t="shared" si="55"/>
        <v>1.2714362739726026</v>
      </c>
      <c r="BJ51">
        <f t="shared" si="56"/>
        <v>1.2206611506849316</v>
      </c>
      <c r="BK51">
        <f t="shared" si="57"/>
        <v>1.2883068493150682</v>
      </c>
      <c r="BL51">
        <f t="shared" si="58"/>
        <v>1.2945126575342467</v>
      </c>
      <c r="BM51">
        <f t="shared" si="59"/>
        <v>1.3938008219178086</v>
      </c>
    </row>
    <row r="52" spans="1:65" x14ac:dyDescent="0.25">
      <c r="A52" s="18"/>
      <c r="B52" t="s">
        <v>42</v>
      </c>
      <c r="C52" s="2">
        <v>0.59</v>
      </c>
      <c r="D52" s="2">
        <v>1.04</v>
      </c>
      <c r="E52" s="2">
        <v>2.75</v>
      </c>
      <c r="F52" s="2">
        <v>1.94</v>
      </c>
      <c r="G52" s="2">
        <v>2.4700000000000002</v>
      </c>
      <c r="H52" s="2">
        <v>1.67</v>
      </c>
      <c r="I52" s="2">
        <v>2.61</v>
      </c>
      <c r="J52" s="2">
        <v>2.82</v>
      </c>
      <c r="K52" s="2">
        <v>2.92</v>
      </c>
      <c r="L52" s="2">
        <v>3.32</v>
      </c>
      <c r="M52" s="2">
        <v>3</v>
      </c>
      <c r="N52" s="2">
        <v>3.31</v>
      </c>
      <c r="O52" s="2">
        <v>2.4</v>
      </c>
      <c r="P52" s="2">
        <v>2.41</v>
      </c>
      <c r="Q52" s="3">
        <v>2.41</v>
      </c>
      <c r="R52" t="s">
        <v>42</v>
      </c>
      <c r="S52">
        <v>1878.5753424657535</v>
      </c>
      <c r="T52">
        <v>1873.6986301369864</v>
      </c>
      <c r="U52">
        <v>1715.7260273972599</v>
      </c>
      <c r="V52">
        <v>1916.8767123287673</v>
      </c>
      <c r="W52">
        <v>2046.8493150684931</v>
      </c>
      <c r="X52">
        <v>2097.205479452055</v>
      </c>
      <c r="Y52">
        <v>2121.3150684931506</v>
      </c>
      <c r="Z52">
        <v>2290.8493150684935</v>
      </c>
      <c r="AA52">
        <v>2387.0684931506848</v>
      </c>
      <c r="AB52">
        <v>2452.1095890410961</v>
      </c>
      <c r="AC52">
        <v>2390.794520547945</v>
      </c>
      <c r="AD52">
        <v>2314.3013698630139</v>
      </c>
      <c r="AE52">
        <v>2437.2602739726026</v>
      </c>
      <c r="AF52">
        <v>2390.9589041095892</v>
      </c>
      <c r="AG52">
        <v>1747.5068493150684</v>
      </c>
      <c r="AH52" t="s">
        <v>42</v>
      </c>
      <c r="AI52">
        <f t="shared" si="30"/>
        <v>1108.3594520547945</v>
      </c>
      <c r="AJ52">
        <f t="shared" si="31"/>
        <v>1948.6465753424659</v>
      </c>
      <c r="AK52">
        <f t="shared" si="32"/>
        <v>4718.2465753424649</v>
      </c>
      <c r="AL52">
        <f t="shared" si="33"/>
        <v>3718.7408219178087</v>
      </c>
      <c r="AM52">
        <f t="shared" si="34"/>
        <v>5055.7178082191786</v>
      </c>
      <c r="AN52">
        <f t="shared" si="35"/>
        <v>3502.3331506849318</v>
      </c>
      <c r="AO52">
        <f t="shared" si="36"/>
        <v>5536.632328767123</v>
      </c>
      <c r="AP52">
        <f t="shared" si="37"/>
        <v>6460.1950684931517</v>
      </c>
      <c r="AQ52">
        <f t="shared" si="38"/>
        <v>6970.24</v>
      </c>
      <c r="AR52">
        <f t="shared" si="39"/>
        <v>8141.0038356164387</v>
      </c>
      <c r="AS52">
        <f t="shared" si="40"/>
        <v>7172.3835616438355</v>
      </c>
      <c r="AT52">
        <f t="shared" si="41"/>
        <v>7660.3375342465761</v>
      </c>
      <c r="AU52">
        <f t="shared" si="42"/>
        <v>5849.4246575342459</v>
      </c>
      <c r="AV52">
        <f t="shared" si="43"/>
        <v>5762.2109589041102</v>
      </c>
      <c r="AW52">
        <f t="shared" si="44"/>
        <v>4211.4915068493146</v>
      </c>
      <c r="AX52" t="s">
        <v>42</v>
      </c>
      <c r="AY52">
        <f t="shared" si="45"/>
        <v>0.11083594520547944</v>
      </c>
      <c r="AZ52">
        <f t="shared" si="46"/>
        <v>0.19486465753424659</v>
      </c>
      <c r="BA52">
        <f t="shared" si="47"/>
        <v>0.47182465753424652</v>
      </c>
      <c r="BB52">
        <f t="shared" si="48"/>
        <v>0.37187408219178086</v>
      </c>
      <c r="BC52">
        <f t="shared" si="49"/>
        <v>0.50557178082191789</v>
      </c>
      <c r="BD52">
        <f t="shared" si="50"/>
        <v>0.3502333150684932</v>
      </c>
      <c r="BE52">
        <f t="shared" si="51"/>
        <v>0.55366323287671226</v>
      </c>
      <c r="BF52">
        <f t="shared" si="52"/>
        <v>0.64601950684931519</v>
      </c>
      <c r="BG52">
        <f t="shared" si="53"/>
        <v>0.69702399999999998</v>
      </c>
      <c r="BH52">
        <f t="shared" si="54"/>
        <v>0.81410038356164383</v>
      </c>
      <c r="BI52">
        <f t="shared" si="55"/>
        <v>0.71723835616438358</v>
      </c>
      <c r="BJ52">
        <f t="shared" si="56"/>
        <v>0.76603375342465763</v>
      </c>
      <c r="BK52">
        <f t="shared" si="57"/>
        <v>0.58494246575342457</v>
      </c>
      <c r="BL52">
        <f t="shared" si="58"/>
        <v>0.57622109589041104</v>
      </c>
      <c r="BM52">
        <f t="shared" si="59"/>
        <v>0.42114915068493147</v>
      </c>
    </row>
    <row r="53" spans="1:65" x14ac:dyDescent="0.25">
      <c r="A53" s="18"/>
      <c r="B53" t="s">
        <v>43</v>
      </c>
      <c r="C53" s="2">
        <v>3.65</v>
      </c>
      <c r="D53" s="2">
        <v>3.38</v>
      </c>
      <c r="E53" s="2">
        <v>3.38</v>
      </c>
      <c r="F53" s="2">
        <v>3.08</v>
      </c>
      <c r="G53" s="2">
        <v>2.44</v>
      </c>
      <c r="H53" s="2">
        <v>2.31</v>
      </c>
      <c r="I53" s="2">
        <v>2.2400000000000002</v>
      </c>
      <c r="J53" s="2">
        <v>3.19</v>
      </c>
      <c r="K53" s="2">
        <v>3.16</v>
      </c>
      <c r="L53" s="2">
        <v>3.66</v>
      </c>
      <c r="M53" s="2">
        <v>3.69</v>
      </c>
      <c r="N53" s="2">
        <v>3.83</v>
      </c>
      <c r="O53" s="2">
        <v>3.42</v>
      </c>
      <c r="P53" s="2">
        <v>3.93</v>
      </c>
      <c r="Q53">
        <v>3.8084875999999999</v>
      </c>
      <c r="R53" t="s">
        <v>43</v>
      </c>
      <c r="S53">
        <v>3384.2739726027398</v>
      </c>
      <c r="T53">
        <v>3420.4931506849312</v>
      </c>
      <c r="U53">
        <v>2639.2876712328766</v>
      </c>
      <c r="V53">
        <v>2823.6164383561645</v>
      </c>
      <c r="W53">
        <v>3018.4657534246576</v>
      </c>
      <c r="X53">
        <v>3136.1643835616437</v>
      </c>
      <c r="Y53">
        <v>3055.2876712328766</v>
      </c>
      <c r="Z53">
        <v>3221.260273972603</v>
      </c>
      <c r="AA53">
        <v>3234.1369863013697</v>
      </c>
      <c r="AB53">
        <v>3408.3835616438355</v>
      </c>
      <c r="AC53">
        <v>3329.9726027397255</v>
      </c>
      <c r="AD53">
        <v>3244.3287671232874</v>
      </c>
      <c r="AE53">
        <v>3351.3972602739727</v>
      </c>
      <c r="AF53">
        <v>3284.2191780821913</v>
      </c>
      <c r="AG53">
        <v>2637.2054794520545</v>
      </c>
      <c r="AH53" t="s">
        <v>43</v>
      </c>
      <c r="AI53">
        <f t="shared" si="30"/>
        <v>12352.6</v>
      </c>
      <c r="AJ53">
        <f t="shared" si="31"/>
        <v>11561.266849315067</v>
      </c>
      <c r="AK53">
        <f t="shared" si="32"/>
        <v>8920.7923287671219</v>
      </c>
      <c r="AL53">
        <f t="shared" si="33"/>
        <v>8696.7386301369861</v>
      </c>
      <c r="AM53">
        <f t="shared" si="34"/>
        <v>7365.0564383561641</v>
      </c>
      <c r="AN53">
        <f t="shared" si="35"/>
        <v>7244.5397260273976</v>
      </c>
      <c r="AO53">
        <f t="shared" si="36"/>
        <v>6843.8443835616445</v>
      </c>
      <c r="AP53">
        <f t="shared" si="37"/>
        <v>10275.820273972604</v>
      </c>
      <c r="AQ53">
        <f t="shared" si="38"/>
        <v>10219.872876712328</v>
      </c>
      <c r="AR53">
        <f t="shared" si="39"/>
        <v>12474.683835616439</v>
      </c>
      <c r="AS53">
        <f t="shared" si="40"/>
        <v>12287.598904109587</v>
      </c>
      <c r="AT53">
        <f t="shared" si="41"/>
        <v>12425.779178082192</v>
      </c>
      <c r="AU53">
        <f t="shared" si="42"/>
        <v>11461.778630136987</v>
      </c>
      <c r="AV53">
        <f t="shared" si="43"/>
        <v>12906.981369863013</v>
      </c>
      <c r="AW53">
        <f t="shared" si="44"/>
        <v>10043.764367145204</v>
      </c>
      <c r="AX53" t="s">
        <v>43</v>
      </c>
      <c r="AY53">
        <f t="shared" si="45"/>
        <v>1.23526</v>
      </c>
      <c r="AZ53">
        <f t="shared" si="46"/>
        <v>1.1561266849315066</v>
      </c>
      <c r="BA53">
        <f t="shared" si="47"/>
        <v>0.8920792328767122</v>
      </c>
      <c r="BB53">
        <f t="shared" si="48"/>
        <v>0.86967386301369864</v>
      </c>
      <c r="BC53">
        <f t="shared" si="49"/>
        <v>0.73650564383561645</v>
      </c>
      <c r="BD53">
        <f t="shared" si="50"/>
        <v>0.7244539726027398</v>
      </c>
      <c r="BE53">
        <f t="shared" si="51"/>
        <v>0.68438443835616447</v>
      </c>
      <c r="BF53">
        <f t="shared" si="52"/>
        <v>1.0275820273972605</v>
      </c>
      <c r="BG53">
        <f t="shared" si="53"/>
        <v>1.0219872876712328</v>
      </c>
      <c r="BH53">
        <f t="shared" si="54"/>
        <v>1.2474683835616438</v>
      </c>
      <c r="BI53">
        <f t="shared" si="55"/>
        <v>1.2287598904109587</v>
      </c>
      <c r="BJ53">
        <f t="shared" si="56"/>
        <v>1.2425779178082192</v>
      </c>
      <c r="BK53">
        <f t="shared" si="57"/>
        <v>1.1461778630136987</v>
      </c>
      <c r="BL53">
        <f t="shared" si="58"/>
        <v>1.2906981369863013</v>
      </c>
      <c r="BM53">
        <f t="shared" si="59"/>
        <v>1.0043764367145205</v>
      </c>
    </row>
    <row r="54" spans="1:65" x14ac:dyDescent="0.25">
      <c r="A54" s="18"/>
      <c r="B54" t="s">
        <v>44</v>
      </c>
      <c r="C54" s="2">
        <v>3.56</v>
      </c>
      <c r="D54" s="2">
        <v>3.3</v>
      </c>
      <c r="E54" s="2">
        <v>2.84</v>
      </c>
      <c r="F54" s="2">
        <v>2.91</v>
      </c>
      <c r="G54" s="2">
        <v>2.91</v>
      </c>
      <c r="H54" s="2">
        <v>2.71</v>
      </c>
      <c r="I54" s="2">
        <v>2.4</v>
      </c>
      <c r="J54" s="2">
        <v>2.81</v>
      </c>
      <c r="K54" s="2">
        <v>2.74</v>
      </c>
      <c r="L54" s="2">
        <v>3.39</v>
      </c>
      <c r="M54" s="2">
        <v>5.36</v>
      </c>
      <c r="N54" s="2">
        <v>4.62</v>
      </c>
      <c r="O54" s="2">
        <v>3.82</v>
      </c>
      <c r="P54" s="2">
        <v>3.78</v>
      </c>
      <c r="Q54" s="3">
        <v>3.72</v>
      </c>
      <c r="R54" t="s">
        <v>44</v>
      </c>
      <c r="S54">
        <v>1981.7534246575342</v>
      </c>
      <c r="T54">
        <v>1991.6712328767126</v>
      </c>
      <c r="U54">
        <v>1761.0410958904113</v>
      </c>
      <c r="V54">
        <v>1900.1643835616437</v>
      </c>
      <c r="W54">
        <v>1973.1506849315067</v>
      </c>
      <c r="X54">
        <v>2044.9315068493149</v>
      </c>
      <c r="Y54">
        <v>2007.7260273972602</v>
      </c>
      <c r="Z54">
        <v>2047.2328767123286</v>
      </c>
      <c r="AA54">
        <v>2051.9452054794519</v>
      </c>
      <c r="AB54">
        <v>2077.1506849315069</v>
      </c>
      <c r="AC54">
        <v>2007.3424657534247</v>
      </c>
      <c r="AD54">
        <v>1935.2876712328768</v>
      </c>
      <c r="AE54">
        <v>2033.9726027397262</v>
      </c>
      <c r="AF54">
        <v>2058.8493150684931</v>
      </c>
      <c r="AG54">
        <v>1611.0684931506848</v>
      </c>
      <c r="AH54" t="s">
        <v>44</v>
      </c>
      <c r="AI54">
        <f t="shared" si="30"/>
        <v>7055.0421917808217</v>
      </c>
      <c r="AJ54">
        <f t="shared" si="31"/>
        <v>6572.5150684931514</v>
      </c>
      <c r="AK54">
        <f t="shared" si="32"/>
        <v>5001.3567123287676</v>
      </c>
      <c r="AL54">
        <f t="shared" si="33"/>
        <v>5529.4783561643835</v>
      </c>
      <c r="AM54">
        <f t="shared" si="34"/>
        <v>5741.868493150685</v>
      </c>
      <c r="AN54">
        <f t="shared" si="35"/>
        <v>5541.7643835616436</v>
      </c>
      <c r="AO54">
        <f t="shared" si="36"/>
        <v>4818.542465753424</v>
      </c>
      <c r="AP54">
        <f t="shared" si="37"/>
        <v>5752.7243835616437</v>
      </c>
      <c r="AQ54">
        <f t="shared" si="38"/>
        <v>5622.3298630136987</v>
      </c>
      <c r="AR54">
        <f t="shared" si="39"/>
        <v>7041.5408219178089</v>
      </c>
      <c r="AS54">
        <f t="shared" si="40"/>
        <v>10759.355616438357</v>
      </c>
      <c r="AT54">
        <f t="shared" si="41"/>
        <v>8941.0290410958914</v>
      </c>
      <c r="AU54">
        <f t="shared" si="42"/>
        <v>7769.775342465754</v>
      </c>
      <c r="AV54">
        <f t="shared" si="43"/>
        <v>7782.4504109589034</v>
      </c>
      <c r="AW54">
        <f t="shared" si="44"/>
        <v>5993.1747945205479</v>
      </c>
      <c r="AX54" t="s">
        <v>44</v>
      </c>
      <c r="AY54">
        <f t="shared" si="45"/>
        <v>0.70550421917808215</v>
      </c>
      <c r="AZ54">
        <f t="shared" si="46"/>
        <v>0.6572515068493151</v>
      </c>
      <c r="BA54">
        <f t="shared" si="47"/>
        <v>0.50013567123287672</v>
      </c>
      <c r="BB54">
        <f t="shared" si="48"/>
        <v>0.55294783561643834</v>
      </c>
      <c r="BC54">
        <f t="shared" si="49"/>
        <v>0.57418684931506847</v>
      </c>
      <c r="BD54">
        <f t="shared" si="50"/>
        <v>0.55417643835616437</v>
      </c>
      <c r="BE54">
        <f t="shared" si="51"/>
        <v>0.48185424657534243</v>
      </c>
      <c r="BF54">
        <f t="shared" si="52"/>
        <v>0.57527243835616437</v>
      </c>
      <c r="BG54">
        <f t="shared" si="53"/>
        <v>0.56223298630136986</v>
      </c>
      <c r="BH54">
        <f t="shared" si="54"/>
        <v>0.70415408219178088</v>
      </c>
      <c r="BI54">
        <f t="shared" si="55"/>
        <v>1.0759355616438357</v>
      </c>
      <c r="BJ54">
        <f t="shared" si="56"/>
        <v>0.89410290410958915</v>
      </c>
      <c r="BK54">
        <f t="shared" si="57"/>
        <v>0.77697753424657545</v>
      </c>
      <c r="BL54">
        <f t="shared" si="58"/>
        <v>0.77824504109589032</v>
      </c>
      <c r="BM54">
        <f t="shared" si="59"/>
        <v>0.59931747945205482</v>
      </c>
    </row>
    <row r="55" spans="1:65" x14ac:dyDescent="0.25">
      <c r="A55" s="18"/>
      <c r="B55" t="s">
        <v>45</v>
      </c>
      <c r="C55" s="2">
        <v>1.34</v>
      </c>
      <c r="D55" s="2">
        <v>1.1000000000000001</v>
      </c>
      <c r="E55" s="2">
        <v>1.23</v>
      </c>
      <c r="F55" s="2">
        <v>1.57</v>
      </c>
      <c r="G55" s="2">
        <v>1.39</v>
      </c>
      <c r="H55" s="2">
        <v>1.48</v>
      </c>
      <c r="I55" s="2">
        <v>1.94</v>
      </c>
      <c r="J55" s="2">
        <v>1.92</v>
      </c>
      <c r="K55" s="2">
        <v>1.95</v>
      </c>
      <c r="L55" s="2">
        <v>2.0499999999999998</v>
      </c>
      <c r="M55" s="2">
        <v>1.28</v>
      </c>
      <c r="N55" s="2">
        <v>1.49</v>
      </c>
      <c r="O55" s="2">
        <v>1.8</v>
      </c>
      <c r="P55" s="2">
        <v>1.86</v>
      </c>
      <c r="Q55" s="3">
        <v>1.9</v>
      </c>
      <c r="R55" t="s">
        <v>45</v>
      </c>
      <c r="S55">
        <v>1551.7260273972604</v>
      </c>
      <c r="T55">
        <v>1649.4794520547946</v>
      </c>
      <c r="U55">
        <v>1516.3287671232877</v>
      </c>
      <c r="V55">
        <v>1608.219178082192</v>
      </c>
      <c r="W55">
        <v>1709.5342465753426</v>
      </c>
      <c r="X55">
        <v>1769.8630136986303</v>
      </c>
      <c r="Y55">
        <v>1750.7397260273972</v>
      </c>
      <c r="Z55">
        <v>1831.2876712328766</v>
      </c>
      <c r="AA55">
        <v>1894.0821917808219</v>
      </c>
      <c r="AB55">
        <v>1927.6712328767121</v>
      </c>
      <c r="AC55">
        <v>1872.219178082192</v>
      </c>
      <c r="AD55">
        <v>1797.3150684931506</v>
      </c>
      <c r="AE55">
        <v>1838.4109589041095</v>
      </c>
      <c r="AF55">
        <v>1899.0684931506853</v>
      </c>
      <c r="AG55">
        <v>1373.041095890411</v>
      </c>
      <c r="AH55" t="s">
        <v>45</v>
      </c>
      <c r="AI55">
        <f t="shared" si="30"/>
        <v>2079.3128767123289</v>
      </c>
      <c r="AJ55">
        <f t="shared" si="31"/>
        <v>1814.4273972602741</v>
      </c>
      <c r="AK55">
        <f t="shared" si="32"/>
        <v>1865.0843835616438</v>
      </c>
      <c r="AL55">
        <f t="shared" si="33"/>
        <v>2524.9041095890416</v>
      </c>
      <c r="AM55">
        <f t="shared" si="34"/>
        <v>2376.2526027397262</v>
      </c>
      <c r="AN55">
        <f t="shared" si="35"/>
        <v>2619.3972602739727</v>
      </c>
      <c r="AO55">
        <f t="shared" si="36"/>
        <v>3396.4350684931505</v>
      </c>
      <c r="AP55">
        <f t="shared" si="37"/>
        <v>3516.0723287671231</v>
      </c>
      <c r="AQ55">
        <f t="shared" si="38"/>
        <v>3693.4602739726024</v>
      </c>
      <c r="AR55">
        <f t="shared" si="39"/>
        <v>3951.7260273972593</v>
      </c>
      <c r="AS55">
        <f t="shared" si="40"/>
        <v>2396.4405479452057</v>
      </c>
      <c r="AT55">
        <f t="shared" si="41"/>
        <v>2677.9994520547943</v>
      </c>
      <c r="AU55">
        <f t="shared" si="42"/>
        <v>3309.139726027397</v>
      </c>
      <c r="AV55">
        <f t="shared" si="43"/>
        <v>3532.2673972602747</v>
      </c>
      <c r="AW55">
        <f t="shared" si="44"/>
        <v>2608.7780821917809</v>
      </c>
      <c r="AX55" t="s">
        <v>45</v>
      </c>
      <c r="AY55">
        <f t="shared" si="45"/>
        <v>0.2079312876712329</v>
      </c>
      <c r="AZ55">
        <f t="shared" si="46"/>
        <v>0.18144273972602742</v>
      </c>
      <c r="BA55">
        <f t="shared" si="47"/>
        <v>0.18650843835616437</v>
      </c>
      <c r="BB55">
        <f t="shared" si="48"/>
        <v>0.25249041095890418</v>
      </c>
      <c r="BC55">
        <f t="shared" si="49"/>
        <v>0.23762526027397263</v>
      </c>
      <c r="BD55">
        <f t="shared" si="50"/>
        <v>0.26193972602739729</v>
      </c>
      <c r="BE55">
        <f t="shared" si="51"/>
        <v>0.33964350684931505</v>
      </c>
      <c r="BF55">
        <f t="shared" si="52"/>
        <v>0.35160723287671231</v>
      </c>
      <c r="BG55">
        <f t="shared" si="53"/>
        <v>0.36934602739726025</v>
      </c>
      <c r="BH55">
        <f t="shared" si="54"/>
        <v>0.39517260273972593</v>
      </c>
      <c r="BI55">
        <f t="shared" si="55"/>
        <v>0.23964405479452058</v>
      </c>
      <c r="BJ55">
        <f t="shared" si="56"/>
        <v>0.26779994520547945</v>
      </c>
      <c r="BK55">
        <f t="shared" si="57"/>
        <v>0.33091397260273969</v>
      </c>
      <c r="BL55">
        <f t="shared" si="58"/>
        <v>0.35322673972602747</v>
      </c>
      <c r="BM55">
        <f t="shared" si="59"/>
        <v>0.26087780821917811</v>
      </c>
    </row>
    <row r="56" spans="1:65" x14ac:dyDescent="0.25">
      <c r="A56" s="18"/>
      <c r="B56" t="s">
        <v>46</v>
      </c>
      <c r="C56" s="2">
        <v>4.7300000000000004</v>
      </c>
      <c r="D56" s="2">
        <v>4.7300000000000004</v>
      </c>
      <c r="E56" s="2">
        <v>4.7300000000000004</v>
      </c>
      <c r="F56" s="2">
        <v>4.33</v>
      </c>
      <c r="G56" s="2">
        <v>2.93</v>
      </c>
      <c r="H56" s="2">
        <v>2.17</v>
      </c>
      <c r="I56" s="2">
        <v>2.1</v>
      </c>
      <c r="J56" s="2">
        <v>2.1</v>
      </c>
      <c r="K56" s="2">
        <v>2.14</v>
      </c>
      <c r="L56" s="2">
        <v>2.17</v>
      </c>
      <c r="M56" s="2">
        <v>2.16</v>
      </c>
      <c r="N56" s="2">
        <v>2.23</v>
      </c>
      <c r="O56" s="2">
        <v>2.4300000000000002</v>
      </c>
      <c r="P56" s="2">
        <v>4.12</v>
      </c>
      <c r="Q56">
        <v>3.5931175</v>
      </c>
      <c r="R56" t="s">
        <v>46</v>
      </c>
      <c r="S56">
        <v>234.24657534246575</v>
      </c>
      <c r="T56">
        <v>261.97260273972603</v>
      </c>
      <c r="U56">
        <v>220.10958904109589</v>
      </c>
      <c r="V56">
        <v>243.94520547945206</v>
      </c>
      <c r="W56">
        <v>264.38356164383561</v>
      </c>
      <c r="X56">
        <v>277.09589041095887</v>
      </c>
      <c r="Y56">
        <v>281.47945205479459</v>
      </c>
      <c r="Z56">
        <v>318.30136986301369</v>
      </c>
      <c r="AA56">
        <v>334.52054794520552</v>
      </c>
      <c r="AB56">
        <v>322.46575342465758</v>
      </c>
      <c r="AC56">
        <v>304.49315068493155</v>
      </c>
      <c r="AD56">
        <v>290.19178082191786</v>
      </c>
      <c r="AE56">
        <v>300.16438356164383</v>
      </c>
      <c r="AF56">
        <v>307.72602739726028</v>
      </c>
      <c r="AG56">
        <v>202.9041095890411</v>
      </c>
      <c r="AH56" t="s">
        <v>46</v>
      </c>
      <c r="AI56">
        <f t="shared" si="30"/>
        <v>1107.986301369863</v>
      </c>
      <c r="AJ56">
        <f t="shared" si="31"/>
        <v>1239.1304109589041</v>
      </c>
      <c r="AK56">
        <f t="shared" si="32"/>
        <v>1041.1183561643836</v>
      </c>
      <c r="AL56">
        <f t="shared" si="33"/>
        <v>1056.2827397260273</v>
      </c>
      <c r="AM56">
        <f t="shared" si="34"/>
        <v>774.64383561643842</v>
      </c>
      <c r="AN56">
        <f t="shared" si="35"/>
        <v>601.29808219178074</v>
      </c>
      <c r="AO56">
        <f t="shared" si="36"/>
        <v>591.10684931506864</v>
      </c>
      <c r="AP56">
        <f t="shared" si="37"/>
        <v>668.43287671232872</v>
      </c>
      <c r="AQ56">
        <f t="shared" si="38"/>
        <v>715.87397260273985</v>
      </c>
      <c r="AR56">
        <f t="shared" si="39"/>
        <v>699.75068493150695</v>
      </c>
      <c r="AS56">
        <f t="shared" si="40"/>
        <v>657.70520547945216</v>
      </c>
      <c r="AT56">
        <f t="shared" si="41"/>
        <v>647.12767123287688</v>
      </c>
      <c r="AU56">
        <f t="shared" si="42"/>
        <v>729.39945205479455</v>
      </c>
      <c r="AV56">
        <f t="shared" si="43"/>
        <v>1267.8312328767124</v>
      </c>
      <c r="AW56">
        <f t="shared" si="44"/>
        <v>729.05830698630132</v>
      </c>
      <c r="AX56" t="s">
        <v>46</v>
      </c>
      <c r="AY56">
        <f t="shared" si="45"/>
        <v>0.11079863013698629</v>
      </c>
      <c r="AZ56">
        <f t="shared" si="46"/>
        <v>0.12391304109589041</v>
      </c>
      <c r="BA56">
        <f t="shared" si="47"/>
        <v>0.10411183561643836</v>
      </c>
      <c r="BB56">
        <f t="shared" si="48"/>
        <v>0.10562827397260273</v>
      </c>
      <c r="BC56">
        <f t="shared" si="49"/>
        <v>7.746438356164384E-2</v>
      </c>
      <c r="BD56">
        <f t="shared" si="50"/>
        <v>6.0129808219178071E-2</v>
      </c>
      <c r="BE56">
        <f t="shared" si="51"/>
        <v>5.9110684931506861E-2</v>
      </c>
      <c r="BF56">
        <f t="shared" si="52"/>
        <v>6.6843287671232876E-2</v>
      </c>
      <c r="BG56">
        <f t="shared" si="53"/>
        <v>7.158739726027398E-2</v>
      </c>
      <c r="BH56">
        <f t="shared" si="54"/>
        <v>6.9975068493150702E-2</v>
      </c>
      <c r="BI56">
        <f t="shared" si="55"/>
        <v>6.5770520547945216E-2</v>
      </c>
      <c r="BJ56">
        <f t="shared" si="56"/>
        <v>6.471276712328769E-2</v>
      </c>
      <c r="BK56">
        <f t="shared" si="57"/>
        <v>7.2939945205479459E-2</v>
      </c>
      <c r="BL56">
        <f t="shared" si="58"/>
        <v>0.12678312328767125</v>
      </c>
      <c r="BM56">
        <f t="shared" si="59"/>
        <v>7.2905830698630131E-2</v>
      </c>
    </row>
    <row r="57" spans="1:65" x14ac:dyDescent="0.25">
      <c r="A57" s="18"/>
      <c r="B57" t="s">
        <v>47</v>
      </c>
      <c r="C57" s="2">
        <v>2.44</v>
      </c>
      <c r="D57" s="2">
        <v>3.161</v>
      </c>
      <c r="E57" s="2">
        <v>2.5093000000000001</v>
      </c>
      <c r="F57" s="2">
        <v>2.44</v>
      </c>
      <c r="G57" s="2">
        <v>3.47</v>
      </c>
      <c r="H57" s="2">
        <v>2.23</v>
      </c>
      <c r="I57" s="2">
        <v>2.23</v>
      </c>
      <c r="J57" s="2">
        <v>3.18</v>
      </c>
      <c r="K57" s="2">
        <v>2.76</v>
      </c>
      <c r="L57" s="2">
        <v>1.97</v>
      </c>
      <c r="M57" s="2">
        <v>1.42</v>
      </c>
      <c r="N57" s="2">
        <v>1.04</v>
      </c>
      <c r="O57" s="2">
        <v>1</v>
      </c>
      <c r="P57" s="2">
        <v>0.72</v>
      </c>
      <c r="Q57" s="3">
        <v>0.77</v>
      </c>
      <c r="R57" t="s">
        <v>47</v>
      </c>
      <c r="S57">
        <v>1092.2191780821918</v>
      </c>
      <c r="T57">
        <v>1078.5205479452054</v>
      </c>
      <c r="U57">
        <v>977.09589041095887</v>
      </c>
      <c r="V57">
        <v>1040.3835616438357</v>
      </c>
      <c r="W57">
        <v>1097.5890410958905</v>
      </c>
      <c r="X57">
        <v>1101.6438356164383</v>
      </c>
      <c r="Y57">
        <v>1107.3424657534247</v>
      </c>
      <c r="Z57">
        <v>1123.7260273972604</v>
      </c>
      <c r="AA57">
        <v>1153.1506849315069</v>
      </c>
      <c r="AB57">
        <v>1178.5205479452056</v>
      </c>
      <c r="AC57">
        <v>1161.5890410958905</v>
      </c>
      <c r="AD57">
        <v>1122.0821917808219</v>
      </c>
      <c r="AE57">
        <v>959.50684931506839</v>
      </c>
      <c r="AF57">
        <v>963.39726027397262</v>
      </c>
      <c r="AG57">
        <v>811.17808219178085</v>
      </c>
      <c r="AH57" t="s">
        <v>47</v>
      </c>
      <c r="AI57">
        <f t="shared" si="30"/>
        <v>2665.0147945205481</v>
      </c>
      <c r="AJ57">
        <f t="shared" si="31"/>
        <v>3409.2034520547945</v>
      </c>
      <c r="AK57">
        <f t="shared" si="32"/>
        <v>2451.8267178082192</v>
      </c>
      <c r="AL57">
        <f t="shared" si="33"/>
        <v>2538.5358904109589</v>
      </c>
      <c r="AM57">
        <f t="shared" si="34"/>
        <v>3808.63397260274</v>
      </c>
      <c r="AN57">
        <f t="shared" si="35"/>
        <v>2456.6657534246574</v>
      </c>
      <c r="AO57">
        <f t="shared" si="36"/>
        <v>2469.3736986301369</v>
      </c>
      <c r="AP57">
        <f t="shared" si="37"/>
        <v>3573.4487671232882</v>
      </c>
      <c r="AQ57">
        <f t="shared" si="38"/>
        <v>3182.6958904109588</v>
      </c>
      <c r="AR57">
        <f t="shared" si="39"/>
        <v>2321.685479452055</v>
      </c>
      <c r="AS57">
        <f t="shared" si="40"/>
        <v>1649.4564383561644</v>
      </c>
      <c r="AT57">
        <f t="shared" si="41"/>
        <v>1166.9654794520548</v>
      </c>
      <c r="AU57">
        <f t="shared" si="42"/>
        <v>959.50684931506839</v>
      </c>
      <c r="AV57">
        <f t="shared" si="43"/>
        <v>693.64602739726024</v>
      </c>
      <c r="AW57">
        <f t="shared" si="44"/>
        <v>624.60712328767124</v>
      </c>
      <c r="AX57" t="s">
        <v>47</v>
      </c>
      <c r="AY57">
        <f t="shared" si="45"/>
        <v>0.26650147945205482</v>
      </c>
      <c r="AZ57">
        <f t="shared" si="46"/>
        <v>0.34092034520547942</v>
      </c>
      <c r="BA57">
        <f t="shared" si="47"/>
        <v>0.24518267178082193</v>
      </c>
      <c r="BB57">
        <f t="shared" si="48"/>
        <v>0.2538535890410959</v>
      </c>
      <c r="BC57">
        <f t="shared" si="49"/>
        <v>0.38086339726027402</v>
      </c>
      <c r="BD57">
        <f t="shared" si="50"/>
        <v>0.24566657534246575</v>
      </c>
      <c r="BE57">
        <f t="shared" si="51"/>
        <v>0.24693736986301368</v>
      </c>
      <c r="BF57">
        <f t="shared" si="52"/>
        <v>0.35734487671232884</v>
      </c>
      <c r="BG57">
        <f t="shared" si="53"/>
        <v>0.31826958904109587</v>
      </c>
      <c r="BH57">
        <f t="shared" si="54"/>
        <v>0.2321685479452055</v>
      </c>
      <c r="BI57">
        <f t="shared" si="55"/>
        <v>0.16494564383561644</v>
      </c>
      <c r="BJ57">
        <f t="shared" si="56"/>
        <v>0.11669654794520548</v>
      </c>
      <c r="BK57">
        <f t="shared" si="57"/>
        <v>9.5950684931506838E-2</v>
      </c>
      <c r="BL57">
        <f t="shared" si="58"/>
        <v>6.9364602739726028E-2</v>
      </c>
      <c r="BM57">
        <f t="shared" si="59"/>
        <v>6.2460712328767126E-2</v>
      </c>
    </row>
    <row r="58" spans="1:65" x14ac:dyDescent="0.25">
      <c r="A58" s="18"/>
      <c r="B58" t="s">
        <v>48</v>
      </c>
      <c r="C58" s="2">
        <v>32</v>
      </c>
      <c r="D58" s="2">
        <v>3.05</v>
      </c>
      <c r="E58" s="2">
        <v>4.8</v>
      </c>
      <c r="F58" s="2">
        <v>3.71</v>
      </c>
      <c r="G58" s="2">
        <v>5.13</v>
      </c>
      <c r="H58" s="2">
        <v>2</v>
      </c>
      <c r="I58" s="2">
        <v>1.99</v>
      </c>
      <c r="J58" s="2">
        <v>1.73</v>
      </c>
      <c r="K58" s="2">
        <v>1.73</v>
      </c>
      <c r="L58" s="2">
        <v>1.71</v>
      </c>
      <c r="M58" s="2">
        <v>1.78</v>
      </c>
      <c r="N58" s="2">
        <v>1.99</v>
      </c>
      <c r="O58" s="2">
        <v>1.89</v>
      </c>
      <c r="P58" s="2">
        <v>1.92</v>
      </c>
      <c r="Q58" s="3">
        <v>1.89</v>
      </c>
      <c r="R58" t="s">
        <v>48</v>
      </c>
      <c r="S58">
        <v>3893.1506849315069</v>
      </c>
      <c r="T58">
        <v>4093.9178082191779</v>
      </c>
      <c r="U58">
        <v>3293.534246575342</v>
      </c>
      <c r="V58">
        <v>3524.0547945205476</v>
      </c>
      <c r="W58">
        <v>3789.3150684931506</v>
      </c>
      <c r="X58">
        <v>3933.3150684931511</v>
      </c>
      <c r="Y58">
        <v>3837.0410958904108</v>
      </c>
      <c r="Z58">
        <v>3929.1506849315069</v>
      </c>
      <c r="AA58">
        <v>4007.7260273972606</v>
      </c>
      <c r="AB58">
        <v>4079.4520547945203</v>
      </c>
      <c r="AC58">
        <v>3965.2054794520545</v>
      </c>
      <c r="AD58">
        <v>3794.7397260273974</v>
      </c>
      <c r="AE58">
        <v>3604.9863013698632</v>
      </c>
      <c r="AF58">
        <v>3637.4246575342468</v>
      </c>
      <c r="AG58">
        <v>2658.9589041095892</v>
      </c>
      <c r="AH58" t="s">
        <v>48</v>
      </c>
      <c r="AI58">
        <f t="shared" si="30"/>
        <v>124580.82191780822</v>
      </c>
      <c r="AJ58">
        <f t="shared" si="31"/>
        <v>12486.449315068492</v>
      </c>
      <c r="AK58">
        <f t="shared" si="32"/>
        <v>15808.964383561641</v>
      </c>
      <c r="AL58">
        <f t="shared" si="33"/>
        <v>13074.243287671232</v>
      </c>
      <c r="AM58">
        <f t="shared" si="34"/>
        <v>19439.186301369864</v>
      </c>
      <c r="AN58">
        <f t="shared" si="35"/>
        <v>7866.6301369863022</v>
      </c>
      <c r="AO58">
        <f t="shared" si="36"/>
        <v>7635.7117808219173</v>
      </c>
      <c r="AP58">
        <f t="shared" si="37"/>
        <v>6797.4306849315071</v>
      </c>
      <c r="AQ58">
        <f t="shared" si="38"/>
        <v>6933.366027397261</v>
      </c>
      <c r="AR58">
        <f t="shared" si="39"/>
        <v>6975.8630136986294</v>
      </c>
      <c r="AS58">
        <f t="shared" si="40"/>
        <v>7058.0657534246575</v>
      </c>
      <c r="AT58">
        <f t="shared" si="41"/>
        <v>7551.5320547945212</v>
      </c>
      <c r="AU58">
        <f t="shared" si="42"/>
        <v>6813.4241095890411</v>
      </c>
      <c r="AV58">
        <f t="shared" si="43"/>
        <v>6983.8553424657539</v>
      </c>
      <c r="AW58">
        <f t="shared" si="44"/>
        <v>5025.4323287671232</v>
      </c>
      <c r="AX58" t="s">
        <v>48</v>
      </c>
      <c r="AY58">
        <f t="shared" si="45"/>
        <v>12.458082191780822</v>
      </c>
      <c r="AZ58">
        <f t="shared" si="46"/>
        <v>1.2486449315068493</v>
      </c>
      <c r="BA58">
        <f t="shared" si="47"/>
        <v>1.5808964383561641</v>
      </c>
      <c r="BB58">
        <f t="shared" si="48"/>
        <v>1.3074243287671232</v>
      </c>
      <c r="BC58">
        <f t="shared" si="49"/>
        <v>1.9439186301369864</v>
      </c>
      <c r="BD58">
        <f t="shared" si="50"/>
        <v>0.78666301369863023</v>
      </c>
      <c r="BE58">
        <f t="shared" si="51"/>
        <v>0.76357117808219177</v>
      </c>
      <c r="BF58">
        <f t="shared" si="52"/>
        <v>0.67974306849315069</v>
      </c>
      <c r="BG58">
        <f t="shared" si="53"/>
        <v>0.69333660273972608</v>
      </c>
      <c r="BH58">
        <f t="shared" si="54"/>
        <v>0.69758630136986299</v>
      </c>
      <c r="BI58">
        <f t="shared" si="55"/>
        <v>0.70580657534246571</v>
      </c>
      <c r="BJ58">
        <f t="shared" si="56"/>
        <v>0.75515320547945208</v>
      </c>
      <c r="BK58">
        <f t="shared" si="57"/>
        <v>0.68134241095890413</v>
      </c>
      <c r="BL58">
        <f t="shared" si="58"/>
        <v>0.69838553424657535</v>
      </c>
      <c r="BM58">
        <f t="shared" si="59"/>
        <v>0.50254323287671232</v>
      </c>
    </row>
    <row r="59" spans="1:65" ht="15.6" x14ac:dyDescent="0.25">
      <c r="A59" s="18"/>
      <c r="B59" t="s">
        <v>49</v>
      </c>
      <c r="C59" s="2">
        <v>2.504</v>
      </c>
      <c r="D59" s="2">
        <v>1.5422</v>
      </c>
      <c r="E59" s="2">
        <v>3.26</v>
      </c>
      <c r="F59" s="2">
        <v>2.1800000000000002</v>
      </c>
      <c r="G59" s="2">
        <v>1.1299999999999999</v>
      </c>
      <c r="H59" s="2">
        <v>0.93</v>
      </c>
      <c r="I59" s="2">
        <v>4.59</v>
      </c>
      <c r="J59" s="2">
        <v>2.04</v>
      </c>
      <c r="K59" s="2">
        <v>1.21</v>
      </c>
      <c r="L59" s="2">
        <v>1.49</v>
      </c>
      <c r="M59" s="2">
        <v>2.5099999999999998</v>
      </c>
      <c r="N59" s="2">
        <v>2.5099999999999998</v>
      </c>
      <c r="O59" s="2">
        <v>2.2400000000000002</v>
      </c>
      <c r="P59" s="2">
        <v>1.93</v>
      </c>
      <c r="Q59" s="4">
        <v>1.63</v>
      </c>
      <c r="R59" t="s">
        <v>49</v>
      </c>
      <c r="S59">
        <v>796.49315068493149</v>
      </c>
      <c r="T59">
        <v>836.38356164383561</v>
      </c>
      <c r="U59">
        <v>792.00000000000011</v>
      </c>
      <c r="V59">
        <v>855.39726027397251</v>
      </c>
      <c r="W59">
        <v>874.57534246575347</v>
      </c>
      <c r="X59">
        <v>925.31506849315065</v>
      </c>
      <c r="Y59">
        <v>925.8630136986302</v>
      </c>
      <c r="Z59">
        <v>950.57534246575347</v>
      </c>
      <c r="AA59">
        <v>1003.9999999999999</v>
      </c>
      <c r="AB59">
        <v>1011.1232876712329</v>
      </c>
      <c r="AC59">
        <v>983.72602739726017</v>
      </c>
      <c r="AD59">
        <v>964.05479452054794</v>
      </c>
      <c r="AE59">
        <v>1000.1095890410959</v>
      </c>
      <c r="AF59">
        <v>1024.6027397260275</v>
      </c>
      <c r="AG59">
        <v>919.78082191780823</v>
      </c>
      <c r="AH59" t="s">
        <v>49</v>
      </c>
      <c r="AI59">
        <f t="shared" si="30"/>
        <v>1994.4188493150684</v>
      </c>
      <c r="AJ59">
        <f t="shared" si="31"/>
        <v>1289.8707287671232</v>
      </c>
      <c r="AK59">
        <f t="shared" si="32"/>
        <v>2581.92</v>
      </c>
      <c r="AL59">
        <f t="shared" si="33"/>
        <v>1864.7660273972601</v>
      </c>
      <c r="AM59">
        <f t="shared" si="34"/>
        <v>988.27013698630128</v>
      </c>
      <c r="AN59">
        <f t="shared" si="35"/>
        <v>860.54301369863015</v>
      </c>
      <c r="AO59">
        <f t="shared" si="36"/>
        <v>4249.7112328767125</v>
      </c>
      <c r="AP59">
        <f t="shared" si="37"/>
        <v>1939.1736986301371</v>
      </c>
      <c r="AQ59">
        <f t="shared" si="38"/>
        <v>1214.8399999999999</v>
      </c>
      <c r="AR59">
        <f t="shared" si="39"/>
        <v>1506.573698630137</v>
      </c>
      <c r="AS59">
        <f t="shared" si="40"/>
        <v>2469.152328767123</v>
      </c>
      <c r="AT59">
        <f t="shared" si="41"/>
        <v>2419.7775342465752</v>
      </c>
      <c r="AU59">
        <f t="shared" si="42"/>
        <v>2240.245479452055</v>
      </c>
      <c r="AV59">
        <f t="shared" si="43"/>
        <v>1977.483287671233</v>
      </c>
      <c r="AW59">
        <f t="shared" si="44"/>
        <v>1499.2427397260274</v>
      </c>
      <c r="AX59" t="s">
        <v>49</v>
      </c>
      <c r="AY59">
        <f t="shared" si="45"/>
        <v>0.19944188493150683</v>
      </c>
      <c r="AZ59">
        <f t="shared" si="46"/>
        <v>0.12898707287671232</v>
      </c>
      <c r="BA59">
        <f t="shared" si="47"/>
        <v>0.25819200000000003</v>
      </c>
      <c r="BB59">
        <f t="shared" si="48"/>
        <v>0.18647660273972602</v>
      </c>
      <c r="BC59">
        <f t="shared" si="49"/>
        <v>9.8827013698630131E-2</v>
      </c>
      <c r="BD59">
        <f t="shared" si="50"/>
        <v>8.6054301369863015E-2</v>
      </c>
      <c r="BE59">
        <f t="shared" si="51"/>
        <v>0.42497112328767123</v>
      </c>
      <c r="BF59">
        <f t="shared" si="52"/>
        <v>0.19391736986301372</v>
      </c>
      <c r="BG59">
        <f t="shared" si="53"/>
        <v>0.12148399999999999</v>
      </c>
      <c r="BH59">
        <f t="shared" si="54"/>
        <v>0.1506573698630137</v>
      </c>
      <c r="BI59">
        <f t="shared" si="55"/>
        <v>0.2469152328767123</v>
      </c>
      <c r="BJ59">
        <f t="shared" si="56"/>
        <v>0.24197775342465752</v>
      </c>
      <c r="BK59">
        <f t="shared" si="57"/>
        <v>0.22402454794520549</v>
      </c>
      <c r="BL59">
        <f t="shared" si="58"/>
        <v>0.19774832876712331</v>
      </c>
      <c r="BM59">
        <f t="shared" si="59"/>
        <v>0.14992427397260275</v>
      </c>
    </row>
    <row r="60" spans="1:65" x14ac:dyDescent="0.25">
      <c r="A60" s="18"/>
      <c r="B60" t="s">
        <v>50</v>
      </c>
      <c r="C60" s="2">
        <v>4.2720000000000002</v>
      </c>
      <c r="D60" s="2">
        <v>6.47</v>
      </c>
      <c r="E60" s="2">
        <v>3.33</v>
      </c>
      <c r="F60" s="2">
        <v>3.25</v>
      </c>
      <c r="G60" s="2">
        <v>2.38</v>
      </c>
      <c r="H60" s="2">
        <v>3.06</v>
      </c>
      <c r="I60" s="2">
        <v>3.93</v>
      </c>
      <c r="J60" s="2">
        <v>3.91</v>
      </c>
      <c r="K60" s="2">
        <v>3.14</v>
      </c>
      <c r="L60" s="2">
        <v>3.54</v>
      </c>
      <c r="M60" s="2">
        <v>3.28</v>
      </c>
      <c r="N60" s="2">
        <v>3.6</v>
      </c>
      <c r="O60" s="2">
        <v>3.5</v>
      </c>
      <c r="P60" s="2">
        <v>3.18</v>
      </c>
      <c r="Q60" s="3">
        <v>2.85</v>
      </c>
      <c r="R60" t="s">
        <v>50</v>
      </c>
      <c r="S60">
        <v>1497.8630136986301</v>
      </c>
      <c r="T60">
        <v>1590.4109589041095</v>
      </c>
      <c r="U60">
        <v>1389.6438356164383</v>
      </c>
      <c r="V60">
        <v>1480.3835616438355</v>
      </c>
      <c r="W60">
        <v>1547.6712328767123</v>
      </c>
      <c r="X60">
        <v>1622.9041095890414</v>
      </c>
      <c r="Y60">
        <v>1624.4931506849316</v>
      </c>
      <c r="Z60">
        <v>1742.5205479452054</v>
      </c>
      <c r="AA60">
        <v>1821.2054794520548</v>
      </c>
      <c r="AB60">
        <v>1915.8904109589041</v>
      </c>
      <c r="AC60">
        <v>1890.9589041095892</v>
      </c>
      <c r="AD60">
        <v>1851.2876712328766</v>
      </c>
      <c r="AE60">
        <v>2079.5068493150684</v>
      </c>
      <c r="AF60">
        <v>2109.8630136986303</v>
      </c>
      <c r="AG60">
        <v>1875.6712328767121</v>
      </c>
      <c r="AH60" t="s">
        <v>50</v>
      </c>
      <c r="AI60">
        <f t="shared" si="30"/>
        <v>6398.8707945205479</v>
      </c>
      <c r="AJ60">
        <f t="shared" si="31"/>
        <v>10289.958904109588</v>
      </c>
      <c r="AK60">
        <f t="shared" si="32"/>
        <v>4627.5139726027401</v>
      </c>
      <c r="AL60">
        <f t="shared" si="33"/>
        <v>4811.2465753424658</v>
      </c>
      <c r="AM60">
        <f t="shared" si="34"/>
        <v>3683.4575342465751</v>
      </c>
      <c r="AN60">
        <f t="shared" si="35"/>
        <v>4966.0865753424669</v>
      </c>
      <c r="AO60">
        <f t="shared" si="36"/>
        <v>6384.2580821917818</v>
      </c>
      <c r="AP60">
        <f t="shared" si="37"/>
        <v>6813.2553424657535</v>
      </c>
      <c r="AQ60">
        <f t="shared" si="38"/>
        <v>5718.5852054794523</v>
      </c>
      <c r="AR60">
        <f t="shared" si="39"/>
        <v>6782.2520547945205</v>
      </c>
      <c r="AS60">
        <f t="shared" si="40"/>
        <v>6202.3452054794525</v>
      </c>
      <c r="AT60">
        <f t="shared" si="41"/>
        <v>6664.635616438356</v>
      </c>
      <c r="AU60">
        <f t="shared" si="42"/>
        <v>7278.2739726027394</v>
      </c>
      <c r="AV60">
        <f t="shared" si="43"/>
        <v>6709.3643835616449</v>
      </c>
      <c r="AW60">
        <f t="shared" si="44"/>
        <v>5345.6630136986296</v>
      </c>
      <c r="AX60" t="s">
        <v>50</v>
      </c>
      <c r="AY60">
        <f t="shared" si="45"/>
        <v>0.63988707945205481</v>
      </c>
      <c r="AZ60">
        <f t="shared" si="46"/>
        <v>1.0289958904109588</v>
      </c>
      <c r="BA60">
        <f t="shared" si="47"/>
        <v>0.46275139726027403</v>
      </c>
      <c r="BB60">
        <f t="shared" si="48"/>
        <v>0.4811246575342466</v>
      </c>
      <c r="BC60">
        <f t="shared" si="49"/>
        <v>0.36834575342465753</v>
      </c>
      <c r="BD60">
        <f t="shared" si="50"/>
        <v>0.49660865753424671</v>
      </c>
      <c r="BE60">
        <f t="shared" si="51"/>
        <v>0.63842580821917816</v>
      </c>
      <c r="BF60">
        <f t="shared" si="52"/>
        <v>0.68132553424657538</v>
      </c>
      <c r="BG60">
        <f t="shared" si="53"/>
        <v>0.57185852054794528</v>
      </c>
      <c r="BH60">
        <f t="shared" si="54"/>
        <v>0.67822520547945209</v>
      </c>
      <c r="BI60">
        <f t="shared" si="55"/>
        <v>0.62023452054794526</v>
      </c>
      <c r="BJ60">
        <f t="shared" si="56"/>
        <v>0.66646356164383558</v>
      </c>
      <c r="BK60">
        <f t="shared" si="57"/>
        <v>0.7278273972602739</v>
      </c>
      <c r="BL60">
        <f t="shared" si="58"/>
        <v>0.67093643835616446</v>
      </c>
      <c r="BM60">
        <f t="shared" si="59"/>
        <v>0.53456630136986294</v>
      </c>
    </row>
    <row r="61" spans="1:65" x14ac:dyDescent="0.25">
      <c r="A61" s="18"/>
      <c r="B61" t="s">
        <v>51</v>
      </c>
      <c r="C61" s="2">
        <v>5.2</v>
      </c>
      <c r="D61" s="2">
        <v>2.8</v>
      </c>
      <c r="E61" s="2">
        <v>2.9</v>
      </c>
      <c r="F61" s="2">
        <v>2.95</v>
      </c>
      <c r="G61" s="2">
        <v>2.5299999999999998</v>
      </c>
      <c r="H61" s="2">
        <v>2.63</v>
      </c>
      <c r="I61" s="2">
        <v>2.3199999999999998</v>
      </c>
      <c r="J61" s="2">
        <v>2.3199999999999998</v>
      </c>
      <c r="K61" s="2">
        <v>2.33</v>
      </c>
      <c r="L61" s="2">
        <v>2.33</v>
      </c>
      <c r="M61" s="2">
        <v>2.33</v>
      </c>
      <c r="N61" s="2">
        <v>2.33</v>
      </c>
      <c r="O61" s="2">
        <v>2.33</v>
      </c>
      <c r="P61" s="2">
        <v>2.33</v>
      </c>
      <c r="Q61" s="3">
        <v>2.33</v>
      </c>
      <c r="R61" t="s">
        <v>51</v>
      </c>
      <c r="S61">
        <v>509.8082191780822</v>
      </c>
      <c r="T61">
        <v>494.73972602739724</v>
      </c>
      <c r="U61">
        <v>543.67123287671234</v>
      </c>
      <c r="V61">
        <v>567.01369863013701</v>
      </c>
      <c r="W61">
        <v>582.79452054794524</v>
      </c>
      <c r="X61">
        <v>609.04109589041093</v>
      </c>
      <c r="Y61">
        <v>582.84931506849318</v>
      </c>
      <c r="Z61">
        <v>618.02739726027403</v>
      </c>
      <c r="AA61">
        <v>650.19178082191775</v>
      </c>
      <c r="AB61">
        <v>674.7397260273973</v>
      </c>
      <c r="AC61">
        <v>660.60273972602738</v>
      </c>
      <c r="AD61">
        <v>626.2465753424658</v>
      </c>
      <c r="AE61">
        <v>625.20547945205487</v>
      </c>
      <c r="AF61">
        <v>630.57534246575347</v>
      </c>
      <c r="AG61">
        <v>568</v>
      </c>
      <c r="AH61" t="s">
        <v>51</v>
      </c>
      <c r="AI61">
        <f t="shared" si="30"/>
        <v>2651.0027397260274</v>
      </c>
      <c r="AJ61">
        <f t="shared" si="31"/>
        <v>1385.2712328767122</v>
      </c>
      <c r="AK61">
        <f t="shared" si="32"/>
        <v>1576.6465753424657</v>
      </c>
      <c r="AL61">
        <f t="shared" si="33"/>
        <v>1672.6904109589043</v>
      </c>
      <c r="AM61">
        <f t="shared" si="34"/>
        <v>1474.4701369863014</v>
      </c>
      <c r="AN61">
        <f t="shared" si="35"/>
        <v>1601.7780821917806</v>
      </c>
      <c r="AO61">
        <f t="shared" si="36"/>
        <v>1352.210410958904</v>
      </c>
      <c r="AP61">
        <f t="shared" si="37"/>
        <v>1433.8235616438355</v>
      </c>
      <c r="AQ61">
        <f t="shared" si="38"/>
        <v>1514.9468493150684</v>
      </c>
      <c r="AR61">
        <f t="shared" si="39"/>
        <v>1572.1435616438357</v>
      </c>
      <c r="AS61">
        <f t="shared" si="40"/>
        <v>1539.2043835616439</v>
      </c>
      <c r="AT61">
        <f t="shared" si="41"/>
        <v>1459.1545205479454</v>
      </c>
      <c r="AU61">
        <f t="shared" si="42"/>
        <v>1456.728767123288</v>
      </c>
      <c r="AV61">
        <f t="shared" si="43"/>
        <v>1469.2405479452057</v>
      </c>
      <c r="AW61">
        <f t="shared" si="44"/>
        <v>1323.44</v>
      </c>
      <c r="AX61" t="s">
        <v>51</v>
      </c>
      <c r="AY61">
        <f t="shared" si="45"/>
        <v>0.26510027397260272</v>
      </c>
      <c r="AZ61">
        <f t="shared" si="46"/>
        <v>0.13852712328767122</v>
      </c>
      <c r="BA61">
        <f t="shared" si="47"/>
        <v>0.15766465753424658</v>
      </c>
      <c r="BB61">
        <f t="shared" si="48"/>
        <v>0.16726904109589044</v>
      </c>
      <c r="BC61">
        <f t="shared" si="49"/>
        <v>0.14744701369863014</v>
      </c>
      <c r="BD61">
        <f t="shared" si="50"/>
        <v>0.16017780821917807</v>
      </c>
      <c r="BE61">
        <f t="shared" si="51"/>
        <v>0.13522104109589039</v>
      </c>
      <c r="BF61">
        <f t="shared" si="52"/>
        <v>0.14338235616438355</v>
      </c>
      <c r="BG61">
        <f t="shared" si="53"/>
        <v>0.15149468493150683</v>
      </c>
      <c r="BH61">
        <f t="shared" si="54"/>
        <v>0.15721435616438356</v>
      </c>
      <c r="BI61">
        <f t="shared" si="55"/>
        <v>0.1539204383561644</v>
      </c>
      <c r="BJ61">
        <f t="shared" si="56"/>
        <v>0.14591545205479453</v>
      </c>
      <c r="BK61">
        <f t="shared" si="57"/>
        <v>0.14567287671232879</v>
      </c>
      <c r="BL61">
        <f t="shared" si="58"/>
        <v>0.14692405479452056</v>
      </c>
      <c r="BM61">
        <f t="shared" si="59"/>
        <v>0.13234400000000002</v>
      </c>
    </row>
    <row r="62" spans="1:65" x14ac:dyDescent="0.25">
      <c r="A62" s="18"/>
      <c r="B62" t="s">
        <v>52</v>
      </c>
      <c r="C62" s="2">
        <v>1.01</v>
      </c>
      <c r="D62" s="2">
        <v>2</v>
      </c>
      <c r="E62" s="2">
        <v>1.7030000000000001</v>
      </c>
      <c r="F62" s="2">
        <v>3.14</v>
      </c>
      <c r="G62" s="2">
        <v>1.1100000000000001</v>
      </c>
      <c r="H62" s="2">
        <v>1.74</v>
      </c>
      <c r="I62" s="2">
        <v>1.86</v>
      </c>
      <c r="J62" s="2">
        <v>2.61</v>
      </c>
      <c r="K62" s="2">
        <v>2.38</v>
      </c>
      <c r="L62" s="2">
        <v>2.5299999999999998</v>
      </c>
      <c r="M62" s="2">
        <v>2.33</v>
      </c>
      <c r="N62" s="2">
        <v>2.4700000000000002</v>
      </c>
      <c r="O62" s="2">
        <v>2.33</v>
      </c>
      <c r="P62" s="2">
        <v>1.92</v>
      </c>
      <c r="Q62" s="3">
        <v>1.36</v>
      </c>
      <c r="R62" t="s">
        <v>52</v>
      </c>
      <c r="S62">
        <v>383.61643835616439</v>
      </c>
      <c r="T62">
        <v>408.21917808219183</v>
      </c>
      <c r="U62">
        <v>325.64383561643837</v>
      </c>
      <c r="V62">
        <v>326.63013698630141</v>
      </c>
      <c r="W62">
        <v>340.98630136986299</v>
      </c>
      <c r="X62">
        <v>350.02739726027397</v>
      </c>
      <c r="Y62">
        <v>346.90410958904113</v>
      </c>
      <c r="Z62">
        <v>368.38356164383561</v>
      </c>
      <c r="AA62">
        <v>381.75342465753425</v>
      </c>
      <c r="AB62">
        <v>395.78082191780817</v>
      </c>
      <c r="AC62">
        <v>381.36986301369859</v>
      </c>
      <c r="AD62">
        <v>367.28767123287668</v>
      </c>
      <c r="AE62">
        <v>374.08219178082197</v>
      </c>
      <c r="AF62">
        <v>378.95890410958907</v>
      </c>
      <c r="AG62">
        <v>355.45205479452056</v>
      </c>
      <c r="AH62" t="s">
        <v>52</v>
      </c>
      <c r="AI62">
        <f t="shared" si="30"/>
        <v>387.45260273972605</v>
      </c>
      <c r="AJ62">
        <f t="shared" si="31"/>
        <v>816.43835616438366</v>
      </c>
      <c r="AK62">
        <f t="shared" si="32"/>
        <v>554.57145205479458</v>
      </c>
      <c r="AL62">
        <f t="shared" si="33"/>
        <v>1025.6186301369864</v>
      </c>
      <c r="AM62">
        <f t="shared" si="34"/>
        <v>378.49479452054794</v>
      </c>
      <c r="AN62">
        <f t="shared" si="35"/>
        <v>609.04767123287672</v>
      </c>
      <c r="AO62">
        <f t="shared" si="36"/>
        <v>645.24164383561651</v>
      </c>
      <c r="AP62">
        <f t="shared" si="37"/>
        <v>961.48109589041087</v>
      </c>
      <c r="AQ62">
        <f t="shared" si="38"/>
        <v>908.57315068493153</v>
      </c>
      <c r="AR62">
        <f t="shared" si="39"/>
        <v>1001.3254794520545</v>
      </c>
      <c r="AS62">
        <f t="shared" si="40"/>
        <v>888.59178082191772</v>
      </c>
      <c r="AT62">
        <f t="shared" si="41"/>
        <v>907.20054794520547</v>
      </c>
      <c r="AU62">
        <f t="shared" si="42"/>
        <v>871.61150684931522</v>
      </c>
      <c r="AV62">
        <f t="shared" si="43"/>
        <v>727.60109589041099</v>
      </c>
      <c r="AW62">
        <f t="shared" si="44"/>
        <v>483.41479452054801</v>
      </c>
      <c r="AX62" t="s">
        <v>52</v>
      </c>
      <c r="AY62">
        <f t="shared" si="45"/>
        <v>3.8745260273972605E-2</v>
      </c>
      <c r="AZ62">
        <f t="shared" si="46"/>
        <v>8.1643835616438371E-2</v>
      </c>
      <c r="BA62">
        <f t="shared" si="47"/>
        <v>5.5457145205479459E-2</v>
      </c>
      <c r="BB62">
        <f t="shared" si="48"/>
        <v>0.10256186301369864</v>
      </c>
      <c r="BC62">
        <f t="shared" si="49"/>
        <v>3.7849479452054795E-2</v>
      </c>
      <c r="BD62">
        <f t="shared" si="50"/>
        <v>6.090476712328767E-2</v>
      </c>
      <c r="BE62">
        <f t="shared" si="51"/>
        <v>6.452416438356165E-2</v>
      </c>
      <c r="BF62">
        <f t="shared" si="52"/>
        <v>9.6148109589041089E-2</v>
      </c>
      <c r="BG62">
        <f t="shared" si="53"/>
        <v>9.085731506849315E-2</v>
      </c>
      <c r="BH62">
        <f t="shared" si="54"/>
        <v>0.10013254794520546</v>
      </c>
      <c r="BI62">
        <f t="shared" si="55"/>
        <v>8.8859178082191778E-2</v>
      </c>
      <c r="BJ62">
        <f t="shared" si="56"/>
        <v>9.0720054794520541E-2</v>
      </c>
      <c r="BK62">
        <f t="shared" si="57"/>
        <v>8.7161150684931521E-2</v>
      </c>
      <c r="BL62">
        <f t="shared" si="58"/>
        <v>7.2760109589041097E-2</v>
      </c>
      <c r="BM62">
        <f t="shared" si="59"/>
        <v>4.8341479452054803E-2</v>
      </c>
    </row>
    <row r="63" spans="1:65" x14ac:dyDescent="0.25">
      <c r="A63" s="18"/>
      <c r="B63" t="s">
        <v>53</v>
      </c>
      <c r="C63" s="2">
        <v>4.3</v>
      </c>
      <c r="D63" s="2">
        <v>2.79</v>
      </c>
      <c r="E63" s="2">
        <v>3.21</v>
      </c>
      <c r="F63" s="2">
        <v>2.6</v>
      </c>
      <c r="G63" s="2">
        <v>2.0099999999999998</v>
      </c>
      <c r="H63" s="2">
        <v>3.46</v>
      </c>
      <c r="I63" s="2">
        <v>3.78</v>
      </c>
      <c r="J63" s="2">
        <v>4.1500000000000004</v>
      </c>
      <c r="K63" s="2">
        <v>4.49</v>
      </c>
      <c r="L63" s="2">
        <v>5.83</v>
      </c>
      <c r="M63" s="2">
        <v>5.3818602000000002</v>
      </c>
      <c r="N63" s="2">
        <v>0.43</v>
      </c>
      <c r="O63" s="2">
        <v>0.78536740000000005</v>
      </c>
      <c r="P63" s="2">
        <v>0.23561019999999999</v>
      </c>
      <c r="Q63" s="3">
        <v>0</v>
      </c>
      <c r="R63" t="s">
        <v>53</v>
      </c>
      <c r="S63">
        <v>66.739726027397268</v>
      </c>
      <c r="T63">
        <v>70.356164383561648</v>
      </c>
      <c r="U63">
        <v>57.698630136986296</v>
      </c>
      <c r="V63">
        <v>67.726027397260268</v>
      </c>
      <c r="W63">
        <v>73.863013698630141</v>
      </c>
      <c r="X63">
        <v>72.000000000000014</v>
      </c>
      <c r="Y63">
        <v>71.342465753424662</v>
      </c>
      <c r="Z63">
        <v>72.38356164383562</v>
      </c>
      <c r="AA63">
        <v>75.452054794520535</v>
      </c>
      <c r="AB63">
        <v>76.986301369863014</v>
      </c>
      <c r="AC63">
        <v>75.342465753424662</v>
      </c>
      <c r="AD63">
        <v>75.780821917808225</v>
      </c>
      <c r="AE63">
        <v>60.602739726027401</v>
      </c>
      <c r="AF63">
        <v>63.835616438356169</v>
      </c>
      <c r="AG63">
        <v>54.136986301369859</v>
      </c>
      <c r="AH63" t="s">
        <v>53</v>
      </c>
      <c r="AI63">
        <f t="shared" si="30"/>
        <v>286.98082191780821</v>
      </c>
      <c r="AJ63">
        <f t="shared" si="31"/>
        <v>196.29369863013699</v>
      </c>
      <c r="AK63">
        <f t="shared" si="32"/>
        <v>185.21260273972601</v>
      </c>
      <c r="AL63">
        <f t="shared" si="33"/>
        <v>176.08767123287672</v>
      </c>
      <c r="AM63">
        <f t="shared" si="34"/>
        <v>148.46465753424656</v>
      </c>
      <c r="AN63">
        <f t="shared" si="35"/>
        <v>249.12000000000003</v>
      </c>
      <c r="AO63">
        <f t="shared" si="36"/>
        <v>269.67452054794524</v>
      </c>
      <c r="AP63">
        <f t="shared" si="37"/>
        <v>300.39178082191785</v>
      </c>
      <c r="AQ63">
        <f t="shared" si="38"/>
        <v>338.7797260273972</v>
      </c>
      <c r="AR63">
        <f t="shared" si="39"/>
        <v>448.8301369863014</v>
      </c>
      <c r="AS63">
        <f t="shared" si="40"/>
        <v>405.48261780821923</v>
      </c>
      <c r="AT63">
        <f t="shared" si="41"/>
        <v>32.58575342465754</v>
      </c>
      <c r="AU63">
        <f t="shared" si="42"/>
        <v>47.595416131506859</v>
      </c>
      <c r="AV63">
        <f t="shared" si="43"/>
        <v>15.040322356164385</v>
      </c>
      <c r="AW63">
        <f t="shared" si="44"/>
        <v>0</v>
      </c>
      <c r="AX63" t="s">
        <v>53</v>
      </c>
      <c r="AY63">
        <f t="shared" si="45"/>
        <v>2.869808219178082E-2</v>
      </c>
      <c r="AZ63">
        <f t="shared" si="46"/>
        <v>1.9629369863013699E-2</v>
      </c>
      <c r="BA63">
        <f t="shared" si="47"/>
        <v>1.8521260273972599E-2</v>
      </c>
      <c r="BB63">
        <f t="shared" si="48"/>
        <v>1.7608767123287673E-2</v>
      </c>
      <c r="BC63">
        <f t="shared" si="49"/>
        <v>1.4846465753424656E-2</v>
      </c>
      <c r="BD63">
        <f t="shared" si="50"/>
        <v>2.4912000000000004E-2</v>
      </c>
      <c r="BE63">
        <f t="shared" si="51"/>
        <v>2.6967452054794522E-2</v>
      </c>
      <c r="BF63">
        <f t="shared" si="52"/>
        <v>3.0039178082191784E-2</v>
      </c>
      <c r="BG63">
        <f t="shared" si="53"/>
        <v>3.3877972602739718E-2</v>
      </c>
      <c r="BH63">
        <f t="shared" si="54"/>
        <v>4.4883013698630139E-2</v>
      </c>
      <c r="BI63">
        <f t="shared" si="55"/>
        <v>4.0548261780821923E-2</v>
      </c>
      <c r="BJ63">
        <f t="shared" si="56"/>
        <v>3.2585753424657538E-3</v>
      </c>
      <c r="BK63">
        <f t="shared" si="57"/>
        <v>4.7595416131506856E-3</v>
      </c>
      <c r="BL63">
        <f t="shared" si="58"/>
        <v>1.5040322356164385E-3</v>
      </c>
      <c r="BM63">
        <f t="shared" si="59"/>
        <v>0</v>
      </c>
    </row>
    <row r="64" spans="1:65" x14ac:dyDescent="0.25">
      <c r="A64" s="18"/>
      <c r="B64" t="s">
        <v>54</v>
      </c>
      <c r="C64" s="2">
        <v>1.4999999999999999E-4</v>
      </c>
      <c r="D64" s="2">
        <v>5.0009999999999996E-4</v>
      </c>
      <c r="E64" s="2">
        <v>1.6670000000000001E-3</v>
      </c>
      <c r="F64" s="2">
        <v>5.5567999999999998E-3</v>
      </c>
      <c r="G64" s="2">
        <v>1.85226E-2</v>
      </c>
      <c r="H64" s="2">
        <v>6.1742100000000001E-2</v>
      </c>
      <c r="I64" s="2">
        <v>0.20580709999999999</v>
      </c>
      <c r="J64" s="2">
        <v>0.08</v>
      </c>
      <c r="K64" s="2">
        <v>0.18</v>
      </c>
      <c r="L64" s="2">
        <v>0.63</v>
      </c>
      <c r="M64" s="2">
        <v>0.73</v>
      </c>
      <c r="N64" s="2">
        <v>0.33</v>
      </c>
      <c r="O64" s="2">
        <v>0.25</v>
      </c>
      <c r="P64" s="2">
        <v>0.25</v>
      </c>
      <c r="Q64" s="3">
        <v>0.18</v>
      </c>
      <c r="R64" t="s">
        <v>54</v>
      </c>
      <c r="S64">
        <v>210.41095890410958</v>
      </c>
      <c r="T64">
        <v>214.13698630136989</v>
      </c>
      <c r="U64">
        <v>121.58904109589042</v>
      </c>
      <c r="V64">
        <v>145.47945205479451</v>
      </c>
      <c r="W64">
        <v>139.2876712328767</v>
      </c>
      <c r="X64">
        <v>143.94520547945206</v>
      </c>
      <c r="Y64">
        <v>140.32876712328769</v>
      </c>
      <c r="Z64">
        <v>234.30136986301372</v>
      </c>
      <c r="AA64">
        <v>240.87671232876713</v>
      </c>
      <c r="AB64">
        <v>260.54794520547944</v>
      </c>
      <c r="AC64">
        <v>253.75342465753428</v>
      </c>
      <c r="AD64">
        <v>258.08219178082192</v>
      </c>
      <c r="AE64">
        <v>271.67123287671234</v>
      </c>
      <c r="AF64">
        <v>288.60273972602744</v>
      </c>
      <c r="AG64">
        <v>282.1917808219178</v>
      </c>
      <c r="AH64" t="s">
        <v>54</v>
      </c>
      <c r="AI64">
        <f t="shared" si="30"/>
        <v>3.1561643835616431E-2</v>
      </c>
      <c r="AJ64">
        <f t="shared" si="31"/>
        <v>0.10708990684931508</v>
      </c>
      <c r="AK64">
        <f t="shared" si="32"/>
        <v>0.20268893150684936</v>
      </c>
      <c r="AL64">
        <f t="shared" si="33"/>
        <v>0.80840021917808214</v>
      </c>
      <c r="AM64">
        <f t="shared" si="34"/>
        <v>2.579969819178082</v>
      </c>
      <c r="AN64">
        <f t="shared" si="35"/>
        <v>8.887479271232877</v>
      </c>
      <c r="AO64">
        <f t="shared" si="36"/>
        <v>28.88065660821918</v>
      </c>
      <c r="AP64">
        <f t="shared" si="37"/>
        <v>18.744109589041098</v>
      </c>
      <c r="AQ64">
        <f t="shared" si="38"/>
        <v>43.357808219178082</v>
      </c>
      <c r="AR64">
        <f t="shared" si="39"/>
        <v>164.14520547945204</v>
      </c>
      <c r="AS64">
        <f t="shared" si="40"/>
        <v>185.24</v>
      </c>
      <c r="AT64">
        <f t="shared" si="41"/>
        <v>85.167123287671231</v>
      </c>
      <c r="AU64">
        <f t="shared" si="42"/>
        <v>67.917808219178085</v>
      </c>
      <c r="AV64">
        <f t="shared" si="43"/>
        <v>72.150684931506859</v>
      </c>
      <c r="AW64">
        <f t="shared" si="44"/>
        <v>50.794520547945204</v>
      </c>
      <c r="AX64" t="s">
        <v>54</v>
      </c>
      <c r="AY64">
        <f t="shared" si="45"/>
        <v>3.156164383561643E-6</v>
      </c>
      <c r="AZ64">
        <f t="shared" si="46"/>
        <v>1.0708990684931508E-5</v>
      </c>
      <c r="BA64">
        <f t="shared" si="47"/>
        <v>2.0268893150684935E-5</v>
      </c>
      <c r="BB64">
        <f t="shared" si="48"/>
        <v>8.0840021917808218E-5</v>
      </c>
      <c r="BC64">
        <f t="shared" si="49"/>
        <v>2.5799698191780821E-4</v>
      </c>
      <c r="BD64">
        <f t="shared" si="50"/>
        <v>8.8874792712328771E-4</v>
      </c>
      <c r="BE64">
        <f t="shared" si="51"/>
        <v>2.888065660821918E-3</v>
      </c>
      <c r="BF64">
        <f t="shared" si="52"/>
        <v>1.8744109589041099E-3</v>
      </c>
      <c r="BG64">
        <f t="shared" si="53"/>
        <v>4.3357808219178081E-3</v>
      </c>
      <c r="BH64">
        <f t="shared" si="54"/>
        <v>1.6414520547945205E-2</v>
      </c>
      <c r="BI64">
        <f t="shared" si="55"/>
        <v>1.8524000000000002E-2</v>
      </c>
      <c r="BJ64">
        <f t="shared" si="56"/>
        <v>8.5167123287671238E-3</v>
      </c>
      <c r="BK64">
        <f t="shared" si="57"/>
        <v>6.7917808219178089E-3</v>
      </c>
      <c r="BL64">
        <f t="shared" si="58"/>
        <v>7.2150684931506859E-3</v>
      </c>
      <c r="BM64">
        <f t="shared" si="59"/>
        <v>5.0794520547945204E-3</v>
      </c>
    </row>
    <row r="65" spans="1:65" x14ac:dyDescent="0.25">
      <c r="B65" s="2"/>
    </row>
    <row r="66" spans="1:6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R66" s="1" t="s">
        <v>66</v>
      </c>
      <c r="S66">
        <v>2005</v>
      </c>
      <c r="T66">
        <v>2006</v>
      </c>
      <c r="U66">
        <v>2007</v>
      </c>
      <c r="V66">
        <v>2008</v>
      </c>
      <c r="W66">
        <v>2009</v>
      </c>
      <c r="X66">
        <v>2010</v>
      </c>
      <c r="Y66">
        <v>2011</v>
      </c>
      <c r="Z66">
        <v>2012</v>
      </c>
      <c r="AA66">
        <v>2013</v>
      </c>
      <c r="AB66">
        <v>2014</v>
      </c>
      <c r="AC66">
        <v>2015</v>
      </c>
      <c r="AD66">
        <v>2016</v>
      </c>
      <c r="AE66">
        <v>2017</v>
      </c>
      <c r="AF66">
        <v>2018</v>
      </c>
      <c r="AG66">
        <v>2019</v>
      </c>
      <c r="AH66" s="1" t="s">
        <v>67</v>
      </c>
      <c r="AX66" s="1" t="s">
        <v>67</v>
      </c>
    </row>
    <row r="67" spans="1:65" x14ac:dyDescent="0.25">
      <c r="A67" s="17" t="s">
        <v>2</v>
      </c>
      <c r="B67" t="s">
        <v>25</v>
      </c>
      <c r="C67" s="2">
        <v>219.71</v>
      </c>
      <c r="D67" s="2">
        <v>193.38</v>
      </c>
      <c r="E67" s="2">
        <v>355.01</v>
      </c>
      <c r="F67" s="2">
        <v>485.13</v>
      </c>
      <c r="G67" s="2">
        <v>342.97</v>
      </c>
      <c r="H67" s="2">
        <v>322.45999999999998</v>
      </c>
      <c r="I67" s="2">
        <v>503.36</v>
      </c>
      <c r="J67" s="2">
        <v>526.19000000000005</v>
      </c>
      <c r="K67" s="2">
        <v>493.51</v>
      </c>
      <c r="L67" s="2">
        <v>445.8</v>
      </c>
      <c r="M67" s="2">
        <v>482.74</v>
      </c>
      <c r="N67" s="2">
        <v>718.26</v>
      </c>
      <c r="O67" s="2">
        <v>648.45000000000005</v>
      </c>
      <c r="P67" s="2">
        <v>479.75</v>
      </c>
      <c r="Q67" s="3">
        <v>667.89</v>
      </c>
      <c r="R67" t="s">
        <v>25</v>
      </c>
      <c r="S67">
        <v>36218.410958904111</v>
      </c>
      <c r="T67">
        <v>37287.890410958906</v>
      </c>
      <c r="U67">
        <v>30963.452054794521</v>
      </c>
      <c r="V67">
        <v>33433.753424657531</v>
      </c>
      <c r="W67">
        <v>35363.61643835617</v>
      </c>
      <c r="X67">
        <v>36540.493150684924</v>
      </c>
      <c r="Y67">
        <v>36257.698630136983</v>
      </c>
      <c r="Z67">
        <v>38240.821917808222</v>
      </c>
      <c r="AA67">
        <v>39209.479452054795</v>
      </c>
      <c r="AB67">
        <v>40279.67123287671</v>
      </c>
      <c r="AC67">
        <v>38808.219178082189</v>
      </c>
      <c r="AD67">
        <v>37535.34246575342</v>
      </c>
      <c r="AE67">
        <v>38466.90410958905</v>
      </c>
      <c r="AF67">
        <v>38017.753424657531</v>
      </c>
      <c r="AG67">
        <v>29818.739726027394</v>
      </c>
      <c r="AH67" t="s">
        <v>25</v>
      </c>
      <c r="AI67">
        <f t="shared" ref="AI67:AI96" si="60">C67*S67</f>
        <v>7957547.0717808222</v>
      </c>
      <c r="AJ67">
        <f t="shared" ref="AJ67:AJ96" si="61">D67*T67</f>
        <v>7210732.2476712326</v>
      </c>
      <c r="AK67">
        <f t="shared" ref="AK67:AK96" si="62">E67*U67</f>
        <v>10992335.113972602</v>
      </c>
      <c r="AL67">
        <f t="shared" ref="AL67:AL96" si="63">F67*V67</f>
        <v>16219716.798904108</v>
      </c>
      <c r="AM67">
        <f t="shared" ref="AM67:AM96" si="64">G67*W67</f>
        <v>12128659.529863017</v>
      </c>
      <c r="AN67">
        <f t="shared" ref="AN67:AN96" si="65">H67*X67</f>
        <v>11782847.42136986</v>
      </c>
      <c r="AO67">
        <f t="shared" ref="AO67:AO96" si="66">I67*Y67</f>
        <v>18250675.182465751</v>
      </c>
      <c r="AP67">
        <f t="shared" ref="AP67:AP96" si="67">J67*Z67</f>
        <v>20121938.084931511</v>
      </c>
      <c r="AQ67">
        <f t="shared" ref="AQ67:AQ96" si="68">K67*AA67</f>
        <v>19350270.204383563</v>
      </c>
      <c r="AR67">
        <f t="shared" ref="AR67:AR96" si="69">L67*AB67</f>
        <v>17956677.435616437</v>
      </c>
      <c r="AS67">
        <f t="shared" ref="AS67:AS96" si="70">M67*AC67</f>
        <v>18734279.726027396</v>
      </c>
      <c r="AT67">
        <f t="shared" ref="AT67:AT96" si="71">N67*AD67</f>
        <v>26960135.079452053</v>
      </c>
      <c r="AU67">
        <f t="shared" ref="AU67:AU96" si="72">O67*AE67</f>
        <v>24943863.96986302</v>
      </c>
      <c r="AV67">
        <f t="shared" ref="AV67:AV96" si="73">P67*AF67</f>
        <v>18239017.205479451</v>
      </c>
      <c r="AW67">
        <f t="shared" ref="AW67:AW96" si="74">Q67*AG67</f>
        <v>19915638.075616434</v>
      </c>
      <c r="AX67" t="s">
        <v>25</v>
      </c>
      <c r="AY67">
        <f t="shared" ref="AY67:AY96" si="75">AI67/10000</f>
        <v>795.75470717808219</v>
      </c>
      <c r="AZ67">
        <f t="shared" ref="AZ67:AZ96" si="76">AJ67/10000</f>
        <v>721.07322476712329</v>
      </c>
      <c r="BA67">
        <f t="shared" ref="BA67:BA96" si="77">AK67/10000</f>
        <v>1099.2335113972601</v>
      </c>
      <c r="BB67">
        <f t="shared" ref="BB67:BB96" si="78">AL67/10000</f>
        <v>1621.9716798904108</v>
      </c>
      <c r="BC67">
        <f t="shared" ref="BC67:BC96" si="79">AM67/10000</f>
        <v>1212.8659529863016</v>
      </c>
      <c r="BD67">
        <f t="shared" ref="BD67:BD96" si="80">AN67/10000</f>
        <v>1178.2847421369861</v>
      </c>
      <c r="BE67">
        <f t="shared" ref="BE67:BE96" si="81">AO67/10000</f>
        <v>1825.067518246575</v>
      </c>
      <c r="BF67">
        <f t="shared" ref="BF67:BF96" si="82">AP67/10000</f>
        <v>2012.1938084931512</v>
      </c>
      <c r="BG67">
        <f t="shared" ref="BG67:BG96" si="83">AQ67/10000</f>
        <v>1935.0270204383564</v>
      </c>
      <c r="BH67">
        <f t="shared" ref="BH67:BH96" si="84">AR67/10000</f>
        <v>1795.6677435616436</v>
      </c>
      <c r="BI67">
        <f t="shared" ref="BI67:BI96" si="85">AS67/10000</f>
        <v>1873.4279726027396</v>
      </c>
      <c r="BJ67">
        <f t="shared" ref="BJ67:BJ96" si="86">AT67/10000</f>
        <v>2696.0135079452052</v>
      </c>
      <c r="BK67">
        <f t="shared" ref="BK67:BK96" si="87">AU67/10000</f>
        <v>2494.3863969863019</v>
      </c>
      <c r="BL67">
        <f t="shared" ref="BL67:BL96" si="88">AV67/10000</f>
        <v>1823.9017205479452</v>
      </c>
      <c r="BM67">
        <f t="shared" ref="BM67:BM96" si="89">AW67/10000</f>
        <v>1991.5638075616434</v>
      </c>
    </row>
    <row r="68" spans="1:65" x14ac:dyDescent="0.25">
      <c r="A68" s="18"/>
      <c r="B68" t="s">
        <v>26</v>
      </c>
      <c r="C68" s="2">
        <v>214.43</v>
      </c>
      <c r="D68" s="2">
        <v>232.28</v>
      </c>
      <c r="E68" s="2">
        <v>349.96</v>
      </c>
      <c r="F68" s="2">
        <v>416.36</v>
      </c>
      <c r="G68" s="2">
        <v>409</v>
      </c>
      <c r="H68" s="2">
        <v>358</v>
      </c>
      <c r="I68" s="2">
        <v>487.53</v>
      </c>
      <c r="J68" s="2">
        <v>535.46</v>
      </c>
      <c r="K68" s="2">
        <v>532.63</v>
      </c>
      <c r="L68" s="2">
        <v>476.23</v>
      </c>
      <c r="M68" s="2">
        <v>466.35</v>
      </c>
      <c r="N68" s="2">
        <v>622.36</v>
      </c>
      <c r="O68" s="2">
        <v>591.29999999999995</v>
      </c>
      <c r="P68" s="2">
        <v>479.47</v>
      </c>
      <c r="Q68">
        <v>511.80315999999999</v>
      </c>
      <c r="R68" t="s">
        <v>26</v>
      </c>
      <c r="S68">
        <v>245.86301369863014</v>
      </c>
      <c r="T68">
        <v>209.75342465753423</v>
      </c>
      <c r="U68">
        <v>158.13698630136989</v>
      </c>
      <c r="V68">
        <v>160.38356164383561</v>
      </c>
      <c r="W68">
        <v>172.05479452054794</v>
      </c>
      <c r="X68">
        <v>170.84931506849315</v>
      </c>
      <c r="Y68">
        <v>171.06849315068493</v>
      </c>
      <c r="Z68">
        <v>167.72602739726028</v>
      </c>
      <c r="AA68">
        <v>172.27397260273972</v>
      </c>
      <c r="AB68">
        <v>167.56164383561645</v>
      </c>
      <c r="AC68">
        <v>155.83561643835614</v>
      </c>
      <c r="AD68">
        <v>150.84931506849315</v>
      </c>
      <c r="AE68">
        <v>132.65753424657532</v>
      </c>
      <c r="AF68">
        <v>92.821917808219183</v>
      </c>
      <c r="AG68">
        <v>15.561643835616437</v>
      </c>
      <c r="AH68" t="s">
        <v>26</v>
      </c>
      <c r="AI68">
        <f t="shared" si="60"/>
        <v>52720.406027397265</v>
      </c>
      <c r="AJ68">
        <f t="shared" si="61"/>
        <v>48721.525479452052</v>
      </c>
      <c r="AK68">
        <f t="shared" si="62"/>
        <v>55341.619726027406</v>
      </c>
      <c r="AL68">
        <f t="shared" si="63"/>
        <v>66777.299726027399</v>
      </c>
      <c r="AM68">
        <f t="shared" si="64"/>
        <v>70370.410958904104</v>
      </c>
      <c r="AN68">
        <f t="shared" si="65"/>
        <v>61164.054794520547</v>
      </c>
      <c r="AO68">
        <f t="shared" si="66"/>
        <v>83401.022465753413</v>
      </c>
      <c r="AP68">
        <f t="shared" si="67"/>
        <v>89810.578630136995</v>
      </c>
      <c r="AQ68">
        <f t="shared" si="68"/>
        <v>91758.286027397262</v>
      </c>
      <c r="AR68">
        <f t="shared" si="69"/>
        <v>79797.88164383563</v>
      </c>
      <c r="AS68">
        <f t="shared" si="70"/>
        <v>72673.939726027384</v>
      </c>
      <c r="AT68">
        <f t="shared" si="71"/>
        <v>93882.579726027398</v>
      </c>
      <c r="AU68">
        <f t="shared" si="72"/>
        <v>78440.39999999998</v>
      </c>
      <c r="AV68">
        <f t="shared" si="73"/>
        <v>44505.324931506853</v>
      </c>
      <c r="AW68">
        <f t="shared" si="74"/>
        <v>7964.4984898630128</v>
      </c>
      <c r="AX68" t="s">
        <v>26</v>
      </c>
      <c r="AY68">
        <f t="shared" si="75"/>
        <v>5.2720406027397262</v>
      </c>
      <c r="AZ68">
        <f t="shared" si="76"/>
        <v>4.8721525479452055</v>
      </c>
      <c r="BA68">
        <f t="shared" si="77"/>
        <v>5.5341619726027407</v>
      </c>
      <c r="BB68">
        <f t="shared" si="78"/>
        <v>6.6777299726027399</v>
      </c>
      <c r="BC68">
        <f t="shared" si="79"/>
        <v>7.0370410958904106</v>
      </c>
      <c r="BD68">
        <f t="shared" si="80"/>
        <v>6.1164054794520544</v>
      </c>
      <c r="BE68">
        <f t="shared" si="81"/>
        <v>8.3401022465753414</v>
      </c>
      <c r="BF68">
        <f t="shared" si="82"/>
        <v>8.9810578630136995</v>
      </c>
      <c r="BG68">
        <f t="shared" si="83"/>
        <v>9.1758286027397258</v>
      </c>
      <c r="BH68">
        <f t="shared" si="84"/>
        <v>7.9797881643835629</v>
      </c>
      <c r="BI68">
        <f t="shared" si="85"/>
        <v>7.2673939726027381</v>
      </c>
      <c r="BJ68">
        <f t="shared" si="86"/>
        <v>9.3882579726027391</v>
      </c>
      <c r="BK68">
        <f t="shared" si="87"/>
        <v>7.8440399999999979</v>
      </c>
      <c r="BL68">
        <f t="shared" si="88"/>
        <v>4.4505324931506856</v>
      </c>
      <c r="BM68">
        <f t="shared" si="89"/>
        <v>0.79644984898630122</v>
      </c>
    </row>
    <row r="69" spans="1:65" x14ac:dyDescent="0.25">
      <c r="A69" s="18"/>
      <c r="B69" t="s">
        <v>27</v>
      </c>
      <c r="C69" s="2">
        <v>266.58</v>
      </c>
      <c r="D69" s="2">
        <v>215.05</v>
      </c>
      <c r="E69" s="2">
        <v>367.54</v>
      </c>
      <c r="F69" s="2">
        <v>549.62</v>
      </c>
      <c r="G69" s="2">
        <v>321.83999999999997</v>
      </c>
      <c r="H69" s="2">
        <v>306.67</v>
      </c>
      <c r="I69" s="2">
        <v>525.52</v>
      </c>
      <c r="J69" s="2">
        <v>546.02</v>
      </c>
      <c r="K69" s="2">
        <v>509.41</v>
      </c>
      <c r="L69" s="2">
        <v>435.1</v>
      </c>
      <c r="M69" s="2">
        <v>465.21</v>
      </c>
      <c r="N69" s="2">
        <v>734.65</v>
      </c>
      <c r="O69" s="2">
        <v>566.32000000000005</v>
      </c>
      <c r="P69" s="2">
        <v>401.09</v>
      </c>
      <c r="Q69" s="3">
        <v>715.9</v>
      </c>
      <c r="R69" t="s">
        <v>27</v>
      </c>
      <c r="S69">
        <v>263.83561643835617</v>
      </c>
      <c r="T69">
        <v>275.72602739726028</v>
      </c>
      <c r="U69">
        <v>143.61643835616439</v>
      </c>
      <c r="V69">
        <v>164.98630136986304</v>
      </c>
      <c r="W69">
        <v>180.21917808219177</v>
      </c>
      <c r="X69">
        <v>196.27397260273972</v>
      </c>
      <c r="Y69">
        <v>193.26027397260273</v>
      </c>
      <c r="Z69">
        <v>205.04109589041099</v>
      </c>
      <c r="AA69">
        <v>209.15068493150685</v>
      </c>
      <c r="AB69">
        <v>211.7808219178082</v>
      </c>
      <c r="AC69">
        <v>207.12328767123287</v>
      </c>
      <c r="AD69">
        <v>205.36986301369865</v>
      </c>
      <c r="AE69">
        <v>162.84931506849313</v>
      </c>
      <c r="AF69">
        <v>152.65753424657535</v>
      </c>
      <c r="AG69">
        <v>108.38356164383562</v>
      </c>
      <c r="AH69" t="s">
        <v>27</v>
      </c>
      <c r="AI69">
        <f t="shared" si="60"/>
        <v>70333.298630136982</v>
      </c>
      <c r="AJ69">
        <f t="shared" si="61"/>
        <v>59294.882191780824</v>
      </c>
      <c r="AK69">
        <f t="shared" si="62"/>
        <v>52784.785753424665</v>
      </c>
      <c r="AL69">
        <f t="shared" si="63"/>
        <v>90679.770958904133</v>
      </c>
      <c r="AM69">
        <f t="shared" si="64"/>
        <v>58001.740273972595</v>
      </c>
      <c r="AN69">
        <f t="shared" si="65"/>
        <v>60191.339178082191</v>
      </c>
      <c r="AO69">
        <f t="shared" si="66"/>
        <v>101562.13917808219</v>
      </c>
      <c r="AP69">
        <f t="shared" si="67"/>
        <v>111956.53917808221</v>
      </c>
      <c r="AQ69">
        <f t="shared" si="68"/>
        <v>106543.4504109589</v>
      </c>
      <c r="AR69">
        <f t="shared" si="69"/>
        <v>92145.835616438359</v>
      </c>
      <c r="AS69">
        <f t="shared" si="70"/>
        <v>96355.824657534235</v>
      </c>
      <c r="AT69">
        <f t="shared" si="71"/>
        <v>150874.96986301371</v>
      </c>
      <c r="AU69">
        <f t="shared" si="72"/>
        <v>92224.824109589041</v>
      </c>
      <c r="AV69">
        <f t="shared" si="73"/>
        <v>61229.410410958903</v>
      </c>
      <c r="AW69">
        <f t="shared" si="74"/>
        <v>77591.791780821921</v>
      </c>
      <c r="AX69" t="s">
        <v>27</v>
      </c>
      <c r="AY69">
        <f t="shared" si="75"/>
        <v>7.033329863013698</v>
      </c>
      <c r="AZ69">
        <f t="shared" si="76"/>
        <v>5.929488219178082</v>
      </c>
      <c r="BA69">
        <f t="shared" si="77"/>
        <v>5.2784785753424668</v>
      </c>
      <c r="BB69">
        <f t="shared" si="78"/>
        <v>9.0679770958904129</v>
      </c>
      <c r="BC69">
        <f t="shared" si="79"/>
        <v>5.8001740273972597</v>
      </c>
      <c r="BD69">
        <f t="shared" si="80"/>
        <v>6.0191339178082188</v>
      </c>
      <c r="BE69">
        <f t="shared" si="81"/>
        <v>10.156213917808218</v>
      </c>
      <c r="BF69">
        <f t="shared" si="82"/>
        <v>11.195653917808221</v>
      </c>
      <c r="BG69">
        <f t="shared" si="83"/>
        <v>10.65434504109589</v>
      </c>
      <c r="BH69">
        <f t="shared" si="84"/>
        <v>9.2145835616438365</v>
      </c>
      <c r="BI69">
        <f t="shared" si="85"/>
        <v>9.6355824657534228</v>
      </c>
      <c r="BJ69">
        <f t="shared" si="86"/>
        <v>15.087496986301371</v>
      </c>
      <c r="BK69">
        <f t="shared" si="87"/>
        <v>9.2224824109589036</v>
      </c>
      <c r="BL69">
        <f t="shared" si="88"/>
        <v>6.1229410410958902</v>
      </c>
      <c r="BM69">
        <f t="shared" si="89"/>
        <v>7.7591791780821922</v>
      </c>
    </row>
    <row r="70" spans="1:65" x14ac:dyDescent="0.25">
      <c r="A70" s="18"/>
      <c r="B70" t="s">
        <v>28</v>
      </c>
      <c r="C70" s="2">
        <v>228.13</v>
      </c>
      <c r="D70" s="2">
        <v>151.63</v>
      </c>
      <c r="E70" s="2">
        <v>324.44</v>
      </c>
      <c r="F70" s="2">
        <v>407.68</v>
      </c>
      <c r="G70" s="2">
        <v>299.2</v>
      </c>
      <c r="H70" s="2">
        <v>291.35000000000002</v>
      </c>
      <c r="I70" s="2">
        <v>414.01</v>
      </c>
      <c r="J70" s="2">
        <v>492.58</v>
      </c>
      <c r="K70" s="2">
        <v>421.69</v>
      </c>
      <c r="L70" s="2">
        <v>390.07</v>
      </c>
      <c r="M70" s="2">
        <v>417.11</v>
      </c>
      <c r="N70" s="2">
        <v>701.74</v>
      </c>
      <c r="O70" s="2">
        <v>639.71</v>
      </c>
      <c r="P70" s="2">
        <v>402.14</v>
      </c>
      <c r="Q70" s="3">
        <v>559.47</v>
      </c>
      <c r="R70" t="s">
        <v>28</v>
      </c>
      <c r="S70">
        <v>2471.5616438356169</v>
      </c>
      <c r="T70">
        <v>2581.7534246575342</v>
      </c>
      <c r="U70">
        <v>1624.2191780821915</v>
      </c>
      <c r="V70">
        <v>1770.3013698630136</v>
      </c>
      <c r="W70">
        <v>1826.2465753424656</v>
      </c>
      <c r="X70">
        <v>1765.9726027397262</v>
      </c>
      <c r="Y70">
        <v>1773.0410958904108</v>
      </c>
      <c r="Z70">
        <v>1861.2054794520545</v>
      </c>
      <c r="AA70">
        <v>1891.5068493150684</v>
      </c>
      <c r="AB70">
        <v>1993.6438356164383</v>
      </c>
      <c r="AC70">
        <v>1945.8082191780823</v>
      </c>
      <c r="AD70">
        <v>1881.5890410958905</v>
      </c>
      <c r="AE70">
        <v>2074.1369863013697</v>
      </c>
      <c r="AF70">
        <v>2032.6575342465751</v>
      </c>
      <c r="AG70">
        <v>1709.4794520547946</v>
      </c>
      <c r="AH70" t="s">
        <v>28</v>
      </c>
      <c r="AI70">
        <f t="shared" si="60"/>
        <v>563837.35780821927</v>
      </c>
      <c r="AJ70">
        <f t="shared" si="61"/>
        <v>391471.2717808219</v>
      </c>
      <c r="AK70">
        <f t="shared" si="62"/>
        <v>526961.67013698618</v>
      </c>
      <c r="AL70">
        <f t="shared" si="63"/>
        <v>721716.46246575343</v>
      </c>
      <c r="AM70">
        <f t="shared" si="64"/>
        <v>546412.97534246568</v>
      </c>
      <c r="AN70">
        <f t="shared" si="65"/>
        <v>514516.11780821928</v>
      </c>
      <c r="AO70">
        <f t="shared" si="66"/>
        <v>734056.74410958891</v>
      </c>
      <c r="AP70">
        <f t="shared" si="67"/>
        <v>916792.59506849304</v>
      </c>
      <c r="AQ70">
        <f t="shared" si="68"/>
        <v>797629.52328767115</v>
      </c>
      <c r="AR70">
        <f t="shared" si="69"/>
        <v>777660.65095890407</v>
      </c>
      <c r="AS70">
        <f t="shared" si="70"/>
        <v>811616.06630136992</v>
      </c>
      <c r="AT70">
        <f t="shared" si="71"/>
        <v>1320386.2936986303</v>
      </c>
      <c r="AU70">
        <f t="shared" si="72"/>
        <v>1326846.1715068494</v>
      </c>
      <c r="AV70">
        <f t="shared" si="73"/>
        <v>817412.90082191769</v>
      </c>
      <c r="AW70">
        <f t="shared" si="74"/>
        <v>956402.46904109593</v>
      </c>
      <c r="AX70" t="s">
        <v>28</v>
      </c>
      <c r="AY70">
        <f t="shared" si="75"/>
        <v>56.383735780821929</v>
      </c>
      <c r="AZ70">
        <f t="shared" si="76"/>
        <v>39.147127178082194</v>
      </c>
      <c r="BA70">
        <f t="shared" si="77"/>
        <v>52.69616701369862</v>
      </c>
      <c r="BB70">
        <f t="shared" si="78"/>
        <v>72.171646246575349</v>
      </c>
      <c r="BC70">
        <f t="shared" si="79"/>
        <v>54.641297534246569</v>
      </c>
      <c r="BD70">
        <f t="shared" si="80"/>
        <v>51.451611780821928</v>
      </c>
      <c r="BE70">
        <f t="shared" si="81"/>
        <v>73.405674410958895</v>
      </c>
      <c r="BF70">
        <f t="shared" si="82"/>
        <v>91.679259506849306</v>
      </c>
      <c r="BG70">
        <f t="shared" si="83"/>
        <v>79.762952328767113</v>
      </c>
      <c r="BH70">
        <f t="shared" si="84"/>
        <v>77.766065095890411</v>
      </c>
      <c r="BI70">
        <f t="shared" si="85"/>
        <v>81.161606630136987</v>
      </c>
      <c r="BJ70">
        <f t="shared" si="86"/>
        <v>132.03862936986303</v>
      </c>
      <c r="BK70">
        <f t="shared" si="87"/>
        <v>132.68461715068494</v>
      </c>
      <c r="BL70">
        <f t="shared" si="88"/>
        <v>81.741290082191767</v>
      </c>
      <c r="BM70">
        <f t="shared" si="89"/>
        <v>95.640246904109588</v>
      </c>
    </row>
    <row r="71" spans="1:65" x14ac:dyDescent="0.25">
      <c r="A71" s="18"/>
      <c r="B71" t="s">
        <v>29</v>
      </c>
      <c r="C71" s="2">
        <v>126.33</v>
      </c>
      <c r="D71" s="2">
        <v>133.27000000000001</v>
      </c>
      <c r="E71" s="2">
        <v>277.56</v>
      </c>
      <c r="F71" s="2">
        <v>403.9</v>
      </c>
      <c r="G71" s="2">
        <v>227.03</v>
      </c>
      <c r="H71" s="2">
        <v>201.97</v>
      </c>
      <c r="I71" s="2">
        <v>364.97</v>
      </c>
      <c r="J71" s="2">
        <v>385.81</v>
      </c>
      <c r="K71" s="2">
        <v>336.52</v>
      </c>
      <c r="L71" s="2">
        <v>273.92</v>
      </c>
      <c r="M71" s="2">
        <v>330.84</v>
      </c>
      <c r="N71" s="2">
        <v>528.41999999999996</v>
      </c>
      <c r="O71" s="2">
        <v>424.4</v>
      </c>
      <c r="P71" s="2">
        <v>268.14999999999998</v>
      </c>
      <c r="Q71" s="3">
        <v>371.33</v>
      </c>
      <c r="R71" t="s">
        <v>29</v>
      </c>
      <c r="S71">
        <v>343.61643835616439</v>
      </c>
      <c r="T71">
        <v>366.35616438356163</v>
      </c>
      <c r="U71">
        <v>311.34246575342468</v>
      </c>
      <c r="V71">
        <v>320.38356164383566</v>
      </c>
      <c r="W71">
        <v>363.50684931506845</v>
      </c>
      <c r="X71">
        <v>374.79452054794524</v>
      </c>
      <c r="Y71">
        <v>368.27397260273978</v>
      </c>
      <c r="Z71">
        <v>396.65753424657532</v>
      </c>
      <c r="AA71">
        <v>430.79452054794524</v>
      </c>
      <c r="AB71">
        <v>458.79452054794518</v>
      </c>
      <c r="AC71">
        <v>429.42465753424665</v>
      </c>
      <c r="AD71">
        <v>410.35616438356158</v>
      </c>
      <c r="AE71">
        <v>450.84931506849307</v>
      </c>
      <c r="AF71">
        <v>446.35616438356163</v>
      </c>
      <c r="AG71">
        <v>405.42465753424653</v>
      </c>
      <c r="AH71" t="s">
        <v>29</v>
      </c>
      <c r="AI71">
        <f t="shared" si="60"/>
        <v>43409.064657534247</v>
      </c>
      <c r="AJ71">
        <f t="shared" si="61"/>
        <v>48824.286027397262</v>
      </c>
      <c r="AK71">
        <f t="shared" si="62"/>
        <v>86416.214794520551</v>
      </c>
      <c r="AL71">
        <f t="shared" si="63"/>
        <v>129402.92054794522</v>
      </c>
      <c r="AM71">
        <f t="shared" si="64"/>
        <v>82526.959999999992</v>
      </c>
      <c r="AN71">
        <f t="shared" si="65"/>
        <v>75697.249315068504</v>
      </c>
      <c r="AO71">
        <f t="shared" si="66"/>
        <v>134408.95178082195</v>
      </c>
      <c r="AP71">
        <f t="shared" si="67"/>
        <v>153034.44328767122</v>
      </c>
      <c r="AQ71">
        <f t="shared" si="68"/>
        <v>144970.97205479452</v>
      </c>
      <c r="AR71">
        <f t="shared" si="69"/>
        <v>125672.99506849315</v>
      </c>
      <c r="AS71">
        <f t="shared" si="70"/>
        <v>142070.85369863015</v>
      </c>
      <c r="AT71">
        <f t="shared" si="71"/>
        <v>216840.4043835616</v>
      </c>
      <c r="AU71">
        <f t="shared" si="72"/>
        <v>191340.44931506846</v>
      </c>
      <c r="AV71">
        <f t="shared" si="73"/>
        <v>119690.40547945205</v>
      </c>
      <c r="AW71">
        <f t="shared" si="74"/>
        <v>150546.33808219177</v>
      </c>
      <c r="AX71" t="s">
        <v>29</v>
      </c>
      <c r="AY71">
        <f t="shared" si="75"/>
        <v>4.3409064657534246</v>
      </c>
      <c r="AZ71">
        <f t="shared" si="76"/>
        <v>4.8824286027397266</v>
      </c>
      <c r="BA71">
        <f t="shared" si="77"/>
        <v>8.6416214794520556</v>
      </c>
      <c r="BB71">
        <f t="shared" si="78"/>
        <v>12.940292054794522</v>
      </c>
      <c r="BC71">
        <f t="shared" si="79"/>
        <v>8.2526959999999985</v>
      </c>
      <c r="BD71">
        <f t="shared" si="80"/>
        <v>7.5697249315068502</v>
      </c>
      <c r="BE71">
        <f t="shared" si="81"/>
        <v>13.440895178082195</v>
      </c>
      <c r="BF71">
        <f t="shared" si="82"/>
        <v>15.303444328767123</v>
      </c>
      <c r="BG71">
        <f t="shared" si="83"/>
        <v>14.497097205479452</v>
      </c>
      <c r="BH71">
        <f t="shared" si="84"/>
        <v>12.567299506849315</v>
      </c>
      <c r="BI71">
        <f t="shared" si="85"/>
        <v>14.207085369863014</v>
      </c>
      <c r="BJ71">
        <f t="shared" si="86"/>
        <v>21.68404043835616</v>
      </c>
      <c r="BK71">
        <f t="shared" si="87"/>
        <v>19.134044931506846</v>
      </c>
      <c r="BL71">
        <f t="shared" si="88"/>
        <v>11.969040547945205</v>
      </c>
      <c r="BM71">
        <f t="shared" si="89"/>
        <v>15.054633808219176</v>
      </c>
    </row>
    <row r="72" spans="1:65" x14ac:dyDescent="0.25">
      <c r="A72" s="18"/>
      <c r="B72" t="s">
        <v>30</v>
      </c>
      <c r="C72" s="2">
        <v>238.33</v>
      </c>
      <c r="D72" s="2">
        <v>234.25</v>
      </c>
      <c r="E72" s="2">
        <v>322.5</v>
      </c>
      <c r="F72" s="2">
        <v>405.99</v>
      </c>
      <c r="G72" s="2">
        <v>333.75</v>
      </c>
      <c r="H72" s="2">
        <v>262.18</v>
      </c>
      <c r="I72" s="2">
        <v>384.11</v>
      </c>
      <c r="J72" s="2">
        <v>405.15</v>
      </c>
      <c r="K72" s="2">
        <v>471.98</v>
      </c>
      <c r="L72" s="2">
        <v>471.69</v>
      </c>
      <c r="M72" s="2">
        <v>430.08</v>
      </c>
      <c r="N72" s="2">
        <v>663.13</v>
      </c>
      <c r="O72" s="2">
        <v>739.17</v>
      </c>
      <c r="P72" s="2">
        <v>483.11</v>
      </c>
      <c r="Q72" s="3">
        <v>688.18</v>
      </c>
      <c r="R72" t="s">
        <v>30</v>
      </c>
      <c r="S72">
        <v>524.76712328767132</v>
      </c>
      <c r="T72">
        <v>577.69863013698625</v>
      </c>
      <c r="U72">
        <v>425.15068493150682</v>
      </c>
      <c r="V72">
        <v>456.49315068493149</v>
      </c>
      <c r="W72">
        <v>483.83561643835617</v>
      </c>
      <c r="X72">
        <v>500.76712328767121</v>
      </c>
      <c r="Y72">
        <v>495.94520547945206</v>
      </c>
      <c r="Z72">
        <v>515.28767123287662</v>
      </c>
      <c r="AA72">
        <v>510.63013698630135</v>
      </c>
      <c r="AB72">
        <v>509.64383561643831</v>
      </c>
      <c r="AC72">
        <v>492.32876712328766</v>
      </c>
      <c r="AD72">
        <v>498.1917808219178</v>
      </c>
      <c r="AE72">
        <v>503.56164383561645</v>
      </c>
      <c r="AF72">
        <v>490.95890410958907</v>
      </c>
      <c r="AG72">
        <v>415.56164383561639</v>
      </c>
      <c r="AH72" t="s">
        <v>30</v>
      </c>
      <c r="AI72">
        <f t="shared" si="60"/>
        <v>125067.74849315072</v>
      </c>
      <c r="AJ72">
        <f t="shared" si="61"/>
        <v>135325.90410958903</v>
      </c>
      <c r="AK72">
        <f t="shared" si="62"/>
        <v>137111.09589041094</v>
      </c>
      <c r="AL72">
        <f t="shared" si="63"/>
        <v>185331.65424657534</v>
      </c>
      <c r="AM72">
        <f t="shared" si="64"/>
        <v>161480.13698630137</v>
      </c>
      <c r="AN72">
        <f t="shared" si="65"/>
        <v>131291.12438356163</v>
      </c>
      <c r="AO72">
        <f t="shared" si="66"/>
        <v>190497.51287671234</v>
      </c>
      <c r="AP72">
        <f t="shared" si="67"/>
        <v>208768.79999999996</v>
      </c>
      <c r="AQ72">
        <f t="shared" si="68"/>
        <v>241007.21205479451</v>
      </c>
      <c r="AR72">
        <f t="shared" si="69"/>
        <v>240393.90082191778</v>
      </c>
      <c r="AS72">
        <f t="shared" si="70"/>
        <v>211740.75616438355</v>
      </c>
      <c r="AT72">
        <f t="shared" si="71"/>
        <v>330365.91561643837</v>
      </c>
      <c r="AU72">
        <f t="shared" si="72"/>
        <v>372217.66027397261</v>
      </c>
      <c r="AV72">
        <f t="shared" si="73"/>
        <v>237187.15616438357</v>
      </c>
      <c r="AW72">
        <f t="shared" si="74"/>
        <v>285981.21205479448</v>
      </c>
      <c r="AX72" t="s">
        <v>30</v>
      </c>
      <c r="AY72">
        <f t="shared" si="75"/>
        <v>12.506774849315072</v>
      </c>
      <c r="AZ72">
        <f t="shared" si="76"/>
        <v>13.532590410958903</v>
      </c>
      <c r="BA72">
        <f t="shared" si="77"/>
        <v>13.711109589041094</v>
      </c>
      <c r="BB72">
        <f t="shared" si="78"/>
        <v>18.533165424657536</v>
      </c>
      <c r="BC72">
        <f t="shared" si="79"/>
        <v>16.148013698630137</v>
      </c>
      <c r="BD72">
        <f t="shared" si="80"/>
        <v>13.129112438356163</v>
      </c>
      <c r="BE72">
        <f t="shared" si="81"/>
        <v>19.049751287671235</v>
      </c>
      <c r="BF72">
        <f t="shared" si="82"/>
        <v>20.876879999999996</v>
      </c>
      <c r="BG72">
        <f t="shared" si="83"/>
        <v>24.100721205479452</v>
      </c>
      <c r="BH72">
        <f t="shared" si="84"/>
        <v>24.039390082191776</v>
      </c>
      <c r="BI72">
        <f t="shared" si="85"/>
        <v>21.174075616438355</v>
      </c>
      <c r="BJ72">
        <f t="shared" si="86"/>
        <v>33.036591561643839</v>
      </c>
      <c r="BK72">
        <f t="shared" si="87"/>
        <v>37.221766027397258</v>
      </c>
      <c r="BL72">
        <f t="shared" si="88"/>
        <v>23.718715616438356</v>
      </c>
      <c r="BM72">
        <f t="shared" si="89"/>
        <v>28.598121205479448</v>
      </c>
    </row>
    <row r="73" spans="1:65" x14ac:dyDescent="0.25">
      <c r="A73" s="18"/>
      <c r="B73" t="s">
        <v>31</v>
      </c>
      <c r="C73" s="2">
        <v>171.02</v>
      </c>
      <c r="D73" s="2">
        <v>128.13999999999999</v>
      </c>
      <c r="E73" s="2">
        <v>342.37</v>
      </c>
      <c r="F73" s="2">
        <v>455.09</v>
      </c>
      <c r="G73" s="2">
        <v>288.81</v>
      </c>
      <c r="H73" s="2">
        <v>279.74</v>
      </c>
      <c r="I73" s="2">
        <v>466.25</v>
      </c>
      <c r="J73" s="2">
        <v>452.03</v>
      </c>
      <c r="K73" s="2">
        <v>410.79</v>
      </c>
      <c r="L73" s="2">
        <v>340.81</v>
      </c>
      <c r="M73" s="2">
        <v>395.23</v>
      </c>
      <c r="N73" s="2">
        <v>754.38</v>
      </c>
      <c r="O73" s="2">
        <v>525.04</v>
      </c>
      <c r="P73" s="2">
        <v>346.9</v>
      </c>
      <c r="Q73" s="3">
        <v>669.3</v>
      </c>
      <c r="R73" t="s">
        <v>31</v>
      </c>
      <c r="S73">
        <v>1261.3150684931509</v>
      </c>
      <c r="T73">
        <v>1273.9178082191781</v>
      </c>
      <c r="U73">
        <v>1241.3150684931506</v>
      </c>
      <c r="V73">
        <v>1366.027397260274</v>
      </c>
      <c r="W73">
        <v>1423.013698630137</v>
      </c>
      <c r="X73">
        <v>1469.972602739726</v>
      </c>
      <c r="Y73">
        <v>1453.2054794520548</v>
      </c>
      <c r="Z73">
        <v>1495.0684931506848</v>
      </c>
      <c r="AA73">
        <v>1526.4657534246576</v>
      </c>
      <c r="AB73">
        <v>1555.8356164383563</v>
      </c>
      <c r="AC73">
        <v>1466.1369863013699</v>
      </c>
      <c r="AD73">
        <v>1429.4794520547946</v>
      </c>
      <c r="AE73">
        <v>1439.5616438356165</v>
      </c>
      <c r="AF73">
        <v>1367.5616438356165</v>
      </c>
      <c r="AG73">
        <v>1227.5068493150684</v>
      </c>
      <c r="AH73" t="s">
        <v>31</v>
      </c>
      <c r="AI73">
        <f t="shared" si="60"/>
        <v>215710.10301369868</v>
      </c>
      <c r="AJ73">
        <f t="shared" si="61"/>
        <v>163239.82794520547</v>
      </c>
      <c r="AK73">
        <f t="shared" si="62"/>
        <v>424989.04</v>
      </c>
      <c r="AL73">
        <f t="shared" si="63"/>
        <v>621665.40821917809</v>
      </c>
      <c r="AM73">
        <f t="shared" si="64"/>
        <v>410980.58630136988</v>
      </c>
      <c r="AN73">
        <f t="shared" si="65"/>
        <v>411210.13589041098</v>
      </c>
      <c r="AO73">
        <f t="shared" si="66"/>
        <v>677557.05479452049</v>
      </c>
      <c r="AP73">
        <f t="shared" si="67"/>
        <v>675815.81095890398</v>
      </c>
      <c r="AQ73">
        <f t="shared" si="68"/>
        <v>627056.86684931512</v>
      </c>
      <c r="AR73">
        <f t="shared" si="69"/>
        <v>530244.3364383562</v>
      </c>
      <c r="AS73">
        <f t="shared" si="70"/>
        <v>579461.32109589048</v>
      </c>
      <c r="AT73">
        <f t="shared" si="71"/>
        <v>1078370.709041096</v>
      </c>
      <c r="AU73">
        <f t="shared" si="72"/>
        <v>755827.44547945203</v>
      </c>
      <c r="AV73">
        <f t="shared" si="73"/>
        <v>474407.1342465753</v>
      </c>
      <c r="AW73">
        <f t="shared" si="74"/>
        <v>821570.33424657525</v>
      </c>
      <c r="AX73" t="s">
        <v>31</v>
      </c>
      <c r="AY73">
        <f t="shared" si="75"/>
        <v>21.571010301369867</v>
      </c>
      <c r="AZ73">
        <f t="shared" si="76"/>
        <v>16.323982794520546</v>
      </c>
      <c r="BA73">
        <f t="shared" si="77"/>
        <v>42.498903999999996</v>
      </c>
      <c r="BB73">
        <f t="shared" si="78"/>
        <v>62.166540821917806</v>
      </c>
      <c r="BC73">
        <f t="shared" si="79"/>
        <v>41.09805863013699</v>
      </c>
      <c r="BD73">
        <f t="shared" si="80"/>
        <v>41.121013589041098</v>
      </c>
      <c r="BE73">
        <f t="shared" si="81"/>
        <v>67.755705479452047</v>
      </c>
      <c r="BF73">
        <f t="shared" si="82"/>
        <v>67.5815810958904</v>
      </c>
      <c r="BG73">
        <f t="shared" si="83"/>
        <v>62.705686684931514</v>
      </c>
      <c r="BH73">
        <f t="shared" si="84"/>
        <v>53.024433643835621</v>
      </c>
      <c r="BI73">
        <f t="shared" si="85"/>
        <v>57.946132109589051</v>
      </c>
      <c r="BJ73">
        <f t="shared" si="86"/>
        <v>107.83707090410961</v>
      </c>
      <c r="BK73">
        <f t="shared" si="87"/>
        <v>75.582744547945197</v>
      </c>
      <c r="BL73">
        <f t="shared" si="88"/>
        <v>47.440713424657531</v>
      </c>
      <c r="BM73">
        <f t="shared" si="89"/>
        <v>82.157033424657527</v>
      </c>
    </row>
    <row r="74" spans="1:65" x14ac:dyDescent="0.25">
      <c r="A74" s="18"/>
      <c r="B74" t="s">
        <v>32</v>
      </c>
      <c r="C74" s="2">
        <v>213.02</v>
      </c>
      <c r="D74" s="2">
        <v>155.16</v>
      </c>
      <c r="E74" s="2">
        <v>417.85</v>
      </c>
      <c r="F74" s="2">
        <v>514.79999999999995</v>
      </c>
      <c r="G74" s="2">
        <v>315.8</v>
      </c>
      <c r="H74" s="2">
        <v>270.58</v>
      </c>
      <c r="I74" s="2">
        <v>441.77</v>
      </c>
      <c r="J74" s="2">
        <v>452.77</v>
      </c>
      <c r="K74" s="2">
        <v>405.46</v>
      </c>
      <c r="L74" s="2">
        <v>322.92</v>
      </c>
      <c r="M74" s="2">
        <v>418</v>
      </c>
      <c r="N74" s="2">
        <v>634.55999999999995</v>
      </c>
      <c r="O74" s="2">
        <v>562.76</v>
      </c>
      <c r="P74" s="2">
        <v>363.53</v>
      </c>
      <c r="Q74" s="3">
        <v>537.53</v>
      </c>
      <c r="R74" t="s">
        <v>32</v>
      </c>
      <c r="S74">
        <v>697.20547945205487</v>
      </c>
      <c r="T74">
        <v>736.27397260273972</v>
      </c>
      <c r="U74">
        <v>642.24657534246569</v>
      </c>
      <c r="V74">
        <v>696.8767123287671</v>
      </c>
      <c r="W74">
        <v>753.31506849315065</v>
      </c>
      <c r="X74">
        <v>797.04109589041093</v>
      </c>
      <c r="Y74">
        <v>811.06849315068496</v>
      </c>
      <c r="Z74">
        <v>890.57534246575347</v>
      </c>
      <c r="AA74">
        <v>914.57534246575335</v>
      </c>
      <c r="AB74">
        <v>943.06849315068484</v>
      </c>
      <c r="AC74">
        <v>911.94520547945194</v>
      </c>
      <c r="AD74">
        <v>887.28767123287662</v>
      </c>
      <c r="AE74">
        <v>926.95890410958907</v>
      </c>
      <c r="AF74">
        <v>860.49315068493149</v>
      </c>
      <c r="AG74">
        <v>745.80821917808214</v>
      </c>
      <c r="AH74" t="s">
        <v>32</v>
      </c>
      <c r="AI74">
        <f t="shared" si="60"/>
        <v>148518.71123287673</v>
      </c>
      <c r="AJ74">
        <f t="shared" si="61"/>
        <v>114240.2695890411</v>
      </c>
      <c r="AK74">
        <f t="shared" si="62"/>
        <v>268362.73150684929</v>
      </c>
      <c r="AL74">
        <f t="shared" si="63"/>
        <v>358752.13150684925</v>
      </c>
      <c r="AM74">
        <f t="shared" si="64"/>
        <v>237896.89863013697</v>
      </c>
      <c r="AN74">
        <f t="shared" si="65"/>
        <v>215663.37972602737</v>
      </c>
      <c r="AO74">
        <f t="shared" si="66"/>
        <v>358305.7282191781</v>
      </c>
      <c r="AP74">
        <f t="shared" si="67"/>
        <v>403225.79780821915</v>
      </c>
      <c r="AQ74">
        <f t="shared" si="68"/>
        <v>370823.71835616435</v>
      </c>
      <c r="AR74">
        <f t="shared" si="69"/>
        <v>304535.67780821916</v>
      </c>
      <c r="AS74">
        <f t="shared" si="70"/>
        <v>381193.09589041088</v>
      </c>
      <c r="AT74">
        <f t="shared" si="71"/>
        <v>563037.26465753419</v>
      </c>
      <c r="AU74">
        <f t="shared" si="72"/>
        <v>521655.39287671231</v>
      </c>
      <c r="AV74">
        <f t="shared" si="73"/>
        <v>312815.07506849314</v>
      </c>
      <c r="AW74">
        <f t="shared" si="74"/>
        <v>400894.2920547945</v>
      </c>
      <c r="AX74" t="s">
        <v>32</v>
      </c>
      <c r="AY74">
        <f t="shared" si="75"/>
        <v>14.851871123287673</v>
      </c>
      <c r="AZ74">
        <f t="shared" si="76"/>
        <v>11.424026958904109</v>
      </c>
      <c r="BA74">
        <f t="shared" si="77"/>
        <v>26.836273150684928</v>
      </c>
      <c r="BB74">
        <f t="shared" si="78"/>
        <v>35.875213150684928</v>
      </c>
      <c r="BC74">
        <f t="shared" si="79"/>
        <v>23.789689863013699</v>
      </c>
      <c r="BD74">
        <f t="shared" si="80"/>
        <v>21.566337972602739</v>
      </c>
      <c r="BE74">
        <f t="shared" si="81"/>
        <v>35.830572821917812</v>
      </c>
      <c r="BF74">
        <f t="shared" si="82"/>
        <v>40.322579780821918</v>
      </c>
      <c r="BG74">
        <f t="shared" si="83"/>
        <v>37.082371835616435</v>
      </c>
      <c r="BH74">
        <f t="shared" si="84"/>
        <v>30.453567780821917</v>
      </c>
      <c r="BI74">
        <f t="shared" si="85"/>
        <v>38.119309589041087</v>
      </c>
      <c r="BJ74">
        <f t="shared" si="86"/>
        <v>56.303726465753421</v>
      </c>
      <c r="BK74">
        <f t="shared" si="87"/>
        <v>52.16553928767123</v>
      </c>
      <c r="BL74">
        <f t="shared" si="88"/>
        <v>31.281507506849316</v>
      </c>
      <c r="BM74">
        <f t="shared" si="89"/>
        <v>40.089429205479448</v>
      </c>
    </row>
    <row r="75" spans="1:65" x14ac:dyDescent="0.25">
      <c r="A75" s="18"/>
      <c r="B75" t="s">
        <v>33</v>
      </c>
      <c r="C75" s="2">
        <v>177.17</v>
      </c>
      <c r="D75" s="2">
        <v>103.98</v>
      </c>
      <c r="E75" s="2">
        <v>283.58</v>
      </c>
      <c r="F75" s="2">
        <v>395</v>
      </c>
      <c r="G75" s="2">
        <v>293.51</v>
      </c>
      <c r="H75" s="2">
        <v>263.01</v>
      </c>
      <c r="I75" s="2">
        <v>429.79</v>
      </c>
      <c r="J75" s="2">
        <v>467.45</v>
      </c>
      <c r="K75" s="2">
        <v>386.49</v>
      </c>
      <c r="L75" s="2">
        <v>299.86</v>
      </c>
      <c r="M75" s="2">
        <v>351.01</v>
      </c>
      <c r="N75" s="2">
        <v>551.96</v>
      </c>
      <c r="O75" s="2">
        <v>521.12</v>
      </c>
      <c r="P75" s="2">
        <v>357.44</v>
      </c>
      <c r="Q75" s="3">
        <v>414.69</v>
      </c>
      <c r="R75" t="s">
        <v>33</v>
      </c>
      <c r="S75">
        <v>762.84931506849318</v>
      </c>
      <c r="T75">
        <v>772.49315068493149</v>
      </c>
      <c r="U75">
        <v>675.61643835616439</v>
      </c>
      <c r="V75">
        <v>736.43835616438355</v>
      </c>
      <c r="W75">
        <v>828.82191780821904</v>
      </c>
      <c r="X75">
        <v>877.69863013698637</v>
      </c>
      <c r="Y75">
        <v>896.38356164383561</v>
      </c>
      <c r="Z75">
        <v>967.23287671232879</v>
      </c>
      <c r="AA75">
        <v>998.13698630136992</v>
      </c>
      <c r="AB75">
        <v>1052.6027397260273</v>
      </c>
      <c r="AC75">
        <v>1021.0410958904109</v>
      </c>
      <c r="AD75">
        <v>1010.7945205479452</v>
      </c>
      <c r="AE75">
        <v>1145.4794520547946</v>
      </c>
      <c r="AF75">
        <v>1076.3835616438357</v>
      </c>
      <c r="AG75">
        <v>932.32876712328766</v>
      </c>
      <c r="AH75" t="s">
        <v>33</v>
      </c>
      <c r="AI75">
        <f t="shared" si="60"/>
        <v>135154.01315068491</v>
      </c>
      <c r="AJ75">
        <f t="shared" si="61"/>
        <v>80323.837808219178</v>
      </c>
      <c r="AK75">
        <f t="shared" si="62"/>
        <v>191591.30958904108</v>
      </c>
      <c r="AL75">
        <f t="shared" si="63"/>
        <v>290893.15068493149</v>
      </c>
      <c r="AM75">
        <f t="shared" si="64"/>
        <v>243267.52109589038</v>
      </c>
      <c r="AN75">
        <f t="shared" si="65"/>
        <v>230843.51671232877</v>
      </c>
      <c r="AO75">
        <f t="shared" si="66"/>
        <v>385256.6909589041</v>
      </c>
      <c r="AP75">
        <f t="shared" si="67"/>
        <v>452133.00821917807</v>
      </c>
      <c r="AQ75">
        <f t="shared" si="68"/>
        <v>385769.96383561648</v>
      </c>
      <c r="AR75">
        <f t="shared" si="69"/>
        <v>315633.45753424655</v>
      </c>
      <c r="AS75">
        <f t="shared" si="70"/>
        <v>358395.63506849314</v>
      </c>
      <c r="AT75">
        <f t="shared" si="71"/>
        <v>557918.1435616439</v>
      </c>
      <c r="AU75">
        <f t="shared" si="72"/>
        <v>596932.25205479458</v>
      </c>
      <c r="AV75">
        <f t="shared" si="73"/>
        <v>384742.54027397261</v>
      </c>
      <c r="AW75">
        <f t="shared" si="74"/>
        <v>386627.41643835616</v>
      </c>
      <c r="AX75" t="s">
        <v>33</v>
      </c>
      <c r="AY75">
        <f t="shared" si="75"/>
        <v>13.515401315068491</v>
      </c>
      <c r="AZ75">
        <f t="shared" si="76"/>
        <v>8.0323837808219185</v>
      </c>
      <c r="BA75">
        <f t="shared" si="77"/>
        <v>19.159130958904107</v>
      </c>
      <c r="BB75">
        <f t="shared" si="78"/>
        <v>29.08931506849315</v>
      </c>
      <c r="BC75">
        <f t="shared" si="79"/>
        <v>24.326752109589037</v>
      </c>
      <c r="BD75">
        <f t="shared" si="80"/>
        <v>23.084351671232877</v>
      </c>
      <c r="BE75">
        <f t="shared" si="81"/>
        <v>38.525669095890407</v>
      </c>
      <c r="BF75">
        <f t="shared" si="82"/>
        <v>45.213300821917805</v>
      </c>
      <c r="BG75">
        <f t="shared" si="83"/>
        <v>38.576996383561649</v>
      </c>
      <c r="BH75">
        <f t="shared" si="84"/>
        <v>31.563345753424656</v>
      </c>
      <c r="BI75">
        <f t="shared" si="85"/>
        <v>35.839563506849316</v>
      </c>
      <c r="BJ75">
        <f t="shared" si="86"/>
        <v>55.791814356164387</v>
      </c>
      <c r="BK75">
        <f t="shared" si="87"/>
        <v>59.693225205479457</v>
      </c>
      <c r="BL75">
        <f t="shared" si="88"/>
        <v>38.474254027397258</v>
      </c>
      <c r="BM75">
        <f t="shared" si="89"/>
        <v>38.662741643835616</v>
      </c>
    </row>
    <row r="76" spans="1:65" x14ac:dyDescent="0.25">
      <c r="A76" s="18"/>
      <c r="B76" t="s">
        <v>34</v>
      </c>
      <c r="C76" s="2">
        <v>305.49</v>
      </c>
      <c r="D76" s="2">
        <v>280.83999999999997</v>
      </c>
      <c r="E76" s="2">
        <v>356.65</v>
      </c>
      <c r="F76" s="2">
        <v>443.97</v>
      </c>
      <c r="G76" s="2">
        <v>472.97</v>
      </c>
      <c r="H76" s="2">
        <v>489.42</v>
      </c>
      <c r="I76" s="2">
        <v>717.74</v>
      </c>
      <c r="J76" s="2">
        <v>682.04</v>
      </c>
      <c r="K76" s="2">
        <v>648.95000000000005</v>
      </c>
      <c r="L76" s="2">
        <v>612.08000000000004</v>
      </c>
      <c r="M76" s="2">
        <v>674.99</v>
      </c>
      <c r="N76" s="2">
        <v>815.16</v>
      </c>
      <c r="O76" s="2">
        <v>669.37</v>
      </c>
      <c r="P76" s="2">
        <v>665.65</v>
      </c>
      <c r="Q76" s="3">
        <v>997</v>
      </c>
      <c r="R76" t="s">
        <v>34</v>
      </c>
      <c r="S76">
        <v>153.42465753424656</v>
      </c>
      <c r="T76">
        <v>138.46575342465752</v>
      </c>
      <c r="U76">
        <v>112.38356164383561</v>
      </c>
      <c r="V76">
        <v>141.47945205479451</v>
      </c>
      <c r="W76">
        <v>147.78082191780823</v>
      </c>
      <c r="X76">
        <v>145.75342465753425</v>
      </c>
      <c r="Y76">
        <v>146.30136986301369</v>
      </c>
      <c r="Z76">
        <v>140.93150684931507</v>
      </c>
      <c r="AA76">
        <v>132.49315068493149</v>
      </c>
      <c r="AB76">
        <v>133.20547945205479</v>
      </c>
      <c r="AC76">
        <v>112.00000000000001</v>
      </c>
      <c r="AD76">
        <v>93.753424657534239</v>
      </c>
      <c r="AE76">
        <v>103.94520547945206</v>
      </c>
      <c r="AF76">
        <v>81.589041095890408</v>
      </c>
      <c r="AG76">
        <v>64.547945205479451</v>
      </c>
      <c r="AH76" t="s">
        <v>34</v>
      </c>
      <c r="AI76">
        <f t="shared" si="60"/>
        <v>46869.698630136983</v>
      </c>
      <c r="AJ76">
        <f t="shared" si="61"/>
        <v>38886.722191780813</v>
      </c>
      <c r="AK76">
        <f t="shared" si="62"/>
        <v>40081.597260273964</v>
      </c>
      <c r="AL76">
        <f t="shared" si="63"/>
        <v>62812.632328767118</v>
      </c>
      <c r="AM76">
        <f t="shared" si="64"/>
        <v>69895.895342465767</v>
      </c>
      <c r="AN76">
        <f t="shared" si="65"/>
        <v>71334.641095890416</v>
      </c>
      <c r="AO76">
        <f t="shared" si="66"/>
        <v>105006.34520547945</v>
      </c>
      <c r="AP76">
        <f t="shared" si="67"/>
        <v>96120.924931506845</v>
      </c>
      <c r="AQ76">
        <f t="shared" si="68"/>
        <v>85981.430136986295</v>
      </c>
      <c r="AR76">
        <f t="shared" si="69"/>
        <v>81532.409863013701</v>
      </c>
      <c r="AS76">
        <f t="shared" si="70"/>
        <v>75598.880000000005</v>
      </c>
      <c r="AT76">
        <f t="shared" si="71"/>
        <v>76424.041643835604</v>
      </c>
      <c r="AU76">
        <f t="shared" si="72"/>
        <v>69577.802191780822</v>
      </c>
      <c r="AV76">
        <f t="shared" si="73"/>
        <v>54309.745205479448</v>
      </c>
      <c r="AW76">
        <f t="shared" si="74"/>
        <v>64354.301369863009</v>
      </c>
      <c r="AX76" t="s">
        <v>34</v>
      </c>
      <c r="AY76">
        <f t="shared" si="75"/>
        <v>4.6869698630136982</v>
      </c>
      <c r="AZ76">
        <f t="shared" si="76"/>
        <v>3.8886722191780811</v>
      </c>
      <c r="BA76">
        <f t="shared" si="77"/>
        <v>4.0081597260273965</v>
      </c>
      <c r="BB76">
        <f t="shared" si="78"/>
        <v>6.2812632328767117</v>
      </c>
      <c r="BC76">
        <f t="shared" si="79"/>
        <v>6.9895895342465764</v>
      </c>
      <c r="BD76">
        <f t="shared" si="80"/>
        <v>7.1334641095890419</v>
      </c>
      <c r="BE76">
        <f t="shared" si="81"/>
        <v>10.500634520547944</v>
      </c>
      <c r="BF76">
        <f t="shared" si="82"/>
        <v>9.6120924931506853</v>
      </c>
      <c r="BG76">
        <f t="shared" si="83"/>
        <v>8.5981430136986301</v>
      </c>
      <c r="BH76">
        <f t="shared" si="84"/>
        <v>8.1532409863013697</v>
      </c>
      <c r="BI76">
        <f t="shared" si="85"/>
        <v>7.5598880000000008</v>
      </c>
      <c r="BJ76">
        <f t="shared" si="86"/>
        <v>7.6424041643835601</v>
      </c>
      <c r="BK76">
        <f t="shared" si="87"/>
        <v>6.9577802191780824</v>
      </c>
      <c r="BL76">
        <f t="shared" si="88"/>
        <v>5.4309745205479452</v>
      </c>
      <c r="BM76">
        <f t="shared" si="89"/>
        <v>6.4354301369863007</v>
      </c>
    </row>
    <row r="77" spans="1:65" x14ac:dyDescent="0.25">
      <c r="A77" s="18"/>
      <c r="B77" t="s">
        <v>35</v>
      </c>
      <c r="C77" s="2">
        <v>315.57</v>
      </c>
      <c r="D77" s="2">
        <v>165.28</v>
      </c>
      <c r="E77" s="2">
        <v>355.69</v>
      </c>
      <c r="F77" s="2">
        <v>492</v>
      </c>
      <c r="G77" s="2">
        <v>387.36</v>
      </c>
      <c r="H77" s="2">
        <v>333.3</v>
      </c>
      <c r="I77" s="2">
        <v>501.06</v>
      </c>
      <c r="J77" s="2">
        <v>452.92</v>
      </c>
      <c r="K77" s="2">
        <v>437.23</v>
      </c>
      <c r="L77" s="2">
        <v>411.89</v>
      </c>
      <c r="M77" s="2">
        <v>499.97</v>
      </c>
      <c r="N77" s="2">
        <v>721.44</v>
      </c>
      <c r="O77" s="2">
        <v>577.09</v>
      </c>
      <c r="P77" s="2">
        <v>467.32</v>
      </c>
      <c r="Q77" s="3">
        <v>718.33</v>
      </c>
      <c r="R77" t="s">
        <v>35</v>
      </c>
      <c r="S77">
        <v>1630.0821917808221</v>
      </c>
      <c r="T77">
        <v>1631.3972602739727</v>
      </c>
      <c r="U77">
        <v>1332.1095890410959</v>
      </c>
      <c r="V77">
        <v>1427.013698630137</v>
      </c>
      <c r="W77">
        <v>1505.808219178082</v>
      </c>
      <c r="X77">
        <v>1560</v>
      </c>
      <c r="Y77">
        <v>1577.0958904109586</v>
      </c>
      <c r="Z77">
        <v>1667.4520547945203</v>
      </c>
      <c r="AA77">
        <v>1671.0136986301368</v>
      </c>
      <c r="AB77">
        <v>1684.1643835616437</v>
      </c>
      <c r="AC77">
        <v>1631.9452054794522</v>
      </c>
      <c r="AD77">
        <v>1560.1643835616439</v>
      </c>
      <c r="AE77">
        <v>1537.2602739726026</v>
      </c>
      <c r="AF77">
        <v>1468.986301369863</v>
      </c>
      <c r="AG77">
        <v>1053.041095890411</v>
      </c>
      <c r="AH77" t="s">
        <v>35</v>
      </c>
      <c r="AI77">
        <f t="shared" si="60"/>
        <v>514405.037260274</v>
      </c>
      <c r="AJ77">
        <f t="shared" si="61"/>
        <v>269637.33917808224</v>
      </c>
      <c r="AK77">
        <f t="shared" si="62"/>
        <v>473818.05972602736</v>
      </c>
      <c r="AL77">
        <f t="shared" si="63"/>
        <v>702090.73972602736</v>
      </c>
      <c r="AM77">
        <f t="shared" si="64"/>
        <v>583289.87178082182</v>
      </c>
      <c r="AN77">
        <f t="shared" si="65"/>
        <v>519948</v>
      </c>
      <c r="AO77">
        <f t="shared" si="66"/>
        <v>790219.66684931493</v>
      </c>
      <c r="AP77">
        <f t="shared" si="67"/>
        <v>755222.38465753419</v>
      </c>
      <c r="AQ77">
        <f t="shared" si="68"/>
        <v>730617.31945205468</v>
      </c>
      <c r="AR77">
        <f t="shared" si="69"/>
        <v>693690.4679452054</v>
      </c>
      <c r="AS77">
        <f t="shared" si="70"/>
        <v>815923.6443835618</v>
      </c>
      <c r="AT77">
        <f t="shared" si="71"/>
        <v>1125564.9928767125</v>
      </c>
      <c r="AU77">
        <f t="shared" si="72"/>
        <v>887137.53150684922</v>
      </c>
      <c r="AV77">
        <f t="shared" si="73"/>
        <v>686486.67835616437</v>
      </c>
      <c r="AW77">
        <f t="shared" si="74"/>
        <v>756431.01041095902</v>
      </c>
      <c r="AX77" t="s">
        <v>35</v>
      </c>
      <c r="AY77">
        <f t="shared" si="75"/>
        <v>51.440503726027401</v>
      </c>
      <c r="AZ77">
        <f t="shared" si="76"/>
        <v>26.963733917808224</v>
      </c>
      <c r="BA77">
        <f t="shared" si="77"/>
        <v>47.381805972602734</v>
      </c>
      <c r="BB77">
        <f t="shared" si="78"/>
        <v>70.209073972602738</v>
      </c>
      <c r="BC77">
        <f t="shared" si="79"/>
        <v>58.32898717808218</v>
      </c>
      <c r="BD77">
        <f t="shared" si="80"/>
        <v>51.994799999999998</v>
      </c>
      <c r="BE77">
        <f t="shared" si="81"/>
        <v>79.021966684931499</v>
      </c>
      <c r="BF77">
        <f t="shared" si="82"/>
        <v>75.522238465753418</v>
      </c>
      <c r="BG77">
        <f t="shared" si="83"/>
        <v>73.061731945205466</v>
      </c>
      <c r="BH77">
        <f t="shared" si="84"/>
        <v>69.369046794520543</v>
      </c>
      <c r="BI77">
        <f t="shared" si="85"/>
        <v>81.592364438356185</v>
      </c>
      <c r="BJ77">
        <f t="shared" si="86"/>
        <v>112.55649928767124</v>
      </c>
      <c r="BK77">
        <f t="shared" si="87"/>
        <v>88.713753150684923</v>
      </c>
      <c r="BL77">
        <f t="shared" si="88"/>
        <v>68.648667835616436</v>
      </c>
      <c r="BM77">
        <f t="shared" si="89"/>
        <v>75.643101041095903</v>
      </c>
    </row>
    <row r="78" spans="1:65" x14ac:dyDescent="0.25">
      <c r="A78" s="18"/>
      <c r="B78" t="s">
        <v>36</v>
      </c>
      <c r="C78" s="2">
        <v>253.96</v>
      </c>
      <c r="D78" s="2">
        <v>221.67</v>
      </c>
      <c r="E78" s="2">
        <v>463.59</v>
      </c>
      <c r="F78" s="2">
        <v>510.98</v>
      </c>
      <c r="G78" s="2">
        <v>392.05</v>
      </c>
      <c r="H78" s="2">
        <v>394.65</v>
      </c>
      <c r="I78" s="2">
        <v>558.35</v>
      </c>
      <c r="J78" s="2">
        <v>551.6</v>
      </c>
      <c r="K78" s="2">
        <v>536.77</v>
      </c>
      <c r="L78" s="2">
        <v>493.51</v>
      </c>
      <c r="M78" s="2">
        <v>534.41999999999996</v>
      </c>
      <c r="N78" s="2">
        <v>726.83</v>
      </c>
      <c r="O78" s="2">
        <v>688</v>
      </c>
      <c r="P78" s="2">
        <v>569.04999999999995</v>
      </c>
      <c r="Q78" s="3">
        <v>671.2</v>
      </c>
      <c r="R78" t="s">
        <v>36</v>
      </c>
      <c r="S78">
        <v>1023.0684931506848</v>
      </c>
      <c r="T78">
        <v>1040.7671232876712</v>
      </c>
      <c r="U78">
        <v>908.9863013698631</v>
      </c>
      <c r="V78">
        <v>1035.0684931506851</v>
      </c>
      <c r="W78">
        <v>1037.8082191780823</v>
      </c>
      <c r="X78">
        <v>1053.2602739726026</v>
      </c>
      <c r="Y78">
        <v>1057.4794520547946</v>
      </c>
      <c r="Z78">
        <v>1059.9452054794519</v>
      </c>
      <c r="AA78">
        <v>1038.4109589041095</v>
      </c>
      <c r="AB78">
        <v>944.93150684931516</v>
      </c>
      <c r="AC78">
        <v>720.8767123287671</v>
      </c>
      <c r="AD78">
        <v>640.65753424657532</v>
      </c>
      <c r="AE78">
        <v>560.21917808219177</v>
      </c>
      <c r="AF78">
        <v>499.50684931506856</v>
      </c>
      <c r="AG78">
        <v>414.30136986301369</v>
      </c>
      <c r="AH78" t="s">
        <v>36</v>
      </c>
      <c r="AI78">
        <f t="shared" si="60"/>
        <v>259818.47452054793</v>
      </c>
      <c r="AJ78">
        <f t="shared" si="61"/>
        <v>230706.84821917806</v>
      </c>
      <c r="AK78">
        <f t="shared" si="62"/>
        <v>421396.95945205481</v>
      </c>
      <c r="AL78">
        <f t="shared" si="63"/>
        <v>528899.29863013711</v>
      </c>
      <c r="AM78">
        <f t="shared" si="64"/>
        <v>406872.71232876717</v>
      </c>
      <c r="AN78">
        <f t="shared" si="65"/>
        <v>415669.16712328757</v>
      </c>
      <c r="AO78">
        <f t="shared" si="66"/>
        <v>590443.6520547946</v>
      </c>
      <c r="AP78">
        <f t="shared" si="67"/>
        <v>584665.77534246573</v>
      </c>
      <c r="AQ78">
        <f t="shared" si="68"/>
        <v>557387.85041095887</v>
      </c>
      <c r="AR78">
        <f t="shared" si="69"/>
        <v>466333.14794520551</v>
      </c>
      <c r="AS78">
        <f t="shared" si="70"/>
        <v>385250.93260273966</v>
      </c>
      <c r="AT78">
        <f t="shared" si="71"/>
        <v>465649.11561643839</v>
      </c>
      <c r="AU78">
        <f t="shared" si="72"/>
        <v>385430.79452054796</v>
      </c>
      <c r="AV78">
        <f t="shared" si="73"/>
        <v>284244.37260273972</v>
      </c>
      <c r="AW78">
        <f t="shared" si="74"/>
        <v>278079.07945205481</v>
      </c>
      <c r="AX78" t="s">
        <v>36</v>
      </c>
      <c r="AY78">
        <f t="shared" si="75"/>
        <v>25.981847452054794</v>
      </c>
      <c r="AZ78">
        <f t="shared" si="76"/>
        <v>23.070684821917805</v>
      </c>
      <c r="BA78">
        <f t="shared" si="77"/>
        <v>42.139695945205482</v>
      </c>
      <c r="BB78">
        <f t="shared" si="78"/>
        <v>52.889929863013712</v>
      </c>
      <c r="BC78">
        <f t="shared" si="79"/>
        <v>40.687271232876718</v>
      </c>
      <c r="BD78">
        <f t="shared" si="80"/>
        <v>41.566916712328755</v>
      </c>
      <c r="BE78">
        <f t="shared" si="81"/>
        <v>59.044365205479458</v>
      </c>
      <c r="BF78">
        <f t="shared" si="82"/>
        <v>58.466577534246575</v>
      </c>
      <c r="BG78">
        <f t="shared" si="83"/>
        <v>55.738785041095888</v>
      </c>
      <c r="BH78">
        <f t="shared" si="84"/>
        <v>46.633314794520551</v>
      </c>
      <c r="BI78">
        <f t="shared" si="85"/>
        <v>38.52509326027397</v>
      </c>
      <c r="BJ78">
        <f t="shared" si="86"/>
        <v>46.564911561643839</v>
      </c>
      <c r="BK78">
        <f t="shared" si="87"/>
        <v>38.543079452054798</v>
      </c>
      <c r="BL78">
        <f t="shared" si="88"/>
        <v>28.424437260273972</v>
      </c>
      <c r="BM78">
        <f t="shared" si="89"/>
        <v>27.807907945205482</v>
      </c>
    </row>
    <row r="79" spans="1:65" x14ac:dyDescent="0.25">
      <c r="A79" s="18"/>
      <c r="B79" t="s">
        <v>37</v>
      </c>
      <c r="C79" s="2">
        <v>248</v>
      </c>
      <c r="D79" s="2">
        <v>218.04</v>
      </c>
      <c r="E79" s="2">
        <v>402.67</v>
      </c>
      <c r="F79" s="2">
        <v>523.19000000000005</v>
      </c>
      <c r="G79" s="2">
        <v>393.2</v>
      </c>
      <c r="H79" s="2">
        <v>313.64</v>
      </c>
      <c r="I79" s="2">
        <v>532.48</v>
      </c>
      <c r="J79" s="2">
        <v>556.99</v>
      </c>
      <c r="K79" s="2">
        <v>483.74</v>
      </c>
      <c r="L79" s="2">
        <v>423.28</v>
      </c>
      <c r="M79" s="2">
        <v>462.24</v>
      </c>
      <c r="N79" s="2">
        <v>599.54</v>
      </c>
      <c r="O79" s="2">
        <v>734.66</v>
      </c>
      <c r="P79" s="2">
        <v>489.31</v>
      </c>
      <c r="Q79" s="3">
        <v>1040.43</v>
      </c>
      <c r="R79" t="s">
        <v>37</v>
      </c>
      <c r="S79">
        <v>1440.821917808219</v>
      </c>
      <c r="T79">
        <v>1461.5342465753424</v>
      </c>
      <c r="U79">
        <v>1294.8493150684931</v>
      </c>
      <c r="V79">
        <v>1384.8767123287671</v>
      </c>
      <c r="W79">
        <v>1468.6027397260273</v>
      </c>
      <c r="X79">
        <v>1524.4383561643835</v>
      </c>
      <c r="Y79">
        <v>1491.013698630137</v>
      </c>
      <c r="Z79">
        <v>1604.1643835616437</v>
      </c>
      <c r="AA79">
        <v>1628.2191780821918</v>
      </c>
      <c r="AB79">
        <v>1692.7123287671232</v>
      </c>
      <c r="AC79">
        <v>1632.4383561643835</v>
      </c>
      <c r="AD79">
        <v>1575.2876712328766</v>
      </c>
      <c r="AE79">
        <v>1550.0821917808219</v>
      </c>
      <c r="AF79">
        <v>1554.7397260273974</v>
      </c>
      <c r="AG79">
        <v>1256.2191780821918</v>
      </c>
      <c r="AH79" t="s">
        <v>37</v>
      </c>
      <c r="AI79">
        <f t="shared" si="60"/>
        <v>357323.8356164383</v>
      </c>
      <c r="AJ79">
        <f t="shared" si="61"/>
        <v>318672.92712328763</v>
      </c>
      <c r="AK79">
        <f t="shared" si="62"/>
        <v>521396.97369863011</v>
      </c>
      <c r="AL79">
        <f t="shared" si="63"/>
        <v>724553.64712328778</v>
      </c>
      <c r="AM79">
        <f t="shared" si="64"/>
        <v>577454.59726027388</v>
      </c>
      <c r="AN79">
        <f t="shared" si="65"/>
        <v>478124.84602739726</v>
      </c>
      <c r="AO79">
        <f t="shared" si="66"/>
        <v>793934.97424657538</v>
      </c>
      <c r="AP79">
        <f t="shared" si="67"/>
        <v>893503.5199999999</v>
      </c>
      <c r="AQ79">
        <f t="shared" si="68"/>
        <v>787634.74520547944</v>
      </c>
      <c r="AR79">
        <f t="shared" si="69"/>
        <v>716491.27452054783</v>
      </c>
      <c r="AS79">
        <f t="shared" si="70"/>
        <v>754578.30575342465</v>
      </c>
      <c r="AT79">
        <f t="shared" si="71"/>
        <v>944447.97041095875</v>
      </c>
      <c r="AU79">
        <f t="shared" si="72"/>
        <v>1138783.3830136985</v>
      </c>
      <c r="AV79">
        <f t="shared" si="73"/>
        <v>760749.69534246589</v>
      </c>
      <c r="AW79">
        <f t="shared" si="74"/>
        <v>1307008.1194520548</v>
      </c>
      <c r="AX79" t="s">
        <v>37</v>
      </c>
      <c r="AY79">
        <f t="shared" si="75"/>
        <v>35.732383561643829</v>
      </c>
      <c r="AZ79">
        <f t="shared" si="76"/>
        <v>31.867292712328762</v>
      </c>
      <c r="BA79">
        <f t="shared" si="77"/>
        <v>52.139697369863015</v>
      </c>
      <c r="BB79">
        <f t="shared" si="78"/>
        <v>72.455364712328773</v>
      </c>
      <c r="BC79">
        <f t="shared" si="79"/>
        <v>57.745459726027384</v>
      </c>
      <c r="BD79">
        <f t="shared" si="80"/>
        <v>47.812484602739723</v>
      </c>
      <c r="BE79">
        <f t="shared" si="81"/>
        <v>79.393497424657539</v>
      </c>
      <c r="BF79">
        <f t="shared" si="82"/>
        <v>89.350351999999987</v>
      </c>
      <c r="BG79">
        <f t="shared" si="83"/>
        <v>78.763474520547945</v>
      </c>
      <c r="BH79">
        <f t="shared" si="84"/>
        <v>71.649127452054785</v>
      </c>
      <c r="BI79">
        <f t="shared" si="85"/>
        <v>75.45783057534247</v>
      </c>
      <c r="BJ79">
        <f t="shared" si="86"/>
        <v>94.444797041095882</v>
      </c>
      <c r="BK79">
        <f t="shared" si="87"/>
        <v>113.87833830136985</v>
      </c>
      <c r="BL79">
        <f t="shared" si="88"/>
        <v>76.074969534246591</v>
      </c>
      <c r="BM79">
        <f t="shared" si="89"/>
        <v>130.70081194520549</v>
      </c>
    </row>
    <row r="80" spans="1:65" x14ac:dyDescent="0.25">
      <c r="A80" s="18"/>
      <c r="B80" t="s">
        <v>38</v>
      </c>
      <c r="C80" s="2">
        <v>290.79000000000002</v>
      </c>
      <c r="D80" s="2">
        <v>242.18</v>
      </c>
      <c r="E80" s="2">
        <v>462.59</v>
      </c>
      <c r="F80" s="2">
        <v>641.46</v>
      </c>
      <c r="G80" s="2">
        <v>414.38</v>
      </c>
      <c r="H80" s="2">
        <v>384.39</v>
      </c>
      <c r="I80" s="2">
        <v>550.82000000000005</v>
      </c>
      <c r="J80" s="2">
        <v>485.1</v>
      </c>
      <c r="K80" s="2">
        <v>455.19</v>
      </c>
      <c r="L80" s="2">
        <v>403.88</v>
      </c>
      <c r="M80" s="2">
        <v>449.56</v>
      </c>
      <c r="N80" s="2">
        <v>625.54999999999995</v>
      </c>
      <c r="O80" s="2">
        <v>562.35</v>
      </c>
      <c r="P80" s="2">
        <v>450.6</v>
      </c>
      <c r="Q80" s="3">
        <v>816.77</v>
      </c>
      <c r="R80" t="s">
        <v>38</v>
      </c>
      <c r="S80">
        <v>1029.5890410958905</v>
      </c>
      <c r="T80">
        <v>1046.3561643835617</v>
      </c>
      <c r="U80">
        <v>901.86301369863008</v>
      </c>
      <c r="V80">
        <v>1008.2739726027396</v>
      </c>
      <c r="W80">
        <v>1053.6438356164383</v>
      </c>
      <c r="X80">
        <v>1075.7808219178082</v>
      </c>
      <c r="Y80">
        <v>1068.7123287671234</v>
      </c>
      <c r="Z80">
        <v>1133.7534246575342</v>
      </c>
      <c r="AA80">
        <v>1146.3013698630136</v>
      </c>
      <c r="AB80">
        <v>1090.6849315068494</v>
      </c>
      <c r="AC80">
        <v>935.78082191780823</v>
      </c>
      <c r="AD80">
        <v>942.73972602739718</v>
      </c>
      <c r="AE80">
        <v>880.05479452054783</v>
      </c>
      <c r="AF80">
        <v>778.79452054794513</v>
      </c>
      <c r="AG80">
        <v>710.84931506849318</v>
      </c>
      <c r="AH80" t="s">
        <v>38</v>
      </c>
      <c r="AI80">
        <f t="shared" si="60"/>
        <v>299394.19726027403</v>
      </c>
      <c r="AJ80">
        <f t="shared" si="61"/>
        <v>253406.53589041097</v>
      </c>
      <c r="AK80">
        <f t="shared" si="62"/>
        <v>417192.81150684925</v>
      </c>
      <c r="AL80">
        <f t="shared" si="63"/>
        <v>646767.42246575339</v>
      </c>
      <c r="AM80">
        <f t="shared" si="64"/>
        <v>436608.93260273972</v>
      </c>
      <c r="AN80">
        <f t="shared" si="65"/>
        <v>413519.39013698627</v>
      </c>
      <c r="AO80">
        <f t="shared" si="66"/>
        <v>588668.12493150693</v>
      </c>
      <c r="AP80">
        <f t="shared" si="67"/>
        <v>549983.7863013699</v>
      </c>
      <c r="AQ80">
        <f t="shared" si="68"/>
        <v>521784.92054794519</v>
      </c>
      <c r="AR80">
        <f t="shared" si="69"/>
        <v>440505.83013698633</v>
      </c>
      <c r="AS80">
        <f t="shared" si="70"/>
        <v>420689.62630136986</v>
      </c>
      <c r="AT80">
        <f t="shared" si="71"/>
        <v>589730.8356164383</v>
      </c>
      <c r="AU80">
        <f t="shared" si="72"/>
        <v>494898.81369863008</v>
      </c>
      <c r="AV80">
        <f t="shared" si="73"/>
        <v>350924.8109589041</v>
      </c>
      <c r="AW80">
        <f t="shared" si="74"/>
        <v>580600.39506849321</v>
      </c>
      <c r="AX80" t="s">
        <v>38</v>
      </c>
      <c r="AY80">
        <f t="shared" si="75"/>
        <v>29.939419726027403</v>
      </c>
      <c r="AZ80">
        <f t="shared" si="76"/>
        <v>25.340653589041096</v>
      </c>
      <c r="BA80">
        <f t="shared" si="77"/>
        <v>41.719281150684928</v>
      </c>
      <c r="BB80">
        <f t="shared" si="78"/>
        <v>64.676742246575344</v>
      </c>
      <c r="BC80">
        <f t="shared" si="79"/>
        <v>43.660893260273973</v>
      </c>
      <c r="BD80">
        <f t="shared" si="80"/>
        <v>41.351939013698626</v>
      </c>
      <c r="BE80">
        <f t="shared" si="81"/>
        <v>58.86681249315069</v>
      </c>
      <c r="BF80">
        <f t="shared" si="82"/>
        <v>54.99837863013699</v>
      </c>
      <c r="BG80">
        <f t="shared" si="83"/>
        <v>52.178492054794518</v>
      </c>
      <c r="BH80">
        <f t="shared" si="84"/>
        <v>44.050583013698635</v>
      </c>
      <c r="BI80">
        <f t="shared" si="85"/>
        <v>42.068962630136987</v>
      </c>
      <c r="BJ80">
        <f t="shared" si="86"/>
        <v>58.973083561643833</v>
      </c>
      <c r="BK80">
        <f t="shared" si="87"/>
        <v>49.489881369863006</v>
      </c>
      <c r="BL80">
        <f t="shared" si="88"/>
        <v>35.092481095890413</v>
      </c>
      <c r="BM80">
        <f t="shared" si="89"/>
        <v>58.060039506849321</v>
      </c>
    </row>
    <row r="81" spans="1:65" x14ac:dyDescent="0.25">
      <c r="A81" s="18"/>
      <c r="B81" t="s">
        <v>39</v>
      </c>
      <c r="C81" s="2">
        <v>284.41300000000001</v>
      </c>
      <c r="D81" s="2">
        <v>259.77999999999997</v>
      </c>
      <c r="E81" s="2">
        <v>294.97000000000003</v>
      </c>
      <c r="F81" s="2">
        <v>499.87</v>
      </c>
      <c r="G81" s="2">
        <v>353.2</v>
      </c>
      <c r="H81" s="2">
        <v>379.61</v>
      </c>
      <c r="I81" s="2">
        <v>550.73</v>
      </c>
      <c r="J81" s="2">
        <v>596.04999999999995</v>
      </c>
      <c r="K81" s="2">
        <v>463.66</v>
      </c>
      <c r="L81" s="2">
        <v>414.08</v>
      </c>
      <c r="M81" s="2">
        <v>438.85</v>
      </c>
      <c r="N81" s="2">
        <v>692.77</v>
      </c>
      <c r="O81" s="2">
        <v>632.54</v>
      </c>
      <c r="P81" s="2">
        <v>461.32</v>
      </c>
      <c r="Q81" s="3">
        <v>564.20000000000005</v>
      </c>
      <c r="R81" t="s">
        <v>39</v>
      </c>
      <c r="S81">
        <v>1226.191780821918</v>
      </c>
      <c r="T81">
        <v>1286.3013698630136</v>
      </c>
      <c r="U81">
        <v>1304.9315068493152</v>
      </c>
      <c r="V81">
        <v>1390.0821917808219</v>
      </c>
      <c r="W81">
        <v>1487.2328767123288</v>
      </c>
      <c r="X81">
        <v>1560.1095890410959</v>
      </c>
      <c r="Y81">
        <v>1580.7123287671234</v>
      </c>
      <c r="Z81">
        <v>1671.5616438356165</v>
      </c>
      <c r="AA81">
        <v>1726.1917808219177</v>
      </c>
      <c r="AB81">
        <v>1822.3013698630136</v>
      </c>
      <c r="AC81">
        <v>1776.7123287671232</v>
      </c>
      <c r="AD81">
        <v>1700.3287671232877</v>
      </c>
      <c r="AE81">
        <v>1742.7397260273974</v>
      </c>
      <c r="AF81">
        <v>1711.7808219178085</v>
      </c>
      <c r="AG81">
        <v>1395.5068493150686</v>
      </c>
      <c r="AH81" t="s">
        <v>39</v>
      </c>
      <c r="AI81">
        <f t="shared" si="60"/>
        <v>348744.88295890414</v>
      </c>
      <c r="AJ81">
        <f t="shared" si="61"/>
        <v>334155.36986301362</v>
      </c>
      <c r="AK81">
        <f t="shared" si="62"/>
        <v>384915.64657534251</v>
      </c>
      <c r="AL81">
        <f t="shared" si="63"/>
        <v>694860.38520547946</v>
      </c>
      <c r="AM81">
        <f t="shared" si="64"/>
        <v>525290.65205479448</v>
      </c>
      <c r="AN81">
        <f t="shared" si="65"/>
        <v>592233.20109589049</v>
      </c>
      <c r="AO81">
        <f t="shared" si="66"/>
        <v>870545.70082191785</v>
      </c>
      <c r="AP81">
        <f t="shared" si="67"/>
        <v>996334.31780821912</v>
      </c>
      <c r="AQ81">
        <f t="shared" si="68"/>
        <v>800366.08109589037</v>
      </c>
      <c r="AR81">
        <f t="shared" si="69"/>
        <v>754578.55123287661</v>
      </c>
      <c r="AS81">
        <f t="shared" si="70"/>
        <v>779710.20547945204</v>
      </c>
      <c r="AT81">
        <f t="shared" si="71"/>
        <v>1177936.76</v>
      </c>
      <c r="AU81">
        <f t="shared" si="72"/>
        <v>1102352.5863013698</v>
      </c>
      <c r="AV81">
        <f t="shared" si="73"/>
        <v>789678.72876712342</v>
      </c>
      <c r="AW81">
        <f t="shared" si="74"/>
        <v>787344.96438356175</v>
      </c>
      <c r="AX81" t="s">
        <v>39</v>
      </c>
      <c r="AY81">
        <f t="shared" si="75"/>
        <v>34.874488295890416</v>
      </c>
      <c r="AZ81">
        <f t="shared" si="76"/>
        <v>33.415536986301362</v>
      </c>
      <c r="BA81">
        <f t="shared" si="77"/>
        <v>38.491564657534255</v>
      </c>
      <c r="BB81">
        <f t="shared" si="78"/>
        <v>69.48603852054795</v>
      </c>
      <c r="BC81">
        <f t="shared" si="79"/>
        <v>52.529065205479448</v>
      </c>
      <c r="BD81">
        <f t="shared" si="80"/>
        <v>59.223320109589046</v>
      </c>
      <c r="BE81">
        <f t="shared" si="81"/>
        <v>87.054570082191788</v>
      </c>
      <c r="BF81">
        <f t="shared" si="82"/>
        <v>99.633431780821908</v>
      </c>
      <c r="BG81">
        <f t="shared" si="83"/>
        <v>80.036608109589039</v>
      </c>
      <c r="BH81">
        <f t="shared" si="84"/>
        <v>75.457855123287658</v>
      </c>
      <c r="BI81">
        <f t="shared" si="85"/>
        <v>77.971020547945201</v>
      </c>
      <c r="BJ81">
        <f t="shared" si="86"/>
        <v>117.793676</v>
      </c>
      <c r="BK81">
        <f t="shared" si="87"/>
        <v>110.23525863013698</v>
      </c>
      <c r="BL81">
        <f t="shared" si="88"/>
        <v>78.967872876712349</v>
      </c>
      <c r="BM81">
        <f t="shared" si="89"/>
        <v>78.734496438356175</v>
      </c>
    </row>
    <row r="82" spans="1:65" x14ac:dyDescent="0.25">
      <c r="A82" s="18"/>
      <c r="B82" t="s">
        <v>40</v>
      </c>
      <c r="C82" s="2">
        <v>254.21</v>
      </c>
      <c r="D82" s="2">
        <v>219.01</v>
      </c>
      <c r="E82" s="2">
        <v>341.95</v>
      </c>
      <c r="F82" s="2">
        <v>584.16999999999996</v>
      </c>
      <c r="G82" s="2">
        <v>430.74</v>
      </c>
      <c r="H82" s="2">
        <v>406.84</v>
      </c>
      <c r="I82" s="2">
        <v>547.38</v>
      </c>
      <c r="J82" s="2">
        <v>685.79</v>
      </c>
      <c r="K82" s="2">
        <v>643.92999999999995</v>
      </c>
      <c r="L82" s="2">
        <v>593.74</v>
      </c>
      <c r="M82" s="2">
        <v>637.28</v>
      </c>
      <c r="N82" s="2">
        <v>973.53</v>
      </c>
      <c r="O82" s="2">
        <v>853.48</v>
      </c>
      <c r="P82" s="2">
        <v>694.06</v>
      </c>
      <c r="Q82" s="3">
        <v>725.49</v>
      </c>
      <c r="R82" t="s">
        <v>40</v>
      </c>
      <c r="S82">
        <v>2512.7123287671234</v>
      </c>
      <c r="T82">
        <v>2543.3424657534251</v>
      </c>
      <c r="U82">
        <v>2002.191780821918</v>
      </c>
      <c r="V82">
        <v>2146.1369863013697</v>
      </c>
      <c r="W82">
        <v>2277.0958904109589</v>
      </c>
      <c r="X82">
        <v>2356.7671232876714</v>
      </c>
      <c r="Y82">
        <v>2320.1095890410957</v>
      </c>
      <c r="Z82">
        <v>2520.4931506849312</v>
      </c>
      <c r="AA82">
        <v>2628.8767123287671</v>
      </c>
      <c r="AB82">
        <v>2715.1232876712334</v>
      </c>
      <c r="AC82">
        <v>2649.9178082191784</v>
      </c>
      <c r="AD82">
        <v>2554.5205479452056</v>
      </c>
      <c r="AE82">
        <v>2838.739726027397</v>
      </c>
      <c r="AF82">
        <v>2784.8219178082195</v>
      </c>
      <c r="AG82">
        <v>1740.4931506849316</v>
      </c>
      <c r="AH82" t="s">
        <v>40</v>
      </c>
      <c r="AI82">
        <f t="shared" si="60"/>
        <v>638756.60109589051</v>
      </c>
      <c r="AJ82">
        <f t="shared" si="61"/>
        <v>557017.43342465756</v>
      </c>
      <c r="AK82">
        <f t="shared" si="62"/>
        <v>684649.47945205483</v>
      </c>
      <c r="AL82">
        <f t="shared" si="63"/>
        <v>1253708.843287671</v>
      </c>
      <c r="AM82">
        <f t="shared" si="64"/>
        <v>980836.28383561643</v>
      </c>
      <c r="AN82">
        <f t="shared" si="65"/>
        <v>958827.13643835625</v>
      </c>
      <c r="AO82">
        <f t="shared" si="66"/>
        <v>1269981.5868493149</v>
      </c>
      <c r="AP82">
        <f t="shared" si="67"/>
        <v>1728528.9978082189</v>
      </c>
      <c r="AQ82">
        <f t="shared" si="68"/>
        <v>1692812.5813698629</v>
      </c>
      <c r="AR82">
        <f t="shared" si="69"/>
        <v>1612077.3008219181</v>
      </c>
      <c r="AS82">
        <f t="shared" si="70"/>
        <v>1688739.6208219179</v>
      </c>
      <c r="AT82">
        <f t="shared" si="71"/>
        <v>2486902.389041096</v>
      </c>
      <c r="AU82">
        <f t="shared" si="72"/>
        <v>2422807.5813698629</v>
      </c>
      <c r="AV82">
        <f t="shared" si="73"/>
        <v>1932833.5002739727</v>
      </c>
      <c r="AW82">
        <f t="shared" si="74"/>
        <v>1262710.375890411</v>
      </c>
      <c r="AX82" t="s">
        <v>40</v>
      </c>
      <c r="AY82">
        <f t="shared" si="75"/>
        <v>63.875660109589049</v>
      </c>
      <c r="AZ82">
        <f t="shared" si="76"/>
        <v>55.701743342465754</v>
      </c>
      <c r="BA82">
        <f t="shared" si="77"/>
        <v>68.464947945205481</v>
      </c>
      <c r="BB82">
        <f t="shared" si="78"/>
        <v>125.3708843287671</v>
      </c>
      <c r="BC82">
        <f t="shared" si="79"/>
        <v>98.083628383561646</v>
      </c>
      <c r="BD82">
        <f t="shared" si="80"/>
        <v>95.882713643835629</v>
      </c>
      <c r="BE82">
        <f t="shared" si="81"/>
        <v>126.99815868493148</v>
      </c>
      <c r="BF82">
        <f t="shared" si="82"/>
        <v>172.8528997808219</v>
      </c>
      <c r="BG82">
        <f t="shared" si="83"/>
        <v>169.28125813698628</v>
      </c>
      <c r="BH82">
        <f t="shared" si="84"/>
        <v>161.2077300821918</v>
      </c>
      <c r="BI82">
        <f t="shared" si="85"/>
        <v>168.87396208219178</v>
      </c>
      <c r="BJ82">
        <f t="shared" si="86"/>
        <v>248.69023890410961</v>
      </c>
      <c r="BK82">
        <f t="shared" si="87"/>
        <v>242.28075813698629</v>
      </c>
      <c r="BL82">
        <f t="shared" si="88"/>
        <v>193.28335002739726</v>
      </c>
      <c r="BM82">
        <f t="shared" si="89"/>
        <v>126.2710375890411</v>
      </c>
    </row>
    <row r="83" spans="1:65" x14ac:dyDescent="0.25">
      <c r="A83" s="18"/>
      <c r="B83" t="s">
        <v>41</v>
      </c>
      <c r="C83" s="2">
        <v>177.29</v>
      </c>
      <c r="D83" s="2">
        <v>121.55</v>
      </c>
      <c r="E83" s="2">
        <v>332.91</v>
      </c>
      <c r="F83" s="2">
        <v>443.47</v>
      </c>
      <c r="G83" s="2">
        <v>267.94</v>
      </c>
      <c r="H83" s="2">
        <v>268.41000000000003</v>
      </c>
      <c r="I83" s="2">
        <v>445.77</v>
      </c>
      <c r="J83" s="2">
        <v>455.1</v>
      </c>
      <c r="K83" s="2">
        <v>409.44</v>
      </c>
      <c r="L83" s="2">
        <v>349.99</v>
      </c>
      <c r="M83" s="2">
        <v>447.39</v>
      </c>
      <c r="N83" s="2">
        <v>680.71</v>
      </c>
      <c r="O83" s="2">
        <v>552.04999999999995</v>
      </c>
      <c r="P83" s="2">
        <v>350.72</v>
      </c>
      <c r="Q83" s="3">
        <v>552.15</v>
      </c>
      <c r="R83" t="s">
        <v>41</v>
      </c>
      <c r="S83">
        <v>3050.9589041095887</v>
      </c>
      <c r="T83">
        <v>3264.5479452054792</v>
      </c>
      <c r="U83">
        <v>2459.6164383561645</v>
      </c>
      <c r="V83">
        <v>2656.3835616438355</v>
      </c>
      <c r="W83">
        <v>2818.4109589041095</v>
      </c>
      <c r="X83">
        <v>2953.6986301369861</v>
      </c>
      <c r="Y83">
        <v>2937.6438356164381</v>
      </c>
      <c r="Z83">
        <v>3129.4794520547944</v>
      </c>
      <c r="AA83">
        <v>3285.972602739726</v>
      </c>
      <c r="AB83">
        <v>3457.5342465753424</v>
      </c>
      <c r="AC83">
        <v>3381.4794520547944</v>
      </c>
      <c r="AD83">
        <v>3290.1917808219182</v>
      </c>
      <c r="AE83">
        <v>3408.2191780821913</v>
      </c>
      <c r="AF83">
        <v>3508.1643835616442</v>
      </c>
      <c r="AG83">
        <v>2466.9041095890416</v>
      </c>
      <c r="AH83" t="s">
        <v>41</v>
      </c>
      <c r="AI83">
        <f t="shared" si="60"/>
        <v>540904.50410958892</v>
      </c>
      <c r="AJ83">
        <f t="shared" si="61"/>
        <v>396805.80273972597</v>
      </c>
      <c r="AK83">
        <f t="shared" si="62"/>
        <v>818830.90849315084</v>
      </c>
      <c r="AL83">
        <f t="shared" si="63"/>
        <v>1178026.4180821918</v>
      </c>
      <c r="AM83">
        <f t="shared" si="64"/>
        <v>755165.03232876712</v>
      </c>
      <c r="AN83">
        <f t="shared" si="65"/>
        <v>792802.24931506847</v>
      </c>
      <c r="AO83">
        <f t="shared" si="66"/>
        <v>1309513.4926027395</v>
      </c>
      <c r="AP83">
        <f t="shared" si="67"/>
        <v>1424226.098630137</v>
      </c>
      <c r="AQ83">
        <f t="shared" si="68"/>
        <v>1345408.6224657535</v>
      </c>
      <c r="AR83">
        <f t="shared" si="69"/>
        <v>1210102.4109589041</v>
      </c>
      <c r="AS83">
        <f t="shared" si="70"/>
        <v>1512840.0920547943</v>
      </c>
      <c r="AT83">
        <f t="shared" si="71"/>
        <v>2239666.4471232882</v>
      </c>
      <c r="AU83">
        <f t="shared" si="72"/>
        <v>1881507.3972602736</v>
      </c>
      <c r="AV83">
        <f t="shared" si="73"/>
        <v>1230383.4126027399</v>
      </c>
      <c r="AW83">
        <f t="shared" si="74"/>
        <v>1362101.1041095892</v>
      </c>
      <c r="AX83" t="s">
        <v>41</v>
      </c>
      <c r="AY83">
        <f t="shared" si="75"/>
        <v>54.090450410958894</v>
      </c>
      <c r="AZ83">
        <f t="shared" si="76"/>
        <v>39.680580273972595</v>
      </c>
      <c r="BA83">
        <f t="shared" si="77"/>
        <v>81.883090849315082</v>
      </c>
      <c r="BB83">
        <f t="shared" si="78"/>
        <v>117.80264180821918</v>
      </c>
      <c r="BC83">
        <f t="shared" si="79"/>
        <v>75.516503232876715</v>
      </c>
      <c r="BD83">
        <f t="shared" si="80"/>
        <v>79.280224931506851</v>
      </c>
      <c r="BE83">
        <f t="shared" si="81"/>
        <v>130.95134926027396</v>
      </c>
      <c r="BF83">
        <f t="shared" si="82"/>
        <v>142.42260986301369</v>
      </c>
      <c r="BG83">
        <f t="shared" si="83"/>
        <v>134.54086224657536</v>
      </c>
      <c r="BH83">
        <f t="shared" si="84"/>
        <v>121.01024109589041</v>
      </c>
      <c r="BI83">
        <f t="shared" si="85"/>
        <v>151.28400920547944</v>
      </c>
      <c r="BJ83">
        <f t="shared" si="86"/>
        <v>223.96664471232882</v>
      </c>
      <c r="BK83">
        <f t="shared" si="87"/>
        <v>188.15073972602735</v>
      </c>
      <c r="BL83">
        <f t="shared" si="88"/>
        <v>123.03834126027398</v>
      </c>
      <c r="BM83">
        <f t="shared" si="89"/>
        <v>136.21011041095892</v>
      </c>
    </row>
    <row r="84" spans="1:65" x14ac:dyDescent="0.25">
      <c r="A84" s="18"/>
      <c r="B84" t="s">
        <v>42</v>
      </c>
      <c r="C84" s="2">
        <v>201.22</v>
      </c>
      <c r="D84" s="2">
        <v>172.64</v>
      </c>
      <c r="E84" s="2">
        <v>327.68</v>
      </c>
      <c r="F84" s="2">
        <v>499.02</v>
      </c>
      <c r="G84" s="2">
        <v>310.27999999999997</v>
      </c>
      <c r="H84" s="2">
        <v>311.75</v>
      </c>
      <c r="I84" s="2">
        <v>490.87</v>
      </c>
      <c r="J84" s="2">
        <v>493.22</v>
      </c>
      <c r="K84" s="2">
        <v>447.88</v>
      </c>
      <c r="L84" s="2">
        <v>394.37</v>
      </c>
      <c r="M84" s="2">
        <v>444.75</v>
      </c>
      <c r="N84" s="2">
        <v>682.39</v>
      </c>
      <c r="O84" s="2">
        <v>621.71</v>
      </c>
      <c r="P84" s="2">
        <v>430.48</v>
      </c>
      <c r="Q84" s="3">
        <v>586.91999999999996</v>
      </c>
      <c r="R84" t="s">
        <v>42</v>
      </c>
      <c r="S84">
        <v>1878.5753424657535</v>
      </c>
      <c r="T84">
        <v>1873.6986301369864</v>
      </c>
      <c r="U84">
        <v>1715.7260273972599</v>
      </c>
      <c r="V84">
        <v>1916.8767123287673</v>
      </c>
      <c r="W84">
        <v>2046.8493150684931</v>
      </c>
      <c r="X84">
        <v>2097.205479452055</v>
      </c>
      <c r="Y84">
        <v>2121.3150684931506</v>
      </c>
      <c r="Z84">
        <v>2290.8493150684935</v>
      </c>
      <c r="AA84">
        <v>2387.0684931506848</v>
      </c>
      <c r="AB84">
        <v>2452.1095890410961</v>
      </c>
      <c r="AC84">
        <v>2390.794520547945</v>
      </c>
      <c r="AD84">
        <v>2314.3013698630139</v>
      </c>
      <c r="AE84">
        <v>2437.2602739726026</v>
      </c>
      <c r="AF84">
        <v>2390.9589041095892</v>
      </c>
      <c r="AG84">
        <v>1747.5068493150684</v>
      </c>
      <c r="AH84" t="s">
        <v>42</v>
      </c>
      <c r="AI84">
        <f t="shared" si="60"/>
        <v>378006.93041095888</v>
      </c>
      <c r="AJ84">
        <f t="shared" si="61"/>
        <v>323475.33150684932</v>
      </c>
      <c r="AK84">
        <f t="shared" si="62"/>
        <v>562209.10465753416</v>
      </c>
      <c r="AL84">
        <f t="shared" si="63"/>
        <v>956559.81698630145</v>
      </c>
      <c r="AM84">
        <f t="shared" si="64"/>
        <v>635096.40547945199</v>
      </c>
      <c r="AN84">
        <f t="shared" si="65"/>
        <v>653803.80821917811</v>
      </c>
      <c r="AO84">
        <f t="shared" si="66"/>
        <v>1041289.9276712328</v>
      </c>
      <c r="AP84">
        <f t="shared" si="67"/>
        <v>1129892.6991780824</v>
      </c>
      <c r="AQ84">
        <f t="shared" si="68"/>
        <v>1069120.2367123286</v>
      </c>
      <c r="AR84">
        <f t="shared" si="69"/>
        <v>967038.45863013703</v>
      </c>
      <c r="AS84">
        <f t="shared" si="70"/>
        <v>1063305.8630136985</v>
      </c>
      <c r="AT84">
        <f t="shared" si="71"/>
        <v>1579256.111780822</v>
      </c>
      <c r="AU84">
        <f t="shared" si="72"/>
        <v>1515269.0849315068</v>
      </c>
      <c r="AV84">
        <f t="shared" si="73"/>
        <v>1029259.9890410959</v>
      </c>
      <c r="AW84">
        <f t="shared" si="74"/>
        <v>1025646.7199999999</v>
      </c>
      <c r="AX84" t="s">
        <v>42</v>
      </c>
      <c r="AY84">
        <f t="shared" si="75"/>
        <v>37.80069304109589</v>
      </c>
      <c r="AZ84">
        <f t="shared" si="76"/>
        <v>32.347533150684932</v>
      </c>
      <c r="BA84">
        <f t="shared" si="77"/>
        <v>56.220910465753413</v>
      </c>
      <c r="BB84">
        <f t="shared" si="78"/>
        <v>95.655981698630143</v>
      </c>
      <c r="BC84">
        <f t="shared" si="79"/>
        <v>63.509640547945196</v>
      </c>
      <c r="BD84">
        <f t="shared" si="80"/>
        <v>65.380380821917811</v>
      </c>
      <c r="BE84">
        <f t="shared" si="81"/>
        <v>104.12899276712328</v>
      </c>
      <c r="BF84">
        <f t="shared" si="82"/>
        <v>112.98926991780824</v>
      </c>
      <c r="BG84">
        <f t="shared" si="83"/>
        <v>106.91202367123286</v>
      </c>
      <c r="BH84">
        <f t="shared" si="84"/>
        <v>96.703845863013697</v>
      </c>
      <c r="BI84">
        <f t="shared" si="85"/>
        <v>106.33058630136985</v>
      </c>
      <c r="BJ84">
        <f t="shared" si="86"/>
        <v>157.92561117808219</v>
      </c>
      <c r="BK84">
        <f t="shared" si="87"/>
        <v>151.52690849315067</v>
      </c>
      <c r="BL84">
        <f t="shared" si="88"/>
        <v>102.92599890410959</v>
      </c>
      <c r="BM84">
        <f t="shared" si="89"/>
        <v>102.56467199999999</v>
      </c>
    </row>
    <row r="85" spans="1:65" x14ac:dyDescent="0.25">
      <c r="A85" s="18"/>
      <c r="B85" t="s">
        <v>43</v>
      </c>
      <c r="C85" s="2">
        <v>230</v>
      </c>
      <c r="D85" s="2">
        <v>175.5</v>
      </c>
      <c r="E85" s="2">
        <v>260</v>
      </c>
      <c r="F85" s="2">
        <v>453.26</v>
      </c>
      <c r="G85" s="2">
        <v>286.91000000000003</v>
      </c>
      <c r="H85" s="2">
        <v>280.67</v>
      </c>
      <c r="I85" s="2">
        <v>493.92</v>
      </c>
      <c r="J85" s="2">
        <v>433.48</v>
      </c>
      <c r="K85" s="2">
        <v>434.46</v>
      </c>
      <c r="L85" s="2">
        <v>350.55</v>
      </c>
      <c r="M85" s="2">
        <v>442.69</v>
      </c>
      <c r="N85" s="2">
        <v>528.88</v>
      </c>
      <c r="O85" s="2">
        <v>597.42999999999995</v>
      </c>
      <c r="P85" s="2">
        <v>447.01</v>
      </c>
      <c r="Q85">
        <v>483.09618</v>
      </c>
      <c r="R85" t="s">
        <v>43</v>
      </c>
      <c r="S85">
        <v>3384.2739726027398</v>
      </c>
      <c r="T85">
        <v>3420.4931506849312</v>
      </c>
      <c r="U85">
        <v>2639.2876712328766</v>
      </c>
      <c r="V85">
        <v>2823.6164383561645</v>
      </c>
      <c r="W85">
        <v>3018.4657534246576</v>
      </c>
      <c r="X85">
        <v>3136.1643835616437</v>
      </c>
      <c r="Y85">
        <v>3055.2876712328766</v>
      </c>
      <c r="Z85">
        <v>3221.260273972603</v>
      </c>
      <c r="AA85">
        <v>3234.1369863013697</v>
      </c>
      <c r="AB85">
        <v>3408.3835616438355</v>
      </c>
      <c r="AC85">
        <v>3329.9726027397255</v>
      </c>
      <c r="AD85">
        <v>3244.3287671232874</v>
      </c>
      <c r="AE85">
        <v>3351.3972602739727</v>
      </c>
      <c r="AF85">
        <v>3284.2191780821913</v>
      </c>
      <c r="AG85">
        <v>2637.2054794520545</v>
      </c>
      <c r="AH85" t="s">
        <v>43</v>
      </c>
      <c r="AI85">
        <f t="shared" si="60"/>
        <v>778383.01369863015</v>
      </c>
      <c r="AJ85">
        <f t="shared" si="61"/>
        <v>600296.54794520547</v>
      </c>
      <c r="AK85">
        <f t="shared" si="62"/>
        <v>686214.79452054796</v>
      </c>
      <c r="AL85">
        <f t="shared" si="63"/>
        <v>1279832.3868493151</v>
      </c>
      <c r="AM85">
        <f t="shared" si="64"/>
        <v>866028.0093150686</v>
      </c>
      <c r="AN85">
        <f t="shared" si="65"/>
        <v>880227.25753424654</v>
      </c>
      <c r="AO85">
        <f t="shared" si="66"/>
        <v>1509067.6865753424</v>
      </c>
      <c r="AP85">
        <f t="shared" si="67"/>
        <v>1396351.903561644</v>
      </c>
      <c r="AQ85">
        <f t="shared" si="68"/>
        <v>1405103.155068493</v>
      </c>
      <c r="AR85">
        <f t="shared" si="69"/>
        <v>1194808.8575342465</v>
      </c>
      <c r="AS85">
        <f t="shared" si="70"/>
        <v>1474145.571506849</v>
      </c>
      <c r="AT85">
        <f t="shared" si="71"/>
        <v>1715860.5983561643</v>
      </c>
      <c r="AU85">
        <f t="shared" si="72"/>
        <v>2002225.2652054795</v>
      </c>
      <c r="AV85">
        <f t="shared" si="73"/>
        <v>1468078.8147945204</v>
      </c>
      <c r="AW85">
        <f t="shared" si="74"/>
        <v>1274023.8929983561</v>
      </c>
      <c r="AX85" t="s">
        <v>43</v>
      </c>
      <c r="AY85">
        <f t="shared" si="75"/>
        <v>77.838301369863018</v>
      </c>
      <c r="AZ85">
        <f t="shared" si="76"/>
        <v>60.029654794520546</v>
      </c>
      <c r="BA85">
        <f t="shared" si="77"/>
        <v>68.6214794520548</v>
      </c>
      <c r="BB85">
        <f t="shared" si="78"/>
        <v>127.98323868493151</v>
      </c>
      <c r="BC85">
        <f t="shared" si="79"/>
        <v>86.602800931506863</v>
      </c>
      <c r="BD85">
        <f t="shared" si="80"/>
        <v>88.022725753424652</v>
      </c>
      <c r="BE85">
        <f t="shared" si="81"/>
        <v>150.90676865753426</v>
      </c>
      <c r="BF85">
        <f t="shared" si="82"/>
        <v>139.6351903561644</v>
      </c>
      <c r="BG85">
        <f t="shared" si="83"/>
        <v>140.51031550684931</v>
      </c>
      <c r="BH85">
        <f t="shared" si="84"/>
        <v>119.48088575342466</v>
      </c>
      <c r="BI85">
        <f t="shared" si="85"/>
        <v>147.41455715068491</v>
      </c>
      <c r="BJ85">
        <f t="shared" si="86"/>
        <v>171.58605983561642</v>
      </c>
      <c r="BK85">
        <f t="shared" si="87"/>
        <v>200.22252652054794</v>
      </c>
      <c r="BL85">
        <f t="shared" si="88"/>
        <v>146.80788147945205</v>
      </c>
      <c r="BM85">
        <f t="shared" si="89"/>
        <v>127.40238929983562</v>
      </c>
    </row>
    <row r="86" spans="1:65" x14ac:dyDescent="0.25">
      <c r="A86" s="18"/>
      <c r="B86" t="s">
        <v>44</v>
      </c>
      <c r="C86" s="2">
        <v>244.57</v>
      </c>
      <c r="D86" s="2">
        <v>267</v>
      </c>
      <c r="E86" s="2">
        <v>419.47</v>
      </c>
      <c r="F86" s="2">
        <v>560.51</v>
      </c>
      <c r="G86" s="2">
        <v>383.38</v>
      </c>
      <c r="H86" s="2">
        <v>386.65</v>
      </c>
      <c r="I86" s="2">
        <v>561.41</v>
      </c>
      <c r="J86" s="2">
        <v>578.26</v>
      </c>
      <c r="K86" s="2">
        <v>537.84</v>
      </c>
      <c r="L86" s="2">
        <v>478.05</v>
      </c>
      <c r="M86" s="2">
        <v>524.76</v>
      </c>
      <c r="N86" s="2">
        <v>728.03</v>
      </c>
      <c r="O86" s="2">
        <v>682.76</v>
      </c>
      <c r="P86" s="2">
        <v>491.3</v>
      </c>
      <c r="Q86" s="3">
        <v>636.6</v>
      </c>
      <c r="R86" t="s">
        <v>44</v>
      </c>
      <c r="S86">
        <v>1981.7534246575342</v>
      </c>
      <c r="T86">
        <v>1991.6712328767126</v>
      </c>
      <c r="U86">
        <v>1761.0410958904113</v>
      </c>
      <c r="V86">
        <v>1900.1643835616437</v>
      </c>
      <c r="W86">
        <v>1973.1506849315067</v>
      </c>
      <c r="X86">
        <v>2044.9315068493149</v>
      </c>
      <c r="Y86">
        <v>2007.7260273972602</v>
      </c>
      <c r="Z86">
        <v>2047.2328767123286</v>
      </c>
      <c r="AA86">
        <v>2051.9452054794519</v>
      </c>
      <c r="AB86">
        <v>2077.1506849315069</v>
      </c>
      <c r="AC86">
        <v>2007.3424657534247</v>
      </c>
      <c r="AD86">
        <v>1935.2876712328768</v>
      </c>
      <c r="AE86">
        <v>2033.9726027397262</v>
      </c>
      <c r="AF86">
        <v>2058.8493150684931</v>
      </c>
      <c r="AG86">
        <v>1611.0684931506848</v>
      </c>
      <c r="AH86" t="s">
        <v>44</v>
      </c>
      <c r="AI86">
        <f t="shared" si="60"/>
        <v>484677.43506849313</v>
      </c>
      <c r="AJ86">
        <f t="shared" si="61"/>
        <v>531776.21917808231</v>
      </c>
      <c r="AK86">
        <f t="shared" si="62"/>
        <v>738703.90849315084</v>
      </c>
      <c r="AL86">
        <f t="shared" si="63"/>
        <v>1065061.1386301368</v>
      </c>
      <c r="AM86">
        <f t="shared" si="64"/>
        <v>756466.509589041</v>
      </c>
      <c r="AN86">
        <f t="shared" si="65"/>
        <v>790672.76712328754</v>
      </c>
      <c r="AO86">
        <f t="shared" si="66"/>
        <v>1127157.4690410958</v>
      </c>
      <c r="AP86">
        <f t="shared" si="67"/>
        <v>1183832.883287671</v>
      </c>
      <c r="AQ86">
        <f t="shared" si="68"/>
        <v>1103618.2093150686</v>
      </c>
      <c r="AR86">
        <f t="shared" si="69"/>
        <v>992981.88493150694</v>
      </c>
      <c r="AS86">
        <f t="shared" si="70"/>
        <v>1053373.032328767</v>
      </c>
      <c r="AT86">
        <f t="shared" si="71"/>
        <v>1408947.4832876713</v>
      </c>
      <c r="AU86">
        <f t="shared" si="72"/>
        <v>1388715.1342465754</v>
      </c>
      <c r="AV86">
        <f t="shared" si="73"/>
        <v>1011512.6684931506</v>
      </c>
      <c r="AW86">
        <f t="shared" si="74"/>
        <v>1025606.2027397261</v>
      </c>
      <c r="AX86" t="s">
        <v>44</v>
      </c>
      <c r="AY86">
        <f t="shared" si="75"/>
        <v>48.46774350684931</v>
      </c>
      <c r="AZ86">
        <f t="shared" si="76"/>
        <v>53.177621917808231</v>
      </c>
      <c r="BA86">
        <f t="shared" si="77"/>
        <v>73.870390849315086</v>
      </c>
      <c r="BB86">
        <f t="shared" si="78"/>
        <v>106.50611386301368</v>
      </c>
      <c r="BC86">
        <f t="shared" si="79"/>
        <v>75.646650958904104</v>
      </c>
      <c r="BD86">
        <f t="shared" si="80"/>
        <v>79.067276712328749</v>
      </c>
      <c r="BE86">
        <f t="shared" si="81"/>
        <v>112.71574690410958</v>
      </c>
      <c r="BF86">
        <f t="shared" si="82"/>
        <v>118.38328832876711</v>
      </c>
      <c r="BG86">
        <f t="shared" si="83"/>
        <v>110.36182093150686</v>
      </c>
      <c r="BH86">
        <f t="shared" si="84"/>
        <v>99.29818849315069</v>
      </c>
      <c r="BI86">
        <f t="shared" si="85"/>
        <v>105.33730323287671</v>
      </c>
      <c r="BJ86">
        <f t="shared" si="86"/>
        <v>140.89474832876712</v>
      </c>
      <c r="BK86">
        <f t="shared" si="87"/>
        <v>138.87151342465754</v>
      </c>
      <c r="BL86">
        <f t="shared" si="88"/>
        <v>101.15126684931506</v>
      </c>
      <c r="BM86">
        <f t="shared" si="89"/>
        <v>102.5606202739726</v>
      </c>
    </row>
    <row r="87" spans="1:65" x14ac:dyDescent="0.25">
      <c r="A87" s="18"/>
      <c r="B87" t="s">
        <v>45</v>
      </c>
      <c r="C87" s="2">
        <v>221.29</v>
      </c>
      <c r="D87" s="2">
        <v>219.82</v>
      </c>
      <c r="E87" s="2">
        <v>358.89</v>
      </c>
      <c r="F87" s="2">
        <v>569.89</v>
      </c>
      <c r="G87" s="2">
        <v>385.53</v>
      </c>
      <c r="H87" s="2">
        <v>381.22</v>
      </c>
      <c r="I87" s="2">
        <v>526.41999999999996</v>
      </c>
      <c r="J87" s="2">
        <v>482.61</v>
      </c>
      <c r="K87" s="2">
        <v>442.74</v>
      </c>
      <c r="L87" s="2">
        <v>427.4</v>
      </c>
      <c r="M87" s="2">
        <v>468.45</v>
      </c>
      <c r="N87" s="2">
        <v>741.2</v>
      </c>
      <c r="O87" s="2">
        <v>682.68</v>
      </c>
      <c r="P87" s="2">
        <v>488.2</v>
      </c>
      <c r="Q87" s="3">
        <v>488.8</v>
      </c>
      <c r="R87" t="s">
        <v>45</v>
      </c>
      <c r="S87">
        <v>1551.7260273972604</v>
      </c>
      <c r="T87">
        <v>1649.4794520547946</v>
      </c>
      <c r="U87">
        <v>1516.3287671232877</v>
      </c>
      <c r="V87">
        <v>1608.219178082192</v>
      </c>
      <c r="W87">
        <v>1709.5342465753426</v>
      </c>
      <c r="X87">
        <v>1769.8630136986303</v>
      </c>
      <c r="Y87">
        <v>1750.7397260273972</v>
      </c>
      <c r="Z87">
        <v>1831.2876712328766</v>
      </c>
      <c r="AA87">
        <v>1894.0821917808219</v>
      </c>
      <c r="AB87">
        <v>1927.6712328767121</v>
      </c>
      <c r="AC87">
        <v>1872.219178082192</v>
      </c>
      <c r="AD87">
        <v>1797.3150684931506</v>
      </c>
      <c r="AE87">
        <v>1838.4109589041095</v>
      </c>
      <c r="AF87">
        <v>1899.0684931506853</v>
      </c>
      <c r="AG87">
        <v>1373.041095890411</v>
      </c>
      <c r="AH87" t="s">
        <v>45</v>
      </c>
      <c r="AI87">
        <f t="shared" si="60"/>
        <v>343381.45260273974</v>
      </c>
      <c r="AJ87">
        <f t="shared" si="61"/>
        <v>362588.57315068494</v>
      </c>
      <c r="AK87">
        <f t="shared" si="62"/>
        <v>544195.23123287666</v>
      </c>
      <c r="AL87">
        <f t="shared" si="63"/>
        <v>916508.02739726042</v>
      </c>
      <c r="AM87">
        <f t="shared" si="64"/>
        <v>659076.73808219179</v>
      </c>
      <c r="AN87">
        <f t="shared" si="65"/>
        <v>674707.17808219185</v>
      </c>
      <c r="AO87">
        <f t="shared" si="66"/>
        <v>921624.40657534241</v>
      </c>
      <c r="AP87">
        <f t="shared" si="67"/>
        <v>883797.74301369861</v>
      </c>
      <c r="AQ87">
        <f t="shared" si="68"/>
        <v>838585.94958904106</v>
      </c>
      <c r="AR87">
        <f t="shared" si="69"/>
        <v>823886.68493150675</v>
      </c>
      <c r="AS87">
        <f t="shared" si="70"/>
        <v>877041.07397260284</v>
      </c>
      <c r="AT87">
        <f t="shared" si="71"/>
        <v>1332169.9287671233</v>
      </c>
      <c r="AU87">
        <f t="shared" si="72"/>
        <v>1255046.3934246574</v>
      </c>
      <c r="AV87">
        <f t="shared" si="73"/>
        <v>927125.23835616454</v>
      </c>
      <c r="AW87">
        <f t="shared" si="74"/>
        <v>671142.4876712329</v>
      </c>
      <c r="AX87" t="s">
        <v>45</v>
      </c>
      <c r="AY87">
        <f t="shared" si="75"/>
        <v>34.338145260273976</v>
      </c>
      <c r="AZ87">
        <f t="shared" si="76"/>
        <v>36.258857315068497</v>
      </c>
      <c r="BA87">
        <f t="shared" si="77"/>
        <v>54.419523123287668</v>
      </c>
      <c r="BB87">
        <f t="shared" si="78"/>
        <v>91.650802739726046</v>
      </c>
      <c r="BC87">
        <f t="shared" si="79"/>
        <v>65.907673808219172</v>
      </c>
      <c r="BD87">
        <f t="shared" si="80"/>
        <v>67.470717808219192</v>
      </c>
      <c r="BE87">
        <f t="shared" si="81"/>
        <v>92.162440657534248</v>
      </c>
      <c r="BF87">
        <f t="shared" si="82"/>
        <v>88.379774301369864</v>
      </c>
      <c r="BG87">
        <f t="shared" si="83"/>
        <v>83.858594958904106</v>
      </c>
      <c r="BH87">
        <f t="shared" si="84"/>
        <v>82.388668493150675</v>
      </c>
      <c r="BI87">
        <f t="shared" si="85"/>
        <v>87.704107397260287</v>
      </c>
      <c r="BJ87">
        <f t="shared" si="86"/>
        <v>133.21699287671234</v>
      </c>
      <c r="BK87">
        <f t="shared" si="87"/>
        <v>125.50463934246574</v>
      </c>
      <c r="BL87">
        <f t="shared" si="88"/>
        <v>92.712523835616452</v>
      </c>
      <c r="BM87">
        <f t="shared" si="89"/>
        <v>67.114248767123286</v>
      </c>
    </row>
    <row r="88" spans="1:65" x14ac:dyDescent="0.25">
      <c r="A88" s="18"/>
      <c r="B88" t="s">
        <v>46</v>
      </c>
      <c r="C88" s="2">
        <v>211</v>
      </c>
      <c r="D88" s="2">
        <v>236</v>
      </c>
      <c r="E88" s="2">
        <v>228.5</v>
      </c>
      <c r="F88" s="2">
        <v>413.69</v>
      </c>
      <c r="G88" s="2">
        <v>340.99</v>
      </c>
      <c r="H88" s="2">
        <v>374.58</v>
      </c>
      <c r="I88" s="2">
        <v>791.71</v>
      </c>
      <c r="J88" s="2">
        <v>568</v>
      </c>
      <c r="K88" s="2">
        <v>524</v>
      </c>
      <c r="L88" s="2">
        <v>445.74</v>
      </c>
      <c r="M88" s="2">
        <v>558</v>
      </c>
      <c r="N88" s="2">
        <v>672</v>
      </c>
      <c r="O88" s="2">
        <v>496.52</v>
      </c>
      <c r="P88" s="2">
        <v>497.04</v>
      </c>
      <c r="Q88">
        <v>508.93313999999998</v>
      </c>
      <c r="R88" t="s">
        <v>46</v>
      </c>
      <c r="S88">
        <v>234.24657534246575</v>
      </c>
      <c r="T88">
        <v>261.97260273972603</v>
      </c>
      <c r="U88">
        <v>220.10958904109589</v>
      </c>
      <c r="V88">
        <v>243.94520547945206</v>
      </c>
      <c r="W88">
        <v>264.38356164383561</v>
      </c>
      <c r="X88">
        <v>277.09589041095887</v>
      </c>
      <c r="Y88">
        <v>281.47945205479459</v>
      </c>
      <c r="Z88">
        <v>318.30136986301369</v>
      </c>
      <c r="AA88">
        <v>334.52054794520552</v>
      </c>
      <c r="AB88">
        <v>322.46575342465758</v>
      </c>
      <c r="AC88">
        <v>304.49315068493155</v>
      </c>
      <c r="AD88">
        <v>290.19178082191786</v>
      </c>
      <c r="AE88">
        <v>300.16438356164383</v>
      </c>
      <c r="AF88">
        <v>307.72602739726028</v>
      </c>
      <c r="AG88">
        <v>202.9041095890411</v>
      </c>
      <c r="AH88" t="s">
        <v>46</v>
      </c>
      <c r="AI88">
        <f t="shared" si="60"/>
        <v>49426.027397260274</v>
      </c>
      <c r="AJ88">
        <f t="shared" si="61"/>
        <v>61825.534246575342</v>
      </c>
      <c r="AK88">
        <f t="shared" si="62"/>
        <v>50295.04109589041</v>
      </c>
      <c r="AL88">
        <f t="shared" si="63"/>
        <v>100917.69205479452</v>
      </c>
      <c r="AM88">
        <f t="shared" si="64"/>
        <v>90152.150684931505</v>
      </c>
      <c r="AN88">
        <f t="shared" si="65"/>
        <v>103794.57863013697</v>
      </c>
      <c r="AO88">
        <f t="shared" si="66"/>
        <v>222850.09698630145</v>
      </c>
      <c r="AP88">
        <f t="shared" si="67"/>
        <v>180795.17808219176</v>
      </c>
      <c r="AQ88">
        <f t="shared" si="68"/>
        <v>175288.76712328769</v>
      </c>
      <c r="AR88">
        <f t="shared" si="69"/>
        <v>143735.88493150688</v>
      </c>
      <c r="AS88">
        <f t="shared" si="70"/>
        <v>169907.17808219179</v>
      </c>
      <c r="AT88">
        <f t="shared" si="71"/>
        <v>195008.87671232881</v>
      </c>
      <c r="AU88">
        <f t="shared" si="72"/>
        <v>149037.61972602739</v>
      </c>
      <c r="AV88">
        <f t="shared" si="73"/>
        <v>152952.14465753426</v>
      </c>
      <c r="AW88">
        <f t="shared" si="74"/>
        <v>103264.62561205479</v>
      </c>
      <c r="AX88" t="s">
        <v>46</v>
      </c>
      <c r="AY88">
        <f t="shared" si="75"/>
        <v>4.942602739726027</v>
      </c>
      <c r="AZ88">
        <f t="shared" si="76"/>
        <v>6.1825534246575344</v>
      </c>
      <c r="BA88">
        <f t="shared" si="77"/>
        <v>5.0295041095890411</v>
      </c>
      <c r="BB88">
        <f t="shared" si="78"/>
        <v>10.091769205479451</v>
      </c>
      <c r="BC88">
        <f t="shared" si="79"/>
        <v>9.0152150684931502</v>
      </c>
      <c r="BD88">
        <f t="shared" si="80"/>
        <v>10.379457863013696</v>
      </c>
      <c r="BE88">
        <f t="shared" si="81"/>
        <v>22.285009698630144</v>
      </c>
      <c r="BF88">
        <f t="shared" si="82"/>
        <v>18.079517808219176</v>
      </c>
      <c r="BG88">
        <f t="shared" si="83"/>
        <v>17.528876712328771</v>
      </c>
      <c r="BH88">
        <f t="shared" si="84"/>
        <v>14.373588493150688</v>
      </c>
      <c r="BI88">
        <f t="shared" si="85"/>
        <v>16.990717808219181</v>
      </c>
      <c r="BJ88">
        <f t="shared" si="86"/>
        <v>19.500887671232881</v>
      </c>
      <c r="BK88">
        <f t="shared" si="87"/>
        <v>14.903761972602739</v>
      </c>
      <c r="BL88">
        <f t="shared" si="88"/>
        <v>15.295214465753425</v>
      </c>
      <c r="BM88">
        <f t="shared" si="89"/>
        <v>10.32646256120548</v>
      </c>
    </row>
    <row r="89" spans="1:65" x14ac:dyDescent="0.25">
      <c r="A89" s="18"/>
      <c r="B89" t="s">
        <v>47</v>
      </c>
      <c r="C89" s="2">
        <v>63.107323000000001</v>
      </c>
      <c r="D89" s="2">
        <v>210.35774000000001</v>
      </c>
      <c r="E89" s="2">
        <v>218</v>
      </c>
      <c r="F89" s="2">
        <v>570.1</v>
      </c>
      <c r="G89" s="2">
        <v>506.58</v>
      </c>
      <c r="H89" s="2">
        <v>303.70999999999998</v>
      </c>
      <c r="I89" s="2">
        <v>388.33</v>
      </c>
      <c r="J89" s="2">
        <v>434.25</v>
      </c>
      <c r="K89" s="2">
        <v>371.74</v>
      </c>
      <c r="L89" s="2">
        <v>354.93</v>
      </c>
      <c r="M89" s="2">
        <v>455.7</v>
      </c>
      <c r="N89" s="2">
        <v>810.07</v>
      </c>
      <c r="O89" s="2">
        <v>759.36</v>
      </c>
      <c r="P89" s="2">
        <v>534.78</v>
      </c>
      <c r="Q89" s="3">
        <v>746.1</v>
      </c>
      <c r="R89" t="s">
        <v>47</v>
      </c>
      <c r="S89">
        <v>1092.2191780821918</v>
      </c>
      <c r="T89">
        <v>1078.5205479452054</v>
      </c>
      <c r="U89">
        <v>977.09589041095887</v>
      </c>
      <c r="V89">
        <v>1040.3835616438357</v>
      </c>
      <c r="W89">
        <v>1097.5890410958905</v>
      </c>
      <c r="X89">
        <v>1101.6438356164383</v>
      </c>
      <c r="Y89">
        <v>1107.3424657534247</v>
      </c>
      <c r="Z89">
        <v>1123.7260273972604</v>
      </c>
      <c r="AA89">
        <v>1153.1506849315069</v>
      </c>
      <c r="AB89">
        <v>1178.5205479452056</v>
      </c>
      <c r="AC89">
        <v>1161.5890410958905</v>
      </c>
      <c r="AD89">
        <v>1122.0821917808219</v>
      </c>
      <c r="AE89">
        <v>959.50684931506839</v>
      </c>
      <c r="AF89">
        <v>963.39726027397262</v>
      </c>
      <c r="AG89">
        <v>811.17808219178085</v>
      </c>
      <c r="AH89" t="s">
        <v>47</v>
      </c>
      <c r="AI89">
        <f t="shared" si="60"/>
        <v>68927.028458027402</v>
      </c>
      <c r="AJ89">
        <f t="shared" si="61"/>
        <v>226875.14500931505</v>
      </c>
      <c r="AK89">
        <f t="shared" si="62"/>
        <v>213006.90410958903</v>
      </c>
      <c r="AL89">
        <f t="shared" si="63"/>
        <v>593122.66849315073</v>
      </c>
      <c r="AM89">
        <f t="shared" si="64"/>
        <v>556016.65643835615</v>
      </c>
      <c r="AN89">
        <f t="shared" si="65"/>
        <v>334580.24931506847</v>
      </c>
      <c r="AO89">
        <f t="shared" si="66"/>
        <v>430014.29972602741</v>
      </c>
      <c r="AP89">
        <f t="shared" si="67"/>
        <v>487978.0273972603</v>
      </c>
      <c r="AQ89">
        <f t="shared" si="68"/>
        <v>428672.23561643838</v>
      </c>
      <c r="AR89">
        <f t="shared" si="69"/>
        <v>418292.29808219185</v>
      </c>
      <c r="AS89">
        <f t="shared" si="70"/>
        <v>529336.12602739723</v>
      </c>
      <c r="AT89">
        <f t="shared" si="71"/>
        <v>908965.12109589041</v>
      </c>
      <c r="AU89">
        <f t="shared" si="72"/>
        <v>728611.1210958903</v>
      </c>
      <c r="AV89">
        <f t="shared" si="73"/>
        <v>515205.58684931503</v>
      </c>
      <c r="AW89">
        <f t="shared" si="74"/>
        <v>605219.96712328773</v>
      </c>
      <c r="AX89" t="s">
        <v>47</v>
      </c>
      <c r="AY89">
        <f t="shared" si="75"/>
        <v>6.8927028458027406</v>
      </c>
      <c r="AZ89">
        <f t="shared" si="76"/>
        <v>22.687514500931506</v>
      </c>
      <c r="BA89">
        <f t="shared" si="77"/>
        <v>21.300690410958904</v>
      </c>
      <c r="BB89">
        <f t="shared" si="78"/>
        <v>59.312266849315073</v>
      </c>
      <c r="BC89">
        <f t="shared" si="79"/>
        <v>55.601665643835616</v>
      </c>
      <c r="BD89">
        <f t="shared" si="80"/>
        <v>33.458024931506849</v>
      </c>
      <c r="BE89">
        <f t="shared" si="81"/>
        <v>43.001429972602743</v>
      </c>
      <c r="BF89">
        <f t="shared" si="82"/>
        <v>48.797802739726031</v>
      </c>
      <c r="BG89">
        <f t="shared" si="83"/>
        <v>42.86722356164384</v>
      </c>
      <c r="BH89">
        <f t="shared" si="84"/>
        <v>41.829229808219182</v>
      </c>
      <c r="BI89">
        <f t="shared" si="85"/>
        <v>52.933612602739721</v>
      </c>
      <c r="BJ89">
        <f t="shared" si="86"/>
        <v>90.89651210958904</v>
      </c>
      <c r="BK89">
        <f t="shared" si="87"/>
        <v>72.86111210958903</v>
      </c>
      <c r="BL89">
        <f t="shared" si="88"/>
        <v>51.520558684931501</v>
      </c>
      <c r="BM89">
        <f t="shared" si="89"/>
        <v>60.521996712328772</v>
      </c>
    </row>
    <row r="90" spans="1:65" x14ac:dyDescent="0.25">
      <c r="A90" s="18"/>
      <c r="B90" t="s">
        <v>48</v>
      </c>
      <c r="C90" s="2">
        <v>180</v>
      </c>
      <c r="D90" s="2">
        <v>152.5</v>
      </c>
      <c r="E90" s="2">
        <v>392.47</v>
      </c>
      <c r="F90" s="2">
        <v>600.64</v>
      </c>
      <c r="G90" s="2">
        <v>382.94</v>
      </c>
      <c r="H90" s="2">
        <v>316.58</v>
      </c>
      <c r="I90" s="2">
        <v>464</v>
      </c>
      <c r="J90" s="2">
        <v>627.84</v>
      </c>
      <c r="K90" s="2">
        <v>578.54</v>
      </c>
      <c r="L90" s="2">
        <v>539.62</v>
      </c>
      <c r="M90" s="2">
        <v>599.14</v>
      </c>
      <c r="N90" s="2">
        <v>913.42</v>
      </c>
      <c r="O90" s="2">
        <v>769.89</v>
      </c>
      <c r="P90" s="2">
        <v>585.71</v>
      </c>
      <c r="Q90" s="3">
        <v>716.04</v>
      </c>
      <c r="R90" t="s">
        <v>48</v>
      </c>
      <c r="S90">
        <v>3893.1506849315069</v>
      </c>
      <c r="T90">
        <v>4093.9178082191779</v>
      </c>
      <c r="U90">
        <v>3293.534246575342</v>
      </c>
      <c r="V90">
        <v>3524.0547945205476</v>
      </c>
      <c r="W90">
        <v>3789.3150684931506</v>
      </c>
      <c r="X90">
        <v>3933.3150684931511</v>
      </c>
      <c r="Y90">
        <v>3837.0410958904108</v>
      </c>
      <c r="Z90">
        <v>3929.1506849315069</v>
      </c>
      <c r="AA90">
        <v>4007.7260273972606</v>
      </c>
      <c r="AB90">
        <v>4079.4520547945203</v>
      </c>
      <c r="AC90">
        <v>3965.2054794520545</v>
      </c>
      <c r="AD90">
        <v>3794.7397260273974</v>
      </c>
      <c r="AE90">
        <v>3604.9863013698632</v>
      </c>
      <c r="AF90">
        <v>3637.4246575342468</v>
      </c>
      <c r="AG90">
        <v>2658.9589041095892</v>
      </c>
      <c r="AH90" t="s">
        <v>48</v>
      </c>
      <c r="AI90">
        <f t="shared" si="60"/>
        <v>700767.12328767125</v>
      </c>
      <c r="AJ90">
        <f t="shared" si="61"/>
        <v>624322.46575342468</v>
      </c>
      <c r="AK90">
        <f t="shared" si="62"/>
        <v>1292613.3857534246</v>
      </c>
      <c r="AL90">
        <f t="shared" si="63"/>
        <v>2116688.2717808215</v>
      </c>
      <c r="AM90">
        <f t="shared" si="64"/>
        <v>1451080.312328767</v>
      </c>
      <c r="AN90">
        <f t="shared" si="65"/>
        <v>1245208.8843835618</v>
      </c>
      <c r="AO90">
        <f t="shared" si="66"/>
        <v>1780387.0684931506</v>
      </c>
      <c r="AP90">
        <f t="shared" si="67"/>
        <v>2466877.9660273977</v>
      </c>
      <c r="AQ90">
        <f t="shared" si="68"/>
        <v>2318629.8158904109</v>
      </c>
      <c r="AR90">
        <f t="shared" si="69"/>
        <v>2201353.9178082189</v>
      </c>
      <c r="AS90">
        <f t="shared" si="70"/>
        <v>2375713.2109589041</v>
      </c>
      <c r="AT90">
        <f t="shared" si="71"/>
        <v>3466191.1605479452</v>
      </c>
      <c r="AU90">
        <f t="shared" si="72"/>
        <v>2775442.9035616438</v>
      </c>
      <c r="AV90">
        <f t="shared" si="73"/>
        <v>2130475.9961643838</v>
      </c>
      <c r="AW90">
        <f t="shared" si="74"/>
        <v>1903920.9336986302</v>
      </c>
      <c r="AX90" t="s">
        <v>48</v>
      </c>
      <c r="AY90">
        <f t="shared" si="75"/>
        <v>70.07671232876713</v>
      </c>
      <c r="AZ90">
        <f t="shared" si="76"/>
        <v>62.432246575342468</v>
      </c>
      <c r="BA90">
        <f t="shared" si="77"/>
        <v>129.26133857534245</v>
      </c>
      <c r="BB90">
        <f t="shared" si="78"/>
        <v>211.66882717808215</v>
      </c>
      <c r="BC90">
        <f t="shared" si="79"/>
        <v>145.1080312328767</v>
      </c>
      <c r="BD90">
        <f t="shared" si="80"/>
        <v>124.52088843835618</v>
      </c>
      <c r="BE90">
        <f t="shared" si="81"/>
        <v>178.03870684931508</v>
      </c>
      <c r="BF90">
        <f t="shared" si="82"/>
        <v>246.68779660273978</v>
      </c>
      <c r="BG90">
        <f t="shared" si="83"/>
        <v>231.86298158904108</v>
      </c>
      <c r="BH90">
        <f t="shared" si="84"/>
        <v>220.13539178082189</v>
      </c>
      <c r="BI90">
        <f t="shared" si="85"/>
        <v>237.57132109589043</v>
      </c>
      <c r="BJ90">
        <f t="shared" si="86"/>
        <v>346.61911605479452</v>
      </c>
      <c r="BK90">
        <f t="shared" si="87"/>
        <v>277.54429035616437</v>
      </c>
      <c r="BL90">
        <f t="shared" si="88"/>
        <v>213.04759961643839</v>
      </c>
      <c r="BM90">
        <f t="shared" si="89"/>
        <v>190.39209336986301</v>
      </c>
    </row>
    <row r="91" spans="1:65" x14ac:dyDescent="0.25">
      <c r="A91" s="18"/>
      <c r="B91" t="s">
        <v>49</v>
      </c>
      <c r="C91" s="2">
        <v>377.16140000000001</v>
      </c>
      <c r="D91" s="2">
        <v>549.94799999999998</v>
      </c>
      <c r="E91" s="2">
        <v>601.16</v>
      </c>
      <c r="F91" s="2">
        <v>528</v>
      </c>
      <c r="G91" s="2">
        <v>303.11</v>
      </c>
      <c r="H91" s="2">
        <v>292.05</v>
      </c>
      <c r="I91" s="2">
        <v>474.88</v>
      </c>
      <c r="J91" s="2">
        <v>585.63</v>
      </c>
      <c r="K91" s="2">
        <v>530.16999999999996</v>
      </c>
      <c r="L91" s="2">
        <v>449.9</v>
      </c>
      <c r="M91" s="2">
        <v>473.42</v>
      </c>
      <c r="N91" s="2">
        <v>737.89</v>
      </c>
      <c r="O91" s="2">
        <v>780.77</v>
      </c>
      <c r="P91" s="2">
        <v>589.4</v>
      </c>
      <c r="Q91" s="3">
        <v>581.39</v>
      </c>
      <c r="R91" t="s">
        <v>49</v>
      </c>
      <c r="S91">
        <v>796.49315068493149</v>
      </c>
      <c r="T91">
        <v>836.38356164383561</v>
      </c>
      <c r="U91">
        <v>792.00000000000011</v>
      </c>
      <c r="V91">
        <v>855.39726027397251</v>
      </c>
      <c r="W91">
        <v>874.57534246575347</v>
      </c>
      <c r="X91">
        <v>925.31506849315065</v>
      </c>
      <c r="Y91">
        <v>925.8630136986302</v>
      </c>
      <c r="Z91">
        <v>950.57534246575347</v>
      </c>
      <c r="AA91">
        <v>1003.9999999999999</v>
      </c>
      <c r="AB91">
        <v>1011.1232876712329</v>
      </c>
      <c r="AC91">
        <v>983.72602739726017</v>
      </c>
      <c r="AD91">
        <v>964.05479452054794</v>
      </c>
      <c r="AE91">
        <v>1000.1095890410959</v>
      </c>
      <c r="AF91">
        <v>1024.6027397260275</v>
      </c>
      <c r="AG91">
        <v>919.78082191780823</v>
      </c>
      <c r="AH91" t="s">
        <v>49</v>
      </c>
      <c r="AI91">
        <f t="shared" si="60"/>
        <v>300406.47180273972</v>
      </c>
      <c r="AJ91">
        <f t="shared" si="61"/>
        <v>459967.46695890412</v>
      </c>
      <c r="AK91">
        <f t="shared" si="62"/>
        <v>476118.72000000003</v>
      </c>
      <c r="AL91">
        <f t="shared" si="63"/>
        <v>451649.75342465751</v>
      </c>
      <c r="AM91">
        <f t="shared" si="64"/>
        <v>265092.53205479454</v>
      </c>
      <c r="AN91">
        <f t="shared" si="65"/>
        <v>270238.26575342467</v>
      </c>
      <c r="AO91">
        <f t="shared" si="66"/>
        <v>439673.8279452055</v>
      </c>
      <c r="AP91">
        <f t="shared" si="67"/>
        <v>556685.43780821923</v>
      </c>
      <c r="AQ91">
        <f t="shared" si="68"/>
        <v>532290.67999999993</v>
      </c>
      <c r="AR91">
        <f t="shared" si="69"/>
        <v>454904.36712328764</v>
      </c>
      <c r="AS91">
        <f t="shared" si="70"/>
        <v>465715.57589041092</v>
      </c>
      <c r="AT91">
        <f t="shared" si="71"/>
        <v>711366.39232876711</v>
      </c>
      <c r="AU91">
        <f t="shared" si="72"/>
        <v>780855.56383561646</v>
      </c>
      <c r="AV91">
        <f t="shared" si="73"/>
        <v>603900.85479452054</v>
      </c>
      <c r="AW91">
        <f t="shared" si="74"/>
        <v>534751.37205479445</v>
      </c>
      <c r="AX91" t="s">
        <v>49</v>
      </c>
      <c r="AY91">
        <f t="shared" si="75"/>
        <v>30.040647180273972</v>
      </c>
      <c r="AZ91">
        <f t="shared" si="76"/>
        <v>45.996746695890408</v>
      </c>
      <c r="BA91">
        <f t="shared" si="77"/>
        <v>47.611872000000005</v>
      </c>
      <c r="BB91">
        <f t="shared" si="78"/>
        <v>45.164975342465752</v>
      </c>
      <c r="BC91">
        <f t="shared" si="79"/>
        <v>26.509253205479453</v>
      </c>
      <c r="BD91">
        <f t="shared" si="80"/>
        <v>27.023826575342468</v>
      </c>
      <c r="BE91">
        <f t="shared" si="81"/>
        <v>43.967382794520553</v>
      </c>
      <c r="BF91">
        <f t="shared" si="82"/>
        <v>55.668543780821921</v>
      </c>
      <c r="BG91">
        <f t="shared" si="83"/>
        <v>53.229067999999991</v>
      </c>
      <c r="BH91">
        <f t="shared" si="84"/>
        <v>45.490436712328766</v>
      </c>
      <c r="BI91">
        <f t="shared" si="85"/>
        <v>46.571557589041092</v>
      </c>
      <c r="BJ91">
        <f t="shared" si="86"/>
        <v>71.136639232876718</v>
      </c>
      <c r="BK91">
        <f t="shared" si="87"/>
        <v>78.085556383561652</v>
      </c>
      <c r="BL91">
        <f t="shared" si="88"/>
        <v>60.390085479452054</v>
      </c>
      <c r="BM91">
        <f t="shared" si="89"/>
        <v>53.475137205479449</v>
      </c>
    </row>
    <row r="92" spans="1:65" x14ac:dyDescent="0.25">
      <c r="A92" s="18"/>
      <c r="B92" t="s">
        <v>50</v>
      </c>
      <c r="C92" s="2">
        <v>218.29</v>
      </c>
      <c r="D92" s="2">
        <v>248.22</v>
      </c>
      <c r="E92" s="2">
        <v>448.33</v>
      </c>
      <c r="F92" s="2">
        <v>593.16</v>
      </c>
      <c r="G92" s="2">
        <v>356.91</v>
      </c>
      <c r="H92" s="2">
        <v>338.08</v>
      </c>
      <c r="I92" s="2">
        <v>526.78</v>
      </c>
      <c r="J92" s="2">
        <v>650.82000000000005</v>
      </c>
      <c r="K92" s="2">
        <v>555.63</v>
      </c>
      <c r="L92" s="2">
        <v>531.91999999999996</v>
      </c>
      <c r="M92" s="2">
        <v>548.73</v>
      </c>
      <c r="N92" s="2">
        <v>806.91</v>
      </c>
      <c r="O92" s="2">
        <v>759.12</v>
      </c>
      <c r="P92" s="2">
        <v>499.14</v>
      </c>
      <c r="Q92" s="3">
        <v>618.17999999999995</v>
      </c>
      <c r="R92" t="s">
        <v>50</v>
      </c>
      <c r="S92">
        <v>1497.8630136986301</v>
      </c>
      <c r="T92">
        <v>1590.4109589041095</v>
      </c>
      <c r="U92">
        <v>1389.6438356164383</v>
      </c>
      <c r="V92">
        <v>1480.3835616438355</v>
      </c>
      <c r="W92">
        <v>1547.6712328767123</v>
      </c>
      <c r="X92">
        <v>1622.9041095890414</v>
      </c>
      <c r="Y92">
        <v>1624.4931506849316</v>
      </c>
      <c r="Z92">
        <v>1742.5205479452054</v>
      </c>
      <c r="AA92">
        <v>1821.2054794520548</v>
      </c>
      <c r="AB92">
        <v>1915.8904109589041</v>
      </c>
      <c r="AC92">
        <v>1890.9589041095892</v>
      </c>
      <c r="AD92">
        <v>1851.2876712328766</v>
      </c>
      <c r="AE92">
        <v>2079.5068493150684</v>
      </c>
      <c r="AF92">
        <v>2109.8630136986303</v>
      </c>
      <c r="AG92">
        <v>1875.6712328767121</v>
      </c>
      <c r="AH92" t="s">
        <v>50</v>
      </c>
      <c r="AI92">
        <f t="shared" si="60"/>
        <v>326968.51726027398</v>
      </c>
      <c r="AJ92">
        <f t="shared" si="61"/>
        <v>394771.80821917806</v>
      </c>
      <c r="AK92">
        <f t="shared" si="62"/>
        <v>623019.0208219178</v>
      </c>
      <c r="AL92">
        <f t="shared" si="63"/>
        <v>878104.31342465745</v>
      </c>
      <c r="AM92">
        <f t="shared" si="64"/>
        <v>552379.33972602745</v>
      </c>
      <c r="AN92">
        <f t="shared" si="65"/>
        <v>548671.42136986309</v>
      </c>
      <c r="AO92">
        <f t="shared" si="66"/>
        <v>855750.5019178082</v>
      </c>
      <c r="AP92">
        <f t="shared" si="67"/>
        <v>1134067.2230136986</v>
      </c>
      <c r="AQ92">
        <f t="shared" si="68"/>
        <v>1011916.4005479452</v>
      </c>
      <c r="AR92">
        <f t="shared" si="69"/>
        <v>1019100.4273972602</v>
      </c>
      <c r="AS92">
        <f t="shared" si="70"/>
        <v>1037625.8794520549</v>
      </c>
      <c r="AT92">
        <f t="shared" si="71"/>
        <v>1493822.5347945204</v>
      </c>
      <c r="AU92">
        <f t="shared" si="72"/>
        <v>1578595.2394520547</v>
      </c>
      <c r="AV92">
        <f t="shared" si="73"/>
        <v>1053117.0246575342</v>
      </c>
      <c r="AW92">
        <f t="shared" si="74"/>
        <v>1159502.4427397258</v>
      </c>
      <c r="AX92" t="s">
        <v>50</v>
      </c>
      <c r="AY92">
        <f t="shared" si="75"/>
        <v>32.696851726027397</v>
      </c>
      <c r="AZ92">
        <f t="shared" si="76"/>
        <v>39.477180821917806</v>
      </c>
      <c r="BA92">
        <f t="shared" si="77"/>
        <v>62.301902082191781</v>
      </c>
      <c r="BB92">
        <f t="shared" si="78"/>
        <v>87.810431342465748</v>
      </c>
      <c r="BC92">
        <f t="shared" si="79"/>
        <v>55.237933972602747</v>
      </c>
      <c r="BD92">
        <f t="shared" si="80"/>
        <v>54.86714213698631</v>
      </c>
      <c r="BE92">
        <f t="shared" si="81"/>
        <v>85.575050191780818</v>
      </c>
      <c r="BF92">
        <f t="shared" si="82"/>
        <v>113.40672230136985</v>
      </c>
      <c r="BG92">
        <f t="shared" si="83"/>
        <v>101.19164005479452</v>
      </c>
      <c r="BH92">
        <f t="shared" si="84"/>
        <v>101.91004273972602</v>
      </c>
      <c r="BI92">
        <f t="shared" si="85"/>
        <v>103.76258794520548</v>
      </c>
      <c r="BJ92">
        <f t="shared" si="86"/>
        <v>149.38225347945203</v>
      </c>
      <c r="BK92">
        <f t="shared" si="87"/>
        <v>157.85952394520547</v>
      </c>
      <c r="BL92">
        <f t="shared" si="88"/>
        <v>105.31170246575343</v>
      </c>
      <c r="BM92">
        <f t="shared" si="89"/>
        <v>115.95024427397259</v>
      </c>
    </row>
    <row r="93" spans="1:65" x14ac:dyDescent="0.25">
      <c r="A93" s="18"/>
      <c r="B93" t="s">
        <v>51</v>
      </c>
      <c r="C93" s="2">
        <v>131.49</v>
      </c>
      <c r="D93" s="2">
        <v>87.5</v>
      </c>
      <c r="E93" s="2">
        <v>230</v>
      </c>
      <c r="F93" s="2">
        <v>402.5</v>
      </c>
      <c r="G93" s="2">
        <v>280.83</v>
      </c>
      <c r="H93" s="2">
        <v>274.5</v>
      </c>
      <c r="I93" s="2">
        <v>373.33</v>
      </c>
      <c r="J93" s="2">
        <v>432.83</v>
      </c>
      <c r="K93" s="2">
        <v>418.73</v>
      </c>
      <c r="L93" s="2">
        <v>368.83</v>
      </c>
      <c r="M93" s="2">
        <v>345.33</v>
      </c>
      <c r="N93" s="2">
        <v>673.67</v>
      </c>
      <c r="O93" s="2">
        <v>716.7</v>
      </c>
      <c r="P93" s="2">
        <v>403.58</v>
      </c>
      <c r="Q93" s="3">
        <v>434.53</v>
      </c>
      <c r="R93" t="s">
        <v>51</v>
      </c>
      <c r="S93">
        <v>509.8082191780822</v>
      </c>
      <c r="T93">
        <v>494.73972602739724</v>
      </c>
      <c r="U93">
        <v>543.67123287671234</v>
      </c>
      <c r="V93">
        <v>567.01369863013701</v>
      </c>
      <c r="W93">
        <v>582.79452054794524</v>
      </c>
      <c r="X93">
        <v>609.04109589041093</v>
      </c>
      <c r="Y93">
        <v>582.84931506849318</v>
      </c>
      <c r="Z93">
        <v>618.02739726027403</v>
      </c>
      <c r="AA93">
        <v>650.19178082191775</v>
      </c>
      <c r="AB93">
        <v>674.7397260273973</v>
      </c>
      <c r="AC93">
        <v>660.60273972602738</v>
      </c>
      <c r="AD93">
        <v>626.2465753424658</v>
      </c>
      <c r="AE93">
        <v>625.20547945205487</v>
      </c>
      <c r="AF93">
        <v>630.57534246575347</v>
      </c>
      <c r="AG93">
        <v>568</v>
      </c>
      <c r="AH93" t="s">
        <v>51</v>
      </c>
      <c r="AI93">
        <f t="shared" si="60"/>
        <v>67034.682739726035</v>
      </c>
      <c r="AJ93">
        <f t="shared" si="61"/>
        <v>43289.726027397257</v>
      </c>
      <c r="AK93">
        <f t="shared" si="62"/>
        <v>125044.38356164384</v>
      </c>
      <c r="AL93">
        <f t="shared" si="63"/>
        <v>228223.01369863015</v>
      </c>
      <c r="AM93">
        <f t="shared" si="64"/>
        <v>163666.18520547944</v>
      </c>
      <c r="AN93">
        <f t="shared" si="65"/>
        <v>167181.78082191781</v>
      </c>
      <c r="AO93">
        <f t="shared" si="66"/>
        <v>217595.13479452056</v>
      </c>
      <c r="AP93">
        <f t="shared" si="67"/>
        <v>267500.79835616442</v>
      </c>
      <c r="AQ93">
        <f t="shared" si="68"/>
        <v>272254.80438356166</v>
      </c>
      <c r="AR93">
        <f t="shared" si="69"/>
        <v>248864.25315068493</v>
      </c>
      <c r="AS93">
        <f t="shared" si="70"/>
        <v>228125.94410958904</v>
      </c>
      <c r="AT93">
        <f t="shared" si="71"/>
        <v>421883.53041095892</v>
      </c>
      <c r="AU93">
        <f t="shared" si="72"/>
        <v>448084.76712328778</v>
      </c>
      <c r="AV93">
        <f t="shared" si="73"/>
        <v>254487.59671232878</v>
      </c>
      <c r="AW93">
        <f t="shared" si="74"/>
        <v>246813.03999999998</v>
      </c>
      <c r="AX93" t="s">
        <v>51</v>
      </c>
      <c r="AY93">
        <f t="shared" si="75"/>
        <v>6.7034682739726037</v>
      </c>
      <c r="AZ93">
        <f t="shared" si="76"/>
        <v>4.328972602739726</v>
      </c>
      <c r="BA93">
        <f t="shared" si="77"/>
        <v>12.504438356164384</v>
      </c>
      <c r="BB93">
        <f t="shared" si="78"/>
        <v>22.822301369863016</v>
      </c>
      <c r="BC93">
        <f t="shared" si="79"/>
        <v>16.366618520547945</v>
      </c>
      <c r="BD93">
        <f t="shared" si="80"/>
        <v>16.71817808219178</v>
      </c>
      <c r="BE93">
        <f t="shared" si="81"/>
        <v>21.759513479452057</v>
      </c>
      <c r="BF93">
        <f t="shared" si="82"/>
        <v>26.750079835616443</v>
      </c>
      <c r="BG93">
        <f t="shared" si="83"/>
        <v>27.225480438356165</v>
      </c>
      <c r="BH93">
        <f t="shared" si="84"/>
        <v>24.886425315068493</v>
      </c>
      <c r="BI93">
        <f t="shared" si="85"/>
        <v>22.812594410958905</v>
      </c>
      <c r="BJ93">
        <f t="shared" si="86"/>
        <v>42.188353041095894</v>
      </c>
      <c r="BK93">
        <f t="shared" si="87"/>
        <v>44.808476712328776</v>
      </c>
      <c r="BL93">
        <f t="shared" si="88"/>
        <v>25.448759671232878</v>
      </c>
      <c r="BM93">
        <f t="shared" si="89"/>
        <v>24.681303999999997</v>
      </c>
    </row>
    <row r="94" spans="1:65" x14ac:dyDescent="0.25">
      <c r="A94" s="18"/>
      <c r="B94" t="s">
        <v>52</v>
      </c>
      <c r="C94" s="2">
        <v>170</v>
      </c>
      <c r="D94" s="2">
        <v>160</v>
      </c>
      <c r="E94" s="2">
        <v>163</v>
      </c>
      <c r="F94" s="2">
        <v>309.33</v>
      </c>
      <c r="G94" s="2">
        <v>202.62</v>
      </c>
      <c r="H94" s="2">
        <v>206.82</v>
      </c>
      <c r="I94" s="2">
        <v>391.44</v>
      </c>
      <c r="J94" s="2">
        <v>475.6</v>
      </c>
      <c r="K94" s="2">
        <v>600.76</v>
      </c>
      <c r="L94" s="2">
        <v>688.92</v>
      </c>
      <c r="M94" s="2">
        <v>661.54</v>
      </c>
      <c r="N94" s="2">
        <v>1008.98</v>
      </c>
      <c r="O94" s="2">
        <v>770.99</v>
      </c>
      <c r="P94" s="2">
        <v>566.42999999999995</v>
      </c>
      <c r="Q94" s="3">
        <v>721.55</v>
      </c>
      <c r="R94" t="s">
        <v>52</v>
      </c>
      <c r="S94">
        <v>383.61643835616439</v>
      </c>
      <c r="T94">
        <v>408.21917808219183</v>
      </c>
      <c r="U94">
        <v>325.64383561643837</v>
      </c>
      <c r="V94">
        <v>326.63013698630141</v>
      </c>
      <c r="W94">
        <v>340.98630136986299</v>
      </c>
      <c r="X94">
        <v>350.02739726027397</v>
      </c>
      <c r="Y94">
        <v>346.90410958904113</v>
      </c>
      <c r="Z94">
        <v>368.38356164383561</v>
      </c>
      <c r="AA94">
        <v>381.75342465753425</v>
      </c>
      <c r="AB94">
        <v>395.78082191780817</v>
      </c>
      <c r="AC94">
        <v>381.36986301369859</v>
      </c>
      <c r="AD94">
        <v>367.28767123287668</v>
      </c>
      <c r="AE94">
        <v>374.08219178082197</v>
      </c>
      <c r="AF94">
        <v>378.95890410958907</v>
      </c>
      <c r="AG94">
        <v>355.45205479452056</v>
      </c>
      <c r="AH94" t="s">
        <v>52</v>
      </c>
      <c r="AI94">
        <f t="shared" si="60"/>
        <v>65214.794520547948</v>
      </c>
      <c r="AJ94">
        <f t="shared" si="61"/>
        <v>65315.068493150691</v>
      </c>
      <c r="AK94">
        <f t="shared" si="62"/>
        <v>53079.945205479453</v>
      </c>
      <c r="AL94">
        <f t="shared" si="63"/>
        <v>101036.5002739726</v>
      </c>
      <c r="AM94">
        <f t="shared" si="64"/>
        <v>69090.644383561637</v>
      </c>
      <c r="AN94">
        <f t="shared" si="65"/>
        <v>72392.666301369856</v>
      </c>
      <c r="AO94">
        <f t="shared" si="66"/>
        <v>135792.14465753426</v>
      </c>
      <c r="AP94">
        <f t="shared" si="67"/>
        <v>175203.22191780823</v>
      </c>
      <c r="AQ94">
        <f t="shared" si="68"/>
        <v>229342.18739726028</v>
      </c>
      <c r="AR94">
        <f t="shared" si="69"/>
        <v>272661.32383561641</v>
      </c>
      <c r="AS94">
        <f t="shared" si="70"/>
        <v>252291.41917808214</v>
      </c>
      <c r="AT94">
        <f t="shared" si="71"/>
        <v>370585.9145205479</v>
      </c>
      <c r="AU94">
        <f t="shared" si="72"/>
        <v>288413.62904109596</v>
      </c>
      <c r="AV94">
        <f t="shared" si="73"/>
        <v>214653.69205479452</v>
      </c>
      <c r="AW94">
        <f t="shared" si="74"/>
        <v>256476.43013698631</v>
      </c>
      <c r="AX94" t="s">
        <v>52</v>
      </c>
      <c r="AY94">
        <f t="shared" si="75"/>
        <v>6.5214794520547947</v>
      </c>
      <c r="AZ94">
        <f t="shared" si="76"/>
        <v>6.5315068493150692</v>
      </c>
      <c r="BA94">
        <f t="shared" si="77"/>
        <v>5.3079945205479451</v>
      </c>
      <c r="BB94">
        <f t="shared" si="78"/>
        <v>10.10365002739726</v>
      </c>
      <c r="BC94">
        <f t="shared" si="79"/>
        <v>6.9090644383561637</v>
      </c>
      <c r="BD94">
        <f t="shared" si="80"/>
        <v>7.2392666301369859</v>
      </c>
      <c r="BE94">
        <f t="shared" si="81"/>
        <v>13.579214465753426</v>
      </c>
      <c r="BF94">
        <f t="shared" si="82"/>
        <v>17.520322191780824</v>
      </c>
      <c r="BG94">
        <f t="shared" si="83"/>
        <v>22.934218739726028</v>
      </c>
      <c r="BH94">
        <f t="shared" si="84"/>
        <v>27.26613238356164</v>
      </c>
      <c r="BI94">
        <f t="shared" si="85"/>
        <v>25.229141917808214</v>
      </c>
      <c r="BJ94">
        <f t="shared" si="86"/>
        <v>37.058591452054792</v>
      </c>
      <c r="BK94">
        <f t="shared" si="87"/>
        <v>28.841362904109598</v>
      </c>
      <c r="BL94">
        <f t="shared" si="88"/>
        <v>21.465369205479451</v>
      </c>
      <c r="BM94">
        <f t="shared" si="89"/>
        <v>25.64764301369863</v>
      </c>
    </row>
    <row r="95" spans="1:65" x14ac:dyDescent="0.25">
      <c r="A95" s="18"/>
      <c r="B95" t="s">
        <v>53</v>
      </c>
      <c r="C95" s="2">
        <v>280</v>
      </c>
      <c r="D95" s="2">
        <v>270</v>
      </c>
      <c r="E95" s="2">
        <v>370</v>
      </c>
      <c r="F95" s="2">
        <v>550</v>
      </c>
      <c r="G95" s="2">
        <v>357.48</v>
      </c>
      <c r="H95" s="2">
        <v>435.15</v>
      </c>
      <c r="I95" s="2">
        <v>700</v>
      </c>
      <c r="J95" s="2">
        <v>760</v>
      </c>
      <c r="K95" s="2">
        <v>730</v>
      </c>
      <c r="L95" s="2">
        <v>625</v>
      </c>
      <c r="M95" s="2">
        <v>611</v>
      </c>
      <c r="N95" s="2">
        <v>860.25</v>
      </c>
      <c r="O95" s="2">
        <v>749.65</v>
      </c>
      <c r="P95" s="2">
        <v>668.05</v>
      </c>
      <c r="Q95" s="3">
        <v>947.05</v>
      </c>
      <c r="R95" t="s">
        <v>53</v>
      </c>
      <c r="S95">
        <v>66.739726027397268</v>
      </c>
      <c r="T95">
        <v>70.356164383561648</v>
      </c>
      <c r="U95">
        <v>57.698630136986296</v>
      </c>
      <c r="V95">
        <v>67.726027397260268</v>
      </c>
      <c r="W95">
        <v>73.863013698630141</v>
      </c>
      <c r="X95">
        <v>72.000000000000014</v>
      </c>
      <c r="Y95">
        <v>71.342465753424662</v>
      </c>
      <c r="Z95">
        <v>72.38356164383562</v>
      </c>
      <c r="AA95">
        <v>75.452054794520535</v>
      </c>
      <c r="AB95">
        <v>76.986301369863014</v>
      </c>
      <c r="AC95">
        <v>75.342465753424662</v>
      </c>
      <c r="AD95">
        <v>75.780821917808225</v>
      </c>
      <c r="AE95">
        <v>60.602739726027401</v>
      </c>
      <c r="AF95">
        <v>63.835616438356169</v>
      </c>
      <c r="AG95">
        <v>54.136986301369859</v>
      </c>
      <c r="AH95" t="s">
        <v>53</v>
      </c>
      <c r="AI95">
        <f t="shared" si="60"/>
        <v>18687.123287671235</v>
      </c>
      <c r="AJ95">
        <f t="shared" si="61"/>
        <v>18996.164383561645</v>
      </c>
      <c r="AK95">
        <f t="shared" si="62"/>
        <v>21348.493150684928</v>
      </c>
      <c r="AL95">
        <f t="shared" si="63"/>
        <v>37249.315068493146</v>
      </c>
      <c r="AM95">
        <f t="shared" si="64"/>
        <v>26404.550136986305</v>
      </c>
      <c r="AN95">
        <f t="shared" si="65"/>
        <v>31330.800000000003</v>
      </c>
      <c r="AO95">
        <f t="shared" si="66"/>
        <v>49939.726027397264</v>
      </c>
      <c r="AP95">
        <f t="shared" si="67"/>
        <v>55011.506849315068</v>
      </c>
      <c r="AQ95">
        <f t="shared" si="68"/>
        <v>55079.999999999993</v>
      </c>
      <c r="AR95">
        <f t="shared" si="69"/>
        <v>48116.438356164384</v>
      </c>
      <c r="AS95">
        <f t="shared" si="70"/>
        <v>46034.246575342469</v>
      </c>
      <c r="AT95">
        <f t="shared" si="71"/>
        <v>65190.452054794529</v>
      </c>
      <c r="AU95">
        <f t="shared" si="72"/>
        <v>45430.843835616441</v>
      </c>
      <c r="AV95">
        <f t="shared" si="73"/>
        <v>42645.383561643837</v>
      </c>
      <c r="AW95">
        <f t="shared" si="74"/>
        <v>51270.432876712322</v>
      </c>
      <c r="AX95" t="s">
        <v>53</v>
      </c>
      <c r="AY95">
        <f t="shared" si="75"/>
        <v>1.8687123287671235</v>
      </c>
      <c r="AZ95">
        <f t="shared" si="76"/>
        <v>1.8996164383561644</v>
      </c>
      <c r="BA95">
        <f t="shared" si="77"/>
        <v>2.1348493150684926</v>
      </c>
      <c r="BB95">
        <f t="shared" si="78"/>
        <v>3.7249315068493147</v>
      </c>
      <c r="BC95">
        <f t="shared" si="79"/>
        <v>2.6404550136986304</v>
      </c>
      <c r="BD95">
        <f t="shared" si="80"/>
        <v>3.1330800000000001</v>
      </c>
      <c r="BE95">
        <f t="shared" si="81"/>
        <v>4.993972602739726</v>
      </c>
      <c r="BF95">
        <f t="shared" si="82"/>
        <v>5.5011506849315071</v>
      </c>
      <c r="BG95">
        <f t="shared" si="83"/>
        <v>5.5079999999999991</v>
      </c>
      <c r="BH95">
        <f t="shared" si="84"/>
        <v>4.8116438356164384</v>
      </c>
      <c r="BI95">
        <f t="shared" si="85"/>
        <v>4.603424657534247</v>
      </c>
      <c r="BJ95">
        <f t="shared" si="86"/>
        <v>6.5190452054794532</v>
      </c>
      <c r="BK95">
        <f t="shared" si="87"/>
        <v>4.5430843835616441</v>
      </c>
      <c r="BL95">
        <f t="shared" si="88"/>
        <v>4.2645383561643841</v>
      </c>
      <c r="BM95">
        <f t="shared" si="89"/>
        <v>5.1270432876712322</v>
      </c>
    </row>
    <row r="96" spans="1:65" x14ac:dyDescent="0.25">
      <c r="A96" s="18"/>
      <c r="B96" t="s">
        <v>54</v>
      </c>
      <c r="C96" s="2">
        <v>144.25</v>
      </c>
      <c r="D96" s="2">
        <v>150</v>
      </c>
      <c r="E96" s="2">
        <v>148.27500000000001</v>
      </c>
      <c r="F96" s="2">
        <v>331.12</v>
      </c>
      <c r="G96" s="2">
        <v>247.83</v>
      </c>
      <c r="H96" s="2">
        <v>245.72</v>
      </c>
      <c r="I96" s="2">
        <v>496.09</v>
      </c>
      <c r="J96" s="2">
        <v>533.98</v>
      </c>
      <c r="K96" s="2">
        <v>585.32000000000005</v>
      </c>
      <c r="L96" s="2">
        <v>560</v>
      </c>
      <c r="M96" s="2">
        <v>447.5</v>
      </c>
      <c r="N96" s="2">
        <v>639</v>
      </c>
      <c r="O96" s="2">
        <v>578.23</v>
      </c>
      <c r="P96" s="2">
        <v>461.88</v>
      </c>
      <c r="Q96" s="3">
        <v>845.88</v>
      </c>
      <c r="R96" t="s">
        <v>54</v>
      </c>
      <c r="S96">
        <v>210.41095890410958</v>
      </c>
      <c r="T96">
        <v>214.13698630136989</v>
      </c>
      <c r="U96">
        <v>121.58904109589042</v>
      </c>
      <c r="V96">
        <v>145.47945205479451</v>
      </c>
      <c r="W96">
        <v>139.2876712328767</v>
      </c>
      <c r="X96">
        <v>143.94520547945206</v>
      </c>
      <c r="Y96">
        <v>140.32876712328769</v>
      </c>
      <c r="Z96">
        <v>234.30136986301372</v>
      </c>
      <c r="AA96">
        <v>240.87671232876713</v>
      </c>
      <c r="AB96">
        <v>260.54794520547944</v>
      </c>
      <c r="AC96">
        <v>253.75342465753428</v>
      </c>
      <c r="AD96">
        <v>258.08219178082192</v>
      </c>
      <c r="AE96">
        <v>271.67123287671234</v>
      </c>
      <c r="AF96">
        <v>288.60273972602744</v>
      </c>
      <c r="AG96">
        <v>282.1917808219178</v>
      </c>
      <c r="AH96" t="s">
        <v>54</v>
      </c>
      <c r="AI96">
        <f t="shared" si="60"/>
        <v>30351.780821917808</v>
      </c>
      <c r="AJ96">
        <f t="shared" si="61"/>
        <v>32120.547945205482</v>
      </c>
      <c r="AK96">
        <f t="shared" si="62"/>
        <v>18028.615068493153</v>
      </c>
      <c r="AL96">
        <f t="shared" si="63"/>
        <v>48171.156164383559</v>
      </c>
      <c r="AM96">
        <f t="shared" si="64"/>
        <v>34519.663561643836</v>
      </c>
      <c r="AN96">
        <f t="shared" si="65"/>
        <v>35370.21589041096</v>
      </c>
      <c r="AO96">
        <f t="shared" si="66"/>
        <v>69615.698082191782</v>
      </c>
      <c r="AP96">
        <f t="shared" si="67"/>
        <v>125112.24547945207</v>
      </c>
      <c r="AQ96">
        <f t="shared" si="68"/>
        <v>140989.95726027398</v>
      </c>
      <c r="AR96">
        <f t="shared" si="69"/>
        <v>145906.84931506848</v>
      </c>
      <c r="AS96">
        <f t="shared" si="70"/>
        <v>113554.65753424659</v>
      </c>
      <c r="AT96">
        <f t="shared" si="71"/>
        <v>164914.5205479452</v>
      </c>
      <c r="AU96">
        <f t="shared" si="72"/>
        <v>157088.45698630137</v>
      </c>
      <c r="AV96">
        <f t="shared" si="73"/>
        <v>133299.83342465755</v>
      </c>
      <c r="AW96">
        <f t="shared" si="74"/>
        <v>238700.38356164383</v>
      </c>
      <c r="AX96" t="s">
        <v>54</v>
      </c>
      <c r="AY96">
        <f t="shared" si="75"/>
        <v>3.0351780821917806</v>
      </c>
      <c r="AZ96">
        <f t="shared" si="76"/>
        <v>3.2120547945205482</v>
      </c>
      <c r="BA96">
        <f t="shared" si="77"/>
        <v>1.8028615068493152</v>
      </c>
      <c r="BB96">
        <f t="shared" si="78"/>
        <v>4.8171156164383557</v>
      </c>
      <c r="BC96">
        <f t="shared" si="79"/>
        <v>3.4519663561643834</v>
      </c>
      <c r="BD96">
        <f t="shared" si="80"/>
        <v>3.5370215890410961</v>
      </c>
      <c r="BE96">
        <f t="shared" si="81"/>
        <v>6.9615698082191786</v>
      </c>
      <c r="BF96">
        <f t="shared" si="82"/>
        <v>12.511224547945208</v>
      </c>
      <c r="BG96">
        <f t="shared" si="83"/>
        <v>14.098995726027399</v>
      </c>
      <c r="BH96">
        <f t="shared" si="84"/>
        <v>14.590684931506848</v>
      </c>
      <c r="BI96">
        <f t="shared" si="85"/>
        <v>11.35546575342466</v>
      </c>
      <c r="BJ96">
        <f t="shared" si="86"/>
        <v>16.491452054794518</v>
      </c>
      <c r="BK96">
        <f t="shared" si="87"/>
        <v>15.708845698630137</v>
      </c>
      <c r="BL96">
        <f t="shared" si="88"/>
        <v>13.329983342465756</v>
      </c>
      <c r="BM96">
        <f t="shared" si="89"/>
        <v>23.870038356164383</v>
      </c>
    </row>
    <row r="97" spans="1:65" x14ac:dyDescent="0.25">
      <c r="Q97" s="5"/>
    </row>
    <row r="98" spans="1:65" x14ac:dyDescent="0.25">
      <c r="R98" s="1" t="s">
        <v>66</v>
      </c>
      <c r="S98">
        <v>2005</v>
      </c>
      <c r="T98">
        <v>2006</v>
      </c>
      <c r="U98">
        <v>2007</v>
      </c>
      <c r="V98">
        <v>2008</v>
      </c>
      <c r="W98">
        <v>2009</v>
      </c>
      <c r="X98">
        <v>2010</v>
      </c>
      <c r="Y98">
        <v>2011</v>
      </c>
      <c r="Z98">
        <v>2012</v>
      </c>
      <c r="AA98">
        <v>2013</v>
      </c>
      <c r="AB98">
        <v>2014</v>
      </c>
      <c r="AC98">
        <v>2015</v>
      </c>
      <c r="AD98">
        <v>2016</v>
      </c>
      <c r="AE98">
        <v>2017</v>
      </c>
      <c r="AF98">
        <v>2018</v>
      </c>
      <c r="AG98">
        <v>2019</v>
      </c>
      <c r="AH98" s="1" t="s">
        <v>67</v>
      </c>
      <c r="AX98" s="1" t="s">
        <v>67</v>
      </c>
    </row>
    <row r="99" spans="1:65" x14ac:dyDescent="0.25">
      <c r="A99" s="17" t="s">
        <v>3</v>
      </c>
      <c r="B99" t="s">
        <v>25</v>
      </c>
      <c r="C99" s="2">
        <v>421.2</v>
      </c>
      <c r="D99" s="2">
        <v>437.48</v>
      </c>
      <c r="E99" s="2">
        <v>519.24</v>
      </c>
      <c r="F99" s="2">
        <v>615.12</v>
      </c>
      <c r="G99" s="2">
        <v>634.35</v>
      </c>
      <c r="H99" s="2">
        <v>697.83</v>
      </c>
      <c r="I99" s="2">
        <v>782.65</v>
      </c>
      <c r="J99" s="2">
        <v>856.2</v>
      </c>
      <c r="K99" s="2">
        <v>893.49</v>
      </c>
      <c r="L99" s="2">
        <v>909.07</v>
      </c>
      <c r="M99" s="2">
        <v>863.84</v>
      </c>
      <c r="N99" s="2">
        <v>834.57</v>
      </c>
      <c r="O99" s="2">
        <v>816.29</v>
      </c>
      <c r="P99" s="2">
        <v>843.37</v>
      </c>
      <c r="Q99" s="3">
        <v>883.32</v>
      </c>
      <c r="R99" t="s">
        <v>25</v>
      </c>
      <c r="S99">
        <v>36218.410958904111</v>
      </c>
      <c r="T99">
        <v>37287.890410958906</v>
      </c>
      <c r="U99">
        <v>30963.452054794521</v>
      </c>
      <c r="V99">
        <v>33433.753424657531</v>
      </c>
      <c r="W99">
        <v>35363.61643835617</v>
      </c>
      <c r="X99">
        <v>36540.493150684924</v>
      </c>
      <c r="Y99">
        <v>36257.698630136983</v>
      </c>
      <c r="Z99">
        <v>38240.821917808222</v>
      </c>
      <c r="AA99">
        <v>39209.479452054795</v>
      </c>
      <c r="AB99">
        <v>40279.67123287671</v>
      </c>
      <c r="AC99">
        <v>38808.219178082189</v>
      </c>
      <c r="AD99">
        <v>37535.34246575342</v>
      </c>
      <c r="AE99">
        <v>38466.90410958905</v>
      </c>
      <c r="AF99">
        <v>38017.753424657531</v>
      </c>
      <c r="AG99">
        <v>29818.739726027394</v>
      </c>
      <c r="AH99" t="s">
        <v>25</v>
      </c>
      <c r="AI99">
        <f t="shared" ref="AI99:AI128" si="90">C99*S99</f>
        <v>15255194.695890412</v>
      </c>
      <c r="AJ99">
        <f t="shared" ref="AJ99:AJ128" si="91">D99*T99</f>
        <v>16312706.296986302</v>
      </c>
      <c r="AK99">
        <f t="shared" ref="AK99:AK128" si="92">E99*U99</f>
        <v>16077462.844931507</v>
      </c>
      <c r="AL99">
        <f t="shared" ref="AL99:AL128" si="93">F99*V99</f>
        <v>20565770.406575341</v>
      </c>
      <c r="AM99">
        <f t="shared" ref="AM99:AM128" si="94">G99*W99</f>
        <v>22432910.087671239</v>
      </c>
      <c r="AN99">
        <f t="shared" ref="AN99:AN128" si="95">H99*X99</f>
        <v>25499052.335342463</v>
      </c>
      <c r="AO99">
        <f t="shared" ref="AO99:AO128" si="96">I99*Y99</f>
        <v>28377087.832876708</v>
      </c>
      <c r="AP99">
        <f t="shared" ref="AP99:AP128" si="97">J99*Z99</f>
        <v>32741791.726027403</v>
      </c>
      <c r="AQ99">
        <f t="shared" ref="AQ99:AQ128" si="98">K99*AA99</f>
        <v>35033277.79561644</v>
      </c>
      <c r="AR99">
        <f t="shared" ref="AR99:AR128" si="99">L99*AB99</f>
        <v>36617040.727671236</v>
      </c>
      <c r="AS99">
        <f t="shared" ref="AS99:AS128" si="100">M99*AC99</f>
        <v>33524092.05479452</v>
      </c>
      <c r="AT99">
        <f t="shared" ref="AT99:AT128" si="101">N99*AD99</f>
        <v>31325870.761643834</v>
      </c>
      <c r="AU99">
        <f t="shared" ref="AU99:AU128" si="102">O99*AE99</f>
        <v>31400149.155616444</v>
      </c>
      <c r="AV99">
        <f t="shared" ref="AV99:AV128" si="103">P99*AF99</f>
        <v>32063032.705753423</v>
      </c>
      <c r="AW99">
        <f t="shared" ref="AW99:AW128" si="104">Q99*AG99</f>
        <v>26339489.174794517</v>
      </c>
      <c r="AX99" t="s">
        <v>25</v>
      </c>
      <c r="AY99">
        <f t="shared" ref="AY99:AY128" si="105">AI99/10000</f>
        <v>1525.5194695890411</v>
      </c>
      <c r="AZ99">
        <f t="shared" ref="AZ99:AZ128" si="106">AJ99/10000</f>
        <v>1631.2706296986303</v>
      </c>
      <c r="BA99">
        <f t="shared" ref="BA99:BA128" si="107">AK99/10000</f>
        <v>1607.7462844931508</v>
      </c>
      <c r="BB99">
        <f t="shared" ref="BB99:BB128" si="108">AL99/10000</f>
        <v>2056.5770406575339</v>
      </c>
      <c r="BC99">
        <f t="shared" ref="BC99:BC128" si="109">AM99/10000</f>
        <v>2243.2910087671239</v>
      </c>
      <c r="BD99">
        <f t="shared" ref="BD99:BD128" si="110">AN99/10000</f>
        <v>2549.9052335342462</v>
      </c>
      <c r="BE99">
        <f t="shared" ref="BE99:BE128" si="111">AO99/10000</f>
        <v>2837.7087832876709</v>
      </c>
      <c r="BF99">
        <f t="shared" ref="BF99:BF128" si="112">AP99/10000</f>
        <v>3274.1791726027404</v>
      </c>
      <c r="BG99">
        <f t="shared" ref="BG99:BG128" si="113">AQ99/10000</f>
        <v>3503.3277795616441</v>
      </c>
      <c r="BH99">
        <f t="shared" ref="BH99:BH128" si="114">AR99/10000</f>
        <v>3661.7040727671238</v>
      </c>
      <c r="BI99">
        <f t="shared" ref="BI99:BI128" si="115">AS99/10000</f>
        <v>3352.4092054794519</v>
      </c>
      <c r="BJ99">
        <f t="shared" ref="BJ99:BJ128" si="116">AT99/10000</f>
        <v>3132.5870761643832</v>
      </c>
      <c r="BK99">
        <f t="shared" ref="BK99:BK128" si="117">AU99/10000</f>
        <v>3140.0149155616446</v>
      </c>
      <c r="BL99">
        <f t="shared" ref="BL99:BL128" si="118">AV99/10000</f>
        <v>3206.3032705753421</v>
      </c>
      <c r="BM99">
        <f t="shared" ref="BM99:BM128" si="119">AW99/10000</f>
        <v>2633.9489174794517</v>
      </c>
    </row>
    <row r="100" spans="1:65" x14ac:dyDescent="0.25">
      <c r="A100" s="18"/>
      <c r="B100" t="s">
        <v>26</v>
      </c>
      <c r="C100" s="2">
        <v>440.35</v>
      </c>
      <c r="D100" s="2">
        <v>347.67</v>
      </c>
      <c r="E100" s="2">
        <v>463.84</v>
      </c>
      <c r="F100" s="2">
        <v>587.26</v>
      </c>
      <c r="G100" s="2">
        <v>665.03</v>
      </c>
      <c r="H100" s="2">
        <v>728.49</v>
      </c>
      <c r="I100" s="2">
        <v>830.97</v>
      </c>
      <c r="J100" s="2">
        <v>842.28</v>
      </c>
      <c r="K100" s="2">
        <v>888.16</v>
      </c>
      <c r="L100" s="2">
        <v>866.88</v>
      </c>
      <c r="M100" s="2">
        <v>792.57</v>
      </c>
      <c r="N100" s="2">
        <v>824.04</v>
      </c>
      <c r="O100" s="2">
        <v>815.82</v>
      </c>
      <c r="P100" s="2">
        <v>853.16</v>
      </c>
      <c r="Q100">
        <v>842.45710999999994</v>
      </c>
      <c r="R100" t="s">
        <v>26</v>
      </c>
      <c r="S100">
        <v>245.86301369863014</v>
      </c>
      <c r="T100">
        <v>209.75342465753423</v>
      </c>
      <c r="U100">
        <v>158.13698630136989</v>
      </c>
      <c r="V100">
        <v>160.38356164383561</v>
      </c>
      <c r="W100">
        <v>172.05479452054794</v>
      </c>
      <c r="X100">
        <v>170.84931506849315</v>
      </c>
      <c r="Y100">
        <v>171.06849315068493</v>
      </c>
      <c r="Z100">
        <v>167.72602739726028</v>
      </c>
      <c r="AA100">
        <v>172.27397260273972</v>
      </c>
      <c r="AB100">
        <v>167.56164383561645</v>
      </c>
      <c r="AC100">
        <v>155.83561643835614</v>
      </c>
      <c r="AD100">
        <v>150.84931506849315</v>
      </c>
      <c r="AE100">
        <v>132.65753424657532</v>
      </c>
      <c r="AF100">
        <v>92.821917808219183</v>
      </c>
      <c r="AG100">
        <v>15.561643835616437</v>
      </c>
      <c r="AH100" t="s">
        <v>26</v>
      </c>
      <c r="AI100">
        <f t="shared" si="90"/>
        <v>108265.77808219178</v>
      </c>
      <c r="AJ100">
        <f t="shared" si="91"/>
        <v>72924.97315068492</v>
      </c>
      <c r="AK100">
        <f t="shared" si="92"/>
        <v>73350.259726027405</v>
      </c>
      <c r="AL100">
        <f t="shared" si="93"/>
        <v>94186.850410958898</v>
      </c>
      <c r="AM100">
        <f t="shared" si="94"/>
        <v>114421.59999999999</v>
      </c>
      <c r="AN100">
        <f t="shared" si="95"/>
        <v>124462.01753424658</v>
      </c>
      <c r="AO100">
        <f t="shared" si="96"/>
        <v>142152.78575342466</v>
      </c>
      <c r="AP100">
        <f t="shared" si="97"/>
        <v>141272.27835616437</v>
      </c>
      <c r="AQ100">
        <f t="shared" si="98"/>
        <v>153006.85150684931</v>
      </c>
      <c r="AR100">
        <f t="shared" si="99"/>
        <v>145255.83780821919</v>
      </c>
      <c r="AS100">
        <f t="shared" si="100"/>
        <v>123510.63452054793</v>
      </c>
      <c r="AT100">
        <f t="shared" si="101"/>
        <v>124305.86958904109</v>
      </c>
      <c r="AU100">
        <f t="shared" si="102"/>
        <v>108224.66958904109</v>
      </c>
      <c r="AV100">
        <f t="shared" si="103"/>
        <v>79191.947397260272</v>
      </c>
      <c r="AW100">
        <f t="shared" si="104"/>
        <v>13110.017492602738</v>
      </c>
      <c r="AX100" t="s">
        <v>26</v>
      </c>
      <c r="AY100">
        <f t="shared" si="105"/>
        <v>10.826577808219179</v>
      </c>
      <c r="AZ100">
        <f t="shared" si="106"/>
        <v>7.2924973150684922</v>
      </c>
      <c r="BA100">
        <f t="shared" si="107"/>
        <v>7.3350259726027405</v>
      </c>
      <c r="BB100">
        <f t="shared" si="108"/>
        <v>9.4186850410958893</v>
      </c>
      <c r="BC100">
        <f t="shared" si="109"/>
        <v>11.442159999999999</v>
      </c>
      <c r="BD100">
        <f t="shared" si="110"/>
        <v>12.446201753424658</v>
      </c>
      <c r="BE100">
        <f t="shared" si="111"/>
        <v>14.215278575342467</v>
      </c>
      <c r="BF100">
        <f t="shared" si="112"/>
        <v>14.127227835616438</v>
      </c>
      <c r="BG100">
        <f t="shared" si="113"/>
        <v>15.300685150684931</v>
      </c>
      <c r="BH100">
        <f t="shared" si="114"/>
        <v>14.525583780821918</v>
      </c>
      <c r="BI100">
        <f t="shared" si="115"/>
        <v>12.351063452054794</v>
      </c>
      <c r="BJ100">
        <f t="shared" si="116"/>
        <v>12.430586958904108</v>
      </c>
      <c r="BK100">
        <f t="shared" si="117"/>
        <v>10.822466958904108</v>
      </c>
      <c r="BL100">
        <f t="shared" si="118"/>
        <v>7.9191947397260272</v>
      </c>
      <c r="BM100">
        <f t="shared" si="119"/>
        <v>1.3110017492602737</v>
      </c>
    </row>
    <row r="101" spans="1:65" x14ac:dyDescent="0.25">
      <c r="A101" s="18"/>
      <c r="B101" t="s">
        <v>27</v>
      </c>
      <c r="C101" s="2">
        <v>410.37</v>
      </c>
      <c r="D101" s="2">
        <v>422.66</v>
      </c>
      <c r="E101" s="2">
        <v>495.75</v>
      </c>
      <c r="F101" s="2">
        <v>610.19000000000005</v>
      </c>
      <c r="G101" s="2">
        <v>633.75</v>
      </c>
      <c r="H101" s="2">
        <v>675.51</v>
      </c>
      <c r="I101" s="2">
        <v>751.77</v>
      </c>
      <c r="J101" s="2">
        <v>750.24</v>
      </c>
      <c r="K101" s="2">
        <v>783.5</v>
      </c>
      <c r="L101" s="2">
        <v>802.87</v>
      </c>
      <c r="M101" s="2">
        <v>767.37</v>
      </c>
      <c r="N101" s="2">
        <v>769.32</v>
      </c>
      <c r="O101" s="2">
        <v>756.44</v>
      </c>
      <c r="P101" s="2">
        <v>809.03</v>
      </c>
      <c r="Q101" s="3">
        <v>841</v>
      </c>
      <c r="R101" t="s">
        <v>27</v>
      </c>
      <c r="S101">
        <v>263.83561643835617</v>
      </c>
      <c r="T101">
        <v>275.72602739726028</v>
      </c>
      <c r="U101">
        <v>143.61643835616439</v>
      </c>
      <c r="V101">
        <v>164.98630136986304</v>
      </c>
      <c r="W101">
        <v>180.21917808219177</v>
      </c>
      <c r="X101">
        <v>196.27397260273972</v>
      </c>
      <c r="Y101">
        <v>193.26027397260273</v>
      </c>
      <c r="Z101">
        <v>205.04109589041099</v>
      </c>
      <c r="AA101">
        <v>209.15068493150685</v>
      </c>
      <c r="AB101">
        <v>211.7808219178082</v>
      </c>
      <c r="AC101">
        <v>207.12328767123287</v>
      </c>
      <c r="AD101">
        <v>205.36986301369865</v>
      </c>
      <c r="AE101">
        <v>162.84931506849313</v>
      </c>
      <c r="AF101">
        <v>152.65753424657535</v>
      </c>
      <c r="AG101">
        <v>108.38356164383562</v>
      </c>
      <c r="AH101" t="s">
        <v>27</v>
      </c>
      <c r="AI101">
        <f t="shared" si="90"/>
        <v>108270.22191780822</v>
      </c>
      <c r="AJ101">
        <f t="shared" si="91"/>
        <v>116538.36273972604</v>
      </c>
      <c r="AK101">
        <f t="shared" si="92"/>
        <v>71197.849315068495</v>
      </c>
      <c r="AL101">
        <f t="shared" si="93"/>
        <v>100672.99123287674</v>
      </c>
      <c r="AM101">
        <f t="shared" si="94"/>
        <v>114213.90410958904</v>
      </c>
      <c r="AN101">
        <f t="shared" si="95"/>
        <v>132585.0312328767</v>
      </c>
      <c r="AO101">
        <f t="shared" si="96"/>
        <v>145287.27616438354</v>
      </c>
      <c r="AP101">
        <f t="shared" si="97"/>
        <v>153830.03178082194</v>
      </c>
      <c r="AQ101">
        <f t="shared" si="98"/>
        <v>163869.56164383562</v>
      </c>
      <c r="AR101">
        <f t="shared" si="99"/>
        <v>170032.46849315066</v>
      </c>
      <c r="AS101">
        <f t="shared" si="100"/>
        <v>158940.19726027397</v>
      </c>
      <c r="AT101">
        <f t="shared" si="101"/>
        <v>157995.14301369866</v>
      </c>
      <c r="AU101">
        <f t="shared" si="102"/>
        <v>123185.73589041094</v>
      </c>
      <c r="AV101">
        <f t="shared" si="103"/>
        <v>123504.52493150685</v>
      </c>
      <c r="AW101">
        <f t="shared" si="104"/>
        <v>91150.57534246576</v>
      </c>
      <c r="AX101" t="s">
        <v>27</v>
      </c>
      <c r="AY101">
        <f t="shared" si="105"/>
        <v>10.827022191780822</v>
      </c>
      <c r="AZ101">
        <f t="shared" si="106"/>
        <v>11.653836273972605</v>
      </c>
      <c r="BA101">
        <f t="shared" si="107"/>
        <v>7.1197849315068495</v>
      </c>
      <c r="BB101">
        <f t="shared" si="108"/>
        <v>10.067299123287674</v>
      </c>
      <c r="BC101">
        <f t="shared" si="109"/>
        <v>11.421390410958905</v>
      </c>
      <c r="BD101">
        <f t="shared" si="110"/>
        <v>13.258503123287671</v>
      </c>
      <c r="BE101">
        <f t="shared" si="111"/>
        <v>14.528727616438355</v>
      </c>
      <c r="BF101">
        <f t="shared" si="112"/>
        <v>15.383003178082195</v>
      </c>
      <c r="BG101">
        <f t="shared" si="113"/>
        <v>16.386956164383562</v>
      </c>
      <c r="BH101">
        <f t="shared" si="114"/>
        <v>17.003246849315065</v>
      </c>
      <c r="BI101">
        <f t="shared" si="115"/>
        <v>15.894019726027397</v>
      </c>
      <c r="BJ101">
        <f t="shared" si="116"/>
        <v>15.799514301369866</v>
      </c>
      <c r="BK101">
        <f t="shared" si="117"/>
        <v>12.318573589041094</v>
      </c>
      <c r="BL101">
        <f t="shared" si="118"/>
        <v>12.350452493150685</v>
      </c>
      <c r="BM101">
        <f t="shared" si="119"/>
        <v>9.1150575342465761</v>
      </c>
    </row>
    <row r="102" spans="1:65" x14ac:dyDescent="0.25">
      <c r="A102" s="18"/>
      <c r="B102" t="s">
        <v>28</v>
      </c>
      <c r="C102" s="2">
        <v>364.86</v>
      </c>
      <c r="D102" s="2">
        <v>428</v>
      </c>
      <c r="E102" s="2">
        <v>450.39</v>
      </c>
      <c r="F102" s="2">
        <v>519.16</v>
      </c>
      <c r="G102" s="2">
        <v>546.38</v>
      </c>
      <c r="H102" s="2">
        <v>589.13</v>
      </c>
      <c r="I102" s="2">
        <v>642.11</v>
      </c>
      <c r="J102" s="2">
        <v>685.95</v>
      </c>
      <c r="K102" s="2">
        <v>713.81</v>
      </c>
      <c r="L102" s="2">
        <v>723.51</v>
      </c>
      <c r="M102" s="2">
        <v>710.89</v>
      </c>
      <c r="N102" s="2">
        <v>684.72</v>
      </c>
      <c r="O102" s="2">
        <v>668.28</v>
      </c>
      <c r="P102" s="2">
        <v>696.83</v>
      </c>
      <c r="Q102" s="3">
        <v>709.12</v>
      </c>
      <c r="R102" t="s">
        <v>28</v>
      </c>
      <c r="S102">
        <v>2471.5616438356169</v>
      </c>
      <c r="T102">
        <v>2581.7534246575342</v>
      </c>
      <c r="U102">
        <v>1624.2191780821915</v>
      </c>
      <c r="V102">
        <v>1770.3013698630136</v>
      </c>
      <c r="W102">
        <v>1826.2465753424656</v>
      </c>
      <c r="X102">
        <v>1765.9726027397262</v>
      </c>
      <c r="Y102">
        <v>1773.0410958904108</v>
      </c>
      <c r="Z102">
        <v>1861.2054794520545</v>
      </c>
      <c r="AA102">
        <v>1891.5068493150684</v>
      </c>
      <c r="AB102">
        <v>1993.6438356164383</v>
      </c>
      <c r="AC102">
        <v>1945.8082191780823</v>
      </c>
      <c r="AD102">
        <v>1881.5890410958905</v>
      </c>
      <c r="AE102">
        <v>2074.1369863013697</v>
      </c>
      <c r="AF102">
        <v>2032.6575342465751</v>
      </c>
      <c r="AG102">
        <v>1709.4794520547946</v>
      </c>
      <c r="AH102" t="s">
        <v>28</v>
      </c>
      <c r="AI102">
        <f t="shared" si="90"/>
        <v>901773.98136986326</v>
      </c>
      <c r="AJ102">
        <f t="shared" si="91"/>
        <v>1104990.4657534247</v>
      </c>
      <c r="AK102">
        <f t="shared" si="92"/>
        <v>731532.07561643817</v>
      </c>
      <c r="AL102">
        <f t="shared" si="93"/>
        <v>919069.65917808213</v>
      </c>
      <c r="AM102">
        <f t="shared" si="94"/>
        <v>997824.60383561638</v>
      </c>
      <c r="AN102">
        <f t="shared" si="95"/>
        <v>1040387.4394520549</v>
      </c>
      <c r="AO102">
        <f t="shared" si="96"/>
        <v>1138487.4180821916</v>
      </c>
      <c r="AP102">
        <f t="shared" si="97"/>
        <v>1276693.8986301369</v>
      </c>
      <c r="AQ102">
        <f t="shared" si="98"/>
        <v>1350176.5041095889</v>
      </c>
      <c r="AR102">
        <f t="shared" si="99"/>
        <v>1442421.2515068492</v>
      </c>
      <c r="AS102">
        <f t="shared" si="100"/>
        <v>1383255.6049315068</v>
      </c>
      <c r="AT102">
        <f t="shared" si="101"/>
        <v>1288361.6482191782</v>
      </c>
      <c r="AU102">
        <f t="shared" si="102"/>
        <v>1386104.2652054792</v>
      </c>
      <c r="AV102">
        <f t="shared" si="103"/>
        <v>1416416.7495890411</v>
      </c>
      <c r="AW102">
        <f t="shared" si="104"/>
        <v>1212226.0690410959</v>
      </c>
      <c r="AX102" t="s">
        <v>28</v>
      </c>
      <c r="AY102">
        <f t="shared" si="105"/>
        <v>90.177398136986326</v>
      </c>
      <c r="AZ102">
        <f t="shared" si="106"/>
        <v>110.49904657534246</v>
      </c>
      <c r="BA102">
        <f t="shared" si="107"/>
        <v>73.153207561643811</v>
      </c>
      <c r="BB102">
        <f t="shared" si="108"/>
        <v>91.906965917808208</v>
      </c>
      <c r="BC102">
        <f t="shared" si="109"/>
        <v>99.782460383561641</v>
      </c>
      <c r="BD102">
        <f t="shared" si="110"/>
        <v>104.0387439452055</v>
      </c>
      <c r="BE102">
        <f t="shared" si="111"/>
        <v>113.84874180821916</v>
      </c>
      <c r="BF102">
        <f t="shared" si="112"/>
        <v>127.66938986301369</v>
      </c>
      <c r="BG102">
        <f t="shared" si="113"/>
        <v>135.01765041095888</v>
      </c>
      <c r="BH102">
        <f t="shared" si="114"/>
        <v>144.24212515068493</v>
      </c>
      <c r="BI102">
        <f t="shared" si="115"/>
        <v>138.32556049315068</v>
      </c>
      <c r="BJ102">
        <f t="shared" si="116"/>
        <v>128.83616482191783</v>
      </c>
      <c r="BK102">
        <f t="shared" si="117"/>
        <v>138.61042652054792</v>
      </c>
      <c r="BL102">
        <f t="shared" si="118"/>
        <v>141.6416749589041</v>
      </c>
      <c r="BM102">
        <f t="shared" si="119"/>
        <v>121.2226069041096</v>
      </c>
    </row>
    <row r="103" spans="1:65" x14ac:dyDescent="0.25">
      <c r="A103" s="18"/>
      <c r="B103" t="s">
        <v>29</v>
      </c>
      <c r="C103" s="2">
        <v>358</v>
      </c>
      <c r="D103" s="2">
        <v>386.11</v>
      </c>
      <c r="E103" s="2">
        <v>512.97</v>
      </c>
      <c r="F103" s="2">
        <v>526.54999999999995</v>
      </c>
      <c r="G103" s="2">
        <v>642.15</v>
      </c>
      <c r="H103" s="2">
        <v>767.49</v>
      </c>
      <c r="I103" s="2">
        <v>826.12</v>
      </c>
      <c r="J103" s="2">
        <v>969.75</v>
      </c>
      <c r="K103" s="2">
        <v>988.17</v>
      </c>
      <c r="L103" s="2">
        <v>943.69</v>
      </c>
      <c r="M103" s="2">
        <v>873.08</v>
      </c>
      <c r="N103" s="2">
        <v>763.58</v>
      </c>
      <c r="O103" s="2">
        <v>832.95</v>
      </c>
      <c r="P103" s="2">
        <v>832.78</v>
      </c>
      <c r="Q103" s="3">
        <v>836.95</v>
      </c>
      <c r="R103" t="s">
        <v>29</v>
      </c>
      <c r="S103">
        <v>343.61643835616439</v>
      </c>
      <c r="T103">
        <v>366.35616438356163</v>
      </c>
      <c r="U103">
        <v>311.34246575342468</v>
      </c>
      <c r="V103">
        <v>320.38356164383566</v>
      </c>
      <c r="W103">
        <v>363.50684931506845</v>
      </c>
      <c r="X103">
        <v>374.79452054794524</v>
      </c>
      <c r="Y103">
        <v>368.27397260273978</v>
      </c>
      <c r="Z103">
        <v>396.65753424657532</v>
      </c>
      <c r="AA103">
        <v>430.79452054794524</v>
      </c>
      <c r="AB103">
        <v>458.79452054794518</v>
      </c>
      <c r="AC103">
        <v>429.42465753424665</v>
      </c>
      <c r="AD103">
        <v>410.35616438356158</v>
      </c>
      <c r="AE103">
        <v>450.84931506849307</v>
      </c>
      <c r="AF103">
        <v>446.35616438356163</v>
      </c>
      <c r="AG103">
        <v>405.42465753424653</v>
      </c>
      <c r="AH103" t="s">
        <v>29</v>
      </c>
      <c r="AI103">
        <f t="shared" si="90"/>
        <v>123014.68493150685</v>
      </c>
      <c r="AJ103">
        <f t="shared" si="91"/>
        <v>141453.77863013698</v>
      </c>
      <c r="AK103">
        <f t="shared" si="92"/>
        <v>159709.34465753427</v>
      </c>
      <c r="AL103">
        <f t="shared" si="93"/>
        <v>168697.96438356166</v>
      </c>
      <c r="AM103">
        <f t="shared" si="94"/>
        <v>233425.9232876712</v>
      </c>
      <c r="AN103">
        <f t="shared" si="95"/>
        <v>287651.04657534248</v>
      </c>
      <c r="AO103">
        <f t="shared" si="96"/>
        <v>304238.4942465754</v>
      </c>
      <c r="AP103">
        <f t="shared" si="97"/>
        <v>384658.64383561641</v>
      </c>
      <c r="AQ103">
        <f t="shared" si="98"/>
        <v>425698.22136986302</v>
      </c>
      <c r="AR103">
        <f t="shared" si="99"/>
        <v>432959.80109589041</v>
      </c>
      <c r="AS103">
        <f t="shared" si="100"/>
        <v>374922.08000000007</v>
      </c>
      <c r="AT103">
        <f t="shared" si="101"/>
        <v>313339.75999999995</v>
      </c>
      <c r="AU103">
        <f t="shared" si="102"/>
        <v>375534.93698630133</v>
      </c>
      <c r="AV103">
        <f t="shared" si="103"/>
        <v>371716.48657534242</v>
      </c>
      <c r="AW103">
        <f t="shared" si="104"/>
        <v>339320.16712328768</v>
      </c>
      <c r="AX103" t="s">
        <v>29</v>
      </c>
      <c r="AY103">
        <f t="shared" si="105"/>
        <v>12.301468493150685</v>
      </c>
      <c r="AZ103">
        <f t="shared" si="106"/>
        <v>14.145377863013698</v>
      </c>
      <c r="BA103">
        <f t="shared" si="107"/>
        <v>15.970934465753427</v>
      </c>
      <c r="BB103">
        <f t="shared" si="108"/>
        <v>16.869796438356165</v>
      </c>
      <c r="BC103">
        <f t="shared" si="109"/>
        <v>23.342592328767122</v>
      </c>
      <c r="BD103">
        <f t="shared" si="110"/>
        <v>28.765104657534248</v>
      </c>
      <c r="BE103">
        <f t="shared" si="111"/>
        <v>30.42384942465754</v>
      </c>
      <c r="BF103">
        <f t="shared" si="112"/>
        <v>38.465864383561645</v>
      </c>
      <c r="BG103">
        <f t="shared" si="113"/>
        <v>42.569822136986303</v>
      </c>
      <c r="BH103">
        <f t="shared" si="114"/>
        <v>43.295980109589038</v>
      </c>
      <c r="BI103">
        <f t="shared" si="115"/>
        <v>37.492208000000005</v>
      </c>
      <c r="BJ103">
        <f t="shared" si="116"/>
        <v>31.333975999999996</v>
      </c>
      <c r="BK103">
        <f t="shared" si="117"/>
        <v>37.553493698630135</v>
      </c>
      <c r="BL103">
        <f t="shared" si="118"/>
        <v>37.171648657534242</v>
      </c>
      <c r="BM103">
        <f t="shared" si="119"/>
        <v>33.932016712328767</v>
      </c>
    </row>
    <row r="104" spans="1:65" x14ac:dyDescent="0.25">
      <c r="A104" s="18"/>
      <c r="B104" t="s">
        <v>30</v>
      </c>
      <c r="C104" s="2">
        <v>602.87</v>
      </c>
      <c r="D104" s="2">
        <v>416.75</v>
      </c>
      <c r="E104" s="2">
        <v>539.9</v>
      </c>
      <c r="F104" s="2">
        <v>747.64</v>
      </c>
      <c r="G104" s="2">
        <v>695.51</v>
      </c>
      <c r="H104" s="2">
        <v>868.56</v>
      </c>
      <c r="I104" s="2">
        <v>985.07</v>
      </c>
      <c r="J104" s="2">
        <v>1028.21</v>
      </c>
      <c r="K104" s="2">
        <v>1189.44</v>
      </c>
      <c r="L104" s="2">
        <v>1244.4100000000001</v>
      </c>
      <c r="M104" s="2">
        <v>1014.29</v>
      </c>
      <c r="N104" s="2">
        <v>976.53</v>
      </c>
      <c r="O104" s="2">
        <v>921.16</v>
      </c>
      <c r="P104" s="2">
        <v>1010.01</v>
      </c>
      <c r="Q104" s="3">
        <v>1195.21</v>
      </c>
      <c r="R104" t="s">
        <v>30</v>
      </c>
      <c r="S104">
        <v>524.76712328767132</v>
      </c>
      <c r="T104">
        <v>577.69863013698625</v>
      </c>
      <c r="U104">
        <v>425.15068493150682</v>
      </c>
      <c r="V104">
        <v>456.49315068493149</v>
      </c>
      <c r="W104">
        <v>483.83561643835617</v>
      </c>
      <c r="X104">
        <v>500.76712328767121</v>
      </c>
      <c r="Y104">
        <v>495.94520547945206</v>
      </c>
      <c r="Z104">
        <v>515.28767123287662</v>
      </c>
      <c r="AA104">
        <v>510.63013698630135</v>
      </c>
      <c r="AB104">
        <v>509.64383561643831</v>
      </c>
      <c r="AC104">
        <v>492.32876712328766</v>
      </c>
      <c r="AD104">
        <v>498.1917808219178</v>
      </c>
      <c r="AE104">
        <v>503.56164383561645</v>
      </c>
      <c r="AF104">
        <v>490.95890410958907</v>
      </c>
      <c r="AG104">
        <v>415.56164383561639</v>
      </c>
      <c r="AH104" t="s">
        <v>30</v>
      </c>
      <c r="AI104">
        <f t="shared" si="90"/>
        <v>316366.35561643844</v>
      </c>
      <c r="AJ104">
        <f t="shared" si="91"/>
        <v>240755.90410958903</v>
      </c>
      <c r="AK104">
        <f t="shared" si="92"/>
        <v>229538.85479452051</v>
      </c>
      <c r="AL104">
        <f t="shared" si="93"/>
        <v>341292.5391780822</v>
      </c>
      <c r="AM104">
        <f t="shared" si="94"/>
        <v>336512.50958904112</v>
      </c>
      <c r="AN104">
        <f t="shared" si="95"/>
        <v>434946.2926027397</v>
      </c>
      <c r="AO104">
        <f t="shared" si="96"/>
        <v>488540.74356164387</v>
      </c>
      <c r="AP104">
        <f t="shared" si="97"/>
        <v>529823.93643835606</v>
      </c>
      <c r="AQ104">
        <f t="shared" si="98"/>
        <v>607363.91013698629</v>
      </c>
      <c r="AR104">
        <f t="shared" si="99"/>
        <v>634205.88547945209</v>
      </c>
      <c r="AS104">
        <f t="shared" si="100"/>
        <v>499364.14520547941</v>
      </c>
      <c r="AT104">
        <f t="shared" si="101"/>
        <v>486499.2197260274</v>
      </c>
      <c r="AU104">
        <f t="shared" si="102"/>
        <v>463860.84383561643</v>
      </c>
      <c r="AV104">
        <f t="shared" si="103"/>
        <v>495873.40273972607</v>
      </c>
      <c r="AW104">
        <f t="shared" si="104"/>
        <v>496683.43232876708</v>
      </c>
      <c r="AX104" t="s">
        <v>30</v>
      </c>
      <c r="AY104">
        <f t="shared" si="105"/>
        <v>31.636635561643843</v>
      </c>
      <c r="AZ104">
        <f t="shared" si="106"/>
        <v>24.075590410958903</v>
      </c>
      <c r="BA104">
        <f t="shared" si="107"/>
        <v>22.953885479452051</v>
      </c>
      <c r="BB104">
        <f t="shared" si="108"/>
        <v>34.129253917808221</v>
      </c>
      <c r="BC104">
        <f t="shared" si="109"/>
        <v>33.651250958904114</v>
      </c>
      <c r="BD104">
        <f t="shared" si="110"/>
        <v>43.494629260273967</v>
      </c>
      <c r="BE104">
        <f t="shared" si="111"/>
        <v>48.854074356164389</v>
      </c>
      <c r="BF104">
        <f t="shared" si="112"/>
        <v>52.982393643835607</v>
      </c>
      <c r="BG104">
        <f t="shared" si="113"/>
        <v>60.736391013698629</v>
      </c>
      <c r="BH104">
        <f t="shared" si="114"/>
        <v>63.420588547945208</v>
      </c>
      <c r="BI104">
        <f t="shared" si="115"/>
        <v>49.936414520547942</v>
      </c>
      <c r="BJ104">
        <f t="shared" si="116"/>
        <v>48.649921972602741</v>
      </c>
      <c r="BK104">
        <f t="shared" si="117"/>
        <v>46.386084383561645</v>
      </c>
      <c r="BL104">
        <f t="shared" si="118"/>
        <v>49.587340273972607</v>
      </c>
      <c r="BM104">
        <f t="shared" si="119"/>
        <v>49.668343232876708</v>
      </c>
    </row>
    <row r="105" spans="1:65" x14ac:dyDescent="0.25">
      <c r="A105" s="18"/>
      <c r="B105" t="s">
        <v>31</v>
      </c>
      <c r="C105" s="2">
        <v>424.15</v>
      </c>
      <c r="D105" s="2">
        <v>416.26</v>
      </c>
      <c r="E105" s="2">
        <v>556.58000000000004</v>
      </c>
      <c r="F105" s="2">
        <v>654.41</v>
      </c>
      <c r="G105" s="2">
        <v>694.96</v>
      </c>
      <c r="H105" s="2">
        <v>786.68</v>
      </c>
      <c r="I105" s="2">
        <v>914.31</v>
      </c>
      <c r="J105" s="2">
        <v>927.18</v>
      </c>
      <c r="K105" s="2">
        <v>976.7</v>
      </c>
      <c r="L105" s="2">
        <v>981.12</v>
      </c>
      <c r="M105" s="2">
        <v>984.83</v>
      </c>
      <c r="N105" s="2">
        <v>943.44</v>
      </c>
      <c r="O105" s="2">
        <v>930.63</v>
      </c>
      <c r="P105" s="2">
        <v>993.55</v>
      </c>
      <c r="Q105" s="3">
        <v>1034.77</v>
      </c>
      <c r="R105" t="s">
        <v>31</v>
      </c>
      <c r="S105">
        <v>1261.3150684931509</v>
      </c>
      <c r="T105">
        <v>1273.9178082191781</v>
      </c>
      <c r="U105">
        <v>1241.3150684931506</v>
      </c>
      <c r="V105">
        <v>1366.027397260274</v>
      </c>
      <c r="W105">
        <v>1423.013698630137</v>
      </c>
      <c r="X105">
        <v>1469.972602739726</v>
      </c>
      <c r="Y105">
        <v>1453.2054794520548</v>
      </c>
      <c r="Z105">
        <v>1495.0684931506848</v>
      </c>
      <c r="AA105">
        <v>1526.4657534246576</v>
      </c>
      <c r="AB105">
        <v>1555.8356164383563</v>
      </c>
      <c r="AC105">
        <v>1466.1369863013699</v>
      </c>
      <c r="AD105">
        <v>1429.4794520547946</v>
      </c>
      <c r="AE105">
        <v>1439.5616438356165</v>
      </c>
      <c r="AF105">
        <v>1367.5616438356165</v>
      </c>
      <c r="AG105">
        <v>1227.5068493150684</v>
      </c>
      <c r="AH105" t="s">
        <v>31</v>
      </c>
      <c r="AI105">
        <f t="shared" si="90"/>
        <v>534986.7863013699</v>
      </c>
      <c r="AJ105">
        <f t="shared" si="91"/>
        <v>530281.02684931504</v>
      </c>
      <c r="AK105">
        <f t="shared" si="92"/>
        <v>690891.1408219178</v>
      </c>
      <c r="AL105">
        <f t="shared" si="93"/>
        <v>893941.98904109583</v>
      </c>
      <c r="AM105">
        <f t="shared" si="94"/>
        <v>988937.60000000009</v>
      </c>
      <c r="AN105">
        <f t="shared" si="95"/>
        <v>1156398.0471232876</v>
      </c>
      <c r="AO105">
        <f t="shared" si="96"/>
        <v>1328680.3019178081</v>
      </c>
      <c r="AP105">
        <f t="shared" si="97"/>
        <v>1386197.6054794518</v>
      </c>
      <c r="AQ105">
        <f t="shared" si="98"/>
        <v>1490899.1013698631</v>
      </c>
      <c r="AR105">
        <f t="shared" si="99"/>
        <v>1526461.4400000002</v>
      </c>
      <c r="AS105">
        <f t="shared" si="100"/>
        <v>1443895.6882191782</v>
      </c>
      <c r="AT105">
        <f t="shared" si="101"/>
        <v>1348628.0942465754</v>
      </c>
      <c r="AU105">
        <f t="shared" si="102"/>
        <v>1339699.2526027397</v>
      </c>
      <c r="AV105">
        <f t="shared" si="103"/>
        <v>1358740.8712328766</v>
      </c>
      <c r="AW105">
        <f t="shared" si="104"/>
        <v>1270187.2624657534</v>
      </c>
      <c r="AX105" t="s">
        <v>31</v>
      </c>
      <c r="AY105">
        <f t="shared" si="105"/>
        <v>53.498678630136986</v>
      </c>
      <c r="AZ105">
        <f t="shared" si="106"/>
        <v>53.028102684931504</v>
      </c>
      <c r="BA105">
        <f t="shared" si="107"/>
        <v>69.089114082191784</v>
      </c>
      <c r="BB105">
        <f t="shared" si="108"/>
        <v>89.394198904109587</v>
      </c>
      <c r="BC105">
        <f t="shared" si="109"/>
        <v>98.893760000000015</v>
      </c>
      <c r="BD105">
        <f t="shared" si="110"/>
        <v>115.63980471232875</v>
      </c>
      <c r="BE105">
        <f t="shared" si="111"/>
        <v>132.8680301917808</v>
      </c>
      <c r="BF105">
        <f t="shared" si="112"/>
        <v>138.61976054794519</v>
      </c>
      <c r="BG105">
        <f t="shared" si="113"/>
        <v>149.0899101369863</v>
      </c>
      <c r="BH105">
        <f t="shared" si="114"/>
        <v>152.64614400000002</v>
      </c>
      <c r="BI105">
        <f t="shared" si="115"/>
        <v>144.38956882191783</v>
      </c>
      <c r="BJ105">
        <f t="shared" si="116"/>
        <v>134.86280942465754</v>
      </c>
      <c r="BK105">
        <f t="shared" si="117"/>
        <v>133.96992526027398</v>
      </c>
      <c r="BL105">
        <f t="shared" si="118"/>
        <v>135.87408712328767</v>
      </c>
      <c r="BM105">
        <f t="shared" si="119"/>
        <v>127.01872624657534</v>
      </c>
    </row>
    <row r="106" spans="1:65" x14ac:dyDescent="0.25">
      <c r="A106" s="18"/>
      <c r="B106" t="s">
        <v>32</v>
      </c>
      <c r="C106" s="2">
        <v>414.68</v>
      </c>
      <c r="D106" s="2">
        <v>468.78</v>
      </c>
      <c r="E106" s="2">
        <v>527.04999999999995</v>
      </c>
      <c r="F106" s="2">
        <v>643.08000000000004</v>
      </c>
      <c r="G106" s="2">
        <v>660.76</v>
      </c>
      <c r="H106" s="2">
        <v>715.48</v>
      </c>
      <c r="I106" s="2">
        <v>853.2</v>
      </c>
      <c r="J106" s="2">
        <v>939.27</v>
      </c>
      <c r="K106" s="2">
        <v>953.1</v>
      </c>
      <c r="L106" s="2">
        <v>981.78</v>
      </c>
      <c r="M106" s="2">
        <v>957.58</v>
      </c>
      <c r="N106" s="2">
        <v>913.99</v>
      </c>
      <c r="O106" s="2">
        <v>858.25</v>
      </c>
      <c r="P106" s="2">
        <v>889.46</v>
      </c>
      <c r="Q106" s="3">
        <v>925.01</v>
      </c>
      <c r="R106" t="s">
        <v>32</v>
      </c>
      <c r="S106">
        <v>697.20547945205487</v>
      </c>
      <c r="T106">
        <v>736.27397260273972</v>
      </c>
      <c r="U106">
        <v>642.24657534246569</v>
      </c>
      <c r="V106">
        <v>696.8767123287671</v>
      </c>
      <c r="W106">
        <v>753.31506849315065</v>
      </c>
      <c r="X106">
        <v>797.04109589041093</v>
      </c>
      <c r="Y106">
        <v>811.06849315068496</v>
      </c>
      <c r="Z106">
        <v>890.57534246575347</v>
      </c>
      <c r="AA106">
        <v>914.57534246575335</v>
      </c>
      <c r="AB106">
        <v>943.06849315068484</v>
      </c>
      <c r="AC106">
        <v>911.94520547945194</v>
      </c>
      <c r="AD106">
        <v>887.28767123287662</v>
      </c>
      <c r="AE106">
        <v>926.95890410958907</v>
      </c>
      <c r="AF106">
        <v>860.49315068493149</v>
      </c>
      <c r="AG106">
        <v>745.80821917808214</v>
      </c>
      <c r="AH106" t="s">
        <v>32</v>
      </c>
      <c r="AI106">
        <f t="shared" si="90"/>
        <v>289117.1682191781</v>
      </c>
      <c r="AJ106">
        <f t="shared" si="91"/>
        <v>345150.51287671231</v>
      </c>
      <c r="AK106">
        <f t="shared" si="92"/>
        <v>338496.05753424653</v>
      </c>
      <c r="AL106">
        <f t="shared" si="93"/>
        <v>448147.47616438358</v>
      </c>
      <c r="AM106">
        <f t="shared" si="94"/>
        <v>497760.4646575342</v>
      </c>
      <c r="AN106">
        <f t="shared" si="95"/>
        <v>570266.96328767121</v>
      </c>
      <c r="AO106">
        <f t="shared" si="96"/>
        <v>692003.63835616445</v>
      </c>
      <c r="AP106">
        <f t="shared" si="97"/>
        <v>836490.70191780827</v>
      </c>
      <c r="AQ106">
        <f t="shared" si="98"/>
        <v>871681.75890410959</v>
      </c>
      <c r="AR106">
        <f t="shared" si="99"/>
        <v>925885.78520547936</v>
      </c>
      <c r="AS106">
        <f t="shared" si="100"/>
        <v>873260.48986301362</v>
      </c>
      <c r="AT106">
        <f t="shared" si="101"/>
        <v>810972.05863013689</v>
      </c>
      <c r="AU106">
        <f t="shared" si="102"/>
        <v>795562.47945205483</v>
      </c>
      <c r="AV106">
        <f t="shared" si="103"/>
        <v>765374.23780821916</v>
      </c>
      <c r="AW106">
        <f t="shared" si="104"/>
        <v>689880.06082191772</v>
      </c>
      <c r="AX106" t="s">
        <v>32</v>
      </c>
      <c r="AY106">
        <f t="shared" si="105"/>
        <v>28.91171682191781</v>
      </c>
      <c r="AZ106">
        <f t="shared" si="106"/>
        <v>34.515051287671234</v>
      </c>
      <c r="BA106">
        <f t="shared" si="107"/>
        <v>33.849605753424655</v>
      </c>
      <c r="BB106">
        <f t="shared" si="108"/>
        <v>44.81474761643836</v>
      </c>
      <c r="BC106">
        <f t="shared" si="109"/>
        <v>49.776046465753417</v>
      </c>
      <c r="BD106">
        <f t="shared" si="110"/>
        <v>57.026696328767123</v>
      </c>
      <c r="BE106">
        <f t="shared" si="111"/>
        <v>69.200363835616443</v>
      </c>
      <c r="BF106">
        <f t="shared" si="112"/>
        <v>83.649070191780822</v>
      </c>
      <c r="BG106">
        <f t="shared" si="113"/>
        <v>87.168175890410964</v>
      </c>
      <c r="BH106">
        <f t="shared" si="114"/>
        <v>92.588578520547941</v>
      </c>
      <c r="BI106">
        <f t="shared" si="115"/>
        <v>87.326048986301359</v>
      </c>
      <c r="BJ106">
        <f t="shared" si="116"/>
        <v>81.097205863013684</v>
      </c>
      <c r="BK106">
        <f t="shared" si="117"/>
        <v>79.556247945205484</v>
      </c>
      <c r="BL106">
        <f t="shared" si="118"/>
        <v>76.537423780821911</v>
      </c>
      <c r="BM106">
        <f t="shared" si="119"/>
        <v>68.988006082191774</v>
      </c>
    </row>
    <row r="107" spans="1:65" x14ac:dyDescent="0.25">
      <c r="A107" s="18"/>
      <c r="B107" t="s">
        <v>33</v>
      </c>
      <c r="C107" s="2">
        <v>314.27</v>
      </c>
      <c r="D107" s="2">
        <v>385.58</v>
      </c>
      <c r="E107" s="2">
        <v>468.15</v>
      </c>
      <c r="F107" s="2">
        <v>519.12</v>
      </c>
      <c r="G107" s="2">
        <v>574.52</v>
      </c>
      <c r="H107" s="2">
        <v>591.32000000000005</v>
      </c>
      <c r="I107" s="2">
        <v>646.28</v>
      </c>
      <c r="J107" s="2">
        <v>742.99</v>
      </c>
      <c r="K107" s="2">
        <v>793.92</v>
      </c>
      <c r="L107" s="2">
        <v>783.74</v>
      </c>
      <c r="M107" s="2">
        <v>768.58</v>
      </c>
      <c r="N107" s="2">
        <v>738.29</v>
      </c>
      <c r="O107" s="2">
        <v>713.29</v>
      </c>
      <c r="P107" s="2">
        <v>731.23</v>
      </c>
      <c r="Q107" s="3">
        <v>747.14</v>
      </c>
      <c r="R107" t="s">
        <v>33</v>
      </c>
      <c r="S107">
        <v>762.84931506849318</v>
      </c>
      <c r="T107">
        <v>772.49315068493149</v>
      </c>
      <c r="U107">
        <v>675.61643835616439</v>
      </c>
      <c r="V107">
        <v>736.43835616438355</v>
      </c>
      <c r="W107">
        <v>828.82191780821904</v>
      </c>
      <c r="X107">
        <v>877.69863013698637</v>
      </c>
      <c r="Y107">
        <v>896.38356164383561</v>
      </c>
      <c r="Z107">
        <v>967.23287671232879</v>
      </c>
      <c r="AA107">
        <v>998.13698630136992</v>
      </c>
      <c r="AB107">
        <v>1052.6027397260273</v>
      </c>
      <c r="AC107">
        <v>1021.0410958904109</v>
      </c>
      <c r="AD107">
        <v>1010.7945205479452</v>
      </c>
      <c r="AE107">
        <v>1145.4794520547946</v>
      </c>
      <c r="AF107">
        <v>1076.3835616438357</v>
      </c>
      <c r="AG107">
        <v>932.32876712328766</v>
      </c>
      <c r="AH107" t="s">
        <v>33</v>
      </c>
      <c r="AI107">
        <f t="shared" si="90"/>
        <v>239740.65424657534</v>
      </c>
      <c r="AJ107">
        <f t="shared" si="91"/>
        <v>297857.90904109587</v>
      </c>
      <c r="AK107">
        <f t="shared" si="92"/>
        <v>316289.83561643836</v>
      </c>
      <c r="AL107">
        <f t="shared" si="93"/>
        <v>382299.8794520548</v>
      </c>
      <c r="AM107">
        <f t="shared" si="94"/>
        <v>476174.76821917796</v>
      </c>
      <c r="AN107">
        <f t="shared" si="95"/>
        <v>519000.75397260283</v>
      </c>
      <c r="AO107">
        <f t="shared" si="96"/>
        <v>579314.76821917808</v>
      </c>
      <c r="AP107">
        <f t="shared" si="97"/>
        <v>718644.35506849317</v>
      </c>
      <c r="AQ107">
        <f t="shared" si="98"/>
        <v>792440.91616438353</v>
      </c>
      <c r="AR107">
        <f t="shared" si="99"/>
        <v>824966.87123287667</v>
      </c>
      <c r="AS107">
        <f t="shared" si="100"/>
        <v>784751.76547945209</v>
      </c>
      <c r="AT107">
        <f t="shared" si="101"/>
        <v>746259.48657534248</v>
      </c>
      <c r="AU107">
        <f t="shared" si="102"/>
        <v>817059.03835616435</v>
      </c>
      <c r="AV107">
        <f t="shared" si="103"/>
        <v>787083.95178082201</v>
      </c>
      <c r="AW107">
        <f t="shared" si="104"/>
        <v>696580.11506849318</v>
      </c>
      <c r="AX107" t="s">
        <v>33</v>
      </c>
      <c r="AY107">
        <f t="shared" si="105"/>
        <v>23.974065424657535</v>
      </c>
      <c r="AZ107">
        <f t="shared" si="106"/>
        <v>29.785790904109586</v>
      </c>
      <c r="BA107">
        <f t="shared" si="107"/>
        <v>31.628983561643835</v>
      </c>
      <c r="BB107">
        <f t="shared" si="108"/>
        <v>38.22998794520548</v>
      </c>
      <c r="BC107">
        <f t="shared" si="109"/>
        <v>47.617476821917798</v>
      </c>
      <c r="BD107">
        <f t="shared" si="110"/>
        <v>51.900075397260281</v>
      </c>
      <c r="BE107">
        <f t="shared" si="111"/>
        <v>57.931476821917805</v>
      </c>
      <c r="BF107">
        <f t="shared" si="112"/>
        <v>71.864435506849318</v>
      </c>
      <c r="BG107">
        <f t="shared" si="113"/>
        <v>79.244091616438354</v>
      </c>
      <c r="BH107">
        <f t="shared" si="114"/>
        <v>82.496687123287671</v>
      </c>
      <c r="BI107">
        <f t="shared" si="115"/>
        <v>78.47517654794521</v>
      </c>
      <c r="BJ107">
        <f t="shared" si="116"/>
        <v>74.625948657534252</v>
      </c>
      <c r="BK107">
        <f t="shared" si="117"/>
        <v>81.705903835616439</v>
      </c>
      <c r="BL107">
        <f t="shared" si="118"/>
        <v>78.708395178082199</v>
      </c>
      <c r="BM107">
        <f t="shared" si="119"/>
        <v>69.65801150684932</v>
      </c>
    </row>
    <row r="108" spans="1:65" x14ac:dyDescent="0.25">
      <c r="A108" s="18"/>
      <c r="B108" t="s">
        <v>34</v>
      </c>
      <c r="C108" s="2">
        <v>406.86</v>
      </c>
      <c r="D108" s="2">
        <v>446.92</v>
      </c>
      <c r="E108" s="2">
        <v>527.98</v>
      </c>
      <c r="F108" s="2">
        <v>649.04</v>
      </c>
      <c r="G108" s="2">
        <v>590.92999999999995</v>
      </c>
      <c r="H108" s="2">
        <v>664.92</v>
      </c>
      <c r="I108" s="2">
        <v>774.47</v>
      </c>
      <c r="J108" s="2">
        <v>853.14</v>
      </c>
      <c r="K108" s="2">
        <v>873.06</v>
      </c>
      <c r="L108" s="2">
        <v>885.66</v>
      </c>
      <c r="M108" s="2">
        <v>801.27</v>
      </c>
      <c r="N108" s="2">
        <v>745.9</v>
      </c>
      <c r="O108" s="2">
        <v>799.93</v>
      </c>
      <c r="P108" s="2">
        <v>862.73</v>
      </c>
      <c r="Q108" s="3">
        <v>978</v>
      </c>
      <c r="R108" t="s">
        <v>34</v>
      </c>
      <c r="S108">
        <v>153.42465753424656</v>
      </c>
      <c r="T108">
        <v>138.46575342465752</v>
      </c>
      <c r="U108">
        <v>112.38356164383561</v>
      </c>
      <c r="V108">
        <v>141.47945205479451</v>
      </c>
      <c r="W108">
        <v>147.78082191780823</v>
      </c>
      <c r="X108">
        <v>145.75342465753425</v>
      </c>
      <c r="Y108">
        <v>146.30136986301369</v>
      </c>
      <c r="Z108">
        <v>140.93150684931507</v>
      </c>
      <c r="AA108">
        <v>132.49315068493149</v>
      </c>
      <c r="AB108">
        <v>133.20547945205479</v>
      </c>
      <c r="AC108">
        <v>112.00000000000001</v>
      </c>
      <c r="AD108">
        <v>93.753424657534239</v>
      </c>
      <c r="AE108">
        <v>103.94520547945206</v>
      </c>
      <c r="AF108">
        <v>81.589041095890408</v>
      </c>
      <c r="AG108">
        <v>64.547945205479451</v>
      </c>
      <c r="AH108" t="s">
        <v>34</v>
      </c>
      <c r="AI108">
        <f t="shared" si="90"/>
        <v>62422.356164383556</v>
      </c>
      <c r="AJ108">
        <f t="shared" si="91"/>
        <v>61883.114520547941</v>
      </c>
      <c r="AK108">
        <f t="shared" si="92"/>
        <v>59336.272876712326</v>
      </c>
      <c r="AL108">
        <f t="shared" si="93"/>
        <v>91825.823561643818</v>
      </c>
      <c r="AM108">
        <f t="shared" si="94"/>
        <v>87328.121095890412</v>
      </c>
      <c r="AN108">
        <f t="shared" si="95"/>
        <v>96914.367123287666</v>
      </c>
      <c r="AO108">
        <f t="shared" si="96"/>
        <v>113306.02191780822</v>
      </c>
      <c r="AP108">
        <f t="shared" si="97"/>
        <v>120234.30575342466</v>
      </c>
      <c r="AQ108">
        <f t="shared" si="98"/>
        <v>115674.47013698629</v>
      </c>
      <c r="AR108">
        <f t="shared" si="99"/>
        <v>117974.76493150684</v>
      </c>
      <c r="AS108">
        <f t="shared" si="100"/>
        <v>89742.24</v>
      </c>
      <c r="AT108">
        <f t="shared" si="101"/>
        <v>69930.679452054785</v>
      </c>
      <c r="AU108">
        <f t="shared" si="102"/>
        <v>83148.888219178072</v>
      </c>
      <c r="AV108">
        <f t="shared" si="103"/>
        <v>70389.313424657536</v>
      </c>
      <c r="AW108">
        <f t="shared" si="104"/>
        <v>63127.890410958906</v>
      </c>
      <c r="AX108" t="s">
        <v>34</v>
      </c>
      <c r="AY108">
        <f t="shared" si="105"/>
        <v>6.2422356164383554</v>
      </c>
      <c r="AZ108">
        <f t="shared" si="106"/>
        <v>6.1883114520547942</v>
      </c>
      <c r="BA108">
        <f t="shared" si="107"/>
        <v>5.933627287671233</v>
      </c>
      <c r="BB108">
        <f t="shared" si="108"/>
        <v>9.1825823561643816</v>
      </c>
      <c r="BC108">
        <f t="shared" si="109"/>
        <v>8.732812109589041</v>
      </c>
      <c r="BD108">
        <f t="shared" si="110"/>
        <v>9.6914367123287661</v>
      </c>
      <c r="BE108">
        <f t="shared" si="111"/>
        <v>11.330602191780821</v>
      </c>
      <c r="BF108">
        <f t="shared" si="112"/>
        <v>12.023430575342466</v>
      </c>
      <c r="BG108">
        <f t="shared" si="113"/>
        <v>11.567447013698629</v>
      </c>
      <c r="BH108">
        <f t="shared" si="114"/>
        <v>11.797476493150684</v>
      </c>
      <c r="BI108">
        <f t="shared" si="115"/>
        <v>8.9742240000000013</v>
      </c>
      <c r="BJ108">
        <f t="shared" si="116"/>
        <v>6.9930679452054783</v>
      </c>
      <c r="BK108">
        <f t="shared" si="117"/>
        <v>8.3148888219178065</v>
      </c>
      <c r="BL108">
        <f t="shared" si="118"/>
        <v>7.0389313424657534</v>
      </c>
      <c r="BM108">
        <f t="shared" si="119"/>
        <v>6.3127890410958907</v>
      </c>
    </row>
    <row r="109" spans="1:65" x14ac:dyDescent="0.25">
      <c r="A109" s="18"/>
      <c r="B109" t="s">
        <v>35</v>
      </c>
      <c r="C109" s="2">
        <v>335.27</v>
      </c>
      <c r="D109" s="2">
        <v>359.5</v>
      </c>
      <c r="E109" s="2">
        <v>433.65</v>
      </c>
      <c r="F109" s="2">
        <v>522.96</v>
      </c>
      <c r="G109" s="2">
        <v>507.47</v>
      </c>
      <c r="H109" s="2">
        <v>573.14</v>
      </c>
      <c r="I109" s="2">
        <v>678.89</v>
      </c>
      <c r="J109" s="2">
        <v>708.77</v>
      </c>
      <c r="K109" s="2">
        <v>756.17</v>
      </c>
      <c r="L109" s="2">
        <v>783.65</v>
      </c>
      <c r="M109" s="2">
        <v>705.49</v>
      </c>
      <c r="N109" s="2">
        <v>712.51</v>
      </c>
      <c r="O109" s="2">
        <v>681.9</v>
      </c>
      <c r="P109" s="2">
        <v>766.42</v>
      </c>
      <c r="Q109" s="3">
        <v>825.66</v>
      </c>
      <c r="R109" t="s">
        <v>35</v>
      </c>
      <c r="S109">
        <v>1630.0821917808221</v>
      </c>
      <c r="T109">
        <v>1631.3972602739727</v>
      </c>
      <c r="U109">
        <v>1332.1095890410959</v>
      </c>
      <c r="V109">
        <v>1427.013698630137</v>
      </c>
      <c r="W109">
        <v>1505.808219178082</v>
      </c>
      <c r="X109">
        <v>1560</v>
      </c>
      <c r="Y109">
        <v>1577.0958904109586</v>
      </c>
      <c r="Z109">
        <v>1667.4520547945203</v>
      </c>
      <c r="AA109">
        <v>1671.0136986301368</v>
      </c>
      <c r="AB109">
        <v>1684.1643835616437</v>
      </c>
      <c r="AC109">
        <v>1631.9452054794522</v>
      </c>
      <c r="AD109">
        <v>1560.1643835616439</v>
      </c>
      <c r="AE109">
        <v>1537.2602739726026</v>
      </c>
      <c r="AF109">
        <v>1468.986301369863</v>
      </c>
      <c r="AG109">
        <v>1053.041095890411</v>
      </c>
      <c r="AH109" t="s">
        <v>35</v>
      </c>
      <c r="AI109">
        <f t="shared" si="90"/>
        <v>546517.65643835615</v>
      </c>
      <c r="AJ109">
        <f t="shared" si="91"/>
        <v>586487.31506849325</v>
      </c>
      <c r="AK109">
        <f t="shared" si="92"/>
        <v>577669.3232876712</v>
      </c>
      <c r="AL109">
        <f t="shared" si="93"/>
        <v>746271.08383561647</v>
      </c>
      <c r="AM109">
        <f t="shared" si="94"/>
        <v>764152.49698630138</v>
      </c>
      <c r="AN109">
        <f t="shared" si="95"/>
        <v>894098.4</v>
      </c>
      <c r="AO109">
        <f t="shared" si="96"/>
        <v>1070674.6290410957</v>
      </c>
      <c r="AP109">
        <f t="shared" si="97"/>
        <v>1181839.9928767122</v>
      </c>
      <c r="AQ109">
        <f t="shared" si="98"/>
        <v>1263570.4284931505</v>
      </c>
      <c r="AR109">
        <f t="shared" si="99"/>
        <v>1319795.4191780821</v>
      </c>
      <c r="AS109">
        <f t="shared" si="100"/>
        <v>1151321.0230136986</v>
      </c>
      <c r="AT109">
        <f t="shared" si="101"/>
        <v>1111632.7249315069</v>
      </c>
      <c r="AU109">
        <f t="shared" si="102"/>
        <v>1048257.7808219177</v>
      </c>
      <c r="AV109">
        <f t="shared" si="103"/>
        <v>1125860.4810958903</v>
      </c>
      <c r="AW109">
        <f t="shared" si="104"/>
        <v>869453.91123287671</v>
      </c>
      <c r="AX109" t="s">
        <v>35</v>
      </c>
      <c r="AY109">
        <f t="shared" si="105"/>
        <v>54.651765643835617</v>
      </c>
      <c r="AZ109">
        <f t="shared" si="106"/>
        <v>58.648731506849323</v>
      </c>
      <c r="BA109">
        <f t="shared" si="107"/>
        <v>57.766932328767119</v>
      </c>
      <c r="BB109">
        <f t="shared" si="108"/>
        <v>74.627108383561648</v>
      </c>
      <c r="BC109">
        <f t="shared" si="109"/>
        <v>76.415249698630134</v>
      </c>
      <c r="BD109">
        <f t="shared" si="110"/>
        <v>89.409840000000003</v>
      </c>
      <c r="BE109">
        <f t="shared" si="111"/>
        <v>107.06746290410958</v>
      </c>
      <c r="BF109">
        <f t="shared" si="112"/>
        <v>118.18399928767123</v>
      </c>
      <c r="BG109">
        <f t="shared" si="113"/>
        <v>126.35704284931505</v>
      </c>
      <c r="BH109">
        <f t="shared" si="114"/>
        <v>131.97954191780821</v>
      </c>
      <c r="BI109">
        <f t="shared" si="115"/>
        <v>115.13210230136987</v>
      </c>
      <c r="BJ109">
        <f t="shared" si="116"/>
        <v>111.16327249315069</v>
      </c>
      <c r="BK109">
        <f t="shared" si="117"/>
        <v>104.82577808219177</v>
      </c>
      <c r="BL109">
        <f t="shared" si="118"/>
        <v>112.58604810958903</v>
      </c>
      <c r="BM109">
        <f t="shared" si="119"/>
        <v>86.945391123287678</v>
      </c>
    </row>
    <row r="110" spans="1:65" x14ac:dyDescent="0.25">
      <c r="A110" s="18"/>
      <c r="B110" t="s">
        <v>36</v>
      </c>
      <c r="C110" s="2">
        <v>453.84</v>
      </c>
      <c r="D110" s="2">
        <v>447.33</v>
      </c>
      <c r="E110" s="2">
        <v>547.98</v>
      </c>
      <c r="F110" s="2">
        <v>680.39</v>
      </c>
      <c r="G110" s="2">
        <v>686.44</v>
      </c>
      <c r="H110" s="2">
        <v>776.01</v>
      </c>
      <c r="I110" s="2">
        <v>835.65</v>
      </c>
      <c r="J110" s="2">
        <v>956.36</v>
      </c>
      <c r="K110" s="2">
        <v>998.72</v>
      </c>
      <c r="L110" s="2">
        <v>992.48</v>
      </c>
      <c r="M110" s="2">
        <v>956.56</v>
      </c>
      <c r="N110" s="2">
        <v>978.94</v>
      </c>
      <c r="O110" s="2">
        <v>940.8</v>
      </c>
      <c r="P110" s="2">
        <v>933.37</v>
      </c>
      <c r="Q110" s="3">
        <v>990.39</v>
      </c>
      <c r="R110" t="s">
        <v>36</v>
      </c>
      <c r="S110">
        <v>1023.0684931506848</v>
      </c>
      <c r="T110">
        <v>1040.7671232876712</v>
      </c>
      <c r="U110">
        <v>908.9863013698631</v>
      </c>
      <c r="V110">
        <v>1035.0684931506851</v>
      </c>
      <c r="W110">
        <v>1037.8082191780823</v>
      </c>
      <c r="X110">
        <v>1053.2602739726026</v>
      </c>
      <c r="Y110">
        <v>1057.4794520547946</v>
      </c>
      <c r="Z110">
        <v>1059.9452054794519</v>
      </c>
      <c r="AA110">
        <v>1038.4109589041095</v>
      </c>
      <c r="AB110">
        <v>944.93150684931516</v>
      </c>
      <c r="AC110">
        <v>720.8767123287671</v>
      </c>
      <c r="AD110">
        <v>640.65753424657532</v>
      </c>
      <c r="AE110">
        <v>560.21917808219177</v>
      </c>
      <c r="AF110">
        <v>499.50684931506856</v>
      </c>
      <c r="AG110">
        <v>414.30136986301369</v>
      </c>
      <c r="AH110" t="s">
        <v>36</v>
      </c>
      <c r="AI110">
        <f t="shared" si="90"/>
        <v>464309.40493150678</v>
      </c>
      <c r="AJ110">
        <f t="shared" si="91"/>
        <v>465566.35726027394</v>
      </c>
      <c r="AK110">
        <f t="shared" si="92"/>
        <v>498106.31342465762</v>
      </c>
      <c r="AL110">
        <f t="shared" si="93"/>
        <v>704250.25205479458</v>
      </c>
      <c r="AM110">
        <f t="shared" si="94"/>
        <v>712393.07397260284</v>
      </c>
      <c r="AN110">
        <f t="shared" si="95"/>
        <v>817340.50520547933</v>
      </c>
      <c r="AO110">
        <f t="shared" si="96"/>
        <v>883682.7041095891</v>
      </c>
      <c r="AP110">
        <f t="shared" si="97"/>
        <v>1013689.1967123287</v>
      </c>
      <c r="AQ110">
        <f t="shared" si="98"/>
        <v>1037081.7928767123</v>
      </c>
      <c r="AR110">
        <f t="shared" si="99"/>
        <v>937825.62191780831</v>
      </c>
      <c r="AS110">
        <f t="shared" si="100"/>
        <v>689561.82794520538</v>
      </c>
      <c r="AT110">
        <f t="shared" si="101"/>
        <v>627165.28657534253</v>
      </c>
      <c r="AU110">
        <f t="shared" si="102"/>
        <v>527054.20273972605</v>
      </c>
      <c r="AV110">
        <f t="shared" si="103"/>
        <v>466224.70794520556</v>
      </c>
      <c r="AW110">
        <f t="shared" si="104"/>
        <v>410319.93369863014</v>
      </c>
      <c r="AX110" t="s">
        <v>36</v>
      </c>
      <c r="AY110">
        <f t="shared" si="105"/>
        <v>46.430940493150679</v>
      </c>
      <c r="AZ110">
        <f t="shared" si="106"/>
        <v>46.556635726027395</v>
      </c>
      <c r="BA110">
        <f t="shared" si="107"/>
        <v>49.810631342465761</v>
      </c>
      <c r="BB110">
        <f t="shared" si="108"/>
        <v>70.425025205479457</v>
      </c>
      <c r="BC110">
        <f t="shared" si="109"/>
        <v>71.239307397260291</v>
      </c>
      <c r="BD110">
        <f t="shared" si="110"/>
        <v>81.734050520547939</v>
      </c>
      <c r="BE110">
        <f t="shared" si="111"/>
        <v>88.368270410958914</v>
      </c>
      <c r="BF110">
        <f t="shared" si="112"/>
        <v>101.36891967123287</v>
      </c>
      <c r="BG110">
        <f t="shared" si="113"/>
        <v>103.70817928767123</v>
      </c>
      <c r="BH110">
        <f t="shared" si="114"/>
        <v>93.782562191780826</v>
      </c>
      <c r="BI110">
        <f t="shared" si="115"/>
        <v>68.956182794520544</v>
      </c>
      <c r="BJ110">
        <f t="shared" si="116"/>
        <v>62.716528657534255</v>
      </c>
      <c r="BK110">
        <f t="shared" si="117"/>
        <v>52.705420273972607</v>
      </c>
      <c r="BL110">
        <f t="shared" si="118"/>
        <v>46.622470794520559</v>
      </c>
      <c r="BM110">
        <f t="shared" si="119"/>
        <v>41.031993369863017</v>
      </c>
    </row>
    <row r="111" spans="1:65" x14ac:dyDescent="0.25">
      <c r="A111" s="18"/>
      <c r="B111" t="s">
        <v>37</v>
      </c>
      <c r="C111" s="2">
        <v>445.62</v>
      </c>
      <c r="D111" s="2">
        <v>445.77</v>
      </c>
      <c r="E111" s="2">
        <v>497.93</v>
      </c>
      <c r="F111" s="2">
        <v>672.77</v>
      </c>
      <c r="G111" s="2">
        <v>659.89</v>
      </c>
      <c r="H111" s="2">
        <v>727.66</v>
      </c>
      <c r="I111" s="2">
        <v>790.35</v>
      </c>
      <c r="J111" s="2">
        <v>846.78</v>
      </c>
      <c r="K111" s="2">
        <v>1028.3399999999999</v>
      </c>
      <c r="L111" s="2">
        <v>996.29</v>
      </c>
      <c r="M111" s="2">
        <v>894.69</v>
      </c>
      <c r="N111" s="2">
        <v>889.12</v>
      </c>
      <c r="O111" s="2">
        <v>918.34</v>
      </c>
      <c r="P111" s="2">
        <v>947.96</v>
      </c>
      <c r="Q111" s="3">
        <v>932.06</v>
      </c>
      <c r="R111" t="s">
        <v>37</v>
      </c>
      <c r="S111">
        <v>1440.821917808219</v>
      </c>
      <c r="T111">
        <v>1461.5342465753424</v>
      </c>
      <c r="U111">
        <v>1294.8493150684931</v>
      </c>
      <c r="V111">
        <v>1384.8767123287671</v>
      </c>
      <c r="W111">
        <v>1468.6027397260273</v>
      </c>
      <c r="X111">
        <v>1524.4383561643835</v>
      </c>
      <c r="Y111">
        <v>1491.013698630137</v>
      </c>
      <c r="Z111">
        <v>1604.1643835616437</v>
      </c>
      <c r="AA111">
        <v>1628.2191780821918</v>
      </c>
      <c r="AB111">
        <v>1692.7123287671232</v>
      </c>
      <c r="AC111">
        <v>1632.4383561643835</v>
      </c>
      <c r="AD111">
        <v>1575.2876712328766</v>
      </c>
      <c r="AE111">
        <v>1550.0821917808219</v>
      </c>
      <c r="AF111">
        <v>1554.7397260273974</v>
      </c>
      <c r="AG111">
        <v>1256.2191780821918</v>
      </c>
      <c r="AH111" t="s">
        <v>37</v>
      </c>
      <c r="AI111">
        <f t="shared" si="90"/>
        <v>642059.06301369856</v>
      </c>
      <c r="AJ111">
        <f t="shared" si="91"/>
        <v>651508.12109589041</v>
      </c>
      <c r="AK111">
        <f t="shared" si="92"/>
        <v>644744.3194520548</v>
      </c>
      <c r="AL111">
        <f t="shared" si="93"/>
        <v>931703.5057534246</v>
      </c>
      <c r="AM111">
        <f t="shared" si="94"/>
        <v>969116.26191780809</v>
      </c>
      <c r="AN111">
        <f t="shared" si="95"/>
        <v>1109272.8142465753</v>
      </c>
      <c r="AO111">
        <f t="shared" si="96"/>
        <v>1178422.6767123288</v>
      </c>
      <c r="AP111">
        <f t="shared" si="97"/>
        <v>1358374.3167123287</v>
      </c>
      <c r="AQ111">
        <f t="shared" si="98"/>
        <v>1674362.909589041</v>
      </c>
      <c r="AR111">
        <f t="shared" si="99"/>
        <v>1686432.3660273971</v>
      </c>
      <c r="AS111">
        <f t="shared" si="100"/>
        <v>1460526.2728767125</v>
      </c>
      <c r="AT111">
        <f t="shared" si="101"/>
        <v>1400619.7742465753</v>
      </c>
      <c r="AU111">
        <f t="shared" si="102"/>
        <v>1423502.48</v>
      </c>
      <c r="AV111">
        <f t="shared" si="103"/>
        <v>1473831.0706849317</v>
      </c>
      <c r="AW111">
        <f t="shared" si="104"/>
        <v>1170871.6471232877</v>
      </c>
      <c r="AX111" t="s">
        <v>37</v>
      </c>
      <c r="AY111">
        <f t="shared" si="105"/>
        <v>64.205906301369851</v>
      </c>
      <c r="AZ111">
        <f t="shared" si="106"/>
        <v>65.15081210958904</v>
      </c>
      <c r="BA111">
        <f t="shared" si="107"/>
        <v>64.474431945205481</v>
      </c>
      <c r="BB111">
        <f t="shared" si="108"/>
        <v>93.170350575342454</v>
      </c>
      <c r="BC111">
        <f t="shared" si="109"/>
        <v>96.911626191780812</v>
      </c>
      <c r="BD111">
        <f t="shared" si="110"/>
        <v>110.92728142465754</v>
      </c>
      <c r="BE111">
        <f t="shared" si="111"/>
        <v>117.84226767123288</v>
      </c>
      <c r="BF111">
        <f t="shared" si="112"/>
        <v>135.83743167123288</v>
      </c>
      <c r="BG111">
        <f t="shared" si="113"/>
        <v>167.4362909589041</v>
      </c>
      <c r="BH111">
        <f t="shared" si="114"/>
        <v>168.64323660273971</v>
      </c>
      <c r="BI111">
        <f t="shared" si="115"/>
        <v>146.05262728767124</v>
      </c>
      <c r="BJ111">
        <f t="shared" si="116"/>
        <v>140.06197742465753</v>
      </c>
      <c r="BK111">
        <f t="shared" si="117"/>
        <v>142.35024799999999</v>
      </c>
      <c r="BL111">
        <f t="shared" si="118"/>
        <v>147.38310706849316</v>
      </c>
      <c r="BM111">
        <f t="shared" si="119"/>
        <v>117.08716471232877</v>
      </c>
    </row>
    <row r="112" spans="1:65" x14ac:dyDescent="0.25">
      <c r="A112" s="18"/>
      <c r="B112" t="s">
        <v>38</v>
      </c>
      <c r="C112" s="2">
        <v>473.96</v>
      </c>
      <c r="D112" s="2">
        <v>482.41</v>
      </c>
      <c r="E112" s="2">
        <v>606.73</v>
      </c>
      <c r="F112" s="2">
        <v>704.33</v>
      </c>
      <c r="G112" s="2">
        <v>643.45000000000005</v>
      </c>
      <c r="H112" s="2">
        <v>703.59</v>
      </c>
      <c r="I112" s="2">
        <v>786.46</v>
      </c>
      <c r="J112" s="2">
        <v>877.26</v>
      </c>
      <c r="K112" s="2">
        <v>953.74</v>
      </c>
      <c r="L112" s="2">
        <v>972.29</v>
      </c>
      <c r="M112" s="2">
        <v>955.48</v>
      </c>
      <c r="N112" s="2">
        <v>876.84</v>
      </c>
      <c r="O112" s="2">
        <v>800.29</v>
      </c>
      <c r="P112" s="2">
        <v>847.15</v>
      </c>
      <c r="Q112" s="3">
        <v>928.25</v>
      </c>
      <c r="R112" t="s">
        <v>38</v>
      </c>
      <c r="S112">
        <v>1029.5890410958905</v>
      </c>
      <c r="T112">
        <v>1046.3561643835617</v>
      </c>
      <c r="U112">
        <v>901.86301369863008</v>
      </c>
      <c r="V112">
        <v>1008.2739726027396</v>
      </c>
      <c r="W112">
        <v>1053.6438356164383</v>
      </c>
      <c r="X112">
        <v>1075.7808219178082</v>
      </c>
      <c r="Y112">
        <v>1068.7123287671234</v>
      </c>
      <c r="Z112">
        <v>1133.7534246575342</v>
      </c>
      <c r="AA112">
        <v>1146.3013698630136</v>
      </c>
      <c r="AB112">
        <v>1090.6849315068494</v>
      </c>
      <c r="AC112">
        <v>935.78082191780823</v>
      </c>
      <c r="AD112">
        <v>942.73972602739718</v>
      </c>
      <c r="AE112">
        <v>880.05479452054783</v>
      </c>
      <c r="AF112">
        <v>778.79452054794513</v>
      </c>
      <c r="AG112">
        <v>710.84931506849318</v>
      </c>
      <c r="AH112" t="s">
        <v>38</v>
      </c>
      <c r="AI112">
        <f t="shared" si="90"/>
        <v>487984.02191780822</v>
      </c>
      <c r="AJ112">
        <f t="shared" si="91"/>
        <v>504772.67726027401</v>
      </c>
      <c r="AK112">
        <f t="shared" si="92"/>
        <v>547187.34630136983</v>
      </c>
      <c r="AL112">
        <f t="shared" si="93"/>
        <v>710157.60712328763</v>
      </c>
      <c r="AM112">
        <f t="shared" si="94"/>
        <v>677967.12602739723</v>
      </c>
      <c r="AN112">
        <f t="shared" si="95"/>
        <v>756908.6284931507</v>
      </c>
      <c r="AO112">
        <f t="shared" si="96"/>
        <v>840499.49808219192</v>
      </c>
      <c r="AP112">
        <f t="shared" si="97"/>
        <v>994596.52931506839</v>
      </c>
      <c r="AQ112">
        <f t="shared" si="98"/>
        <v>1093273.4684931505</v>
      </c>
      <c r="AR112">
        <f t="shared" si="99"/>
        <v>1060462.0520547945</v>
      </c>
      <c r="AS112">
        <f t="shared" si="100"/>
        <v>894119.85972602747</v>
      </c>
      <c r="AT112">
        <f t="shared" si="101"/>
        <v>826631.90136986296</v>
      </c>
      <c r="AU112">
        <f t="shared" si="102"/>
        <v>704299.05150684924</v>
      </c>
      <c r="AV112">
        <f t="shared" si="103"/>
        <v>659755.77808219171</v>
      </c>
      <c r="AW112">
        <f t="shared" si="104"/>
        <v>659845.87671232875</v>
      </c>
      <c r="AX112" t="s">
        <v>38</v>
      </c>
      <c r="AY112">
        <f t="shared" si="105"/>
        <v>48.798402191780824</v>
      </c>
      <c r="AZ112">
        <f t="shared" si="106"/>
        <v>50.477267726027399</v>
      </c>
      <c r="BA112">
        <f t="shared" si="107"/>
        <v>54.718734630136986</v>
      </c>
      <c r="BB112">
        <f t="shared" si="108"/>
        <v>71.015760712328756</v>
      </c>
      <c r="BC112">
        <f t="shared" si="109"/>
        <v>67.796712602739717</v>
      </c>
      <c r="BD112">
        <f t="shared" si="110"/>
        <v>75.690862849315067</v>
      </c>
      <c r="BE112">
        <f t="shared" si="111"/>
        <v>84.049949808219196</v>
      </c>
      <c r="BF112">
        <f t="shared" si="112"/>
        <v>99.459652931506838</v>
      </c>
      <c r="BG112">
        <f t="shared" si="113"/>
        <v>109.32734684931505</v>
      </c>
      <c r="BH112">
        <f t="shared" si="114"/>
        <v>106.04620520547945</v>
      </c>
      <c r="BI112">
        <f t="shared" si="115"/>
        <v>89.41198597260275</v>
      </c>
      <c r="BJ112">
        <f t="shared" si="116"/>
        <v>82.663190136986302</v>
      </c>
      <c r="BK112">
        <f t="shared" si="117"/>
        <v>70.429905150684931</v>
      </c>
      <c r="BL112">
        <f t="shared" si="118"/>
        <v>65.975577808219171</v>
      </c>
      <c r="BM112">
        <f t="shared" si="119"/>
        <v>65.984587671232873</v>
      </c>
    </row>
    <row r="113" spans="1:65" x14ac:dyDescent="0.25">
      <c r="A113" s="18"/>
      <c r="B113" t="s">
        <v>39</v>
      </c>
      <c r="C113" s="2">
        <v>612.94299999999998</v>
      </c>
      <c r="D113" s="2">
        <v>520.76</v>
      </c>
      <c r="E113" s="2">
        <v>652.45000000000005</v>
      </c>
      <c r="F113" s="2">
        <v>728.53</v>
      </c>
      <c r="G113" s="2">
        <v>742.04</v>
      </c>
      <c r="H113" s="2">
        <v>841.41</v>
      </c>
      <c r="I113" s="2">
        <v>916.22</v>
      </c>
      <c r="J113" s="2">
        <v>992.89</v>
      </c>
      <c r="K113" s="2">
        <v>1029.52</v>
      </c>
      <c r="L113" s="2">
        <v>1163</v>
      </c>
      <c r="M113" s="2">
        <v>1155.49</v>
      </c>
      <c r="N113" s="2">
        <v>1072.29</v>
      </c>
      <c r="O113" s="2">
        <v>982.92</v>
      </c>
      <c r="P113" s="2">
        <v>928.78</v>
      </c>
      <c r="Q113" s="3">
        <v>946.81</v>
      </c>
      <c r="R113" t="s">
        <v>39</v>
      </c>
      <c r="S113">
        <v>1226.191780821918</v>
      </c>
      <c r="T113">
        <v>1286.3013698630136</v>
      </c>
      <c r="U113">
        <v>1304.9315068493152</v>
      </c>
      <c r="V113">
        <v>1390.0821917808219</v>
      </c>
      <c r="W113">
        <v>1487.2328767123288</v>
      </c>
      <c r="X113">
        <v>1560.1095890410959</v>
      </c>
      <c r="Y113">
        <v>1580.7123287671234</v>
      </c>
      <c r="Z113">
        <v>1671.5616438356165</v>
      </c>
      <c r="AA113">
        <v>1726.1917808219177</v>
      </c>
      <c r="AB113">
        <v>1822.3013698630136</v>
      </c>
      <c r="AC113">
        <v>1776.7123287671232</v>
      </c>
      <c r="AD113">
        <v>1700.3287671232877</v>
      </c>
      <c r="AE113">
        <v>1742.7397260273974</v>
      </c>
      <c r="AF113">
        <v>1711.7808219178085</v>
      </c>
      <c r="AG113">
        <v>1395.5068493150686</v>
      </c>
      <c r="AH113" t="s">
        <v>39</v>
      </c>
      <c r="AI113">
        <f t="shared" si="90"/>
        <v>751585.66871232889</v>
      </c>
      <c r="AJ113">
        <f t="shared" si="91"/>
        <v>669854.30136986298</v>
      </c>
      <c r="AK113">
        <f t="shared" si="92"/>
        <v>851402.56164383574</v>
      </c>
      <c r="AL113">
        <f t="shared" si="93"/>
        <v>1012716.5791780821</v>
      </c>
      <c r="AM113">
        <f t="shared" si="94"/>
        <v>1103586.2838356164</v>
      </c>
      <c r="AN113">
        <f t="shared" si="95"/>
        <v>1312691.8093150684</v>
      </c>
      <c r="AO113">
        <f t="shared" si="96"/>
        <v>1448280.2498630139</v>
      </c>
      <c r="AP113">
        <f t="shared" si="97"/>
        <v>1659676.8405479451</v>
      </c>
      <c r="AQ113">
        <f t="shared" si="98"/>
        <v>1777148.9621917808</v>
      </c>
      <c r="AR113">
        <f t="shared" si="99"/>
        <v>2119336.493150685</v>
      </c>
      <c r="AS113">
        <f t="shared" si="100"/>
        <v>2052973.3287671232</v>
      </c>
      <c r="AT113">
        <f t="shared" si="101"/>
        <v>1823245.5336986301</v>
      </c>
      <c r="AU113">
        <f t="shared" si="102"/>
        <v>1712973.7315068494</v>
      </c>
      <c r="AV113">
        <f t="shared" si="103"/>
        <v>1589867.791780822</v>
      </c>
      <c r="AW113">
        <f t="shared" si="104"/>
        <v>1321279.8400000001</v>
      </c>
      <c r="AX113" t="s">
        <v>39</v>
      </c>
      <c r="AY113">
        <f t="shared" si="105"/>
        <v>75.158566871232892</v>
      </c>
      <c r="AZ113">
        <f t="shared" si="106"/>
        <v>66.985430136986295</v>
      </c>
      <c r="BA113">
        <f t="shared" si="107"/>
        <v>85.140256164383572</v>
      </c>
      <c r="BB113">
        <f t="shared" si="108"/>
        <v>101.27165791780821</v>
      </c>
      <c r="BC113">
        <f t="shared" si="109"/>
        <v>110.35862838356164</v>
      </c>
      <c r="BD113">
        <f t="shared" si="110"/>
        <v>131.26918093150684</v>
      </c>
      <c r="BE113">
        <f t="shared" si="111"/>
        <v>144.82802498630139</v>
      </c>
      <c r="BF113">
        <f t="shared" si="112"/>
        <v>165.96768405479452</v>
      </c>
      <c r="BG113">
        <f t="shared" si="113"/>
        <v>177.71489621917809</v>
      </c>
      <c r="BH113">
        <f t="shared" si="114"/>
        <v>211.93364931506849</v>
      </c>
      <c r="BI113">
        <f t="shared" si="115"/>
        <v>205.29733287671232</v>
      </c>
      <c r="BJ113">
        <f t="shared" si="116"/>
        <v>182.324553369863</v>
      </c>
      <c r="BK113">
        <f t="shared" si="117"/>
        <v>171.29737315068493</v>
      </c>
      <c r="BL113">
        <f t="shared" si="118"/>
        <v>158.9867791780822</v>
      </c>
      <c r="BM113">
        <f t="shared" si="119"/>
        <v>132.127984</v>
      </c>
    </row>
    <row r="114" spans="1:65" x14ac:dyDescent="0.25">
      <c r="A114" s="18"/>
      <c r="B114" t="s">
        <v>40</v>
      </c>
      <c r="C114" s="2">
        <v>399.51</v>
      </c>
      <c r="D114" s="2">
        <v>427.71</v>
      </c>
      <c r="E114" s="2">
        <v>564.88</v>
      </c>
      <c r="F114" s="2">
        <v>513.03</v>
      </c>
      <c r="G114" s="2">
        <v>516.1</v>
      </c>
      <c r="H114" s="2">
        <v>571.04999999999995</v>
      </c>
      <c r="I114" s="2">
        <v>657.93</v>
      </c>
      <c r="J114" s="2">
        <v>679.87</v>
      </c>
      <c r="K114" s="2">
        <v>714.14</v>
      </c>
      <c r="L114" s="2">
        <v>733.9</v>
      </c>
      <c r="M114" s="2">
        <v>704.9</v>
      </c>
      <c r="N114" s="2">
        <v>630.54</v>
      </c>
      <c r="O114" s="2">
        <v>550.44000000000005</v>
      </c>
      <c r="P114" s="2">
        <v>570.37</v>
      </c>
      <c r="Q114" s="3">
        <v>838.1</v>
      </c>
      <c r="R114" t="s">
        <v>40</v>
      </c>
      <c r="S114">
        <v>2512.7123287671234</v>
      </c>
      <c r="T114">
        <v>2543.3424657534251</v>
      </c>
      <c r="U114">
        <v>2002.191780821918</v>
      </c>
      <c r="V114">
        <v>2146.1369863013697</v>
      </c>
      <c r="W114">
        <v>2277.0958904109589</v>
      </c>
      <c r="X114">
        <v>2356.7671232876714</v>
      </c>
      <c r="Y114">
        <v>2320.1095890410957</v>
      </c>
      <c r="Z114">
        <v>2520.4931506849312</v>
      </c>
      <c r="AA114">
        <v>2628.8767123287671</v>
      </c>
      <c r="AB114">
        <v>2715.1232876712334</v>
      </c>
      <c r="AC114">
        <v>2649.9178082191784</v>
      </c>
      <c r="AD114">
        <v>2554.5205479452056</v>
      </c>
      <c r="AE114">
        <v>2838.739726027397</v>
      </c>
      <c r="AF114">
        <v>2784.8219178082195</v>
      </c>
      <c r="AG114">
        <v>1740.4931506849316</v>
      </c>
      <c r="AH114" t="s">
        <v>40</v>
      </c>
      <c r="AI114">
        <f t="shared" si="90"/>
        <v>1003853.7024657534</v>
      </c>
      <c r="AJ114">
        <f t="shared" si="91"/>
        <v>1087813.0060273975</v>
      </c>
      <c r="AK114">
        <f t="shared" si="92"/>
        <v>1130998.0931506851</v>
      </c>
      <c r="AL114">
        <f t="shared" si="93"/>
        <v>1101032.6580821916</v>
      </c>
      <c r="AM114">
        <f t="shared" si="94"/>
        <v>1175209.189041096</v>
      </c>
      <c r="AN114">
        <f t="shared" si="95"/>
        <v>1345831.8657534246</v>
      </c>
      <c r="AO114">
        <f t="shared" si="96"/>
        <v>1526469.701917808</v>
      </c>
      <c r="AP114">
        <f t="shared" si="97"/>
        <v>1713607.6783561641</v>
      </c>
      <c r="AQ114">
        <f t="shared" si="98"/>
        <v>1877386.0153424656</v>
      </c>
      <c r="AR114">
        <f t="shared" si="99"/>
        <v>1992628.980821918</v>
      </c>
      <c r="AS114">
        <f t="shared" si="100"/>
        <v>1867927.0630136987</v>
      </c>
      <c r="AT114">
        <f t="shared" si="101"/>
        <v>1610727.3863013699</v>
      </c>
      <c r="AU114">
        <f t="shared" si="102"/>
        <v>1562555.8947945205</v>
      </c>
      <c r="AV114">
        <f t="shared" si="103"/>
        <v>1588378.8772602743</v>
      </c>
      <c r="AW114">
        <f t="shared" si="104"/>
        <v>1458707.3095890412</v>
      </c>
      <c r="AX114" t="s">
        <v>40</v>
      </c>
      <c r="AY114">
        <f t="shared" si="105"/>
        <v>100.38537024657535</v>
      </c>
      <c r="AZ114">
        <f t="shared" si="106"/>
        <v>108.78130060273975</v>
      </c>
      <c r="BA114">
        <f t="shared" si="107"/>
        <v>113.09980931506851</v>
      </c>
      <c r="BB114">
        <f t="shared" si="108"/>
        <v>110.10326580821916</v>
      </c>
      <c r="BC114">
        <f t="shared" si="109"/>
        <v>117.52091890410961</v>
      </c>
      <c r="BD114">
        <f t="shared" si="110"/>
        <v>134.58318657534247</v>
      </c>
      <c r="BE114">
        <f t="shared" si="111"/>
        <v>152.64697019178081</v>
      </c>
      <c r="BF114">
        <f t="shared" si="112"/>
        <v>171.3607678356164</v>
      </c>
      <c r="BG114">
        <f t="shared" si="113"/>
        <v>187.73860153424656</v>
      </c>
      <c r="BH114">
        <f t="shared" si="114"/>
        <v>199.26289808219181</v>
      </c>
      <c r="BI114">
        <f t="shared" si="115"/>
        <v>186.79270630136986</v>
      </c>
      <c r="BJ114">
        <f t="shared" si="116"/>
        <v>161.072738630137</v>
      </c>
      <c r="BK114">
        <f t="shared" si="117"/>
        <v>156.25558947945206</v>
      </c>
      <c r="BL114">
        <f t="shared" si="118"/>
        <v>158.83788772602742</v>
      </c>
      <c r="BM114">
        <f t="shared" si="119"/>
        <v>145.87073095890412</v>
      </c>
    </row>
    <row r="115" spans="1:65" x14ac:dyDescent="0.25">
      <c r="A115" s="18"/>
      <c r="B115" t="s">
        <v>41</v>
      </c>
      <c r="C115" s="2">
        <v>460.33</v>
      </c>
      <c r="D115" s="2">
        <v>473</v>
      </c>
      <c r="E115" s="2">
        <v>519.16999999999996</v>
      </c>
      <c r="F115" s="2">
        <v>651.77</v>
      </c>
      <c r="G115" s="2">
        <v>649.99</v>
      </c>
      <c r="H115" s="2">
        <v>663.91</v>
      </c>
      <c r="I115" s="2">
        <v>730.44</v>
      </c>
      <c r="J115" s="2">
        <v>772.74</v>
      </c>
      <c r="K115" s="2">
        <v>799.19</v>
      </c>
      <c r="L115" s="2">
        <v>841.03</v>
      </c>
      <c r="M115" s="2">
        <v>824.89</v>
      </c>
      <c r="N115" s="2">
        <v>812.56</v>
      </c>
      <c r="O115" s="2">
        <v>814.78</v>
      </c>
      <c r="P115" s="2">
        <v>806.33</v>
      </c>
      <c r="Q115" s="3">
        <v>847.1</v>
      </c>
      <c r="R115" t="s">
        <v>41</v>
      </c>
      <c r="S115">
        <v>3050.9589041095887</v>
      </c>
      <c r="T115">
        <v>3264.5479452054792</v>
      </c>
      <c r="U115">
        <v>2459.6164383561645</v>
      </c>
      <c r="V115">
        <v>2656.3835616438355</v>
      </c>
      <c r="W115">
        <v>2818.4109589041095</v>
      </c>
      <c r="X115">
        <v>2953.6986301369861</v>
      </c>
      <c r="Y115">
        <v>2937.6438356164381</v>
      </c>
      <c r="Z115">
        <v>3129.4794520547944</v>
      </c>
      <c r="AA115">
        <v>3285.972602739726</v>
      </c>
      <c r="AB115">
        <v>3457.5342465753424</v>
      </c>
      <c r="AC115">
        <v>3381.4794520547944</v>
      </c>
      <c r="AD115">
        <v>3290.1917808219182</v>
      </c>
      <c r="AE115">
        <v>3408.2191780821913</v>
      </c>
      <c r="AF115">
        <v>3508.1643835616442</v>
      </c>
      <c r="AG115">
        <v>2466.9041095890416</v>
      </c>
      <c r="AH115" t="s">
        <v>41</v>
      </c>
      <c r="AI115">
        <f t="shared" si="90"/>
        <v>1404447.9123287669</v>
      </c>
      <c r="AJ115">
        <f t="shared" si="91"/>
        <v>1544131.1780821916</v>
      </c>
      <c r="AK115">
        <f t="shared" si="92"/>
        <v>1276959.0663013698</v>
      </c>
      <c r="AL115">
        <f t="shared" si="93"/>
        <v>1731351.1139726026</v>
      </c>
      <c r="AM115">
        <f t="shared" si="94"/>
        <v>1831938.9391780822</v>
      </c>
      <c r="AN115">
        <f t="shared" si="95"/>
        <v>1960990.0575342465</v>
      </c>
      <c r="AO115">
        <f t="shared" si="96"/>
        <v>2145772.5632876712</v>
      </c>
      <c r="AP115">
        <f t="shared" si="97"/>
        <v>2418273.9517808217</v>
      </c>
      <c r="AQ115">
        <f t="shared" si="98"/>
        <v>2626116.4443835616</v>
      </c>
      <c r="AR115">
        <f t="shared" si="99"/>
        <v>2907890.0273972601</v>
      </c>
      <c r="AS115">
        <f t="shared" si="100"/>
        <v>2789348.5852054791</v>
      </c>
      <c r="AT115">
        <f t="shared" si="101"/>
        <v>2673478.2334246575</v>
      </c>
      <c r="AU115">
        <f t="shared" si="102"/>
        <v>2776948.8219178077</v>
      </c>
      <c r="AV115">
        <f t="shared" si="103"/>
        <v>2828738.1873972607</v>
      </c>
      <c r="AW115">
        <f t="shared" si="104"/>
        <v>2089714.4712328771</v>
      </c>
      <c r="AX115" t="s">
        <v>41</v>
      </c>
      <c r="AY115">
        <f t="shared" si="105"/>
        <v>140.4447912328767</v>
      </c>
      <c r="AZ115">
        <f t="shared" si="106"/>
        <v>154.41311780821917</v>
      </c>
      <c r="BA115">
        <f t="shared" si="107"/>
        <v>127.69590663013697</v>
      </c>
      <c r="BB115">
        <f t="shared" si="108"/>
        <v>173.13511139726026</v>
      </c>
      <c r="BC115">
        <f t="shared" si="109"/>
        <v>183.19389391780823</v>
      </c>
      <c r="BD115">
        <f t="shared" si="110"/>
        <v>196.09900575342465</v>
      </c>
      <c r="BE115">
        <f t="shared" si="111"/>
        <v>214.57725632876711</v>
      </c>
      <c r="BF115">
        <f t="shared" si="112"/>
        <v>241.82739517808216</v>
      </c>
      <c r="BG115">
        <f t="shared" si="113"/>
        <v>262.61164443835617</v>
      </c>
      <c r="BH115">
        <f t="shared" si="114"/>
        <v>290.78900273972602</v>
      </c>
      <c r="BI115">
        <f t="shared" si="115"/>
        <v>278.93485852054789</v>
      </c>
      <c r="BJ115">
        <f t="shared" si="116"/>
        <v>267.34782334246574</v>
      </c>
      <c r="BK115">
        <f t="shared" si="117"/>
        <v>277.69488219178078</v>
      </c>
      <c r="BL115">
        <f t="shared" si="118"/>
        <v>282.87381873972606</v>
      </c>
      <c r="BM115">
        <f t="shared" si="119"/>
        <v>208.9714471232877</v>
      </c>
    </row>
    <row r="116" spans="1:65" x14ac:dyDescent="0.25">
      <c r="A116" s="18"/>
      <c r="B116" t="s">
        <v>42</v>
      </c>
      <c r="C116" s="2">
        <v>513.04</v>
      </c>
      <c r="D116" s="2">
        <v>545.89</v>
      </c>
      <c r="E116" s="2">
        <v>583.69000000000005</v>
      </c>
      <c r="F116" s="2">
        <v>724.28</v>
      </c>
      <c r="G116" s="2">
        <v>707.31</v>
      </c>
      <c r="H116" s="2">
        <v>752.16</v>
      </c>
      <c r="I116" s="2">
        <v>828.59</v>
      </c>
      <c r="J116" s="2">
        <v>919.41</v>
      </c>
      <c r="K116" s="2">
        <v>981.35</v>
      </c>
      <c r="L116" s="2">
        <v>1017.77</v>
      </c>
      <c r="M116" s="2">
        <v>931.54</v>
      </c>
      <c r="N116" s="2">
        <v>880.39</v>
      </c>
      <c r="O116" s="2">
        <v>897.02</v>
      </c>
      <c r="P116" s="2">
        <v>924.67</v>
      </c>
      <c r="Q116" s="3">
        <v>941.38</v>
      </c>
      <c r="R116" t="s">
        <v>42</v>
      </c>
      <c r="S116">
        <v>1878.5753424657535</v>
      </c>
      <c r="T116">
        <v>1873.6986301369864</v>
      </c>
      <c r="U116">
        <v>1715.7260273972599</v>
      </c>
      <c r="V116">
        <v>1916.8767123287673</v>
      </c>
      <c r="W116">
        <v>2046.8493150684931</v>
      </c>
      <c r="X116">
        <v>2097.205479452055</v>
      </c>
      <c r="Y116">
        <v>2121.3150684931506</v>
      </c>
      <c r="Z116">
        <v>2290.8493150684935</v>
      </c>
      <c r="AA116">
        <v>2387.0684931506848</v>
      </c>
      <c r="AB116">
        <v>2452.1095890410961</v>
      </c>
      <c r="AC116">
        <v>2390.794520547945</v>
      </c>
      <c r="AD116">
        <v>2314.3013698630139</v>
      </c>
      <c r="AE116">
        <v>2437.2602739726026</v>
      </c>
      <c r="AF116">
        <v>2390.9589041095892</v>
      </c>
      <c r="AG116">
        <v>1747.5068493150684</v>
      </c>
      <c r="AH116" t="s">
        <v>42</v>
      </c>
      <c r="AI116">
        <f t="shared" si="90"/>
        <v>963784.29369863006</v>
      </c>
      <c r="AJ116">
        <f t="shared" si="91"/>
        <v>1022833.3452054794</v>
      </c>
      <c r="AK116">
        <f t="shared" si="92"/>
        <v>1001452.1249315067</v>
      </c>
      <c r="AL116">
        <f t="shared" si="93"/>
        <v>1388355.4652054796</v>
      </c>
      <c r="AM116">
        <f t="shared" si="94"/>
        <v>1447756.9890410958</v>
      </c>
      <c r="AN116">
        <f t="shared" si="95"/>
        <v>1577434.0734246576</v>
      </c>
      <c r="AO116">
        <f t="shared" si="96"/>
        <v>1757700.4526027397</v>
      </c>
      <c r="AP116">
        <f t="shared" si="97"/>
        <v>2106229.7687671236</v>
      </c>
      <c r="AQ116">
        <f t="shared" si="98"/>
        <v>2342549.6657534246</v>
      </c>
      <c r="AR116">
        <f t="shared" si="99"/>
        <v>2495683.5764383562</v>
      </c>
      <c r="AS116">
        <f t="shared" si="100"/>
        <v>2227120.7276712325</v>
      </c>
      <c r="AT116">
        <f t="shared" si="101"/>
        <v>2037487.7830136986</v>
      </c>
      <c r="AU116">
        <f t="shared" si="102"/>
        <v>2186271.2109589041</v>
      </c>
      <c r="AV116">
        <f t="shared" si="103"/>
        <v>2210847.9698630138</v>
      </c>
      <c r="AW116">
        <f t="shared" si="104"/>
        <v>1645067.9978082192</v>
      </c>
      <c r="AX116" t="s">
        <v>42</v>
      </c>
      <c r="AY116">
        <f t="shared" si="105"/>
        <v>96.378429369862999</v>
      </c>
      <c r="AZ116">
        <f t="shared" si="106"/>
        <v>102.28333452054794</v>
      </c>
      <c r="BA116">
        <f t="shared" si="107"/>
        <v>100.14521249315067</v>
      </c>
      <c r="BB116">
        <f t="shared" si="108"/>
        <v>138.83554652054795</v>
      </c>
      <c r="BC116">
        <f t="shared" si="109"/>
        <v>144.77569890410959</v>
      </c>
      <c r="BD116">
        <f t="shared" si="110"/>
        <v>157.74340734246576</v>
      </c>
      <c r="BE116">
        <f t="shared" si="111"/>
        <v>175.77004526027397</v>
      </c>
      <c r="BF116">
        <f t="shared" si="112"/>
        <v>210.62297687671236</v>
      </c>
      <c r="BG116">
        <f t="shared" si="113"/>
        <v>234.25496657534245</v>
      </c>
      <c r="BH116">
        <f t="shared" si="114"/>
        <v>249.56835764383561</v>
      </c>
      <c r="BI116">
        <f t="shared" si="115"/>
        <v>222.71207276712326</v>
      </c>
      <c r="BJ116">
        <f t="shared" si="116"/>
        <v>203.74877830136987</v>
      </c>
      <c r="BK116">
        <f t="shared" si="117"/>
        <v>218.6271210958904</v>
      </c>
      <c r="BL116">
        <f t="shared" si="118"/>
        <v>221.08479698630137</v>
      </c>
      <c r="BM116">
        <f t="shared" si="119"/>
        <v>164.50679978082192</v>
      </c>
    </row>
    <row r="117" spans="1:65" x14ac:dyDescent="0.25">
      <c r="A117" s="18"/>
      <c r="B117" t="s">
        <v>43</v>
      </c>
      <c r="C117" s="2">
        <v>555</v>
      </c>
      <c r="D117" s="2">
        <v>490.89</v>
      </c>
      <c r="E117" s="2">
        <v>598.32000000000005</v>
      </c>
      <c r="F117" s="2">
        <v>784</v>
      </c>
      <c r="G117" s="2">
        <v>797.46</v>
      </c>
      <c r="H117" s="2">
        <v>842.22</v>
      </c>
      <c r="I117" s="2">
        <v>970.6</v>
      </c>
      <c r="J117" s="2">
        <v>1103.74</v>
      </c>
      <c r="K117" s="2">
        <v>1133.73</v>
      </c>
      <c r="L117" s="2">
        <v>1087.18</v>
      </c>
      <c r="M117" s="2">
        <v>1049.45</v>
      </c>
      <c r="N117" s="2">
        <v>1069.5999999999999</v>
      </c>
      <c r="O117" s="2">
        <v>1014.62</v>
      </c>
      <c r="P117" s="2">
        <v>1014.98</v>
      </c>
      <c r="Q117">
        <v>1019.6341</v>
      </c>
      <c r="R117" t="s">
        <v>43</v>
      </c>
      <c r="S117">
        <v>3384.2739726027398</v>
      </c>
      <c r="T117">
        <v>3420.4931506849312</v>
      </c>
      <c r="U117">
        <v>2639.2876712328766</v>
      </c>
      <c r="V117">
        <v>2823.6164383561645</v>
      </c>
      <c r="W117">
        <v>3018.4657534246576</v>
      </c>
      <c r="X117">
        <v>3136.1643835616437</v>
      </c>
      <c r="Y117">
        <v>3055.2876712328766</v>
      </c>
      <c r="Z117">
        <v>3221.260273972603</v>
      </c>
      <c r="AA117">
        <v>3234.1369863013697</v>
      </c>
      <c r="AB117">
        <v>3408.3835616438355</v>
      </c>
      <c r="AC117">
        <v>3329.9726027397255</v>
      </c>
      <c r="AD117">
        <v>3244.3287671232874</v>
      </c>
      <c r="AE117">
        <v>3351.3972602739727</v>
      </c>
      <c r="AF117">
        <v>3284.2191780821913</v>
      </c>
      <c r="AG117">
        <v>2637.2054794520545</v>
      </c>
      <c r="AH117" t="s">
        <v>43</v>
      </c>
      <c r="AI117">
        <f t="shared" si="90"/>
        <v>1878272.0547945206</v>
      </c>
      <c r="AJ117">
        <f t="shared" si="91"/>
        <v>1679085.8827397258</v>
      </c>
      <c r="AK117">
        <f t="shared" si="92"/>
        <v>1579138.5994520548</v>
      </c>
      <c r="AL117">
        <f t="shared" si="93"/>
        <v>2213715.2876712331</v>
      </c>
      <c r="AM117">
        <f t="shared" si="94"/>
        <v>2407105.6997260274</v>
      </c>
      <c r="AN117">
        <f t="shared" si="95"/>
        <v>2641340.3671232876</v>
      </c>
      <c r="AO117">
        <f t="shared" si="96"/>
        <v>2965462.2136986302</v>
      </c>
      <c r="AP117">
        <f t="shared" si="97"/>
        <v>3555433.8147945208</v>
      </c>
      <c r="AQ117">
        <f t="shared" si="98"/>
        <v>3666638.1254794518</v>
      </c>
      <c r="AR117">
        <f t="shared" si="99"/>
        <v>3705526.4405479454</v>
      </c>
      <c r="AS117">
        <f t="shared" si="100"/>
        <v>3494639.7479452053</v>
      </c>
      <c r="AT117">
        <f t="shared" si="101"/>
        <v>3470134.0493150679</v>
      </c>
      <c r="AU117">
        <f t="shared" si="102"/>
        <v>3400394.688219178</v>
      </c>
      <c r="AV117">
        <f t="shared" si="103"/>
        <v>3333416.7813698626</v>
      </c>
      <c r="AW117">
        <f t="shared" si="104"/>
        <v>2688984.6355561642</v>
      </c>
      <c r="AX117" t="s">
        <v>43</v>
      </c>
      <c r="AY117">
        <f t="shared" si="105"/>
        <v>187.82720547945206</v>
      </c>
      <c r="AZ117">
        <f t="shared" si="106"/>
        <v>167.90858827397258</v>
      </c>
      <c r="BA117">
        <f t="shared" si="107"/>
        <v>157.91385994520547</v>
      </c>
      <c r="BB117">
        <f t="shared" si="108"/>
        <v>221.37152876712329</v>
      </c>
      <c r="BC117">
        <f t="shared" si="109"/>
        <v>240.71056997260274</v>
      </c>
      <c r="BD117">
        <f t="shared" si="110"/>
        <v>264.13403671232874</v>
      </c>
      <c r="BE117">
        <f t="shared" si="111"/>
        <v>296.54622136986302</v>
      </c>
      <c r="BF117">
        <f t="shared" si="112"/>
        <v>355.54338147945208</v>
      </c>
      <c r="BG117">
        <f t="shared" si="113"/>
        <v>366.66381254794521</v>
      </c>
      <c r="BH117">
        <f t="shared" si="114"/>
        <v>370.55264405479454</v>
      </c>
      <c r="BI117">
        <f t="shared" si="115"/>
        <v>349.46397479452054</v>
      </c>
      <c r="BJ117">
        <f t="shared" si="116"/>
        <v>347.01340493150678</v>
      </c>
      <c r="BK117">
        <f t="shared" si="117"/>
        <v>340.03946882191781</v>
      </c>
      <c r="BL117">
        <f t="shared" si="118"/>
        <v>333.34167813698627</v>
      </c>
      <c r="BM117">
        <f t="shared" si="119"/>
        <v>268.89846355561644</v>
      </c>
    </row>
    <row r="118" spans="1:65" x14ac:dyDescent="0.25">
      <c r="A118" s="18"/>
      <c r="B118" t="s">
        <v>44</v>
      </c>
      <c r="C118" s="2">
        <v>522.55999999999995</v>
      </c>
      <c r="D118" s="2">
        <v>520.59</v>
      </c>
      <c r="E118" s="2">
        <v>605.9</v>
      </c>
      <c r="F118" s="2">
        <v>673.9</v>
      </c>
      <c r="G118" s="2">
        <v>631.84</v>
      </c>
      <c r="H118" s="2">
        <v>697.46</v>
      </c>
      <c r="I118" s="2">
        <v>735.25</v>
      </c>
      <c r="J118" s="2">
        <v>814.35</v>
      </c>
      <c r="K118" s="2">
        <v>840.56</v>
      </c>
      <c r="L118" s="2">
        <v>831.1</v>
      </c>
      <c r="M118" s="2">
        <v>837.84</v>
      </c>
      <c r="N118" s="2">
        <v>785.96</v>
      </c>
      <c r="O118" s="2">
        <v>790.96</v>
      </c>
      <c r="P118" s="2">
        <v>828.95</v>
      </c>
      <c r="Q118" s="3">
        <v>811.71</v>
      </c>
      <c r="R118" t="s">
        <v>44</v>
      </c>
      <c r="S118">
        <v>1981.7534246575342</v>
      </c>
      <c r="T118">
        <v>1991.6712328767126</v>
      </c>
      <c r="U118">
        <v>1761.0410958904113</v>
      </c>
      <c r="V118">
        <v>1900.1643835616437</v>
      </c>
      <c r="W118">
        <v>1973.1506849315067</v>
      </c>
      <c r="X118">
        <v>2044.9315068493149</v>
      </c>
      <c r="Y118">
        <v>2007.7260273972602</v>
      </c>
      <c r="Z118">
        <v>2047.2328767123286</v>
      </c>
      <c r="AA118">
        <v>2051.9452054794519</v>
      </c>
      <c r="AB118">
        <v>2077.1506849315069</v>
      </c>
      <c r="AC118">
        <v>2007.3424657534247</v>
      </c>
      <c r="AD118">
        <v>1935.2876712328768</v>
      </c>
      <c r="AE118">
        <v>2033.9726027397262</v>
      </c>
      <c r="AF118">
        <v>2058.8493150684931</v>
      </c>
      <c r="AG118">
        <v>1611.0684931506848</v>
      </c>
      <c r="AH118" t="s">
        <v>44</v>
      </c>
      <c r="AI118">
        <f t="shared" si="90"/>
        <v>1035585.0695890409</v>
      </c>
      <c r="AJ118">
        <f t="shared" si="91"/>
        <v>1036844.1271232879</v>
      </c>
      <c r="AK118">
        <f t="shared" si="92"/>
        <v>1067014.8</v>
      </c>
      <c r="AL118">
        <f t="shared" si="93"/>
        <v>1280520.7780821917</v>
      </c>
      <c r="AM118">
        <f t="shared" si="94"/>
        <v>1246715.5287671234</v>
      </c>
      <c r="AN118">
        <f t="shared" si="95"/>
        <v>1426257.9287671233</v>
      </c>
      <c r="AO118">
        <f t="shared" si="96"/>
        <v>1476180.5616438356</v>
      </c>
      <c r="AP118">
        <f t="shared" si="97"/>
        <v>1667164.0931506848</v>
      </c>
      <c r="AQ118">
        <f t="shared" si="98"/>
        <v>1724783.0619178079</v>
      </c>
      <c r="AR118">
        <f t="shared" si="99"/>
        <v>1726319.9342465755</v>
      </c>
      <c r="AS118">
        <f t="shared" si="100"/>
        <v>1681831.8115068495</v>
      </c>
      <c r="AT118">
        <f t="shared" si="101"/>
        <v>1521058.6980821919</v>
      </c>
      <c r="AU118">
        <f t="shared" si="102"/>
        <v>1608790.9698630138</v>
      </c>
      <c r="AV118">
        <f t="shared" si="103"/>
        <v>1706683.1397260274</v>
      </c>
      <c r="AW118">
        <f t="shared" si="104"/>
        <v>1307720.4065753424</v>
      </c>
      <c r="AX118" t="s">
        <v>44</v>
      </c>
      <c r="AY118">
        <f t="shared" si="105"/>
        <v>103.55850695890409</v>
      </c>
      <c r="AZ118">
        <f t="shared" si="106"/>
        <v>103.68441271232879</v>
      </c>
      <c r="BA118">
        <f t="shared" si="107"/>
        <v>106.70148</v>
      </c>
      <c r="BB118">
        <f t="shared" si="108"/>
        <v>128.05207780821917</v>
      </c>
      <c r="BC118">
        <f t="shared" si="109"/>
        <v>124.67155287671234</v>
      </c>
      <c r="BD118">
        <f t="shared" si="110"/>
        <v>142.62579287671232</v>
      </c>
      <c r="BE118">
        <f t="shared" si="111"/>
        <v>147.61805616438357</v>
      </c>
      <c r="BF118">
        <f t="shared" si="112"/>
        <v>166.71640931506849</v>
      </c>
      <c r="BG118">
        <f t="shared" si="113"/>
        <v>172.4783061917808</v>
      </c>
      <c r="BH118">
        <f t="shared" si="114"/>
        <v>172.63199342465754</v>
      </c>
      <c r="BI118">
        <f t="shared" si="115"/>
        <v>168.18318115068496</v>
      </c>
      <c r="BJ118">
        <f t="shared" si="116"/>
        <v>152.10586980821918</v>
      </c>
      <c r="BK118">
        <f t="shared" si="117"/>
        <v>160.87909698630139</v>
      </c>
      <c r="BL118">
        <f t="shared" si="118"/>
        <v>170.66831397260273</v>
      </c>
      <c r="BM118">
        <f t="shared" si="119"/>
        <v>130.77204065753423</v>
      </c>
    </row>
    <row r="119" spans="1:65" x14ac:dyDescent="0.25">
      <c r="A119" s="18"/>
      <c r="B119" t="s">
        <v>45</v>
      </c>
      <c r="C119" s="2">
        <v>444.06</v>
      </c>
      <c r="D119" s="2">
        <v>451.89</v>
      </c>
      <c r="E119" s="2">
        <v>546.37</v>
      </c>
      <c r="F119" s="2">
        <v>680.62</v>
      </c>
      <c r="G119" s="2">
        <v>695.64</v>
      </c>
      <c r="H119" s="2">
        <v>705.25</v>
      </c>
      <c r="I119" s="2">
        <v>829.92</v>
      </c>
      <c r="J119" s="2">
        <v>948.4</v>
      </c>
      <c r="K119" s="2">
        <v>975.56</v>
      </c>
      <c r="L119" s="2">
        <v>977.06</v>
      </c>
      <c r="M119" s="2">
        <v>873.27</v>
      </c>
      <c r="N119" s="2">
        <v>850</v>
      </c>
      <c r="O119" s="2">
        <v>844.56</v>
      </c>
      <c r="P119" s="2">
        <v>856.81</v>
      </c>
      <c r="Q119" s="3">
        <v>857.25</v>
      </c>
      <c r="R119" t="s">
        <v>45</v>
      </c>
      <c r="S119">
        <v>1551.7260273972604</v>
      </c>
      <c r="T119">
        <v>1649.4794520547946</v>
      </c>
      <c r="U119">
        <v>1516.3287671232877</v>
      </c>
      <c r="V119">
        <v>1608.219178082192</v>
      </c>
      <c r="W119">
        <v>1709.5342465753426</v>
      </c>
      <c r="X119">
        <v>1769.8630136986303</v>
      </c>
      <c r="Y119">
        <v>1750.7397260273972</v>
      </c>
      <c r="Z119">
        <v>1831.2876712328766</v>
      </c>
      <c r="AA119">
        <v>1894.0821917808219</v>
      </c>
      <c r="AB119">
        <v>1927.6712328767121</v>
      </c>
      <c r="AC119">
        <v>1872.219178082192</v>
      </c>
      <c r="AD119">
        <v>1797.3150684931506</v>
      </c>
      <c r="AE119">
        <v>1838.4109589041095</v>
      </c>
      <c r="AF119">
        <v>1899.0684931506853</v>
      </c>
      <c r="AG119">
        <v>1373.041095890411</v>
      </c>
      <c r="AH119" t="s">
        <v>45</v>
      </c>
      <c r="AI119">
        <f t="shared" si="90"/>
        <v>689059.45972602745</v>
      </c>
      <c r="AJ119">
        <f t="shared" si="91"/>
        <v>745383.26958904113</v>
      </c>
      <c r="AK119">
        <f t="shared" si="92"/>
        <v>828476.54849315074</v>
      </c>
      <c r="AL119">
        <f t="shared" si="93"/>
        <v>1094586.1369863015</v>
      </c>
      <c r="AM119">
        <f t="shared" si="94"/>
        <v>1189220.4032876713</v>
      </c>
      <c r="AN119">
        <f t="shared" si="95"/>
        <v>1248195.890410959</v>
      </c>
      <c r="AO119">
        <f t="shared" si="96"/>
        <v>1452973.9134246574</v>
      </c>
      <c r="AP119">
        <f t="shared" si="97"/>
        <v>1736793.2273972603</v>
      </c>
      <c r="AQ119">
        <f t="shared" si="98"/>
        <v>1847790.8230136984</v>
      </c>
      <c r="AR119">
        <f t="shared" si="99"/>
        <v>1883450.4547945203</v>
      </c>
      <c r="AS119">
        <f t="shared" si="100"/>
        <v>1634952.8416438359</v>
      </c>
      <c r="AT119">
        <f t="shared" si="101"/>
        <v>1527717.8082191781</v>
      </c>
      <c r="AU119">
        <f t="shared" si="102"/>
        <v>1552648.3594520546</v>
      </c>
      <c r="AV119">
        <f t="shared" si="103"/>
        <v>1627140.8756164385</v>
      </c>
      <c r="AW119">
        <f t="shared" si="104"/>
        <v>1177039.4794520549</v>
      </c>
      <c r="AX119" t="s">
        <v>45</v>
      </c>
      <c r="AY119">
        <f t="shared" si="105"/>
        <v>68.905945972602751</v>
      </c>
      <c r="AZ119">
        <f t="shared" si="106"/>
        <v>74.538326958904108</v>
      </c>
      <c r="BA119">
        <f t="shared" si="107"/>
        <v>82.847654849315077</v>
      </c>
      <c r="BB119">
        <f t="shared" si="108"/>
        <v>109.45861369863015</v>
      </c>
      <c r="BC119">
        <f t="shared" si="109"/>
        <v>118.92204032876712</v>
      </c>
      <c r="BD119">
        <f t="shared" si="110"/>
        <v>124.8195890410959</v>
      </c>
      <c r="BE119">
        <f t="shared" si="111"/>
        <v>145.29739134246574</v>
      </c>
      <c r="BF119">
        <f t="shared" si="112"/>
        <v>173.67932273972602</v>
      </c>
      <c r="BG119">
        <f t="shared" si="113"/>
        <v>184.77908230136984</v>
      </c>
      <c r="BH119">
        <f t="shared" si="114"/>
        <v>188.34504547945204</v>
      </c>
      <c r="BI119">
        <f t="shared" si="115"/>
        <v>163.49528416438358</v>
      </c>
      <c r="BJ119">
        <f t="shared" si="116"/>
        <v>152.77178082191782</v>
      </c>
      <c r="BK119">
        <f t="shared" si="117"/>
        <v>155.26483594520545</v>
      </c>
      <c r="BL119">
        <f t="shared" si="118"/>
        <v>162.71408756164385</v>
      </c>
      <c r="BM119">
        <f t="shared" si="119"/>
        <v>117.7039479452055</v>
      </c>
    </row>
    <row r="120" spans="1:65" x14ac:dyDescent="0.25">
      <c r="A120" s="18"/>
      <c r="B120" t="s">
        <v>46</v>
      </c>
      <c r="C120" s="2">
        <v>452.03</v>
      </c>
      <c r="D120" s="2">
        <v>380.48</v>
      </c>
      <c r="E120" s="2">
        <v>401.94499999999999</v>
      </c>
      <c r="F120" s="2">
        <v>488.28</v>
      </c>
      <c r="G120" s="2">
        <v>642.28</v>
      </c>
      <c r="H120" s="2">
        <v>667.2</v>
      </c>
      <c r="I120" s="2">
        <v>767.14</v>
      </c>
      <c r="J120" s="2">
        <v>851.02</v>
      </c>
      <c r="K120" s="2">
        <v>849</v>
      </c>
      <c r="L120" s="2">
        <v>882.01</v>
      </c>
      <c r="M120" s="2">
        <v>892.17</v>
      </c>
      <c r="N120" s="2">
        <v>804.76</v>
      </c>
      <c r="O120" s="2">
        <v>728.23</v>
      </c>
      <c r="P120" s="2">
        <v>767.29</v>
      </c>
      <c r="Q120">
        <v>764.63228000000004</v>
      </c>
      <c r="R120" t="s">
        <v>46</v>
      </c>
      <c r="S120">
        <v>234.24657534246575</v>
      </c>
      <c r="T120">
        <v>261.97260273972603</v>
      </c>
      <c r="U120">
        <v>220.10958904109589</v>
      </c>
      <c r="V120">
        <v>243.94520547945206</v>
      </c>
      <c r="W120">
        <v>264.38356164383561</v>
      </c>
      <c r="X120">
        <v>277.09589041095887</v>
      </c>
      <c r="Y120">
        <v>281.47945205479459</v>
      </c>
      <c r="Z120">
        <v>318.30136986301369</v>
      </c>
      <c r="AA120">
        <v>334.52054794520552</v>
      </c>
      <c r="AB120">
        <v>322.46575342465758</v>
      </c>
      <c r="AC120">
        <v>304.49315068493155</v>
      </c>
      <c r="AD120">
        <v>290.19178082191786</v>
      </c>
      <c r="AE120">
        <v>300.16438356164383</v>
      </c>
      <c r="AF120">
        <v>307.72602739726028</v>
      </c>
      <c r="AG120">
        <v>202.9041095890411</v>
      </c>
      <c r="AH120" t="s">
        <v>46</v>
      </c>
      <c r="AI120">
        <f t="shared" si="90"/>
        <v>105886.47945205479</v>
      </c>
      <c r="AJ120">
        <f t="shared" si="91"/>
        <v>99675.335890410963</v>
      </c>
      <c r="AK120">
        <f t="shared" si="92"/>
        <v>88471.948767123278</v>
      </c>
      <c r="AL120">
        <f t="shared" si="93"/>
        <v>119113.56493150684</v>
      </c>
      <c r="AM120">
        <f t="shared" si="94"/>
        <v>169808.27397260274</v>
      </c>
      <c r="AN120">
        <f t="shared" si="95"/>
        <v>184878.37808219178</v>
      </c>
      <c r="AO120">
        <f t="shared" si="96"/>
        <v>215934.14684931512</v>
      </c>
      <c r="AP120">
        <f t="shared" si="97"/>
        <v>270880.8317808219</v>
      </c>
      <c r="AQ120">
        <f t="shared" si="98"/>
        <v>284007.94520547951</v>
      </c>
      <c r="AR120">
        <f t="shared" si="99"/>
        <v>284418.01917808224</v>
      </c>
      <c r="AS120">
        <f t="shared" si="100"/>
        <v>271659.65424657537</v>
      </c>
      <c r="AT120">
        <f t="shared" si="101"/>
        <v>233534.73753424661</v>
      </c>
      <c r="AU120">
        <f t="shared" si="102"/>
        <v>218588.70904109589</v>
      </c>
      <c r="AV120">
        <f t="shared" si="103"/>
        <v>236115.10356164383</v>
      </c>
      <c r="AW120">
        <f t="shared" si="104"/>
        <v>155147.03193643838</v>
      </c>
      <c r="AX120" t="s">
        <v>46</v>
      </c>
      <c r="AY120">
        <f t="shared" si="105"/>
        <v>10.588647945205478</v>
      </c>
      <c r="AZ120">
        <f t="shared" si="106"/>
        <v>9.9675335890410963</v>
      </c>
      <c r="BA120">
        <f t="shared" si="107"/>
        <v>8.8471948767123276</v>
      </c>
      <c r="BB120">
        <f t="shared" si="108"/>
        <v>11.911356493150684</v>
      </c>
      <c r="BC120">
        <f t="shared" si="109"/>
        <v>16.980827397260274</v>
      </c>
      <c r="BD120">
        <f t="shared" si="110"/>
        <v>18.487837808219176</v>
      </c>
      <c r="BE120">
        <f t="shared" si="111"/>
        <v>21.593414684931513</v>
      </c>
      <c r="BF120">
        <f t="shared" si="112"/>
        <v>27.08808317808219</v>
      </c>
      <c r="BG120">
        <f t="shared" si="113"/>
        <v>28.400794520547951</v>
      </c>
      <c r="BH120">
        <f t="shared" si="114"/>
        <v>28.441801917808224</v>
      </c>
      <c r="BI120">
        <f t="shared" si="115"/>
        <v>27.165965424657536</v>
      </c>
      <c r="BJ120">
        <f t="shared" si="116"/>
        <v>23.353473753424662</v>
      </c>
      <c r="BK120">
        <f t="shared" si="117"/>
        <v>21.85887090410959</v>
      </c>
      <c r="BL120">
        <f t="shared" si="118"/>
        <v>23.611510356164384</v>
      </c>
      <c r="BM120">
        <f t="shared" si="119"/>
        <v>15.514703193643838</v>
      </c>
    </row>
    <row r="121" spans="1:65" x14ac:dyDescent="0.25">
      <c r="A121" s="18"/>
      <c r="B121" t="s">
        <v>47</v>
      </c>
      <c r="C121" s="2">
        <v>263.21294999999998</v>
      </c>
      <c r="D121" s="2">
        <v>359.88</v>
      </c>
      <c r="E121" s="2">
        <v>217.5</v>
      </c>
      <c r="F121" s="2">
        <v>420.9</v>
      </c>
      <c r="G121" s="2">
        <v>479.55</v>
      </c>
      <c r="H121" s="2">
        <v>678.79</v>
      </c>
      <c r="I121" s="2">
        <v>710.98</v>
      </c>
      <c r="J121" s="2">
        <v>767.47</v>
      </c>
      <c r="K121" s="2">
        <v>902.08</v>
      </c>
      <c r="L121" s="2">
        <v>851.85</v>
      </c>
      <c r="M121" s="2">
        <v>804.59</v>
      </c>
      <c r="N121" s="2">
        <v>728.6</v>
      </c>
      <c r="O121" s="2">
        <v>855.76</v>
      </c>
      <c r="P121" s="2">
        <v>912.86</v>
      </c>
      <c r="Q121" s="3">
        <v>873.37</v>
      </c>
      <c r="R121" t="s">
        <v>47</v>
      </c>
      <c r="S121">
        <v>1092.2191780821918</v>
      </c>
      <c r="T121">
        <v>1078.5205479452054</v>
      </c>
      <c r="U121">
        <v>977.09589041095887</v>
      </c>
      <c r="V121">
        <v>1040.3835616438357</v>
      </c>
      <c r="W121">
        <v>1097.5890410958905</v>
      </c>
      <c r="X121">
        <v>1101.6438356164383</v>
      </c>
      <c r="Y121">
        <v>1107.3424657534247</v>
      </c>
      <c r="Z121">
        <v>1123.7260273972604</v>
      </c>
      <c r="AA121">
        <v>1153.1506849315069</v>
      </c>
      <c r="AB121">
        <v>1178.5205479452056</v>
      </c>
      <c r="AC121">
        <v>1161.5890410958905</v>
      </c>
      <c r="AD121">
        <v>1122.0821917808219</v>
      </c>
      <c r="AE121">
        <v>959.50684931506839</v>
      </c>
      <c r="AF121">
        <v>963.39726027397262</v>
      </c>
      <c r="AG121">
        <v>811.17808219178085</v>
      </c>
      <c r="AH121" t="s">
        <v>47</v>
      </c>
      <c r="AI121">
        <f t="shared" si="90"/>
        <v>287486.23190958903</v>
      </c>
      <c r="AJ121">
        <f t="shared" si="91"/>
        <v>388137.97479452053</v>
      </c>
      <c r="AK121">
        <f t="shared" si="92"/>
        <v>212518.35616438356</v>
      </c>
      <c r="AL121">
        <f t="shared" si="93"/>
        <v>437897.44109589042</v>
      </c>
      <c r="AM121">
        <f t="shared" si="94"/>
        <v>526348.82465753425</v>
      </c>
      <c r="AN121">
        <f t="shared" si="95"/>
        <v>747784.81917808217</v>
      </c>
      <c r="AO121">
        <f t="shared" si="96"/>
        <v>787298.34630136995</v>
      </c>
      <c r="AP121">
        <f t="shared" si="97"/>
        <v>862426.01424657542</v>
      </c>
      <c r="AQ121">
        <f t="shared" si="98"/>
        <v>1040234.1698630138</v>
      </c>
      <c r="AR121">
        <f t="shared" si="99"/>
        <v>1003922.7287671234</v>
      </c>
      <c r="AS121">
        <f t="shared" si="100"/>
        <v>934602.92657534254</v>
      </c>
      <c r="AT121">
        <f t="shared" si="101"/>
        <v>817549.08493150678</v>
      </c>
      <c r="AU121">
        <f t="shared" si="102"/>
        <v>821107.58136986289</v>
      </c>
      <c r="AV121">
        <f t="shared" si="103"/>
        <v>879446.82301369868</v>
      </c>
      <c r="AW121">
        <f t="shared" si="104"/>
        <v>708458.60164383566</v>
      </c>
      <c r="AX121" t="s">
        <v>47</v>
      </c>
      <c r="AY121">
        <f t="shared" si="105"/>
        <v>28.748623190958902</v>
      </c>
      <c r="AZ121">
        <f t="shared" si="106"/>
        <v>38.813797479452056</v>
      </c>
      <c r="BA121">
        <f t="shared" si="107"/>
        <v>21.251835616438356</v>
      </c>
      <c r="BB121">
        <f t="shared" si="108"/>
        <v>43.789744109589044</v>
      </c>
      <c r="BC121">
        <f t="shared" si="109"/>
        <v>52.634882465753428</v>
      </c>
      <c r="BD121">
        <f t="shared" si="110"/>
        <v>74.778481917808222</v>
      </c>
      <c r="BE121">
        <f t="shared" si="111"/>
        <v>78.729834630136992</v>
      </c>
      <c r="BF121">
        <f t="shared" si="112"/>
        <v>86.242601424657536</v>
      </c>
      <c r="BG121">
        <f t="shared" si="113"/>
        <v>104.02341698630138</v>
      </c>
      <c r="BH121">
        <f t="shared" si="114"/>
        <v>100.39227287671234</v>
      </c>
      <c r="BI121">
        <f t="shared" si="115"/>
        <v>93.460292657534254</v>
      </c>
      <c r="BJ121">
        <f t="shared" si="116"/>
        <v>81.75490849315068</v>
      </c>
      <c r="BK121">
        <f t="shared" si="117"/>
        <v>82.110758136986291</v>
      </c>
      <c r="BL121">
        <f t="shared" si="118"/>
        <v>87.944682301369866</v>
      </c>
      <c r="BM121">
        <f t="shared" si="119"/>
        <v>70.845860164383566</v>
      </c>
    </row>
    <row r="122" spans="1:65" x14ac:dyDescent="0.25">
      <c r="A122" s="18"/>
      <c r="B122" t="s">
        <v>48</v>
      </c>
      <c r="C122" s="2">
        <v>352</v>
      </c>
      <c r="D122" s="2">
        <v>504.5</v>
      </c>
      <c r="E122" s="2">
        <v>461.5</v>
      </c>
      <c r="F122" s="2">
        <v>395.7</v>
      </c>
      <c r="G122" s="2">
        <v>479.97</v>
      </c>
      <c r="H122" s="2">
        <v>482</v>
      </c>
      <c r="I122" s="2">
        <v>583.78</v>
      </c>
      <c r="J122" s="2">
        <v>725.69</v>
      </c>
      <c r="K122" s="2">
        <v>735.01</v>
      </c>
      <c r="L122" s="2">
        <v>805.73</v>
      </c>
      <c r="M122" s="2">
        <v>770.33</v>
      </c>
      <c r="N122" s="2">
        <v>802.79</v>
      </c>
      <c r="O122" s="2">
        <v>829.91</v>
      </c>
      <c r="P122" s="2">
        <v>848.15</v>
      </c>
      <c r="Q122" s="3">
        <v>851.61</v>
      </c>
      <c r="R122" t="s">
        <v>48</v>
      </c>
      <c r="S122">
        <v>3893.1506849315069</v>
      </c>
      <c r="T122">
        <v>4093.9178082191779</v>
      </c>
      <c r="U122">
        <v>3293.534246575342</v>
      </c>
      <c r="V122">
        <v>3524.0547945205476</v>
      </c>
      <c r="W122">
        <v>3789.3150684931506</v>
      </c>
      <c r="X122">
        <v>3933.3150684931511</v>
      </c>
      <c r="Y122">
        <v>3837.0410958904108</v>
      </c>
      <c r="Z122">
        <v>3929.1506849315069</v>
      </c>
      <c r="AA122">
        <v>4007.7260273972606</v>
      </c>
      <c r="AB122">
        <v>4079.4520547945203</v>
      </c>
      <c r="AC122">
        <v>3965.2054794520545</v>
      </c>
      <c r="AD122">
        <v>3794.7397260273974</v>
      </c>
      <c r="AE122">
        <v>3604.9863013698632</v>
      </c>
      <c r="AF122">
        <v>3637.4246575342468</v>
      </c>
      <c r="AG122">
        <v>2658.9589041095892</v>
      </c>
      <c r="AH122" t="s">
        <v>48</v>
      </c>
      <c r="AI122">
        <f t="shared" si="90"/>
        <v>1370389.0410958903</v>
      </c>
      <c r="AJ122">
        <f t="shared" si="91"/>
        <v>2065381.5342465753</v>
      </c>
      <c r="AK122">
        <f t="shared" si="92"/>
        <v>1519966.0547945204</v>
      </c>
      <c r="AL122">
        <f t="shared" si="93"/>
        <v>1394468.4821917806</v>
      </c>
      <c r="AM122">
        <f t="shared" si="94"/>
        <v>1818757.5534246576</v>
      </c>
      <c r="AN122">
        <f t="shared" si="95"/>
        <v>1895857.8630136987</v>
      </c>
      <c r="AO122">
        <f t="shared" si="96"/>
        <v>2239987.8509589038</v>
      </c>
      <c r="AP122">
        <f t="shared" si="97"/>
        <v>2851345.3605479454</v>
      </c>
      <c r="AQ122">
        <f t="shared" si="98"/>
        <v>2945718.7073972607</v>
      </c>
      <c r="AR122">
        <f t="shared" si="99"/>
        <v>3286936.9041095888</v>
      </c>
      <c r="AS122">
        <f t="shared" si="100"/>
        <v>3054516.7369863014</v>
      </c>
      <c r="AT122">
        <f t="shared" si="101"/>
        <v>3046379.104657534</v>
      </c>
      <c r="AU122">
        <f t="shared" si="102"/>
        <v>2991814.181369863</v>
      </c>
      <c r="AV122">
        <f t="shared" si="103"/>
        <v>3085081.7232876713</v>
      </c>
      <c r="AW122">
        <f t="shared" si="104"/>
        <v>2264395.9923287672</v>
      </c>
      <c r="AX122" t="s">
        <v>48</v>
      </c>
      <c r="AY122">
        <f t="shared" si="105"/>
        <v>137.03890410958903</v>
      </c>
      <c r="AZ122">
        <f t="shared" si="106"/>
        <v>206.53815342465754</v>
      </c>
      <c r="BA122">
        <f t="shared" si="107"/>
        <v>151.99660547945203</v>
      </c>
      <c r="BB122">
        <f t="shared" si="108"/>
        <v>139.44684821917807</v>
      </c>
      <c r="BC122">
        <f t="shared" si="109"/>
        <v>181.87575534246577</v>
      </c>
      <c r="BD122">
        <f t="shared" si="110"/>
        <v>189.58578630136986</v>
      </c>
      <c r="BE122">
        <f t="shared" si="111"/>
        <v>223.99878509589038</v>
      </c>
      <c r="BF122">
        <f t="shared" si="112"/>
        <v>285.13453605479452</v>
      </c>
      <c r="BG122">
        <f t="shared" si="113"/>
        <v>294.57187073972608</v>
      </c>
      <c r="BH122">
        <f t="shared" si="114"/>
        <v>328.69369041095888</v>
      </c>
      <c r="BI122">
        <f t="shared" si="115"/>
        <v>305.45167369863015</v>
      </c>
      <c r="BJ122">
        <f t="shared" si="116"/>
        <v>304.63791046575341</v>
      </c>
      <c r="BK122">
        <f t="shared" si="117"/>
        <v>299.18141813698628</v>
      </c>
      <c r="BL122">
        <f t="shared" si="118"/>
        <v>308.50817232876716</v>
      </c>
      <c r="BM122">
        <f t="shared" si="119"/>
        <v>226.43959923287673</v>
      </c>
    </row>
    <row r="123" spans="1:65" x14ac:dyDescent="0.25">
      <c r="A123" s="18"/>
      <c r="B123" t="s">
        <v>49</v>
      </c>
      <c r="C123" s="2">
        <v>520.20000000000005</v>
      </c>
      <c r="D123" s="2">
        <v>519.85699999999997</v>
      </c>
      <c r="E123" s="2">
        <v>520.20000000000005</v>
      </c>
      <c r="F123" s="2">
        <v>519.71</v>
      </c>
      <c r="G123" s="2">
        <v>577.78</v>
      </c>
      <c r="H123" s="2">
        <v>622.63</v>
      </c>
      <c r="I123" s="2">
        <v>706.87</v>
      </c>
      <c r="J123" s="2">
        <v>829.25</v>
      </c>
      <c r="K123" s="2">
        <v>831.18</v>
      </c>
      <c r="L123" s="2">
        <v>810</v>
      </c>
      <c r="M123" s="2">
        <v>830.85</v>
      </c>
      <c r="N123" s="2">
        <v>794.16</v>
      </c>
      <c r="O123" s="2">
        <v>748.82</v>
      </c>
      <c r="P123" s="2">
        <v>846.46</v>
      </c>
      <c r="Q123" s="3">
        <v>892.99</v>
      </c>
      <c r="R123" t="s">
        <v>49</v>
      </c>
      <c r="S123">
        <v>796.49315068493149</v>
      </c>
      <c r="T123">
        <v>836.38356164383561</v>
      </c>
      <c r="U123">
        <v>792.00000000000011</v>
      </c>
      <c r="V123">
        <v>855.39726027397251</v>
      </c>
      <c r="W123">
        <v>874.57534246575347</v>
      </c>
      <c r="X123">
        <v>925.31506849315065</v>
      </c>
      <c r="Y123">
        <v>925.8630136986302</v>
      </c>
      <c r="Z123">
        <v>950.57534246575347</v>
      </c>
      <c r="AA123">
        <v>1003.9999999999999</v>
      </c>
      <c r="AB123">
        <v>1011.1232876712329</v>
      </c>
      <c r="AC123">
        <v>983.72602739726017</v>
      </c>
      <c r="AD123">
        <v>964.05479452054794</v>
      </c>
      <c r="AE123">
        <v>1000.1095890410959</v>
      </c>
      <c r="AF123">
        <v>1024.6027397260275</v>
      </c>
      <c r="AG123">
        <v>919.78082191780823</v>
      </c>
      <c r="AH123" t="s">
        <v>49</v>
      </c>
      <c r="AI123">
        <f t="shared" si="90"/>
        <v>414335.73698630137</v>
      </c>
      <c r="AJ123">
        <f t="shared" si="91"/>
        <v>434799.84920547943</v>
      </c>
      <c r="AK123">
        <f t="shared" si="92"/>
        <v>411998.40000000008</v>
      </c>
      <c r="AL123">
        <f t="shared" si="93"/>
        <v>444558.51013698627</v>
      </c>
      <c r="AM123">
        <f t="shared" si="94"/>
        <v>505312.14136986301</v>
      </c>
      <c r="AN123">
        <f t="shared" si="95"/>
        <v>576128.92109589034</v>
      </c>
      <c r="AO123">
        <f t="shared" si="96"/>
        <v>654464.78849315073</v>
      </c>
      <c r="AP123">
        <f t="shared" si="97"/>
        <v>788264.60273972608</v>
      </c>
      <c r="AQ123">
        <f t="shared" si="98"/>
        <v>834504.71999999986</v>
      </c>
      <c r="AR123">
        <f t="shared" si="99"/>
        <v>819009.8630136986</v>
      </c>
      <c r="AS123">
        <f t="shared" si="100"/>
        <v>817328.76986301364</v>
      </c>
      <c r="AT123">
        <f t="shared" si="101"/>
        <v>765613.75561643834</v>
      </c>
      <c r="AU123">
        <f t="shared" si="102"/>
        <v>748902.06246575352</v>
      </c>
      <c r="AV123">
        <f t="shared" si="103"/>
        <v>867285.23506849329</v>
      </c>
      <c r="AW123">
        <f t="shared" si="104"/>
        <v>821355.07616438356</v>
      </c>
      <c r="AX123" t="s">
        <v>49</v>
      </c>
      <c r="AY123">
        <f t="shared" si="105"/>
        <v>41.433573698630134</v>
      </c>
      <c r="AZ123">
        <f t="shared" si="106"/>
        <v>43.479984920547942</v>
      </c>
      <c r="BA123">
        <f t="shared" si="107"/>
        <v>41.199840000000009</v>
      </c>
      <c r="BB123">
        <f t="shared" si="108"/>
        <v>44.455851013698627</v>
      </c>
      <c r="BC123">
        <f t="shared" si="109"/>
        <v>50.5312141369863</v>
      </c>
      <c r="BD123">
        <f t="shared" si="110"/>
        <v>57.612892109589033</v>
      </c>
      <c r="BE123">
        <f t="shared" si="111"/>
        <v>65.446478849315071</v>
      </c>
      <c r="BF123">
        <f t="shared" si="112"/>
        <v>78.826460273972614</v>
      </c>
      <c r="BG123">
        <f t="shared" si="113"/>
        <v>83.450471999999991</v>
      </c>
      <c r="BH123">
        <f t="shared" si="114"/>
        <v>81.900986301369855</v>
      </c>
      <c r="BI123">
        <f t="shared" si="115"/>
        <v>81.732876986301363</v>
      </c>
      <c r="BJ123">
        <f t="shared" si="116"/>
        <v>76.561375561643828</v>
      </c>
      <c r="BK123">
        <f t="shared" si="117"/>
        <v>74.890206246575346</v>
      </c>
      <c r="BL123">
        <f t="shared" si="118"/>
        <v>86.728523506849328</v>
      </c>
      <c r="BM123">
        <f t="shared" si="119"/>
        <v>82.13550761643836</v>
      </c>
    </row>
    <row r="124" spans="1:65" x14ac:dyDescent="0.25">
      <c r="A124" s="18"/>
      <c r="B124" t="s">
        <v>50</v>
      </c>
      <c r="C124" s="2">
        <v>466.83</v>
      </c>
      <c r="D124" s="2">
        <v>562.66</v>
      </c>
      <c r="E124" s="2">
        <v>653.95000000000005</v>
      </c>
      <c r="F124" s="2">
        <v>758.18</v>
      </c>
      <c r="G124" s="2">
        <v>704.04</v>
      </c>
      <c r="H124" s="2">
        <v>773.48</v>
      </c>
      <c r="I124" s="2">
        <v>885.15</v>
      </c>
      <c r="J124" s="2">
        <v>961.04</v>
      </c>
      <c r="K124" s="2">
        <v>984.61</v>
      </c>
      <c r="L124" s="2">
        <v>996.39</v>
      </c>
      <c r="M124" s="2">
        <v>963.67</v>
      </c>
      <c r="N124" s="2">
        <v>931</v>
      </c>
      <c r="O124" s="2">
        <v>905.78</v>
      </c>
      <c r="P124" s="2">
        <v>917.02</v>
      </c>
      <c r="Q124" s="3">
        <v>940.65</v>
      </c>
      <c r="R124" t="s">
        <v>50</v>
      </c>
      <c r="S124">
        <v>1497.8630136986301</v>
      </c>
      <c r="T124">
        <v>1590.4109589041095</v>
      </c>
      <c r="U124">
        <v>1389.6438356164383</v>
      </c>
      <c r="V124">
        <v>1480.3835616438355</v>
      </c>
      <c r="W124">
        <v>1547.6712328767123</v>
      </c>
      <c r="X124">
        <v>1622.9041095890414</v>
      </c>
      <c r="Y124">
        <v>1624.4931506849316</v>
      </c>
      <c r="Z124">
        <v>1742.5205479452054</v>
      </c>
      <c r="AA124">
        <v>1821.2054794520548</v>
      </c>
      <c r="AB124">
        <v>1915.8904109589041</v>
      </c>
      <c r="AC124">
        <v>1890.9589041095892</v>
      </c>
      <c r="AD124">
        <v>1851.2876712328766</v>
      </c>
      <c r="AE124">
        <v>2079.5068493150684</v>
      </c>
      <c r="AF124">
        <v>2109.8630136986303</v>
      </c>
      <c r="AG124">
        <v>1875.6712328767121</v>
      </c>
      <c r="AH124" t="s">
        <v>50</v>
      </c>
      <c r="AI124">
        <f t="shared" si="90"/>
        <v>699247.39068493142</v>
      </c>
      <c r="AJ124">
        <f t="shared" si="91"/>
        <v>894860.63013698626</v>
      </c>
      <c r="AK124">
        <f t="shared" si="92"/>
        <v>908757.58630136994</v>
      </c>
      <c r="AL124">
        <f t="shared" si="93"/>
        <v>1122397.2087671231</v>
      </c>
      <c r="AM124">
        <f t="shared" si="94"/>
        <v>1089622.4547945205</v>
      </c>
      <c r="AN124">
        <f t="shared" si="95"/>
        <v>1255283.8706849318</v>
      </c>
      <c r="AO124">
        <f t="shared" si="96"/>
        <v>1437920.1123287671</v>
      </c>
      <c r="AP124">
        <f t="shared" si="97"/>
        <v>1674631.9473972602</v>
      </c>
      <c r="AQ124">
        <f t="shared" si="98"/>
        <v>1793177.1271232876</v>
      </c>
      <c r="AR124">
        <f t="shared" si="99"/>
        <v>1908974.0465753425</v>
      </c>
      <c r="AS124">
        <f t="shared" si="100"/>
        <v>1822260.3671232876</v>
      </c>
      <c r="AT124">
        <f t="shared" si="101"/>
        <v>1723548.8219178081</v>
      </c>
      <c r="AU124">
        <f t="shared" si="102"/>
        <v>1883575.7139726025</v>
      </c>
      <c r="AV124">
        <f t="shared" si="103"/>
        <v>1934786.5808219179</v>
      </c>
      <c r="AW124">
        <f t="shared" si="104"/>
        <v>1764350.1452054791</v>
      </c>
      <c r="AX124" t="s">
        <v>50</v>
      </c>
      <c r="AY124">
        <f t="shared" si="105"/>
        <v>69.924739068493139</v>
      </c>
      <c r="AZ124">
        <f t="shared" si="106"/>
        <v>89.486063013698626</v>
      </c>
      <c r="BA124">
        <f t="shared" si="107"/>
        <v>90.875758630137</v>
      </c>
      <c r="BB124">
        <f t="shared" si="108"/>
        <v>112.23972087671231</v>
      </c>
      <c r="BC124">
        <f t="shared" si="109"/>
        <v>108.96224547945205</v>
      </c>
      <c r="BD124">
        <f t="shared" si="110"/>
        <v>125.52838706849317</v>
      </c>
      <c r="BE124">
        <f t="shared" si="111"/>
        <v>143.79201123287672</v>
      </c>
      <c r="BF124">
        <f t="shared" si="112"/>
        <v>167.46319473972602</v>
      </c>
      <c r="BG124">
        <f t="shared" si="113"/>
        <v>179.31771271232876</v>
      </c>
      <c r="BH124">
        <f t="shared" si="114"/>
        <v>190.89740465753425</v>
      </c>
      <c r="BI124">
        <f t="shared" si="115"/>
        <v>182.22603671232878</v>
      </c>
      <c r="BJ124">
        <f t="shared" si="116"/>
        <v>172.3548821917808</v>
      </c>
      <c r="BK124">
        <f t="shared" si="117"/>
        <v>188.35757139726024</v>
      </c>
      <c r="BL124">
        <f t="shared" si="118"/>
        <v>193.4786580821918</v>
      </c>
      <c r="BM124">
        <f t="shared" si="119"/>
        <v>176.43501452054792</v>
      </c>
    </row>
    <row r="125" spans="1:65" x14ac:dyDescent="0.25">
      <c r="A125" s="18"/>
      <c r="B125" t="s">
        <v>51</v>
      </c>
      <c r="C125" s="2">
        <v>298.86</v>
      </c>
      <c r="D125" s="2">
        <v>276.5</v>
      </c>
      <c r="E125" s="2">
        <v>324</v>
      </c>
      <c r="F125" s="2">
        <v>531.25</v>
      </c>
      <c r="G125" s="2">
        <v>587.83000000000004</v>
      </c>
      <c r="H125" s="2">
        <v>694.17</v>
      </c>
      <c r="I125" s="2">
        <v>834.17</v>
      </c>
      <c r="J125" s="2">
        <v>885.33</v>
      </c>
      <c r="K125" s="2">
        <v>927.5</v>
      </c>
      <c r="L125" s="2">
        <v>991</v>
      </c>
      <c r="M125" s="2">
        <v>840.67</v>
      </c>
      <c r="N125" s="2">
        <v>728.5</v>
      </c>
      <c r="O125" s="2">
        <v>780.17</v>
      </c>
      <c r="P125" s="2">
        <v>807.73</v>
      </c>
      <c r="Q125" s="3">
        <v>827.88</v>
      </c>
      <c r="R125" t="s">
        <v>51</v>
      </c>
      <c r="S125">
        <v>509.8082191780822</v>
      </c>
      <c r="T125">
        <v>494.73972602739724</v>
      </c>
      <c r="U125">
        <v>543.67123287671234</v>
      </c>
      <c r="V125">
        <v>567.01369863013701</v>
      </c>
      <c r="W125">
        <v>582.79452054794524</v>
      </c>
      <c r="X125">
        <v>609.04109589041093</v>
      </c>
      <c r="Y125">
        <v>582.84931506849318</v>
      </c>
      <c r="Z125">
        <v>618.02739726027403</v>
      </c>
      <c r="AA125">
        <v>650.19178082191775</v>
      </c>
      <c r="AB125">
        <v>674.7397260273973</v>
      </c>
      <c r="AC125">
        <v>660.60273972602738</v>
      </c>
      <c r="AD125">
        <v>626.2465753424658</v>
      </c>
      <c r="AE125">
        <v>625.20547945205487</v>
      </c>
      <c r="AF125">
        <v>630.57534246575347</v>
      </c>
      <c r="AG125">
        <v>568</v>
      </c>
      <c r="AH125" t="s">
        <v>51</v>
      </c>
      <c r="AI125">
        <f t="shared" si="90"/>
        <v>152361.28438356167</v>
      </c>
      <c r="AJ125">
        <f t="shared" si="91"/>
        <v>136795.53424657535</v>
      </c>
      <c r="AK125">
        <f t="shared" si="92"/>
        <v>176149.4794520548</v>
      </c>
      <c r="AL125">
        <f t="shared" si="93"/>
        <v>301226.0273972603</v>
      </c>
      <c r="AM125">
        <f t="shared" si="94"/>
        <v>342584.10301369865</v>
      </c>
      <c r="AN125">
        <f t="shared" si="95"/>
        <v>422778.05753424653</v>
      </c>
      <c r="AO125">
        <f t="shared" si="96"/>
        <v>486195.41315068491</v>
      </c>
      <c r="AP125">
        <f t="shared" si="97"/>
        <v>547158.1956164384</v>
      </c>
      <c r="AQ125">
        <f t="shared" si="98"/>
        <v>603052.87671232875</v>
      </c>
      <c r="AR125">
        <f t="shared" si="99"/>
        <v>668667.06849315076</v>
      </c>
      <c r="AS125">
        <f t="shared" si="100"/>
        <v>555348.90520547936</v>
      </c>
      <c r="AT125">
        <f t="shared" si="101"/>
        <v>456220.63013698632</v>
      </c>
      <c r="AU125">
        <f t="shared" si="102"/>
        <v>487766.55890410964</v>
      </c>
      <c r="AV125">
        <f t="shared" si="103"/>
        <v>509334.62136986305</v>
      </c>
      <c r="AW125">
        <f t="shared" si="104"/>
        <v>470235.84</v>
      </c>
      <c r="AX125" t="s">
        <v>51</v>
      </c>
      <c r="AY125">
        <f t="shared" si="105"/>
        <v>15.236128438356166</v>
      </c>
      <c r="AZ125">
        <f t="shared" si="106"/>
        <v>13.679553424657534</v>
      </c>
      <c r="BA125">
        <f t="shared" si="107"/>
        <v>17.614947945205479</v>
      </c>
      <c r="BB125">
        <f t="shared" si="108"/>
        <v>30.12260273972603</v>
      </c>
      <c r="BC125">
        <f t="shared" si="109"/>
        <v>34.258410301369864</v>
      </c>
      <c r="BD125">
        <f t="shared" si="110"/>
        <v>42.277805753424651</v>
      </c>
      <c r="BE125">
        <f t="shared" si="111"/>
        <v>48.619541315068489</v>
      </c>
      <c r="BF125">
        <f t="shared" si="112"/>
        <v>54.715819561643841</v>
      </c>
      <c r="BG125">
        <f t="shared" si="113"/>
        <v>60.305287671232875</v>
      </c>
      <c r="BH125">
        <f t="shared" si="114"/>
        <v>66.866706849315079</v>
      </c>
      <c r="BI125">
        <f t="shared" si="115"/>
        <v>55.534890520547933</v>
      </c>
      <c r="BJ125">
        <f t="shared" si="116"/>
        <v>45.622063013698629</v>
      </c>
      <c r="BK125">
        <f t="shared" si="117"/>
        <v>48.776655890410964</v>
      </c>
      <c r="BL125">
        <f t="shared" si="118"/>
        <v>50.933462136986307</v>
      </c>
      <c r="BM125">
        <f t="shared" si="119"/>
        <v>47.023584</v>
      </c>
    </row>
    <row r="126" spans="1:65" x14ac:dyDescent="0.25">
      <c r="A126" s="18"/>
      <c r="B126" t="s">
        <v>52</v>
      </c>
      <c r="C126" s="2">
        <v>400.73</v>
      </c>
      <c r="D126" s="2">
        <v>489.5</v>
      </c>
      <c r="E126" s="2">
        <v>462.86900000000003</v>
      </c>
      <c r="F126" s="2">
        <v>744.8</v>
      </c>
      <c r="G126" s="2">
        <v>704.56</v>
      </c>
      <c r="H126" s="2">
        <v>709.77</v>
      </c>
      <c r="I126" s="2">
        <v>761.77</v>
      </c>
      <c r="J126" s="2">
        <v>826.05</v>
      </c>
      <c r="K126" s="2">
        <v>812.96</v>
      </c>
      <c r="L126" s="2">
        <v>851.34</v>
      </c>
      <c r="M126" s="2">
        <v>789.59</v>
      </c>
      <c r="N126" s="2">
        <v>720.37</v>
      </c>
      <c r="O126" s="2">
        <v>733.26</v>
      </c>
      <c r="P126" s="2">
        <v>767.41</v>
      </c>
      <c r="Q126" s="3">
        <v>795.65</v>
      </c>
      <c r="R126" t="s">
        <v>52</v>
      </c>
      <c r="S126">
        <v>383.61643835616439</v>
      </c>
      <c r="T126">
        <v>408.21917808219183</v>
      </c>
      <c r="U126">
        <v>325.64383561643837</v>
      </c>
      <c r="V126">
        <v>326.63013698630141</v>
      </c>
      <c r="W126">
        <v>340.98630136986299</v>
      </c>
      <c r="X126">
        <v>350.02739726027397</v>
      </c>
      <c r="Y126">
        <v>346.90410958904113</v>
      </c>
      <c r="Z126">
        <v>368.38356164383561</v>
      </c>
      <c r="AA126">
        <v>381.75342465753425</v>
      </c>
      <c r="AB126">
        <v>395.78082191780817</v>
      </c>
      <c r="AC126">
        <v>381.36986301369859</v>
      </c>
      <c r="AD126">
        <v>367.28767123287668</v>
      </c>
      <c r="AE126">
        <v>374.08219178082197</v>
      </c>
      <c r="AF126">
        <v>378.95890410958907</v>
      </c>
      <c r="AG126">
        <v>355.45205479452056</v>
      </c>
      <c r="AH126" t="s">
        <v>52</v>
      </c>
      <c r="AI126">
        <f t="shared" si="90"/>
        <v>153726.61534246575</v>
      </c>
      <c r="AJ126">
        <f t="shared" si="91"/>
        <v>199823.28767123289</v>
      </c>
      <c r="AK126">
        <f t="shared" si="92"/>
        <v>150730.43654794522</v>
      </c>
      <c r="AL126">
        <f t="shared" si="93"/>
        <v>243274.12602739729</v>
      </c>
      <c r="AM126">
        <f t="shared" si="94"/>
        <v>240245.30849315066</v>
      </c>
      <c r="AN126">
        <f t="shared" si="95"/>
        <v>248438.94575342466</v>
      </c>
      <c r="AO126">
        <f t="shared" si="96"/>
        <v>264261.14356164384</v>
      </c>
      <c r="AP126">
        <f t="shared" si="97"/>
        <v>304303.24109589041</v>
      </c>
      <c r="AQ126">
        <f t="shared" si="98"/>
        <v>310350.26410958904</v>
      </c>
      <c r="AR126">
        <f t="shared" si="99"/>
        <v>336944.0449315068</v>
      </c>
      <c r="AS126">
        <f t="shared" si="100"/>
        <v>301125.83013698627</v>
      </c>
      <c r="AT126">
        <f t="shared" si="101"/>
        <v>264583.01972602739</v>
      </c>
      <c r="AU126">
        <f t="shared" si="102"/>
        <v>274299.50794520549</v>
      </c>
      <c r="AV126">
        <f t="shared" si="103"/>
        <v>290816.85260273976</v>
      </c>
      <c r="AW126">
        <f t="shared" si="104"/>
        <v>282815.42739726027</v>
      </c>
      <c r="AX126" t="s">
        <v>52</v>
      </c>
      <c r="AY126">
        <f t="shared" si="105"/>
        <v>15.372661534246575</v>
      </c>
      <c r="AZ126">
        <f t="shared" si="106"/>
        <v>19.982328767123288</v>
      </c>
      <c r="BA126">
        <f t="shared" si="107"/>
        <v>15.073043654794523</v>
      </c>
      <c r="BB126">
        <f t="shared" si="108"/>
        <v>24.327412602739727</v>
      </c>
      <c r="BC126">
        <f t="shared" si="109"/>
        <v>24.024530849315067</v>
      </c>
      <c r="BD126">
        <f t="shared" si="110"/>
        <v>24.843894575342468</v>
      </c>
      <c r="BE126">
        <f t="shared" si="111"/>
        <v>26.426114356164383</v>
      </c>
      <c r="BF126">
        <f t="shared" si="112"/>
        <v>30.430324109589041</v>
      </c>
      <c r="BG126">
        <f t="shared" si="113"/>
        <v>31.035026410958903</v>
      </c>
      <c r="BH126">
        <f t="shared" si="114"/>
        <v>33.694404493150678</v>
      </c>
      <c r="BI126">
        <f t="shared" si="115"/>
        <v>30.112583013698629</v>
      </c>
      <c r="BJ126">
        <f t="shared" si="116"/>
        <v>26.45830197260274</v>
      </c>
      <c r="BK126">
        <f t="shared" si="117"/>
        <v>27.429950794520551</v>
      </c>
      <c r="BL126">
        <f t="shared" si="118"/>
        <v>29.081685260273975</v>
      </c>
      <c r="BM126">
        <f t="shared" si="119"/>
        <v>28.281542739726028</v>
      </c>
    </row>
    <row r="127" spans="1:65" x14ac:dyDescent="0.25">
      <c r="A127" s="18"/>
      <c r="B127" t="s">
        <v>53</v>
      </c>
      <c r="C127" s="2">
        <v>329</v>
      </c>
      <c r="D127" s="2">
        <v>343</v>
      </c>
      <c r="E127" s="2">
        <v>570</v>
      </c>
      <c r="F127" s="2">
        <v>691</v>
      </c>
      <c r="G127" s="2">
        <v>723.78</v>
      </c>
      <c r="H127" s="2">
        <v>754.09</v>
      </c>
      <c r="I127" s="2">
        <v>789</v>
      </c>
      <c r="J127" s="2">
        <v>869</v>
      </c>
      <c r="K127" s="2">
        <v>720</v>
      </c>
      <c r="L127" s="2">
        <v>823.65</v>
      </c>
      <c r="M127" s="2">
        <v>858.94</v>
      </c>
      <c r="N127" s="2">
        <v>1017.32</v>
      </c>
      <c r="O127" s="2">
        <v>906.3</v>
      </c>
      <c r="P127" s="2">
        <v>830.74</v>
      </c>
      <c r="Q127" s="3">
        <v>831.18</v>
      </c>
      <c r="R127" t="s">
        <v>53</v>
      </c>
      <c r="S127">
        <v>66.739726027397268</v>
      </c>
      <c r="T127">
        <v>70.356164383561648</v>
      </c>
      <c r="U127">
        <v>57.698630136986296</v>
      </c>
      <c r="V127">
        <v>67.726027397260268</v>
      </c>
      <c r="W127">
        <v>73.863013698630141</v>
      </c>
      <c r="X127">
        <v>72.000000000000014</v>
      </c>
      <c r="Y127">
        <v>71.342465753424662</v>
      </c>
      <c r="Z127">
        <v>72.38356164383562</v>
      </c>
      <c r="AA127">
        <v>75.452054794520535</v>
      </c>
      <c r="AB127">
        <v>76.986301369863014</v>
      </c>
      <c r="AC127">
        <v>75.342465753424662</v>
      </c>
      <c r="AD127">
        <v>75.780821917808225</v>
      </c>
      <c r="AE127">
        <v>60.602739726027401</v>
      </c>
      <c r="AF127">
        <v>63.835616438356169</v>
      </c>
      <c r="AG127">
        <v>54.136986301369859</v>
      </c>
      <c r="AH127" t="s">
        <v>53</v>
      </c>
      <c r="AI127">
        <f t="shared" si="90"/>
        <v>21957.369863013701</v>
      </c>
      <c r="AJ127">
        <f t="shared" si="91"/>
        <v>24132.164383561645</v>
      </c>
      <c r="AK127">
        <f t="shared" si="92"/>
        <v>32888.219178082189</v>
      </c>
      <c r="AL127">
        <f t="shared" si="93"/>
        <v>46798.684931506847</v>
      </c>
      <c r="AM127">
        <f t="shared" si="94"/>
        <v>53460.572054794524</v>
      </c>
      <c r="AN127">
        <f t="shared" si="95"/>
        <v>54294.48000000001</v>
      </c>
      <c r="AO127">
        <f t="shared" si="96"/>
        <v>56289.205479452059</v>
      </c>
      <c r="AP127">
        <f t="shared" si="97"/>
        <v>62901.315068493153</v>
      </c>
      <c r="AQ127">
        <f t="shared" si="98"/>
        <v>54325.479452054788</v>
      </c>
      <c r="AR127">
        <f t="shared" si="99"/>
        <v>63409.767123287667</v>
      </c>
      <c r="AS127">
        <f t="shared" si="100"/>
        <v>64714.65753424658</v>
      </c>
      <c r="AT127">
        <f t="shared" si="101"/>
        <v>77093.34575342467</v>
      </c>
      <c r="AU127">
        <f t="shared" si="102"/>
        <v>54924.263013698634</v>
      </c>
      <c r="AV127">
        <f t="shared" si="103"/>
        <v>53030.8</v>
      </c>
      <c r="AW127">
        <f t="shared" si="104"/>
        <v>44997.580273972599</v>
      </c>
      <c r="AX127" t="s">
        <v>53</v>
      </c>
      <c r="AY127">
        <f t="shared" si="105"/>
        <v>2.19573698630137</v>
      </c>
      <c r="AZ127">
        <f t="shared" si="106"/>
        <v>2.4132164383561645</v>
      </c>
      <c r="BA127">
        <f t="shared" si="107"/>
        <v>3.2888219178082188</v>
      </c>
      <c r="BB127">
        <f t="shared" si="108"/>
        <v>4.6798684931506846</v>
      </c>
      <c r="BC127">
        <f t="shared" si="109"/>
        <v>5.3460572054794522</v>
      </c>
      <c r="BD127">
        <f t="shared" si="110"/>
        <v>5.4294480000000007</v>
      </c>
      <c r="BE127">
        <f t="shared" si="111"/>
        <v>5.6289205479452056</v>
      </c>
      <c r="BF127">
        <f t="shared" si="112"/>
        <v>6.2901315068493151</v>
      </c>
      <c r="BG127">
        <f t="shared" si="113"/>
        <v>5.4325479452054788</v>
      </c>
      <c r="BH127">
        <f t="shared" si="114"/>
        <v>6.340976712328767</v>
      </c>
      <c r="BI127">
        <f t="shared" si="115"/>
        <v>6.471465753424658</v>
      </c>
      <c r="BJ127">
        <f t="shared" si="116"/>
        <v>7.7093345753424671</v>
      </c>
      <c r="BK127">
        <f t="shared" si="117"/>
        <v>5.4924263013698633</v>
      </c>
      <c r="BL127">
        <f t="shared" si="118"/>
        <v>5.3030800000000005</v>
      </c>
      <c r="BM127">
        <f t="shared" si="119"/>
        <v>4.4997580273972595</v>
      </c>
    </row>
    <row r="128" spans="1:65" x14ac:dyDescent="0.25">
      <c r="A128" s="18"/>
      <c r="B128" t="s">
        <v>54</v>
      </c>
      <c r="C128" s="2">
        <v>312.08</v>
      </c>
      <c r="D128" s="2">
        <v>370.74</v>
      </c>
      <c r="E128" s="2">
        <v>353.142</v>
      </c>
      <c r="F128" s="2">
        <v>495.67</v>
      </c>
      <c r="G128" s="2">
        <v>554.76</v>
      </c>
      <c r="H128" s="2">
        <v>613.45000000000005</v>
      </c>
      <c r="I128" s="2">
        <v>673.37</v>
      </c>
      <c r="J128" s="2">
        <v>755.38</v>
      </c>
      <c r="K128" s="2">
        <v>777.9</v>
      </c>
      <c r="L128" s="2">
        <v>741.76</v>
      </c>
      <c r="M128" s="2">
        <v>740.63</v>
      </c>
      <c r="N128" s="2">
        <v>756.39</v>
      </c>
      <c r="O128" s="2">
        <v>650.74</v>
      </c>
      <c r="P128" s="2">
        <v>655.58</v>
      </c>
      <c r="Q128" s="3">
        <v>767.06</v>
      </c>
      <c r="R128" t="s">
        <v>54</v>
      </c>
      <c r="S128">
        <v>210.41095890410958</v>
      </c>
      <c r="T128">
        <v>214.13698630136989</v>
      </c>
      <c r="U128">
        <v>121.58904109589042</v>
      </c>
      <c r="V128">
        <v>145.47945205479451</v>
      </c>
      <c r="W128">
        <v>139.2876712328767</v>
      </c>
      <c r="X128">
        <v>143.94520547945206</v>
      </c>
      <c r="Y128">
        <v>140.32876712328769</v>
      </c>
      <c r="Z128">
        <v>234.30136986301372</v>
      </c>
      <c r="AA128">
        <v>240.87671232876713</v>
      </c>
      <c r="AB128">
        <v>260.54794520547944</v>
      </c>
      <c r="AC128">
        <v>253.75342465753428</v>
      </c>
      <c r="AD128">
        <v>258.08219178082192</v>
      </c>
      <c r="AE128">
        <v>271.67123287671234</v>
      </c>
      <c r="AF128">
        <v>288.60273972602744</v>
      </c>
      <c r="AG128">
        <v>282.1917808219178</v>
      </c>
      <c r="AH128" t="s">
        <v>54</v>
      </c>
      <c r="AI128">
        <f t="shared" si="90"/>
        <v>65665.05205479452</v>
      </c>
      <c r="AJ128">
        <f t="shared" si="91"/>
        <v>79389.146301369881</v>
      </c>
      <c r="AK128">
        <f t="shared" si="92"/>
        <v>42938.197150684937</v>
      </c>
      <c r="AL128">
        <f t="shared" si="93"/>
        <v>72109.799999999988</v>
      </c>
      <c r="AM128">
        <f t="shared" si="94"/>
        <v>77271.228493150673</v>
      </c>
      <c r="AN128">
        <f t="shared" si="95"/>
        <v>88303.186301369875</v>
      </c>
      <c r="AO128">
        <f t="shared" si="96"/>
        <v>94493.181917808237</v>
      </c>
      <c r="AP128">
        <f t="shared" si="97"/>
        <v>176986.5687671233</v>
      </c>
      <c r="AQ128">
        <f t="shared" si="98"/>
        <v>187377.99452054795</v>
      </c>
      <c r="AR128">
        <f t="shared" si="99"/>
        <v>193264.04383561644</v>
      </c>
      <c r="AS128">
        <f t="shared" si="100"/>
        <v>187937.39890410961</v>
      </c>
      <c r="AT128">
        <f t="shared" si="101"/>
        <v>195210.78904109588</v>
      </c>
      <c r="AU128">
        <f t="shared" si="102"/>
        <v>176787.3380821918</v>
      </c>
      <c r="AV128">
        <f t="shared" si="103"/>
        <v>189202.18410958908</v>
      </c>
      <c r="AW128">
        <f t="shared" si="104"/>
        <v>216458.02739726024</v>
      </c>
      <c r="AX128" t="s">
        <v>54</v>
      </c>
      <c r="AY128">
        <f t="shared" si="105"/>
        <v>6.5665052054794524</v>
      </c>
      <c r="AZ128">
        <f t="shared" si="106"/>
        <v>7.9389146301369884</v>
      </c>
      <c r="BA128">
        <f t="shared" si="107"/>
        <v>4.2938197150684934</v>
      </c>
      <c r="BB128">
        <f t="shared" si="108"/>
        <v>7.2109799999999993</v>
      </c>
      <c r="BC128">
        <f t="shared" si="109"/>
        <v>7.7271228493150677</v>
      </c>
      <c r="BD128">
        <f t="shared" si="110"/>
        <v>8.830318630136988</v>
      </c>
      <c r="BE128">
        <f t="shared" si="111"/>
        <v>9.449318191780824</v>
      </c>
      <c r="BF128">
        <f t="shared" si="112"/>
        <v>17.698656876712331</v>
      </c>
      <c r="BG128">
        <f t="shared" si="113"/>
        <v>18.737799452054794</v>
      </c>
      <c r="BH128">
        <f t="shared" si="114"/>
        <v>19.326404383561645</v>
      </c>
      <c r="BI128">
        <f t="shared" si="115"/>
        <v>18.793739890410961</v>
      </c>
      <c r="BJ128">
        <f t="shared" si="116"/>
        <v>19.521078904109586</v>
      </c>
      <c r="BK128">
        <f t="shared" si="117"/>
        <v>17.678733808219178</v>
      </c>
      <c r="BL128">
        <f t="shared" si="118"/>
        <v>18.92021841095891</v>
      </c>
      <c r="BM128">
        <f t="shared" si="119"/>
        <v>21.645802739726026</v>
      </c>
    </row>
    <row r="129" spans="1:65" x14ac:dyDescent="0.25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</row>
    <row r="130" spans="1:65" x14ac:dyDescent="0.25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R130" s="1" t="s">
        <v>66</v>
      </c>
      <c r="S130">
        <v>2005</v>
      </c>
      <c r="T130">
        <v>2006</v>
      </c>
      <c r="U130">
        <v>2007</v>
      </c>
      <c r="V130">
        <v>2008</v>
      </c>
      <c r="W130">
        <v>2009</v>
      </c>
      <c r="X130">
        <v>2010</v>
      </c>
      <c r="Y130">
        <v>2011</v>
      </c>
      <c r="Z130">
        <v>2012</v>
      </c>
      <c r="AA130">
        <v>2013</v>
      </c>
      <c r="AB130">
        <v>2014</v>
      </c>
      <c r="AC130">
        <v>2015</v>
      </c>
      <c r="AD130">
        <v>2016</v>
      </c>
      <c r="AE130">
        <v>2017</v>
      </c>
      <c r="AF130">
        <v>2018</v>
      </c>
      <c r="AG130">
        <v>2019</v>
      </c>
      <c r="AH130" s="1" t="s">
        <v>67</v>
      </c>
      <c r="AX130" s="1" t="s">
        <v>67</v>
      </c>
    </row>
    <row r="131" spans="1:65" x14ac:dyDescent="0.25">
      <c r="A131" s="17" t="s">
        <v>4</v>
      </c>
      <c r="B131" t="s">
        <v>25</v>
      </c>
      <c r="C131" s="2">
        <v>1.79</v>
      </c>
      <c r="D131" s="2">
        <v>1.86</v>
      </c>
      <c r="E131" s="2">
        <v>2.2999999999999998</v>
      </c>
      <c r="F131" s="2">
        <v>2.46</v>
      </c>
      <c r="G131" s="2">
        <v>2.29</v>
      </c>
      <c r="H131" s="2">
        <v>2.4</v>
      </c>
      <c r="I131" s="2">
        <v>2.4500000000000002</v>
      </c>
      <c r="J131" s="2">
        <v>2.46</v>
      </c>
      <c r="K131" s="2">
        <v>2.48</v>
      </c>
      <c r="L131" s="2">
        <v>2.63</v>
      </c>
      <c r="M131" s="2">
        <v>2.61</v>
      </c>
      <c r="N131" s="2">
        <v>2.62</v>
      </c>
      <c r="O131" s="2">
        <v>2.73</v>
      </c>
      <c r="P131" s="2">
        <v>2.92</v>
      </c>
      <c r="Q131" s="3">
        <v>2.88</v>
      </c>
      <c r="R131" t="s">
        <v>25</v>
      </c>
      <c r="S131">
        <v>36218.410958904111</v>
      </c>
      <c r="T131">
        <v>37287.890410958906</v>
      </c>
      <c r="U131">
        <v>30963.452054794521</v>
      </c>
      <c r="V131">
        <v>33433.753424657531</v>
      </c>
      <c r="W131">
        <v>35363.61643835617</v>
      </c>
      <c r="X131">
        <v>36540.493150684924</v>
      </c>
      <c r="Y131">
        <v>36257.698630136983</v>
      </c>
      <c r="Z131">
        <v>38240.821917808222</v>
      </c>
      <c r="AA131">
        <v>39209.479452054795</v>
      </c>
      <c r="AB131">
        <v>40279.67123287671</v>
      </c>
      <c r="AC131">
        <v>38808.219178082189</v>
      </c>
      <c r="AD131">
        <v>37535.34246575342</v>
      </c>
      <c r="AE131">
        <v>38466.90410958905</v>
      </c>
      <c r="AF131">
        <v>38017.753424657531</v>
      </c>
      <c r="AG131">
        <v>29818.739726027394</v>
      </c>
      <c r="AH131" t="s">
        <v>25</v>
      </c>
      <c r="AI131">
        <f t="shared" ref="AI131:AI160" si="120">C131*S131</f>
        <v>64830.955616438361</v>
      </c>
      <c r="AJ131">
        <f t="shared" ref="AJ131:AJ160" si="121">D131*T131</f>
        <v>69355.476164383566</v>
      </c>
      <c r="AK131">
        <f t="shared" ref="AK131:AK160" si="122">E131*U131</f>
        <v>71215.939726027398</v>
      </c>
      <c r="AL131">
        <f t="shared" ref="AL131:AL160" si="123">F131*V131</f>
        <v>82247.033424657522</v>
      </c>
      <c r="AM131">
        <f t="shared" ref="AM131:AM160" si="124">G131*W131</f>
        <v>80982.681643835633</v>
      </c>
      <c r="AN131">
        <f t="shared" ref="AN131:AN160" si="125">H131*X131</f>
        <v>87697.183561643818</v>
      </c>
      <c r="AO131">
        <f t="shared" ref="AO131:AO160" si="126">I131*Y131</f>
        <v>88831.361643835611</v>
      </c>
      <c r="AP131">
        <f t="shared" ref="AP131:AP160" si="127">J131*Z131</f>
        <v>94072.421917808228</v>
      </c>
      <c r="AQ131">
        <f t="shared" ref="AQ131:AQ160" si="128">K131*AA131</f>
        <v>97239.509041095895</v>
      </c>
      <c r="AR131">
        <f t="shared" ref="AR131:AR160" si="129">L131*AB131</f>
        <v>105935.53534246574</v>
      </c>
      <c r="AS131">
        <f t="shared" ref="AS131:AS160" si="130">M131*AC131</f>
        <v>101289.45205479451</v>
      </c>
      <c r="AT131">
        <f t="shared" ref="AT131:AT160" si="131">N131*AD131</f>
        <v>98342.597260273964</v>
      </c>
      <c r="AU131">
        <f t="shared" ref="AU131:AU160" si="132">O131*AE131</f>
        <v>105014.64821917811</v>
      </c>
      <c r="AV131">
        <f t="shared" ref="AV131:AV160" si="133">P131*AF131</f>
        <v>111011.83999999998</v>
      </c>
      <c r="AW131">
        <f t="shared" ref="AW131:AW160" si="134">Q131*AG131</f>
        <v>85877.970410958893</v>
      </c>
      <c r="AX131" t="s">
        <v>25</v>
      </c>
      <c r="AY131">
        <f t="shared" ref="AY131:AY160" si="135">AI131/10000</f>
        <v>6.4830955616438359</v>
      </c>
      <c r="AZ131">
        <f t="shared" ref="AZ131:AZ160" si="136">AJ131/10000</f>
        <v>6.9355476164383569</v>
      </c>
      <c r="BA131">
        <f t="shared" ref="BA131:BA160" si="137">AK131/10000</f>
        <v>7.1215939726027395</v>
      </c>
      <c r="BB131">
        <f t="shared" ref="BB131:BB160" si="138">AL131/10000</f>
        <v>8.2247033424657516</v>
      </c>
      <c r="BC131">
        <f t="shared" ref="BC131:BC160" si="139">AM131/10000</f>
        <v>8.0982681643835637</v>
      </c>
      <c r="BD131">
        <f t="shared" ref="BD131:BD160" si="140">AN131/10000</f>
        <v>8.7697183561643826</v>
      </c>
      <c r="BE131">
        <f t="shared" ref="BE131:BE160" si="141">AO131/10000</f>
        <v>8.8831361643835614</v>
      </c>
      <c r="BF131">
        <f t="shared" ref="BF131:BF160" si="142">AP131/10000</f>
        <v>9.4072421917808224</v>
      </c>
      <c r="BG131">
        <f t="shared" ref="BG131:BG160" si="143">AQ131/10000</f>
        <v>9.7239509041095893</v>
      </c>
      <c r="BH131">
        <f t="shared" ref="BH131:BH160" si="144">AR131/10000</f>
        <v>10.593553534246574</v>
      </c>
      <c r="BI131">
        <f t="shared" ref="BI131:BI160" si="145">AS131/10000</f>
        <v>10.128945205479452</v>
      </c>
      <c r="BJ131">
        <f t="shared" ref="BJ131:BJ160" si="146">AT131/10000</f>
        <v>9.8342597260273958</v>
      </c>
      <c r="BK131">
        <f t="shared" ref="BK131:BK160" si="147">AU131/10000</f>
        <v>10.501464821917811</v>
      </c>
      <c r="BL131">
        <f t="shared" ref="BL131:BL160" si="148">AV131/10000</f>
        <v>11.101183999999998</v>
      </c>
      <c r="BM131">
        <f t="shared" ref="BM131:BM160" si="149">AW131/10000</f>
        <v>8.5877970410958895</v>
      </c>
    </row>
    <row r="132" spans="1:65" x14ac:dyDescent="0.25">
      <c r="A132" s="18"/>
      <c r="B132" t="s">
        <v>26</v>
      </c>
      <c r="C132" s="2">
        <v>2.84</v>
      </c>
      <c r="D132" s="2">
        <v>1.2</v>
      </c>
      <c r="E132" s="2">
        <v>0.65</v>
      </c>
      <c r="F132" s="2">
        <v>0.61</v>
      </c>
      <c r="G132" s="2">
        <v>0.25</v>
      </c>
      <c r="H132" s="2">
        <v>0.15</v>
      </c>
      <c r="I132" s="2">
        <v>0.69</v>
      </c>
      <c r="J132" s="2">
        <v>0.77</v>
      </c>
      <c r="K132" s="2">
        <v>0.56000000000000005</v>
      </c>
      <c r="L132" s="2">
        <v>0.71</v>
      </c>
      <c r="M132" s="2">
        <v>0.28999999999999998</v>
      </c>
      <c r="N132" s="2">
        <v>0.6</v>
      </c>
      <c r="O132" s="2">
        <v>1.83</v>
      </c>
      <c r="P132" s="2">
        <v>5.29</v>
      </c>
      <c r="Q132">
        <v>4.1360723999999998</v>
      </c>
      <c r="R132" t="s">
        <v>26</v>
      </c>
      <c r="S132">
        <v>245.86301369863014</v>
      </c>
      <c r="T132">
        <v>209.75342465753423</v>
      </c>
      <c r="U132">
        <v>158.13698630136989</v>
      </c>
      <c r="V132">
        <v>160.38356164383561</v>
      </c>
      <c r="W132">
        <v>172.05479452054794</v>
      </c>
      <c r="X132">
        <v>170.84931506849315</v>
      </c>
      <c r="Y132">
        <v>171.06849315068493</v>
      </c>
      <c r="Z132">
        <v>167.72602739726028</v>
      </c>
      <c r="AA132">
        <v>172.27397260273972</v>
      </c>
      <c r="AB132">
        <v>167.56164383561645</v>
      </c>
      <c r="AC132">
        <v>155.83561643835614</v>
      </c>
      <c r="AD132">
        <v>150.84931506849315</v>
      </c>
      <c r="AE132">
        <v>132.65753424657532</v>
      </c>
      <c r="AF132">
        <v>92.821917808219183</v>
      </c>
      <c r="AG132">
        <v>15.561643835616437</v>
      </c>
      <c r="AH132" t="s">
        <v>26</v>
      </c>
      <c r="AI132">
        <f t="shared" si="120"/>
        <v>698.25095890410955</v>
      </c>
      <c r="AJ132">
        <f t="shared" si="121"/>
        <v>251.70410958904105</v>
      </c>
      <c r="AK132">
        <f t="shared" si="122"/>
        <v>102.78904109589043</v>
      </c>
      <c r="AL132">
        <f t="shared" si="123"/>
        <v>97.833972602739721</v>
      </c>
      <c r="AM132">
        <f t="shared" si="124"/>
        <v>43.013698630136986</v>
      </c>
      <c r="AN132">
        <f t="shared" si="125"/>
        <v>25.627397260273973</v>
      </c>
      <c r="AO132">
        <f t="shared" si="126"/>
        <v>118.03726027397259</v>
      </c>
      <c r="AP132">
        <f t="shared" si="127"/>
        <v>129.14904109589042</v>
      </c>
      <c r="AQ132">
        <f t="shared" si="128"/>
        <v>96.473424657534252</v>
      </c>
      <c r="AR132">
        <f t="shared" si="129"/>
        <v>118.96876712328768</v>
      </c>
      <c r="AS132">
        <f t="shared" si="130"/>
        <v>45.192328767123279</v>
      </c>
      <c r="AT132">
        <f t="shared" si="131"/>
        <v>90.509589041095893</v>
      </c>
      <c r="AU132">
        <f t="shared" si="132"/>
        <v>242.76328767123286</v>
      </c>
      <c r="AV132">
        <f t="shared" si="133"/>
        <v>491.02794520547945</v>
      </c>
      <c r="AW132">
        <f t="shared" si="134"/>
        <v>64.364085567123283</v>
      </c>
      <c r="AX132" t="s">
        <v>26</v>
      </c>
      <c r="AY132">
        <f t="shared" si="135"/>
        <v>6.9825095890410957E-2</v>
      </c>
      <c r="AZ132">
        <f t="shared" si="136"/>
        <v>2.5170410958904106E-2</v>
      </c>
      <c r="BA132">
        <f t="shared" si="137"/>
        <v>1.0278904109589043E-2</v>
      </c>
      <c r="BB132">
        <f t="shared" si="138"/>
        <v>9.7833972602739717E-3</v>
      </c>
      <c r="BC132">
        <f t="shared" si="139"/>
        <v>4.3013698630136989E-3</v>
      </c>
      <c r="BD132">
        <f t="shared" si="140"/>
        <v>2.5627397260273971E-3</v>
      </c>
      <c r="BE132">
        <f t="shared" si="141"/>
        <v>1.1803726027397259E-2</v>
      </c>
      <c r="BF132">
        <f t="shared" si="142"/>
        <v>1.2914904109589042E-2</v>
      </c>
      <c r="BG132">
        <f t="shared" si="143"/>
        <v>9.6473424657534251E-3</v>
      </c>
      <c r="BH132">
        <f t="shared" si="144"/>
        <v>1.1896876712328768E-2</v>
      </c>
      <c r="BI132">
        <f t="shared" si="145"/>
        <v>4.5192328767123275E-3</v>
      </c>
      <c r="BJ132">
        <f t="shared" si="146"/>
        <v>9.0509589041095889E-3</v>
      </c>
      <c r="BK132">
        <f t="shared" si="147"/>
        <v>2.4276328767123285E-2</v>
      </c>
      <c r="BL132">
        <f t="shared" si="148"/>
        <v>4.9102794520547943E-2</v>
      </c>
      <c r="BM132">
        <f t="shared" si="149"/>
        <v>6.4364085567123284E-3</v>
      </c>
    </row>
    <row r="133" spans="1:65" x14ac:dyDescent="0.25">
      <c r="A133" s="18"/>
      <c r="B133" t="s">
        <v>27</v>
      </c>
      <c r="C133" s="2">
        <v>1.19</v>
      </c>
      <c r="D133" s="2">
        <v>1.1599999999999999</v>
      </c>
      <c r="E133" s="2">
        <v>1.43</v>
      </c>
      <c r="F133" s="2">
        <v>2.23</v>
      </c>
      <c r="G133" s="2">
        <v>1.84</v>
      </c>
      <c r="H133" s="2">
        <v>2.44</v>
      </c>
      <c r="I133" s="2">
        <v>3.36</v>
      </c>
      <c r="J133" s="2">
        <v>3.68</v>
      </c>
      <c r="K133" s="2">
        <v>4.01</v>
      </c>
      <c r="L133" s="2">
        <v>4.05</v>
      </c>
      <c r="M133" s="2">
        <v>4.54</v>
      </c>
      <c r="N133" s="2">
        <v>4.58</v>
      </c>
      <c r="O133" s="2">
        <v>5.1100000000000003</v>
      </c>
      <c r="P133" s="2">
        <v>5.51</v>
      </c>
      <c r="Q133" s="3">
        <v>6.09</v>
      </c>
      <c r="R133" t="s">
        <v>27</v>
      </c>
      <c r="S133">
        <v>263.83561643835617</v>
      </c>
      <c r="T133">
        <v>275.72602739726028</v>
      </c>
      <c r="U133">
        <v>143.61643835616439</v>
      </c>
      <c r="V133">
        <v>164.98630136986304</v>
      </c>
      <c r="W133">
        <v>180.21917808219177</v>
      </c>
      <c r="X133">
        <v>196.27397260273972</v>
      </c>
      <c r="Y133">
        <v>193.26027397260273</v>
      </c>
      <c r="Z133">
        <v>205.04109589041099</v>
      </c>
      <c r="AA133">
        <v>209.15068493150685</v>
      </c>
      <c r="AB133">
        <v>211.7808219178082</v>
      </c>
      <c r="AC133">
        <v>207.12328767123287</v>
      </c>
      <c r="AD133">
        <v>205.36986301369865</v>
      </c>
      <c r="AE133">
        <v>162.84931506849313</v>
      </c>
      <c r="AF133">
        <v>152.65753424657535</v>
      </c>
      <c r="AG133">
        <v>108.38356164383562</v>
      </c>
      <c r="AH133" t="s">
        <v>27</v>
      </c>
      <c r="AI133">
        <f t="shared" si="120"/>
        <v>313.96438356164384</v>
      </c>
      <c r="AJ133">
        <f t="shared" si="121"/>
        <v>319.84219178082191</v>
      </c>
      <c r="AK133">
        <f t="shared" si="122"/>
        <v>205.37150684931507</v>
      </c>
      <c r="AL133">
        <f t="shared" si="123"/>
        <v>367.91945205479459</v>
      </c>
      <c r="AM133">
        <f t="shared" si="124"/>
        <v>331.60328767123286</v>
      </c>
      <c r="AN133">
        <f t="shared" si="125"/>
        <v>478.90849315068488</v>
      </c>
      <c r="AO133">
        <f t="shared" si="126"/>
        <v>649.35452054794519</v>
      </c>
      <c r="AP133">
        <f t="shared" si="127"/>
        <v>754.55123287671245</v>
      </c>
      <c r="AQ133">
        <f t="shared" si="128"/>
        <v>838.69424657534239</v>
      </c>
      <c r="AR133">
        <f t="shared" si="129"/>
        <v>857.71232876712315</v>
      </c>
      <c r="AS133">
        <f t="shared" si="130"/>
        <v>940.33972602739721</v>
      </c>
      <c r="AT133">
        <f t="shared" si="131"/>
        <v>940.59397260273977</v>
      </c>
      <c r="AU133">
        <f t="shared" si="132"/>
        <v>832.16</v>
      </c>
      <c r="AV133">
        <f t="shared" si="133"/>
        <v>841.14301369863017</v>
      </c>
      <c r="AW133">
        <f t="shared" si="134"/>
        <v>660.05589041095891</v>
      </c>
      <c r="AX133" t="s">
        <v>27</v>
      </c>
      <c r="AY133">
        <f t="shared" si="135"/>
        <v>3.1396438356164381E-2</v>
      </c>
      <c r="AZ133">
        <f t="shared" si="136"/>
        <v>3.1984219178082189E-2</v>
      </c>
      <c r="BA133">
        <f t="shared" si="137"/>
        <v>2.0537150684931508E-2</v>
      </c>
      <c r="BB133">
        <f t="shared" si="138"/>
        <v>3.6791945205479459E-2</v>
      </c>
      <c r="BC133">
        <f t="shared" si="139"/>
        <v>3.3160328767123284E-2</v>
      </c>
      <c r="BD133">
        <f t="shared" si="140"/>
        <v>4.7890849315068484E-2</v>
      </c>
      <c r="BE133">
        <f t="shared" si="141"/>
        <v>6.4935452054794521E-2</v>
      </c>
      <c r="BF133">
        <f t="shared" si="142"/>
        <v>7.5455123287671247E-2</v>
      </c>
      <c r="BG133">
        <f t="shared" si="143"/>
        <v>8.3869424657534233E-2</v>
      </c>
      <c r="BH133">
        <f t="shared" si="144"/>
        <v>8.5771232876712317E-2</v>
      </c>
      <c r="BI133">
        <f t="shared" si="145"/>
        <v>9.4033972602739727E-2</v>
      </c>
      <c r="BJ133">
        <f t="shared" si="146"/>
        <v>9.4059397260273972E-2</v>
      </c>
      <c r="BK133">
        <f t="shared" si="147"/>
        <v>8.3215999999999998E-2</v>
      </c>
      <c r="BL133">
        <f t="shared" si="148"/>
        <v>8.4114301369863018E-2</v>
      </c>
      <c r="BM133">
        <f t="shared" si="149"/>
        <v>6.6005589041095894E-2</v>
      </c>
    </row>
    <row r="134" spans="1:65" x14ac:dyDescent="0.25">
      <c r="A134" s="18"/>
      <c r="B134" t="s">
        <v>28</v>
      </c>
      <c r="C134" s="2">
        <v>1.1599999999999999</v>
      </c>
      <c r="D134" s="2">
        <v>1.9</v>
      </c>
      <c r="E134" s="2">
        <v>1.64</v>
      </c>
      <c r="F134" s="2">
        <v>0.63</v>
      </c>
      <c r="G134" s="2">
        <v>1.1200000000000001</v>
      </c>
      <c r="H134" s="2">
        <v>0.88</v>
      </c>
      <c r="I134" s="2">
        <v>0.87</v>
      </c>
      <c r="J134" s="2">
        <v>0.31</v>
      </c>
      <c r="K134" s="2">
        <v>0.37</v>
      </c>
      <c r="L134" s="2">
        <v>0.51</v>
      </c>
      <c r="M134" s="2">
        <v>0.49</v>
      </c>
      <c r="N134" s="2">
        <v>0.6</v>
      </c>
      <c r="O134" s="2">
        <v>0.56000000000000005</v>
      </c>
      <c r="P134" s="2">
        <v>0.31</v>
      </c>
      <c r="Q134" s="3">
        <v>0.61</v>
      </c>
      <c r="R134" t="s">
        <v>28</v>
      </c>
      <c r="S134">
        <v>2471.5616438356169</v>
      </c>
      <c r="T134">
        <v>2581.7534246575342</v>
      </c>
      <c r="U134">
        <v>1624.2191780821915</v>
      </c>
      <c r="V134">
        <v>1770.3013698630136</v>
      </c>
      <c r="W134">
        <v>1826.2465753424656</v>
      </c>
      <c r="X134">
        <v>1765.9726027397262</v>
      </c>
      <c r="Y134">
        <v>1773.0410958904108</v>
      </c>
      <c r="Z134">
        <v>1861.2054794520545</v>
      </c>
      <c r="AA134">
        <v>1891.5068493150684</v>
      </c>
      <c r="AB134">
        <v>1993.6438356164383</v>
      </c>
      <c r="AC134">
        <v>1945.8082191780823</v>
      </c>
      <c r="AD134">
        <v>1881.5890410958905</v>
      </c>
      <c r="AE134">
        <v>2074.1369863013697</v>
      </c>
      <c r="AF134">
        <v>2032.6575342465751</v>
      </c>
      <c r="AG134">
        <v>1709.4794520547946</v>
      </c>
      <c r="AH134" t="s">
        <v>28</v>
      </c>
      <c r="AI134">
        <f t="shared" si="120"/>
        <v>2867.0115068493155</v>
      </c>
      <c r="AJ134">
        <f t="shared" si="121"/>
        <v>4905.3315068493148</v>
      </c>
      <c r="AK134">
        <f t="shared" si="122"/>
        <v>2663.7194520547941</v>
      </c>
      <c r="AL134">
        <f t="shared" si="123"/>
        <v>1115.2898630136986</v>
      </c>
      <c r="AM134">
        <f t="shared" si="124"/>
        <v>2045.3961643835617</v>
      </c>
      <c r="AN134">
        <f t="shared" si="125"/>
        <v>1554.0558904109591</v>
      </c>
      <c r="AO134">
        <f t="shared" si="126"/>
        <v>1542.5457534246575</v>
      </c>
      <c r="AP134">
        <f t="shared" si="127"/>
        <v>576.97369863013694</v>
      </c>
      <c r="AQ134">
        <f t="shared" si="128"/>
        <v>699.85753424657526</v>
      </c>
      <c r="AR134">
        <f t="shared" si="129"/>
        <v>1016.7583561643836</v>
      </c>
      <c r="AS134">
        <f t="shared" si="130"/>
        <v>953.44602739726031</v>
      </c>
      <c r="AT134">
        <f t="shared" si="131"/>
        <v>1128.9534246575342</v>
      </c>
      <c r="AU134">
        <f t="shared" si="132"/>
        <v>1161.5167123287672</v>
      </c>
      <c r="AV134">
        <f t="shared" si="133"/>
        <v>630.12383561643833</v>
      </c>
      <c r="AW134">
        <f t="shared" si="134"/>
        <v>1042.7824657534247</v>
      </c>
      <c r="AX134" t="s">
        <v>28</v>
      </c>
      <c r="AY134">
        <f t="shared" si="135"/>
        <v>0.28670115068493157</v>
      </c>
      <c r="AZ134">
        <f t="shared" si="136"/>
        <v>0.49053315068493147</v>
      </c>
      <c r="BA134">
        <f t="shared" si="137"/>
        <v>0.26637194520547941</v>
      </c>
      <c r="BB134">
        <f t="shared" si="138"/>
        <v>0.11152898630136986</v>
      </c>
      <c r="BC134">
        <f t="shared" si="139"/>
        <v>0.20453961643835616</v>
      </c>
      <c r="BD134">
        <f t="shared" si="140"/>
        <v>0.15540558904109592</v>
      </c>
      <c r="BE134">
        <f t="shared" si="141"/>
        <v>0.15425457534246576</v>
      </c>
      <c r="BF134">
        <f t="shared" si="142"/>
        <v>5.7697369863013694E-2</v>
      </c>
      <c r="BG134">
        <f t="shared" si="143"/>
        <v>6.9985753424657529E-2</v>
      </c>
      <c r="BH134">
        <f t="shared" si="144"/>
        <v>0.10167583561643836</v>
      </c>
      <c r="BI134">
        <f t="shared" si="145"/>
        <v>9.5344602739726031E-2</v>
      </c>
      <c r="BJ134">
        <f t="shared" si="146"/>
        <v>0.11289534246575342</v>
      </c>
      <c r="BK134">
        <f t="shared" si="147"/>
        <v>0.11615167123287672</v>
      </c>
      <c r="BL134">
        <f t="shared" si="148"/>
        <v>6.3012383561643834E-2</v>
      </c>
      <c r="BM134">
        <f t="shared" si="149"/>
        <v>0.10427824657534247</v>
      </c>
    </row>
    <row r="135" spans="1:65" x14ac:dyDescent="0.25">
      <c r="A135" s="18"/>
      <c r="B135" t="s">
        <v>29</v>
      </c>
      <c r="C135" s="2">
        <v>0.47</v>
      </c>
      <c r="D135" s="2">
        <v>1.02</v>
      </c>
      <c r="E135" s="2">
        <v>1.28</v>
      </c>
      <c r="F135" s="2">
        <v>1.1599999999999999</v>
      </c>
      <c r="G135" s="2">
        <v>2.17</v>
      </c>
      <c r="H135" s="2">
        <v>2.76</v>
      </c>
      <c r="I135" s="2">
        <v>2.86</v>
      </c>
      <c r="J135" s="2">
        <v>3.24</v>
      </c>
      <c r="K135" s="2">
        <v>2.84</v>
      </c>
      <c r="L135" s="2">
        <v>3.04</v>
      </c>
      <c r="M135" s="2">
        <v>3.06</v>
      </c>
      <c r="N135" s="2">
        <v>3.11</v>
      </c>
      <c r="O135" s="2">
        <v>3.52</v>
      </c>
      <c r="P135" s="2">
        <v>4.0599999999999996</v>
      </c>
      <c r="Q135" s="3">
        <v>3.74</v>
      </c>
      <c r="R135" t="s">
        <v>29</v>
      </c>
      <c r="S135">
        <v>343.61643835616439</v>
      </c>
      <c r="T135">
        <v>366.35616438356163</v>
      </c>
      <c r="U135">
        <v>311.34246575342468</v>
      </c>
      <c r="V135">
        <v>320.38356164383566</v>
      </c>
      <c r="W135">
        <v>363.50684931506845</v>
      </c>
      <c r="X135">
        <v>374.79452054794524</v>
      </c>
      <c r="Y135">
        <v>368.27397260273978</v>
      </c>
      <c r="Z135">
        <v>396.65753424657532</v>
      </c>
      <c r="AA135">
        <v>430.79452054794524</v>
      </c>
      <c r="AB135">
        <v>458.79452054794518</v>
      </c>
      <c r="AC135">
        <v>429.42465753424665</v>
      </c>
      <c r="AD135">
        <v>410.35616438356158</v>
      </c>
      <c r="AE135">
        <v>450.84931506849307</v>
      </c>
      <c r="AF135">
        <v>446.35616438356163</v>
      </c>
      <c r="AG135">
        <v>405.42465753424653</v>
      </c>
      <c r="AH135" t="s">
        <v>29</v>
      </c>
      <c r="AI135">
        <f t="shared" si="120"/>
        <v>161.49972602739726</v>
      </c>
      <c r="AJ135">
        <f t="shared" si="121"/>
        <v>373.68328767123285</v>
      </c>
      <c r="AK135">
        <f t="shared" si="122"/>
        <v>398.51835616438359</v>
      </c>
      <c r="AL135">
        <f t="shared" si="123"/>
        <v>371.64493150684933</v>
      </c>
      <c r="AM135">
        <f t="shared" si="124"/>
        <v>788.80986301369853</v>
      </c>
      <c r="AN135">
        <f t="shared" si="125"/>
        <v>1034.4328767123288</v>
      </c>
      <c r="AO135">
        <f t="shared" si="126"/>
        <v>1053.2635616438356</v>
      </c>
      <c r="AP135">
        <f t="shared" si="127"/>
        <v>1285.1704109589041</v>
      </c>
      <c r="AQ135">
        <f t="shared" si="128"/>
        <v>1223.4564383561644</v>
      </c>
      <c r="AR135">
        <f t="shared" si="129"/>
        <v>1394.7353424657533</v>
      </c>
      <c r="AS135">
        <f t="shared" si="130"/>
        <v>1314.0394520547948</v>
      </c>
      <c r="AT135">
        <f t="shared" si="131"/>
        <v>1276.2076712328765</v>
      </c>
      <c r="AU135">
        <f t="shared" si="132"/>
        <v>1586.9895890410955</v>
      </c>
      <c r="AV135">
        <f t="shared" si="133"/>
        <v>1812.20602739726</v>
      </c>
      <c r="AW135">
        <f t="shared" si="134"/>
        <v>1516.288219178082</v>
      </c>
      <c r="AX135" t="s">
        <v>29</v>
      </c>
      <c r="AY135">
        <f t="shared" si="135"/>
        <v>1.6149972602739725E-2</v>
      </c>
      <c r="AZ135">
        <f t="shared" si="136"/>
        <v>3.7368328767123288E-2</v>
      </c>
      <c r="BA135">
        <f t="shared" si="137"/>
        <v>3.9851835616438361E-2</v>
      </c>
      <c r="BB135">
        <f t="shared" si="138"/>
        <v>3.7164493150684937E-2</v>
      </c>
      <c r="BC135">
        <f t="shared" si="139"/>
        <v>7.888098630136986E-2</v>
      </c>
      <c r="BD135">
        <f t="shared" si="140"/>
        <v>0.10344328767123288</v>
      </c>
      <c r="BE135">
        <f t="shared" si="141"/>
        <v>0.10532635616438356</v>
      </c>
      <c r="BF135">
        <f t="shared" si="142"/>
        <v>0.12851704109589041</v>
      </c>
      <c r="BG135">
        <f t="shared" si="143"/>
        <v>0.12234564383561644</v>
      </c>
      <c r="BH135">
        <f t="shared" si="144"/>
        <v>0.13947353424657533</v>
      </c>
      <c r="BI135">
        <f t="shared" si="145"/>
        <v>0.13140394520547949</v>
      </c>
      <c r="BJ135">
        <f t="shared" si="146"/>
        <v>0.12762076712328765</v>
      </c>
      <c r="BK135">
        <f t="shared" si="147"/>
        <v>0.15869895890410957</v>
      </c>
      <c r="BL135">
        <f t="shared" si="148"/>
        <v>0.18122060273972598</v>
      </c>
      <c r="BM135">
        <f t="shared" si="149"/>
        <v>0.15162882191780822</v>
      </c>
    </row>
    <row r="136" spans="1:65" x14ac:dyDescent="0.25">
      <c r="A136" s="18"/>
      <c r="B136" t="s">
        <v>30</v>
      </c>
      <c r="C136" s="2">
        <v>4.13</v>
      </c>
      <c r="D136" s="2">
        <v>3.1</v>
      </c>
      <c r="E136" s="2">
        <v>5.7</v>
      </c>
      <c r="F136" s="2">
        <v>3.6</v>
      </c>
      <c r="G136" s="2">
        <v>3.78</v>
      </c>
      <c r="H136" s="2">
        <v>3.45</v>
      </c>
      <c r="I136" s="2">
        <v>2.87</v>
      </c>
      <c r="J136" s="2">
        <v>2.97</v>
      </c>
      <c r="K136" s="2">
        <v>3.35</v>
      </c>
      <c r="L136" s="2">
        <v>3.41</v>
      </c>
      <c r="M136" s="2">
        <v>3.61</v>
      </c>
      <c r="N136" s="2">
        <v>4.32</v>
      </c>
      <c r="O136" s="2">
        <v>3.33</v>
      </c>
      <c r="P136" s="2">
        <v>3.32</v>
      </c>
      <c r="Q136" s="3">
        <v>3.97</v>
      </c>
      <c r="R136" t="s">
        <v>30</v>
      </c>
      <c r="S136">
        <v>524.76712328767132</v>
      </c>
      <c r="T136">
        <v>577.69863013698625</v>
      </c>
      <c r="U136">
        <v>425.15068493150682</v>
      </c>
      <c r="V136">
        <v>456.49315068493149</v>
      </c>
      <c r="W136">
        <v>483.83561643835617</v>
      </c>
      <c r="X136">
        <v>500.76712328767121</v>
      </c>
      <c r="Y136">
        <v>495.94520547945206</v>
      </c>
      <c r="Z136">
        <v>515.28767123287662</v>
      </c>
      <c r="AA136">
        <v>510.63013698630135</v>
      </c>
      <c r="AB136">
        <v>509.64383561643831</v>
      </c>
      <c r="AC136">
        <v>492.32876712328766</v>
      </c>
      <c r="AD136">
        <v>498.1917808219178</v>
      </c>
      <c r="AE136">
        <v>503.56164383561645</v>
      </c>
      <c r="AF136">
        <v>490.95890410958907</v>
      </c>
      <c r="AG136">
        <v>415.56164383561639</v>
      </c>
      <c r="AH136" t="s">
        <v>30</v>
      </c>
      <c r="AI136">
        <f t="shared" si="120"/>
        <v>2167.2882191780827</v>
      </c>
      <c r="AJ136">
        <f t="shared" si="121"/>
        <v>1790.8657534246574</v>
      </c>
      <c r="AK136">
        <f t="shared" si="122"/>
        <v>2423.3589041095888</v>
      </c>
      <c r="AL136">
        <f t="shared" si="123"/>
        <v>1643.3753424657534</v>
      </c>
      <c r="AM136">
        <f t="shared" si="124"/>
        <v>1828.8986301369862</v>
      </c>
      <c r="AN136">
        <f t="shared" si="125"/>
        <v>1727.6465753424657</v>
      </c>
      <c r="AO136">
        <f t="shared" si="126"/>
        <v>1423.3627397260275</v>
      </c>
      <c r="AP136">
        <f t="shared" si="127"/>
        <v>1530.4043835616437</v>
      </c>
      <c r="AQ136">
        <f t="shared" si="128"/>
        <v>1710.6109589041096</v>
      </c>
      <c r="AR136">
        <f t="shared" si="129"/>
        <v>1737.8854794520546</v>
      </c>
      <c r="AS136">
        <f t="shared" si="130"/>
        <v>1777.3068493150683</v>
      </c>
      <c r="AT136">
        <f t="shared" si="131"/>
        <v>2152.1884931506852</v>
      </c>
      <c r="AU136">
        <f t="shared" si="132"/>
        <v>1676.8602739726027</v>
      </c>
      <c r="AV136">
        <f t="shared" si="133"/>
        <v>1629.9835616438356</v>
      </c>
      <c r="AW136">
        <f t="shared" si="134"/>
        <v>1649.7797260273971</v>
      </c>
      <c r="AX136" t="s">
        <v>30</v>
      </c>
      <c r="AY136">
        <f t="shared" si="135"/>
        <v>0.21672882191780826</v>
      </c>
      <c r="AZ136">
        <f t="shared" si="136"/>
        <v>0.17908657534246575</v>
      </c>
      <c r="BA136">
        <f t="shared" si="137"/>
        <v>0.24233589041095888</v>
      </c>
      <c r="BB136">
        <f t="shared" si="138"/>
        <v>0.16433753424657535</v>
      </c>
      <c r="BC136">
        <f t="shared" si="139"/>
        <v>0.18288986301369861</v>
      </c>
      <c r="BD136">
        <f t="shared" si="140"/>
        <v>0.17276465753424658</v>
      </c>
      <c r="BE136">
        <f t="shared" si="141"/>
        <v>0.14233627397260276</v>
      </c>
      <c r="BF136">
        <f t="shared" si="142"/>
        <v>0.15304043835616438</v>
      </c>
      <c r="BG136">
        <f t="shared" si="143"/>
        <v>0.17106109589041096</v>
      </c>
      <c r="BH136">
        <f t="shared" si="144"/>
        <v>0.17378854794520546</v>
      </c>
      <c r="BI136">
        <f t="shared" si="145"/>
        <v>0.17773068493150684</v>
      </c>
      <c r="BJ136">
        <f t="shared" si="146"/>
        <v>0.21521884931506852</v>
      </c>
      <c r="BK136">
        <f t="shared" si="147"/>
        <v>0.16768602739726027</v>
      </c>
      <c r="BL136">
        <f t="shared" si="148"/>
        <v>0.16299835616438357</v>
      </c>
      <c r="BM136">
        <f t="shared" si="149"/>
        <v>0.16497797260273972</v>
      </c>
    </row>
    <row r="137" spans="1:65" x14ac:dyDescent="0.25">
      <c r="A137" s="18"/>
      <c r="B137" t="s">
        <v>31</v>
      </c>
      <c r="C137" s="2">
        <v>1.64</v>
      </c>
      <c r="D137" s="2">
        <v>1.97</v>
      </c>
      <c r="E137" s="2">
        <v>1.54</v>
      </c>
      <c r="F137" s="2">
        <v>1.46</v>
      </c>
      <c r="G137" s="2">
        <v>2</v>
      </c>
      <c r="H137" s="2">
        <v>2.56</v>
      </c>
      <c r="I137" s="2">
        <v>2.2999999999999998</v>
      </c>
      <c r="J137" s="2">
        <v>1.84</v>
      </c>
      <c r="K137" s="2">
        <v>2.62</v>
      </c>
      <c r="L137" s="2">
        <v>2.59</v>
      </c>
      <c r="M137" s="2">
        <v>2.59</v>
      </c>
      <c r="N137" s="2">
        <v>2.59</v>
      </c>
      <c r="O137" s="2">
        <v>2.7</v>
      </c>
      <c r="P137" s="2">
        <v>2.58</v>
      </c>
      <c r="Q137" s="3">
        <v>3.41</v>
      </c>
      <c r="R137" t="s">
        <v>31</v>
      </c>
      <c r="S137">
        <v>1261.3150684931509</v>
      </c>
      <c r="T137">
        <v>1273.9178082191781</v>
      </c>
      <c r="U137">
        <v>1241.3150684931506</v>
      </c>
      <c r="V137">
        <v>1366.027397260274</v>
      </c>
      <c r="W137">
        <v>1423.013698630137</v>
      </c>
      <c r="X137">
        <v>1469.972602739726</v>
      </c>
      <c r="Y137">
        <v>1453.2054794520548</v>
      </c>
      <c r="Z137">
        <v>1495.0684931506848</v>
      </c>
      <c r="AA137">
        <v>1526.4657534246576</v>
      </c>
      <c r="AB137">
        <v>1555.8356164383563</v>
      </c>
      <c r="AC137">
        <v>1466.1369863013699</v>
      </c>
      <c r="AD137">
        <v>1429.4794520547946</v>
      </c>
      <c r="AE137">
        <v>1439.5616438356165</v>
      </c>
      <c r="AF137">
        <v>1367.5616438356165</v>
      </c>
      <c r="AG137">
        <v>1227.5068493150684</v>
      </c>
      <c r="AH137" t="s">
        <v>31</v>
      </c>
      <c r="AI137">
        <f t="shared" si="120"/>
        <v>2068.5567123287674</v>
      </c>
      <c r="AJ137">
        <f t="shared" si="121"/>
        <v>2509.618082191781</v>
      </c>
      <c r="AK137">
        <f t="shared" si="122"/>
        <v>1911.625205479452</v>
      </c>
      <c r="AL137">
        <f t="shared" si="123"/>
        <v>1994.4</v>
      </c>
      <c r="AM137">
        <f t="shared" si="124"/>
        <v>2846.027397260274</v>
      </c>
      <c r="AN137">
        <f t="shared" si="125"/>
        <v>3763.1298630136985</v>
      </c>
      <c r="AO137">
        <f t="shared" si="126"/>
        <v>3342.3726027397256</v>
      </c>
      <c r="AP137">
        <f t="shared" si="127"/>
        <v>2750.9260273972604</v>
      </c>
      <c r="AQ137">
        <f t="shared" si="128"/>
        <v>3999.340273972603</v>
      </c>
      <c r="AR137">
        <f t="shared" si="129"/>
        <v>4029.6142465753423</v>
      </c>
      <c r="AS137">
        <f t="shared" si="130"/>
        <v>3797.2947945205478</v>
      </c>
      <c r="AT137">
        <f t="shared" si="131"/>
        <v>3702.3517808219176</v>
      </c>
      <c r="AU137">
        <f t="shared" si="132"/>
        <v>3886.8164383561648</v>
      </c>
      <c r="AV137">
        <f t="shared" si="133"/>
        <v>3528.3090410958907</v>
      </c>
      <c r="AW137">
        <f t="shared" si="134"/>
        <v>4185.7983561643832</v>
      </c>
      <c r="AX137" t="s">
        <v>31</v>
      </c>
      <c r="AY137">
        <f t="shared" si="135"/>
        <v>0.20685567123287674</v>
      </c>
      <c r="AZ137">
        <f t="shared" si="136"/>
        <v>0.25096180821917813</v>
      </c>
      <c r="BA137">
        <f t="shared" si="137"/>
        <v>0.19116252054794519</v>
      </c>
      <c r="BB137">
        <f t="shared" si="138"/>
        <v>0.19944000000000001</v>
      </c>
      <c r="BC137">
        <f t="shared" si="139"/>
        <v>0.2846027397260274</v>
      </c>
      <c r="BD137">
        <f t="shared" si="140"/>
        <v>0.37631298630136983</v>
      </c>
      <c r="BE137">
        <f t="shared" si="141"/>
        <v>0.33423726027397255</v>
      </c>
      <c r="BF137">
        <f t="shared" si="142"/>
        <v>0.27509260273972602</v>
      </c>
      <c r="BG137">
        <f t="shared" si="143"/>
        <v>0.39993402739726031</v>
      </c>
      <c r="BH137">
        <f t="shared" si="144"/>
        <v>0.40296142465753426</v>
      </c>
      <c r="BI137">
        <f t="shared" si="145"/>
        <v>0.37972947945205476</v>
      </c>
      <c r="BJ137">
        <f t="shared" si="146"/>
        <v>0.37023517808219175</v>
      </c>
      <c r="BK137">
        <f t="shared" si="147"/>
        <v>0.38868164383561649</v>
      </c>
      <c r="BL137">
        <f t="shared" si="148"/>
        <v>0.35283090410958906</v>
      </c>
      <c r="BM137">
        <f t="shared" si="149"/>
        <v>0.4185798356164383</v>
      </c>
    </row>
    <row r="138" spans="1:65" x14ac:dyDescent="0.25">
      <c r="A138" s="18"/>
      <c r="B138" t="s">
        <v>32</v>
      </c>
      <c r="C138" s="2">
        <v>0.56000000000000005</v>
      </c>
      <c r="D138" s="2">
        <v>1.45</v>
      </c>
      <c r="E138" s="2">
        <v>1.93</v>
      </c>
      <c r="F138" s="2">
        <v>1.43</v>
      </c>
      <c r="G138" s="2">
        <v>1.38</v>
      </c>
      <c r="H138" s="2">
        <v>1.84</v>
      </c>
      <c r="I138" s="2">
        <v>1.6</v>
      </c>
      <c r="J138" s="2">
        <v>1.79</v>
      </c>
      <c r="K138" s="2">
        <v>1.75</v>
      </c>
      <c r="L138" s="2">
        <v>1.83</v>
      </c>
      <c r="M138" s="2">
        <v>1.9</v>
      </c>
      <c r="N138" s="2">
        <v>1.8</v>
      </c>
      <c r="O138" s="2">
        <v>1.88</v>
      </c>
      <c r="P138" s="2">
        <v>2</v>
      </c>
      <c r="Q138" s="3">
        <v>1.9</v>
      </c>
      <c r="R138" t="s">
        <v>32</v>
      </c>
      <c r="S138">
        <v>697.20547945205487</v>
      </c>
      <c r="T138">
        <v>736.27397260273972</v>
      </c>
      <c r="U138">
        <v>642.24657534246569</v>
      </c>
      <c r="V138">
        <v>696.8767123287671</v>
      </c>
      <c r="W138">
        <v>753.31506849315065</v>
      </c>
      <c r="X138">
        <v>797.04109589041093</v>
      </c>
      <c r="Y138">
        <v>811.06849315068496</v>
      </c>
      <c r="Z138">
        <v>890.57534246575347</v>
      </c>
      <c r="AA138">
        <v>914.57534246575335</v>
      </c>
      <c r="AB138">
        <v>943.06849315068484</v>
      </c>
      <c r="AC138">
        <v>911.94520547945194</v>
      </c>
      <c r="AD138">
        <v>887.28767123287662</v>
      </c>
      <c r="AE138">
        <v>926.95890410958907</v>
      </c>
      <c r="AF138">
        <v>860.49315068493149</v>
      </c>
      <c r="AG138">
        <v>745.80821917808214</v>
      </c>
      <c r="AH138" t="s">
        <v>32</v>
      </c>
      <c r="AI138">
        <f t="shared" si="120"/>
        <v>390.43506849315077</v>
      </c>
      <c r="AJ138">
        <f t="shared" si="121"/>
        <v>1067.5972602739726</v>
      </c>
      <c r="AK138">
        <f t="shared" si="122"/>
        <v>1239.5358904109587</v>
      </c>
      <c r="AL138">
        <f t="shared" si="123"/>
        <v>996.53369863013688</v>
      </c>
      <c r="AM138">
        <f t="shared" si="124"/>
        <v>1039.5747945205478</v>
      </c>
      <c r="AN138">
        <f t="shared" si="125"/>
        <v>1466.5556164383561</v>
      </c>
      <c r="AO138">
        <f t="shared" si="126"/>
        <v>1297.709589041096</v>
      </c>
      <c r="AP138">
        <f t="shared" si="127"/>
        <v>1594.1298630136987</v>
      </c>
      <c r="AQ138">
        <f t="shared" si="128"/>
        <v>1600.5068493150684</v>
      </c>
      <c r="AR138">
        <f t="shared" si="129"/>
        <v>1725.8153424657532</v>
      </c>
      <c r="AS138">
        <f t="shared" si="130"/>
        <v>1732.6958904109586</v>
      </c>
      <c r="AT138">
        <f t="shared" si="131"/>
        <v>1597.117808219178</v>
      </c>
      <c r="AU138">
        <f t="shared" si="132"/>
        <v>1742.6827397260274</v>
      </c>
      <c r="AV138">
        <f t="shared" si="133"/>
        <v>1720.986301369863</v>
      </c>
      <c r="AW138">
        <f t="shared" si="134"/>
        <v>1417.0356164383561</v>
      </c>
      <c r="AX138" t="s">
        <v>32</v>
      </c>
      <c r="AY138">
        <f t="shared" si="135"/>
        <v>3.9043506849315075E-2</v>
      </c>
      <c r="AZ138">
        <f t="shared" si="136"/>
        <v>0.10675972602739725</v>
      </c>
      <c r="BA138">
        <f t="shared" si="137"/>
        <v>0.12395358904109587</v>
      </c>
      <c r="BB138">
        <f t="shared" si="138"/>
        <v>9.9653369863013694E-2</v>
      </c>
      <c r="BC138">
        <f t="shared" si="139"/>
        <v>0.10395747945205479</v>
      </c>
      <c r="BD138">
        <f t="shared" si="140"/>
        <v>0.14665556164383561</v>
      </c>
      <c r="BE138">
        <f t="shared" si="141"/>
        <v>0.12977095890410961</v>
      </c>
      <c r="BF138">
        <f t="shared" si="142"/>
        <v>0.15941298630136988</v>
      </c>
      <c r="BG138">
        <f t="shared" si="143"/>
        <v>0.16005068493150684</v>
      </c>
      <c r="BH138">
        <f t="shared" si="144"/>
        <v>0.17258153424657532</v>
      </c>
      <c r="BI138">
        <f t="shared" si="145"/>
        <v>0.17326958904109585</v>
      </c>
      <c r="BJ138">
        <f t="shared" si="146"/>
        <v>0.15971178082191781</v>
      </c>
      <c r="BK138">
        <f t="shared" si="147"/>
        <v>0.17426827397260275</v>
      </c>
      <c r="BL138">
        <f t="shared" si="148"/>
        <v>0.17209863013698629</v>
      </c>
      <c r="BM138">
        <f t="shared" si="149"/>
        <v>0.1417035616438356</v>
      </c>
    </row>
    <row r="139" spans="1:65" x14ac:dyDescent="0.25">
      <c r="A139" s="18"/>
      <c r="B139" t="s">
        <v>33</v>
      </c>
      <c r="C139" s="2">
        <v>1.73</v>
      </c>
      <c r="D139" s="2">
        <v>2.46</v>
      </c>
      <c r="E139" s="2">
        <v>2.0299999999999998</v>
      </c>
      <c r="F139" s="2">
        <v>1.7</v>
      </c>
      <c r="G139" s="2">
        <v>2.09</v>
      </c>
      <c r="H139" s="2">
        <v>2.2200000000000002</v>
      </c>
      <c r="I139" s="2">
        <v>2.33</v>
      </c>
      <c r="J139" s="2">
        <v>2.11</v>
      </c>
      <c r="K139" s="2">
        <v>4.0999999999999996</v>
      </c>
      <c r="L139" s="2">
        <v>2.75</v>
      </c>
      <c r="M139" s="2">
        <v>2.29</v>
      </c>
      <c r="N139" s="2">
        <v>2.1</v>
      </c>
      <c r="O139" s="2">
        <v>1.98</v>
      </c>
      <c r="P139" s="2">
        <v>2.1</v>
      </c>
      <c r="Q139" s="3">
        <v>2.11</v>
      </c>
      <c r="R139" t="s">
        <v>33</v>
      </c>
      <c r="S139">
        <v>762.84931506849318</v>
      </c>
      <c r="T139">
        <v>772.49315068493149</v>
      </c>
      <c r="U139">
        <v>675.61643835616439</v>
      </c>
      <c r="V139">
        <v>736.43835616438355</v>
      </c>
      <c r="W139">
        <v>828.82191780821904</v>
      </c>
      <c r="X139">
        <v>877.69863013698637</v>
      </c>
      <c r="Y139">
        <v>896.38356164383561</v>
      </c>
      <c r="Z139">
        <v>967.23287671232879</v>
      </c>
      <c r="AA139">
        <v>998.13698630136992</v>
      </c>
      <c r="AB139">
        <v>1052.6027397260273</v>
      </c>
      <c r="AC139">
        <v>1021.0410958904109</v>
      </c>
      <c r="AD139">
        <v>1010.7945205479452</v>
      </c>
      <c r="AE139">
        <v>1145.4794520547946</v>
      </c>
      <c r="AF139">
        <v>1076.3835616438357</v>
      </c>
      <c r="AG139">
        <v>932.32876712328766</v>
      </c>
      <c r="AH139" t="s">
        <v>33</v>
      </c>
      <c r="AI139">
        <f t="shared" si="120"/>
        <v>1319.7293150684932</v>
      </c>
      <c r="AJ139">
        <f t="shared" si="121"/>
        <v>1900.3331506849315</v>
      </c>
      <c r="AK139">
        <f t="shared" si="122"/>
        <v>1371.5013698630137</v>
      </c>
      <c r="AL139">
        <f t="shared" si="123"/>
        <v>1251.9452054794519</v>
      </c>
      <c r="AM139">
        <f t="shared" si="124"/>
        <v>1732.2378082191776</v>
      </c>
      <c r="AN139">
        <f t="shared" si="125"/>
        <v>1948.4909589041099</v>
      </c>
      <c r="AO139">
        <f t="shared" si="126"/>
        <v>2088.5736986301372</v>
      </c>
      <c r="AP139">
        <f t="shared" si="127"/>
        <v>2040.8613698630136</v>
      </c>
      <c r="AQ139">
        <f t="shared" si="128"/>
        <v>4092.3616438356162</v>
      </c>
      <c r="AR139">
        <f t="shared" si="129"/>
        <v>2894.6575342465749</v>
      </c>
      <c r="AS139">
        <f t="shared" si="130"/>
        <v>2338.1841095890409</v>
      </c>
      <c r="AT139">
        <f t="shared" si="131"/>
        <v>2122.6684931506852</v>
      </c>
      <c r="AU139">
        <f t="shared" si="132"/>
        <v>2268.0493150684933</v>
      </c>
      <c r="AV139">
        <f t="shared" si="133"/>
        <v>2260.4054794520553</v>
      </c>
      <c r="AW139">
        <f t="shared" si="134"/>
        <v>1967.2136986301368</v>
      </c>
      <c r="AX139" t="s">
        <v>33</v>
      </c>
      <c r="AY139">
        <f t="shared" si="135"/>
        <v>0.13197293150684933</v>
      </c>
      <c r="AZ139">
        <f t="shared" si="136"/>
        <v>0.19003331506849316</v>
      </c>
      <c r="BA139">
        <f t="shared" si="137"/>
        <v>0.13715013698630138</v>
      </c>
      <c r="BB139">
        <f t="shared" si="138"/>
        <v>0.12519452054794519</v>
      </c>
      <c r="BC139">
        <f t="shared" si="139"/>
        <v>0.17322378082191775</v>
      </c>
      <c r="BD139">
        <f t="shared" si="140"/>
        <v>0.19484909589041099</v>
      </c>
      <c r="BE139">
        <f t="shared" si="141"/>
        <v>0.20885736986301373</v>
      </c>
      <c r="BF139">
        <f t="shared" si="142"/>
        <v>0.20408613698630135</v>
      </c>
      <c r="BG139">
        <f t="shared" si="143"/>
        <v>0.40923616438356164</v>
      </c>
      <c r="BH139">
        <f t="shared" si="144"/>
        <v>0.28946575342465747</v>
      </c>
      <c r="BI139">
        <f t="shared" si="145"/>
        <v>0.2338184109589041</v>
      </c>
      <c r="BJ139">
        <f t="shared" si="146"/>
        <v>0.21226684931506853</v>
      </c>
      <c r="BK139">
        <f t="shared" si="147"/>
        <v>0.22680493150684933</v>
      </c>
      <c r="BL139">
        <f t="shared" si="148"/>
        <v>0.22604054794520553</v>
      </c>
      <c r="BM139">
        <f t="shared" si="149"/>
        <v>0.1967213698630137</v>
      </c>
    </row>
    <row r="140" spans="1:65" x14ac:dyDescent="0.25">
      <c r="A140" s="18"/>
      <c r="B140" t="s">
        <v>34</v>
      </c>
      <c r="C140" s="2">
        <v>3.52</v>
      </c>
      <c r="D140" s="2">
        <v>2.5</v>
      </c>
      <c r="E140" s="2">
        <v>4.4000000000000004</v>
      </c>
      <c r="F140" s="2">
        <v>5.25</v>
      </c>
      <c r="G140" s="2">
        <v>6.04</v>
      </c>
      <c r="H140" s="2">
        <v>7.35</v>
      </c>
      <c r="I140" s="2">
        <v>8.01</v>
      </c>
      <c r="J140" s="2">
        <v>8.58</v>
      </c>
      <c r="K140" s="2">
        <v>8.65</v>
      </c>
      <c r="L140" s="2">
        <v>8.65</v>
      </c>
      <c r="M140" s="2">
        <v>9</v>
      </c>
      <c r="N140" s="2">
        <v>8.3800000000000008</v>
      </c>
      <c r="O140" s="2">
        <v>10.41</v>
      </c>
      <c r="P140" s="2">
        <v>9.6</v>
      </c>
      <c r="Q140" s="3">
        <v>4.9000000000000004</v>
      </c>
      <c r="R140" t="s">
        <v>34</v>
      </c>
      <c r="S140">
        <v>153.42465753424656</v>
      </c>
      <c r="T140">
        <v>138.46575342465752</v>
      </c>
      <c r="U140">
        <v>112.38356164383561</v>
      </c>
      <c r="V140">
        <v>141.47945205479451</v>
      </c>
      <c r="W140">
        <v>147.78082191780823</v>
      </c>
      <c r="X140">
        <v>145.75342465753425</v>
      </c>
      <c r="Y140">
        <v>146.30136986301369</v>
      </c>
      <c r="Z140">
        <v>140.93150684931507</v>
      </c>
      <c r="AA140">
        <v>132.49315068493149</v>
      </c>
      <c r="AB140">
        <v>133.20547945205479</v>
      </c>
      <c r="AC140">
        <v>112.00000000000001</v>
      </c>
      <c r="AD140">
        <v>93.753424657534239</v>
      </c>
      <c r="AE140">
        <v>103.94520547945206</v>
      </c>
      <c r="AF140">
        <v>81.589041095890408</v>
      </c>
      <c r="AG140">
        <v>64.547945205479451</v>
      </c>
      <c r="AH140" t="s">
        <v>34</v>
      </c>
      <c r="AI140">
        <f t="shared" si="120"/>
        <v>540.05479452054794</v>
      </c>
      <c r="AJ140">
        <f t="shared" si="121"/>
        <v>346.16438356164383</v>
      </c>
      <c r="AK140">
        <f t="shared" si="122"/>
        <v>494.48767123287672</v>
      </c>
      <c r="AL140">
        <f t="shared" si="123"/>
        <v>742.76712328767121</v>
      </c>
      <c r="AM140">
        <f t="shared" si="124"/>
        <v>892.5961643835617</v>
      </c>
      <c r="AN140">
        <f t="shared" si="125"/>
        <v>1071.2876712328766</v>
      </c>
      <c r="AO140">
        <f t="shared" si="126"/>
        <v>1171.8739726027395</v>
      </c>
      <c r="AP140">
        <f t="shared" si="127"/>
        <v>1209.1923287671234</v>
      </c>
      <c r="AQ140">
        <f t="shared" si="128"/>
        <v>1146.0657534246575</v>
      </c>
      <c r="AR140">
        <f t="shared" si="129"/>
        <v>1152.2273972602741</v>
      </c>
      <c r="AS140">
        <f t="shared" si="130"/>
        <v>1008.0000000000001</v>
      </c>
      <c r="AT140">
        <f t="shared" si="131"/>
        <v>785.653698630137</v>
      </c>
      <c r="AU140">
        <f t="shared" si="132"/>
        <v>1082.0695890410959</v>
      </c>
      <c r="AV140">
        <f t="shared" si="133"/>
        <v>783.25479452054788</v>
      </c>
      <c r="AW140">
        <f t="shared" si="134"/>
        <v>316.28493150684932</v>
      </c>
      <c r="AX140" t="s">
        <v>34</v>
      </c>
      <c r="AY140">
        <f t="shared" si="135"/>
        <v>5.4005479452054792E-2</v>
      </c>
      <c r="AZ140">
        <f t="shared" si="136"/>
        <v>3.4616438356164382E-2</v>
      </c>
      <c r="BA140">
        <f t="shared" si="137"/>
        <v>4.9448767123287669E-2</v>
      </c>
      <c r="BB140">
        <f t="shared" si="138"/>
        <v>7.4276712328767119E-2</v>
      </c>
      <c r="BC140">
        <f t="shared" si="139"/>
        <v>8.9259616438356171E-2</v>
      </c>
      <c r="BD140">
        <f t="shared" si="140"/>
        <v>0.10712876712328766</v>
      </c>
      <c r="BE140">
        <f t="shared" si="141"/>
        <v>0.11718739726027395</v>
      </c>
      <c r="BF140">
        <f t="shared" si="142"/>
        <v>0.12091923287671234</v>
      </c>
      <c r="BG140">
        <f t="shared" si="143"/>
        <v>0.11460657534246575</v>
      </c>
      <c r="BH140">
        <f t="shared" si="144"/>
        <v>0.11522273972602741</v>
      </c>
      <c r="BI140">
        <f t="shared" si="145"/>
        <v>0.10080000000000001</v>
      </c>
      <c r="BJ140">
        <f t="shared" si="146"/>
        <v>7.8565369863013698E-2</v>
      </c>
      <c r="BK140">
        <f t="shared" si="147"/>
        <v>0.1082069589041096</v>
      </c>
      <c r="BL140">
        <f t="shared" si="148"/>
        <v>7.8325479452054786E-2</v>
      </c>
      <c r="BM140">
        <f t="shared" si="149"/>
        <v>3.162849315068493E-2</v>
      </c>
    </row>
    <row r="141" spans="1:65" x14ac:dyDescent="0.25">
      <c r="A141" s="18"/>
      <c r="B141" t="s">
        <v>35</v>
      </c>
      <c r="C141" s="2">
        <v>1.18</v>
      </c>
      <c r="D141" s="2">
        <v>2.08</v>
      </c>
      <c r="E141" s="2">
        <v>2.17</v>
      </c>
      <c r="F141" s="2">
        <v>3.9</v>
      </c>
      <c r="G141" s="2">
        <v>3.42</v>
      </c>
      <c r="H141" s="2">
        <v>2.87</v>
      </c>
      <c r="I141" s="2">
        <v>3.92</v>
      </c>
      <c r="J141" s="2">
        <v>4.5199999999999996</v>
      </c>
      <c r="K141" s="2">
        <v>3.82</v>
      </c>
      <c r="L141" s="2">
        <v>3.32</v>
      </c>
      <c r="M141" s="2">
        <v>2.91</v>
      </c>
      <c r="N141" s="2">
        <v>3</v>
      </c>
      <c r="O141" s="2">
        <v>3.91</v>
      </c>
      <c r="P141" s="2">
        <v>3.93</v>
      </c>
      <c r="Q141" s="3">
        <v>4.2</v>
      </c>
      <c r="R141" t="s">
        <v>35</v>
      </c>
      <c r="S141">
        <v>1630.0821917808221</v>
      </c>
      <c r="T141">
        <v>1631.3972602739727</v>
      </c>
      <c r="U141">
        <v>1332.1095890410959</v>
      </c>
      <c r="V141">
        <v>1427.013698630137</v>
      </c>
      <c r="W141">
        <v>1505.808219178082</v>
      </c>
      <c r="X141">
        <v>1560</v>
      </c>
      <c r="Y141">
        <v>1577.0958904109586</v>
      </c>
      <c r="Z141">
        <v>1667.4520547945203</v>
      </c>
      <c r="AA141">
        <v>1671.0136986301368</v>
      </c>
      <c r="AB141">
        <v>1684.1643835616437</v>
      </c>
      <c r="AC141">
        <v>1631.9452054794522</v>
      </c>
      <c r="AD141">
        <v>1560.1643835616439</v>
      </c>
      <c r="AE141">
        <v>1537.2602739726026</v>
      </c>
      <c r="AF141">
        <v>1468.986301369863</v>
      </c>
      <c r="AG141">
        <v>1053.041095890411</v>
      </c>
      <c r="AH141" t="s">
        <v>35</v>
      </c>
      <c r="AI141">
        <f t="shared" si="120"/>
        <v>1923.49698630137</v>
      </c>
      <c r="AJ141">
        <f t="shared" si="121"/>
        <v>3393.3063013698634</v>
      </c>
      <c r="AK141">
        <f t="shared" si="122"/>
        <v>2890.6778082191781</v>
      </c>
      <c r="AL141">
        <f t="shared" si="123"/>
        <v>5565.3534246575346</v>
      </c>
      <c r="AM141">
        <f t="shared" si="124"/>
        <v>5149.8641095890407</v>
      </c>
      <c r="AN141">
        <f t="shared" si="125"/>
        <v>4477.2</v>
      </c>
      <c r="AO141">
        <f t="shared" si="126"/>
        <v>6182.2158904109574</v>
      </c>
      <c r="AP141">
        <f t="shared" si="127"/>
        <v>7536.8832876712313</v>
      </c>
      <c r="AQ141">
        <f t="shared" si="128"/>
        <v>6383.2723287671224</v>
      </c>
      <c r="AR141">
        <f t="shared" si="129"/>
        <v>5591.4257534246572</v>
      </c>
      <c r="AS141">
        <f t="shared" si="130"/>
        <v>4748.9605479452057</v>
      </c>
      <c r="AT141">
        <f t="shared" si="131"/>
        <v>4680.4931506849316</v>
      </c>
      <c r="AU141">
        <f t="shared" si="132"/>
        <v>6010.6876712328767</v>
      </c>
      <c r="AV141">
        <f t="shared" si="133"/>
        <v>5773.1161643835621</v>
      </c>
      <c r="AW141">
        <f t="shared" si="134"/>
        <v>4422.7726027397266</v>
      </c>
      <c r="AX141" t="s">
        <v>35</v>
      </c>
      <c r="AY141">
        <f t="shared" si="135"/>
        <v>0.19234969863013701</v>
      </c>
      <c r="AZ141">
        <f t="shared" si="136"/>
        <v>0.33933063013698633</v>
      </c>
      <c r="BA141">
        <f t="shared" si="137"/>
        <v>0.28906778082191781</v>
      </c>
      <c r="BB141">
        <f t="shared" si="138"/>
        <v>0.55653534246575342</v>
      </c>
      <c r="BC141">
        <f t="shared" si="139"/>
        <v>0.51498641095890407</v>
      </c>
      <c r="BD141">
        <f t="shared" si="140"/>
        <v>0.44772000000000001</v>
      </c>
      <c r="BE141">
        <f t="shared" si="141"/>
        <v>0.6182215890410957</v>
      </c>
      <c r="BF141">
        <f t="shared" si="142"/>
        <v>0.75368832876712311</v>
      </c>
      <c r="BG141">
        <f t="shared" si="143"/>
        <v>0.63832723287671223</v>
      </c>
      <c r="BH141">
        <f t="shared" si="144"/>
        <v>0.5591425753424657</v>
      </c>
      <c r="BI141">
        <f t="shared" si="145"/>
        <v>0.47489605479452057</v>
      </c>
      <c r="BJ141">
        <f t="shared" si="146"/>
        <v>0.46804931506849318</v>
      </c>
      <c r="BK141">
        <f t="shared" si="147"/>
        <v>0.60106876712328772</v>
      </c>
      <c r="BL141">
        <f t="shared" si="148"/>
        <v>0.57731161643835627</v>
      </c>
      <c r="BM141">
        <f t="shared" si="149"/>
        <v>0.44227726027397268</v>
      </c>
    </row>
    <row r="142" spans="1:65" x14ac:dyDescent="0.25">
      <c r="A142" s="18"/>
      <c r="B142" t="s">
        <v>36</v>
      </c>
      <c r="C142" s="2">
        <v>1.9</v>
      </c>
      <c r="D142" s="2">
        <v>2.48</v>
      </c>
      <c r="E142" s="2">
        <v>3.94</v>
      </c>
      <c r="F142" s="2">
        <v>2.04</v>
      </c>
      <c r="G142" s="2">
        <v>1.66</v>
      </c>
      <c r="H142" s="2">
        <v>2.0699999999999998</v>
      </c>
      <c r="I142" s="2">
        <v>2.72</v>
      </c>
      <c r="J142" s="2">
        <v>2.75</v>
      </c>
      <c r="K142" s="2">
        <v>2.8</v>
      </c>
      <c r="L142" s="2">
        <v>2.56</v>
      </c>
      <c r="M142" s="2">
        <v>2.7</v>
      </c>
      <c r="N142" s="2">
        <v>2.7</v>
      </c>
      <c r="O142" s="2">
        <v>3.86</v>
      </c>
      <c r="P142" s="2">
        <v>4.47</v>
      </c>
      <c r="Q142" s="3">
        <v>5.08</v>
      </c>
      <c r="R142" t="s">
        <v>36</v>
      </c>
      <c r="S142">
        <v>1023.0684931506848</v>
      </c>
      <c r="T142">
        <v>1040.7671232876712</v>
      </c>
      <c r="U142">
        <v>908.9863013698631</v>
      </c>
      <c r="V142">
        <v>1035.0684931506851</v>
      </c>
      <c r="W142">
        <v>1037.8082191780823</v>
      </c>
      <c r="X142">
        <v>1053.2602739726026</v>
      </c>
      <c r="Y142">
        <v>1057.4794520547946</v>
      </c>
      <c r="Z142">
        <v>1059.9452054794519</v>
      </c>
      <c r="AA142">
        <v>1038.4109589041095</v>
      </c>
      <c r="AB142">
        <v>944.93150684931516</v>
      </c>
      <c r="AC142">
        <v>720.8767123287671</v>
      </c>
      <c r="AD142">
        <v>640.65753424657532</v>
      </c>
      <c r="AE142">
        <v>560.21917808219177</v>
      </c>
      <c r="AF142">
        <v>499.50684931506856</v>
      </c>
      <c r="AG142">
        <v>414.30136986301369</v>
      </c>
      <c r="AH142" t="s">
        <v>36</v>
      </c>
      <c r="AI142">
        <f t="shared" si="120"/>
        <v>1943.8301369863011</v>
      </c>
      <c r="AJ142">
        <f t="shared" si="121"/>
        <v>2581.1024657534244</v>
      </c>
      <c r="AK142">
        <f t="shared" si="122"/>
        <v>3581.4060273972605</v>
      </c>
      <c r="AL142">
        <f t="shared" si="123"/>
        <v>2111.5397260273976</v>
      </c>
      <c r="AM142">
        <f t="shared" si="124"/>
        <v>1722.7616438356165</v>
      </c>
      <c r="AN142">
        <f t="shared" si="125"/>
        <v>2180.2487671232871</v>
      </c>
      <c r="AO142">
        <f t="shared" si="126"/>
        <v>2876.3441095890416</v>
      </c>
      <c r="AP142">
        <f t="shared" si="127"/>
        <v>2914.8493150684926</v>
      </c>
      <c r="AQ142">
        <f t="shared" si="128"/>
        <v>2907.5506849315066</v>
      </c>
      <c r="AR142">
        <f t="shared" si="129"/>
        <v>2419.0246575342467</v>
      </c>
      <c r="AS142">
        <f t="shared" si="130"/>
        <v>1946.3671232876713</v>
      </c>
      <c r="AT142">
        <f t="shared" si="131"/>
        <v>1729.7753424657535</v>
      </c>
      <c r="AU142">
        <f t="shared" si="132"/>
        <v>2162.44602739726</v>
      </c>
      <c r="AV142">
        <f t="shared" si="133"/>
        <v>2232.7956164383563</v>
      </c>
      <c r="AW142">
        <f t="shared" si="134"/>
        <v>2104.6509589041098</v>
      </c>
      <c r="AX142" t="s">
        <v>36</v>
      </c>
      <c r="AY142">
        <f t="shared" si="135"/>
        <v>0.19438301369863012</v>
      </c>
      <c r="AZ142">
        <f t="shared" si="136"/>
        <v>0.25811024657534243</v>
      </c>
      <c r="BA142">
        <f t="shared" si="137"/>
        <v>0.35814060273972603</v>
      </c>
      <c r="BB142">
        <f t="shared" si="138"/>
        <v>0.21115397260273977</v>
      </c>
      <c r="BC142">
        <f t="shared" si="139"/>
        <v>0.17227616438356164</v>
      </c>
      <c r="BD142">
        <f t="shared" si="140"/>
        <v>0.2180248767123287</v>
      </c>
      <c r="BE142">
        <f t="shared" si="141"/>
        <v>0.28763441095890419</v>
      </c>
      <c r="BF142">
        <f t="shared" si="142"/>
        <v>0.29148493150684929</v>
      </c>
      <c r="BG142">
        <f t="shared" si="143"/>
        <v>0.29075506849315064</v>
      </c>
      <c r="BH142">
        <f t="shared" si="144"/>
        <v>0.24190246575342467</v>
      </c>
      <c r="BI142">
        <f t="shared" si="145"/>
        <v>0.19463671232876714</v>
      </c>
      <c r="BJ142">
        <f t="shared" si="146"/>
        <v>0.17297753424657536</v>
      </c>
      <c r="BK142">
        <f t="shared" si="147"/>
        <v>0.21624460273972601</v>
      </c>
      <c r="BL142">
        <f t="shared" si="148"/>
        <v>0.22327956164383564</v>
      </c>
      <c r="BM142">
        <f t="shared" si="149"/>
        <v>0.21046509589041099</v>
      </c>
    </row>
    <row r="143" spans="1:65" x14ac:dyDescent="0.25">
      <c r="A143" s="18"/>
      <c r="B143" t="s">
        <v>37</v>
      </c>
      <c r="C143" s="2">
        <v>2.76</v>
      </c>
      <c r="D143" s="2">
        <v>2.56</v>
      </c>
      <c r="E143" s="2">
        <v>1.48</v>
      </c>
      <c r="F143" s="2">
        <v>2.13</v>
      </c>
      <c r="G143" s="2">
        <v>1.97</v>
      </c>
      <c r="H143" s="2">
        <v>1.22</v>
      </c>
      <c r="I143" s="2">
        <v>0.65</v>
      </c>
      <c r="J143" s="2">
        <v>0.51</v>
      </c>
      <c r="K143" s="2">
        <v>0.35</v>
      </c>
      <c r="L143" s="2">
        <v>0.9</v>
      </c>
      <c r="M143" s="2">
        <v>0.96</v>
      </c>
      <c r="N143" s="2">
        <v>0.63</v>
      </c>
      <c r="O143" s="2">
        <v>0.77</v>
      </c>
      <c r="P143" s="2">
        <v>1.71</v>
      </c>
      <c r="Q143" s="3">
        <v>1.63</v>
      </c>
      <c r="R143" t="s">
        <v>37</v>
      </c>
      <c r="S143">
        <v>1440.821917808219</v>
      </c>
      <c r="T143">
        <v>1461.5342465753424</v>
      </c>
      <c r="U143">
        <v>1294.8493150684931</v>
      </c>
      <c r="V143">
        <v>1384.8767123287671</v>
      </c>
      <c r="W143">
        <v>1468.6027397260273</v>
      </c>
      <c r="X143">
        <v>1524.4383561643835</v>
      </c>
      <c r="Y143">
        <v>1491.013698630137</v>
      </c>
      <c r="Z143">
        <v>1604.1643835616437</v>
      </c>
      <c r="AA143">
        <v>1628.2191780821918</v>
      </c>
      <c r="AB143">
        <v>1692.7123287671232</v>
      </c>
      <c r="AC143">
        <v>1632.4383561643835</v>
      </c>
      <c r="AD143">
        <v>1575.2876712328766</v>
      </c>
      <c r="AE143">
        <v>1550.0821917808219</v>
      </c>
      <c r="AF143">
        <v>1554.7397260273974</v>
      </c>
      <c r="AG143">
        <v>1256.2191780821918</v>
      </c>
      <c r="AH143" t="s">
        <v>37</v>
      </c>
      <c r="AI143">
        <f t="shared" si="120"/>
        <v>3976.6684931506843</v>
      </c>
      <c r="AJ143">
        <f t="shared" si="121"/>
        <v>3741.5276712328769</v>
      </c>
      <c r="AK143">
        <f t="shared" si="122"/>
        <v>1916.3769863013697</v>
      </c>
      <c r="AL143">
        <f t="shared" si="123"/>
        <v>2949.7873972602738</v>
      </c>
      <c r="AM143">
        <f t="shared" si="124"/>
        <v>2893.1473972602735</v>
      </c>
      <c r="AN143">
        <f t="shared" si="125"/>
        <v>1859.8147945205478</v>
      </c>
      <c r="AO143">
        <f t="shared" si="126"/>
        <v>969.15890410958912</v>
      </c>
      <c r="AP143">
        <f t="shared" si="127"/>
        <v>818.12383561643833</v>
      </c>
      <c r="AQ143">
        <f t="shared" si="128"/>
        <v>569.8767123287671</v>
      </c>
      <c r="AR143">
        <f t="shared" si="129"/>
        <v>1523.4410958904109</v>
      </c>
      <c r="AS143">
        <f t="shared" si="130"/>
        <v>1567.1408219178081</v>
      </c>
      <c r="AT143">
        <f t="shared" si="131"/>
        <v>992.43123287671233</v>
      </c>
      <c r="AU143">
        <f t="shared" si="132"/>
        <v>1193.563287671233</v>
      </c>
      <c r="AV143">
        <f t="shared" si="133"/>
        <v>2658.6049315068494</v>
      </c>
      <c r="AW143">
        <f t="shared" si="134"/>
        <v>2047.6372602739725</v>
      </c>
      <c r="AX143" t="s">
        <v>37</v>
      </c>
      <c r="AY143">
        <f t="shared" si="135"/>
        <v>0.3976668493150684</v>
      </c>
      <c r="AZ143">
        <f t="shared" si="136"/>
        <v>0.37415276712328771</v>
      </c>
      <c r="BA143">
        <f t="shared" si="137"/>
        <v>0.19163769863013697</v>
      </c>
      <c r="BB143">
        <f t="shared" si="138"/>
        <v>0.29497873972602739</v>
      </c>
      <c r="BC143">
        <f t="shared" si="139"/>
        <v>0.28931473972602734</v>
      </c>
      <c r="BD143">
        <f t="shared" si="140"/>
        <v>0.18598147945205479</v>
      </c>
      <c r="BE143">
        <f t="shared" si="141"/>
        <v>9.691589041095891E-2</v>
      </c>
      <c r="BF143">
        <f t="shared" si="142"/>
        <v>8.1812383561643831E-2</v>
      </c>
      <c r="BG143">
        <f t="shared" si="143"/>
        <v>5.6987671232876708E-2</v>
      </c>
      <c r="BH143">
        <f t="shared" si="144"/>
        <v>0.1523441095890411</v>
      </c>
      <c r="BI143">
        <f t="shared" si="145"/>
        <v>0.15671408219178082</v>
      </c>
      <c r="BJ143">
        <f t="shared" si="146"/>
        <v>9.9243123287671237E-2</v>
      </c>
      <c r="BK143">
        <f t="shared" si="147"/>
        <v>0.11935632876712329</v>
      </c>
      <c r="BL143">
        <f t="shared" si="148"/>
        <v>0.26586049315068494</v>
      </c>
      <c r="BM143">
        <f t="shared" si="149"/>
        <v>0.20476372602739726</v>
      </c>
    </row>
    <row r="144" spans="1:65" x14ac:dyDescent="0.25">
      <c r="A144" s="18"/>
      <c r="B144" t="s">
        <v>38</v>
      </c>
      <c r="C144" s="2">
        <v>1.73</v>
      </c>
      <c r="D144" s="2">
        <v>2.17</v>
      </c>
      <c r="E144" s="2">
        <v>2.74</v>
      </c>
      <c r="F144" s="2">
        <v>2.52</v>
      </c>
      <c r="G144" s="2">
        <v>1.99</v>
      </c>
      <c r="H144" s="2">
        <v>3.33</v>
      </c>
      <c r="I144" s="2">
        <v>2.48</v>
      </c>
      <c r="J144" s="2">
        <v>3.13</v>
      </c>
      <c r="K144" s="2">
        <v>3.79</v>
      </c>
      <c r="L144" s="2">
        <v>3.08</v>
      </c>
      <c r="M144" s="2">
        <v>2.73</v>
      </c>
      <c r="N144" s="2">
        <v>3.14</v>
      </c>
      <c r="O144" s="2">
        <v>2.63</v>
      </c>
      <c r="P144" s="2">
        <v>3.04</v>
      </c>
      <c r="Q144" s="3">
        <v>3.8</v>
      </c>
      <c r="R144" t="s">
        <v>38</v>
      </c>
      <c r="S144">
        <v>1029.5890410958905</v>
      </c>
      <c r="T144">
        <v>1046.3561643835617</v>
      </c>
      <c r="U144">
        <v>901.86301369863008</v>
      </c>
      <c r="V144">
        <v>1008.2739726027396</v>
      </c>
      <c r="W144">
        <v>1053.6438356164383</v>
      </c>
      <c r="X144">
        <v>1075.7808219178082</v>
      </c>
      <c r="Y144">
        <v>1068.7123287671234</v>
      </c>
      <c r="Z144">
        <v>1133.7534246575342</v>
      </c>
      <c r="AA144">
        <v>1146.3013698630136</v>
      </c>
      <c r="AB144">
        <v>1090.6849315068494</v>
      </c>
      <c r="AC144">
        <v>935.78082191780823</v>
      </c>
      <c r="AD144">
        <v>942.73972602739718</v>
      </c>
      <c r="AE144">
        <v>880.05479452054783</v>
      </c>
      <c r="AF144">
        <v>778.79452054794513</v>
      </c>
      <c r="AG144">
        <v>710.84931506849318</v>
      </c>
      <c r="AH144" t="s">
        <v>38</v>
      </c>
      <c r="AI144">
        <f t="shared" si="120"/>
        <v>1781.1890410958906</v>
      </c>
      <c r="AJ144">
        <f t="shared" si="121"/>
        <v>2270.5928767123287</v>
      </c>
      <c r="AK144">
        <f t="shared" si="122"/>
        <v>2471.1046575342466</v>
      </c>
      <c r="AL144">
        <f t="shared" si="123"/>
        <v>2540.8504109589039</v>
      </c>
      <c r="AM144">
        <f t="shared" si="124"/>
        <v>2096.751232876712</v>
      </c>
      <c r="AN144">
        <f t="shared" si="125"/>
        <v>3582.3501369863015</v>
      </c>
      <c r="AO144">
        <f t="shared" si="126"/>
        <v>2650.4065753424661</v>
      </c>
      <c r="AP144">
        <f t="shared" si="127"/>
        <v>3548.6482191780819</v>
      </c>
      <c r="AQ144">
        <f t="shared" si="128"/>
        <v>4344.4821917808213</v>
      </c>
      <c r="AR144">
        <f t="shared" si="129"/>
        <v>3359.3095890410959</v>
      </c>
      <c r="AS144">
        <f t="shared" si="130"/>
        <v>2554.6816438356163</v>
      </c>
      <c r="AT144">
        <f t="shared" si="131"/>
        <v>2960.2027397260272</v>
      </c>
      <c r="AU144">
        <f t="shared" si="132"/>
        <v>2314.5441095890405</v>
      </c>
      <c r="AV144">
        <f t="shared" si="133"/>
        <v>2367.5353424657533</v>
      </c>
      <c r="AW144">
        <f t="shared" si="134"/>
        <v>2701.2273972602738</v>
      </c>
      <c r="AX144" t="s">
        <v>38</v>
      </c>
      <c r="AY144">
        <f t="shared" si="135"/>
        <v>0.17811890410958905</v>
      </c>
      <c r="AZ144">
        <f t="shared" si="136"/>
        <v>0.22705928767123287</v>
      </c>
      <c r="BA144">
        <f t="shared" si="137"/>
        <v>0.24711046575342466</v>
      </c>
      <c r="BB144">
        <f t="shared" si="138"/>
        <v>0.25408504109589042</v>
      </c>
      <c r="BC144">
        <f t="shared" si="139"/>
        <v>0.20967512328767121</v>
      </c>
      <c r="BD144">
        <f t="shared" si="140"/>
        <v>0.35823501369863014</v>
      </c>
      <c r="BE144">
        <f t="shared" si="141"/>
        <v>0.2650406575342466</v>
      </c>
      <c r="BF144">
        <f t="shared" si="142"/>
        <v>0.35486482191780822</v>
      </c>
      <c r="BG144">
        <f t="shared" si="143"/>
        <v>0.43444821917808213</v>
      </c>
      <c r="BH144">
        <f t="shared" si="144"/>
        <v>0.33593095890410957</v>
      </c>
      <c r="BI144">
        <f t="shared" si="145"/>
        <v>0.25546816438356162</v>
      </c>
      <c r="BJ144">
        <f t="shared" si="146"/>
        <v>0.29602027397260272</v>
      </c>
      <c r="BK144">
        <f t="shared" si="147"/>
        <v>0.23145441095890407</v>
      </c>
      <c r="BL144">
        <f t="shared" si="148"/>
        <v>0.23675353424657533</v>
      </c>
      <c r="BM144">
        <f t="shared" si="149"/>
        <v>0.27012273972602741</v>
      </c>
    </row>
    <row r="145" spans="1:65" x14ac:dyDescent="0.25">
      <c r="A145" s="18"/>
      <c r="B145" t="s">
        <v>39</v>
      </c>
      <c r="C145" s="2">
        <v>0.2329629</v>
      </c>
      <c r="D145" s="2">
        <v>0.12</v>
      </c>
      <c r="E145" s="2">
        <v>2.2799999999999998</v>
      </c>
      <c r="F145" s="2">
        <v>2.95</v>
      </c>
      <c r="G145" s="2">
        <v>0.51</v>
      </c>
      <c r="H145" s="2">
        <v>1.96</v>
      </c>
      <c r="I145" s="2">
        <v>2.6</v>
      </c>
      <c r="J145" s="2">
        <v>2.29</v>
      </c>
      <c r="K145" s="2">
        <v>0.72</v>
      </c>
      <c r="L145" s="2">
        <v>3.11</v>
      </c>
      <c r="M145" s="2">
        <v>3.12</v>
      </c>
      <c r="N145" s="2">
        <v>3.75</v>
      </c>
      <c r="O145" s="2">
        <v>2.0499999999999998</v>
      </c>
      <c r="P145" s="2">
        <v>2.76</v>
      </c>
      <c r="Q145" s="3">
        <v>2.5499999999999998</v>
      </c>
      <c r="R145" t="s">
        <v>39</v>
      </c>
      <c r="S145">
        <v>1226.191780821918</v>
      </c>
      <c r="T145">
        <v>1286.3013698630136</v>
      </c>
      <c r="U145">
        <v>1304.9315068493152</v>
      </c>
      <c r="V145">
        <v>1390.0821917808219</v>
      </c>
      <c r="W145">
        <v>1487.2328767123288</v>
      </c>
      <c r="X145">
        <v>1560.1095890410959</v>
      </c>
      <c r="Y145">
        <v>1580.7123287671234</v>
      </c>
      <c r="Z145">
        <v>1671.5616438356165</v>
      </c>
      <c r="AA145">
        <v>1726.1917808219177</v>
      </c>
      <c r="AB145">
        <v>1822.3013698630136</v>
      </c>
      <c r="AC145">
        <v>1776.7123287671232</v>
      </c>
      <c r="AD145">
        <v>1700.3287671232877</v>
      </c>
      <c r="AE145">
        <v>1742.7397260273974</v>
      </c>
      <c r="AF145">
        <v>1711.7808219178085</v>
      </c>
      <c r="AG145">
        <v>1395.5068493150686</v>
      </c>
      <c r="AH145" t="s">
        <v>39</v>
      </c>
      <c r="AI145">
        <f t="shared" si="120"/>
        <v>285.65719321643837</v>
      </c>
      <c r="AJ145">
        <f t="shared" si="121"/>
        <v>154.35616438356163</v>
      </c>
      <c r="AK145">
        <f t="shared" si="122"/>
        <v>2975.2438356164384</v>
      </c>
      <c r="AL145">
        <f t="shared" si="123"/>
        <v>4100.7424657534248</v>
      </c>
      <c r="AM145">
        <f t="shared" si="124"/>
        <v>758.48876712328774</v>
      </c>
      <c r="AN145">
        <f t="shared" si="125"/>
        <v>3057.8147945205478</v>
      </c>
      <c r="AO145">
        <f t="shared" si="126"/>
        <v>4109.8520547945209</v>
      </c>
      <c r="AP145">
        <f t="shared" si="127"/>
        <v>3827.8761643835619</v>
      </c>
      <c r="AQ145">
        <f t="shared" si="128"/>
        <v>1242.8580821917808</v>
      </c>
      <c r="AR145">
        <f t="shared" si="129"/>
        <v>5667.3572602739723</v>
      </c>
      <c r="AS145">
        <f t="shared" si="130"/>
        <v>5543.3424657534242</v>
      </c>
      <c r="AT145">
        <f t="shared" si="131"/>
        <v>6376.232876712329</v>
      </c>
      <c r="AU145">
        <f t="shared" si="132"/>
        <v>3572.6164383561645</v>
      </c>
      <c r="AV145">
        <f t="shared" si="133"/>
        <v>4724.5150684931514</v>
      </c>
      <c r="AW145">
        <f t="shared" si="134"/>
        <v>3558.5424657534249</v>
      </c>
      <c r="AX145" t="s">
        <v>39</v>
      </c>
      <c r="AY145">
        <f t="shared" si="135"/>
        <v>2.8565719321643836E-2</v>
      </c>
      <c r="AZ145">
        <f t="shared" si="136"/>
        <v>1.5435616438356163E-2</v>
      </c>
      <c r="BA145">
        <f t="shared" si="137"/>
        <v>0.29752438356164385</v>
      </c>
      <c r="BB145">
        <f t="shared" si="138"/>
        <v>0.41007424657534247</v>
      </c>
      <c r="BC145">
        <f t="shared" si="139"/>
        <v>7.5848876712328775E-2</v>
      </c>
      <c r="BD145">
        <f t="shared" si="140"/>
        <v>0.30578147945205481</v>
      </c>
      <c r="BE145">
        <f t="shared" si="141"/>
        <v>0.41098520547945211</v>
      </c>
      <c r="BF145">
        <f t="shared" si="142"/>
        <v>0.38278761643835618</v>
      </c>
      <c r="BG145">
        <f t="shared" si="143"/>
        <v>0.12428580821917808</v>
      </c>
      <c r="BH145">
        <f t="shared" si="144"/>
        <v>0.56673572602739719</v>
      </c>
      <c r="BI145">
        <f t="shared" si="145"/>
        <v>0.55433424657534247</v>
      </c>
      <c r="BJ145">
        <f t="shared" si="146"/>
        <v>0.63762328767123289</v>
      </c>
      <c r="BK145">
        <f t="shared" si="147"/>
        <v>0.35726164383561643</v>
      </c>
      <c r="BL145">
        <f t="shared" si="148"/>
        <v>0.47245150684931514</v>
      </c>
      <c r="BM145">
        <f t="shared" si="149"/>
        <v>0.35585424657534248</v>
      </c>
    </row>
    <row r="146" spans="1:65" x14ac:dyDescent="0.25">
      <c r="A146" s="18"/>
      <c r="B146" t="s">
        <v>40</v>
      </c>
      <c r="C146" s="2">
        <v>2.54</v>
      </c>
      <c r="D146" s="2">
        <v>2.09</v>
      </c>
      <c r="E146" s="2">
        <v>0.92</v>
      </c>
      <c r="F146" s="2">
        <v>0.75</v>
      </c>
      <c r="G146" s="2">
        <v>0.85</v>
      </c>
      <c r="H146" s="2">
        <v>0.38</v>
      </c>
      <c r="I146" s="2">
        <v>0.51</v>
      </c>
      <c r="J146" s="2">
        <v>0.61</v>
      </c>
      <c r="K146" s="2">
        <v>0.54</v>
      </c>
      <c r="L146" s="2">
        <v>1.07</v>
      </c>
      <c r="M146" s="2">
        <v>1.0900000000000001</v>
      </c>
      <c r="N146" s="2">
        <v>1.36</v>
      </c>
      <c r="O146" s="2">
        <v>1.39</v>
      </c>
      <c r="P146" s="2">
        <v>1.43</v>
      </c>
      <c r="Q146" s="3">
        <v>2.6</v>
      </c>
      <c r="R146" t="s">
        <v>40</v>
      </c>
      <c r="S146">
        <v>2512.7123287671234</v>
      </c>
      <c r="T146">
        <v>2543.3424657534251</v>
      </c>
      <c r="U146">
        <v>2002.191780821918</v>
      </c>
      <c r="V146">
        <v>2146.1369863013697</v>
      </c>
      <c r="W146">
        <v>2277.0958904109589</v>
      </c>
      <c r="X146">
        <v>2356.7671232876714</v>
      </c>
      <c r="Y146">
        <v>2320.1095890410957</v>
      </c>
      <c r="Z146">
        <v>2520.4931506849312</v>
      </c>
      <c r="AA146">
        <v>2628.8767123287671</v>
      </c>
      <c r="AB146">
        <v>2715.1232876712334</v>
      </c>
      <c r="AC146">
        <v>2649.9178082191784</v>
      </c>
      <c r="AD146">
        <v>2554.5205479452056</v>
      </c>
      <c r="AE146">
        <v>2838.739726027397</v>
      </c>
      <c r="AF146">
        <v>2784.8219178082195</v>
      </c>
      <c r="AG146">
        <v>1740.4931506849316</v>
      </c>
      <c r="AH146" t="s">
        <v>40</v>
      </c>
      <c r="AI146">
        <f t="shared" si="120"/>
        <v>6382.2893150684931</v>
      </c>
      <c r="AJ146">
        <f t="shared" si="121"/>
        <v>5315.5857534246579</v>
      </c>
      <c r="AK146">
        <f t="shared" si="122"/>
        <v>1842.0164383561646</v>
      </c>
      <c r="AL146">
        <f t="shared" si="123"/>
        <v>1609.6027397260273</v>
      </c>
      <c r="AM146">
        <f t="shared" si="124"/>
        <v>1935.5315068493151</v>
      </c>
      <c r="AN146">
        <f t="shared" si="125"/>
        <v>895.57150684931514</v>
      </c>
      <c r="AO146">
        <f t="shared" si="126"/>
        <v>1183.2558904109587</v>
      </c>
      <c r="AP146">
        <f t="shared" si="127"/>
        <v>1537.500821917808</v>
      </c>
      <c r="AQ146">
        <f t="shared" si="128"/>
        <v>1419.5934246575343</v>
      </c>
      <c r="AR146">
        <f t="shared" si="129"/>
        <v>2905.1819178082201</v>
      </c>
      <c r="AS146">
        <f t="shared" si="130"/>
        <v>2888.4104109589048</v>
      </c>
      <c r="AT146">
        <f t="shared" si="131"/>
        <v>3474.14794520548</v>
      </c>
      <c r="AU146">
        <f t="shared" si="132"/>
        <v>3945.8482191780813</v>
      </c>
      <c r="AV146">
        <f t="shared" si="133"/>
        <v>3982.2953424657535</v>
      </c>
      <c r="AW146">
        <f t="shared" si="134"/>
        <v>4525.2821917808224</v>
      </c>
      <c r="AX146" t="s">
        <v>40</v>
      </c>
      <c r="AY146">
        <f t="shared" si="135"/>
        <v>0.63822893150684934</v>
      </c>
      <c r="AZ146">
        <f t="shared" si="136"/>
        <v>0.53155857534246576</v>
      </c>
      <c r="BA146">
        <f t="shared" si="137"/>
        <v>0.18420164383561646</v>
      </c>
      <c r="BB146">
        <f t="shared" si="138"/>
        <v>0.16096027397260274</v>
      </c>
      <c r="BC146">
        <f t="shared" si="139"/>
        <v>0.19355315068493151</v>
      </c>
      <c r="BD146">
        <f t="shared" si="140"/>
        <v>8.9557150684931516E-2</v>
      </c>
      <c r="BE146">
        <f t="shared" si="141"/>
        <v>0.11832558904109587</v>
      </c>
      <c r="BF146">
        <f t="shared" si="142"/>
        <v>0.1537500821917808</v>
      </c>
      <c r="BG146">
        <f t="shared" si="143"/>
        <v>0.14195934246575342</v>
      </c>
      <c r="BH146">
        <f t="shared" si="144"/>
        <v>0.290518191780822</v>
      </c>
      <c r="BI146">
        <f t="shared" si="145"/>
        <v>0.28884104109589048</v>
      </c>
      <c r="BJ146">
        <f t="shared" si="146"/>
        <v>0.34741479452054802</v>
      </c>
      <c r="BK146">
        <f t="shared" si="147"/>
        <v>0.39458482191780814</v>
      </c>
      <c r="BL146">
        <f t="shared" si="148"/>
        <v>0.39822953424657537</v>
      </c>
      <c r="BM146">
        <f t="shared" si="149"/>
        <v>0.45252821917808222</v>
      </c>
    </row>
    <row r="147" spans="1:65" x14ac:dyDescent="0.25">
      <c r="A147" s="18"/>
      <c r="B147" t="s">
        <v>41</v>
      </c>
      <c r="C147" s="2">
        <v>2.42</v>
      </c>
      <c r="D147" s="2">
        <v>2.94</v>
      </c>
      <c r="E147" s="2">
        <v>2.65</v>
      </c>
      <c r="F147" s="2">
        <v>2.71</v>
      </c>
      <c r="G147" s="2">
        <v>2.4900000000000002</v>
      </c>
      <c r="H147" s="2">
        <v>2.66</v>
      </c>
      <c r="I147" s="2">
        <v>3.44</v>
      </c>
      <c r="J147" s="2">
        <v>4.54</v>
      </c>
      <c r="K147" s="2">
        <v>4.66</v>
      </c>
      <c r="L147" s="2">
        <v>4.55</v>
      </c>
      <c r="M147" s="2">
        <v>4.42</v>
      </c>
      <c r="N147" s="2">
        <v>4.63</v>
      </c>
      <c r="O147" s="2">
        <v>4.5999999999999996</v>
      </c>
      <c r="P147" s="2">
        <v>4.37</v>
      </c>
      <c r="Q147" s="3">
        <v>4.6500000000000004</v>
      </c>
      <c r="R147" t="s">
        <v>41</v>
      </c>
      <c r="S147">
        <v>3050.9589041095887</v>
      </c>
      <c r="T147">
        <v>3264.5479452054792</v>
      </c>
      <c r="U147">
        <v>2459.6164383561645</v>
      </c>
      <c r="V147">
        <v>2656.3835616438355</v>
      </c>
      <c r="W147">
        <v>2818.4109589041095</v>
      </c>
      <c r="X147">
        <v>2953.6986301369861</v>
      </c>
      <c r="Y147">
        <v>2937.6438356164381</v>
      </c>
      <c r="Z147">
        <v>3129.4794520547944</v>
      </c>
      <c r="AA147">
        <v>3285.972602739726</v>
      </c>
      <c r="AB147">
        <v>3457.5342465753424</v>
      </c>
      <c r="AC147">
        <v>3381.4794520547944</v>
      </c>
      <c r="AD147">
        <v>3290.1917808219182</v>
      </c>
      <c r="AE147">
        <v>3408.2191780821913</v>
      </c>
      <c r="AF147">
        <v>3508.1643835616442</v>
      </c>
      <c r="AG147">
        <v>2466.9041095890416</v>
      </c>
      <c r="AH147" t="s">
        <v>41</v>
      </c>
      <c r="AI147">
        <f t="shared" si="120"/>
        <v>7383.3205479452045</v>
      </c>
      <c r="AJ147">
        <f t="shared" si="121"/>
        <v>9597.7709589041078</v>
      </c>
      <c r="AK147">
        <f t="shared" si="122"/>
        <v>6517.9835616438359</v>
      </c>
      <c r="AL147">
        <f t="shared" si="123"/>
        <v>7198.7994520547945</v>
      </c>
      <c r="AM147">
        <f t="shared" si="124"/>
        <v>7017.8432876712332</v>
      </c>
      <c r="AN147">
        <f t="shared" si="125"/>
        <v>7856.8383561643832</v>
      </c>
      <c r="AO147">
        <f t="shared" si="126"/>
        <v>10105.494794520548</v>
      </c>
      <c r="AP147">
        <f t="shared" si="127"/>
        <v>14207.836712328766</v>
      </c>
      <c r="AQ147">
        <f t="shared" si="128"/>
        <v>15312.632328767124</v>
      </c>
      <c r="AR147">
        <f t="shared" si="129"/>
        <v>15731.780821917808</v>
      </c>
      <c r="AS147">
        <f t="shared" si="130"/>
        <v>14946.13917808219</v>
      </c>
      <c r="AT147">
        <f t="shared" si="131"/>
        <v>15233.587945205481</v>
      </c>
      <c r="AU147">
        <f t="shared" si="132"/>
        <v>15677.80821917808</v>
      </c>
      <c r="AV147">
        <f t="shared" si="133"/>
        <v>15330.678356164386</v>
      </c>
      <c r="AW147">
        <f t="shared" si="134"/>
        <v>11471.104109589045</v>
      </c>
      <c r="AX147" t="s">
        <v>41</v>
      </c>
      <c r="AY147">
        <f t="shared" si="135"/>
        <v>0.73833205479452046</v>
      </c>
      <c r="AZ147">
        <f t="shared" si="136"/>
        <v>0.95977709589041083</v>
      </c>
      <c r="BA147">
        <f t="shared" si="137"/>
        <v>0.65179835616438364</v>
      </c>
      <c r="BB147">
        <f t="shared" si="138"/>
        <v>0.71987994520547949</v>
      </c>
      <c r="BC147">
        <f t="shared" si="139"/>
        <v>0.70178432876712327</v>
      </c>
      <c r="BD147">
        <f t="shared" si="140"/>
        <v>0.78568383561643829</v>
      </c>
      <c r="BE147">
        <f t="shared" si="141"/>
        <v>1.0105494794520549</v>
      </c>
      <c r="BF147">
        <f t="shared" si="142"/>
        <v>1.4207836712328765</v>
      </c>
      <c r="BG147">
        <f t="shared" si="143"/>
        <v>1.5312632328767124</v>
      </c>
      <c r="BH147">
        <f t="shared" si="144"/>
        <v>1.5731780821917807</v>
      </c>
      <c r="BI147">
        <f t="shared" si="145"/>
        <v>1.494613917808219</v>
      </c>
      <c r="BJ147">
        <f t="shared" si="146"/>
        <v>1.5233587945205482</v>
      </c>
      <c r="BK147">
        <f t="shared" si="147"/>
        <v>1.567780821917808</v>
      </c>
      <c r="BL147">
        <f t="shared" si="148"/>
        <v>1.5330678356164387</v>
      </c>
      <c r="BM147">
        <f t="shared" si="149"/>
        <v>1.1471104109589045</v>
      </c>
    </row>
    <row r="148" spans="1:65" x14ac:dyDescent="0.25">
      <c r="A148" s="18"/>
      <c r="B148" t="s">
        <v>42</v>
      </c>
      <c r="C148" s="2">
        <v>1.02</v>
      </c>
      <c r="D148" s="2">
        <v>1.36</v>
      </c>
      <c r="E148" s="2">
        <v>1.89</v>
      </c>
      <c r="F148" s="2">
        <v>1.84</v>
      </c>
      <c r="G148" s="2">
        <v>2.5099999999999998</v>
      </c>
      <c r="H148" s="2">
        <v>2.35</v>
      </c>
      <c r="I148" s="2">
        <v>2.2999999999999998</v>
      </c>
      <c r="J148" s="2">
        <v>1.96</v>
      </c>
      <c r="K148" s="2">
        <v>1.91</v>
      </c>
      <c r="L148" s="2">
        <v>1.9</v>
      </c>
      <c r="M148" s="2">
        <v>2.2599999999999998</v>
      </c>
      <c r="N148" s="2">
        <v>2.19</v>
      </c>
      <c r="O148" s="2">
        <v>1.7</v>
      </c>
      <c r="P148" s="2">
        <v>1.61</v>
      </c>
      <c r="Q148" s="3">
        <v>1.9</v>
      </c>
      <c r="R148" t="s">
        <v>42</v>
      </c>
      <c r="S148">
        <v>1878.5753424657535</v>
      </c>
      <c r="T148">
        <v>1873.6986301369864</v>
      </c>
      <c r="U148">
        <v>1715.7260273972599</v>
      </c>
      <c r="V148">
        <v>1916.8767123287673</v>
      </c>
      <c r="W148">
        <v>2046.8493150684931</v>
      </c>
      <c r="X148">
        <v>2097.205479452055</v>
      </c>
      <c r="Y148">
        <v>2121.3150684931506</v>
      </c>
      <c r="Z148">
        <v>2290.8493150684935</v>
      </c>
      <c r="AA148">
        <v>2387.0684931506848</v>
      </c>
      <c r="AB148">
        <v>2452.1095890410961</v>
      </c>
      <c r="AC148">
        <v>2390.794520547945</v>
      </c>
      <c r="AD148">
        <v>2314.3013698630139</v>
      </c>
      <c r="AE148">
        <v>2437.2602739726026</v>
      </c>
      <c r="AF148">
        <v>2390.9589041095892</v>
      </c>
      <c r="AG148">
        <v>1747.5068493150684</v>
      </c>
      <c r="AH148" t="s">
        <v>42</v>
      </c>
      <c r="AI148">
        <f t="shared" si="120"/>
        <v>1916.1468493150685</v>
      </c>
      <c r="AJ148">
        <f t="shared" si="121"/>
        <v>2548.2301369863017</v>
      </c>
      <c r="AK148">
        <f t="shared" si="122"/>
        <v>3242.722191780821</v>
      </c>
      <c r="AL148">
        <f t="shared" si="123"/>
        <v>3527.053150684932</v>
      </c>
      <c r="AM148">
        <f t="shared" si="124"/>
        <v>5137.5917808219174</v>
      </c>
      <c r="AN148">
        <f t="shared" si="125"/>
        <v>4928.4328767123297</v>
      </c>
      <c r="AO148">
        <f t="shared" si="126"/>
        <v>4879.0246575342462</v>
      </c>
      <c r="AP148">
        <f t="shared" si="127"/>
        <v>4490.0646575342471</v>
      </c>
      <c r="AQ148">
        <f t="shared" si="128"/>
        <v>4559.3008219178082</v>
      </c>
      <c r="AR148">
        <f t="shared" si="129"/>
        <v>4659.0082191780821</v>
      </c>
      <c r="AS148">
        <f t="shared" si="130"/>
        <v>5403.1956164383555</v>
      </c>
      <c r="AT148">
        <f t="shared" si="131"/>
        <v>5068.3200000000006</v>
      </c>
      <c r="AU148">
        <f t="shared" si="132"/>
        <v>4143.3424657534242</v>
      </c>
      <c r="AV148">
        <f t="shared" si="133"/>
        <v>3849.4438356164387</v>
      </c>
      <c r="AW148">
        <f t="shared" si="134"/>
        <v>3320.2630136986299</v>
      </c>
      <c r="AX148" t="s">
        <v>42</v>
      </c>
      <c r="AY148">
        <f t="shared" si="135"/>
        <v>0.19161468493150685</v>
      </c>
      <c r="AZ148">
        <f t="shared" si="136"/>
        <v>0.25482301369863014</v>
      </c>
      <c r="BA148">
        <f t="shared" si="137"/>
        <v>0.32427221917808208</v>
      </c>
      <c r="BB148">
        <f t="shared" si="138"/>
        <v>0.35270531506849317</v>
      </c>
      <c r="BC148">
        <f t="shared" si="139"/>
        <v>0.51375917808219174</v>
      </c>
      <c r="BD148">
        <f t="shared" si="140"/>
        <v>0.49284328767123298</v>
      </c>
      <c r="BE148">
        <f t="shared" si="141"/>
        <v>0.48790246575342461</v>
      </c>
      <c r="BF148">
        <f t="shared" si="142"/>
        <v>0.44900646575342473</v>
      </c>
      <c r="BG148">
        <f t="shared" si="143"/>
        <v>0.45593008219178083</v>
      </c>
      <c r="BH148">
        <f t="shared" si="144"/>
        <v>0.46590082191780818</v>
      </c>
      <c r="BI148">
        <f t="shared" si="145"/>
        <v>0.54031956164383554</v>
      </c>
      <c r="BJ148">
        <f t="shared" si="146"/>
        <v>0.50683200000000006</v>
      </c>
      <c r="BK148">
        <f t="shared" si="147"/>
        <v>0.4143342465753424</v>
      </c>
      <c r="BL148">
        <f t="shared" si="148"/>
        <v>0.3849443835616439</v>
      </c>
      <c r="BM148">
        <f t="shared" si="149"/>
        <v>0.332026301369863</v>
      </c>
    </row>
    <row r="149" spans="1:65" x14ac:dyDescent="0.25">
      <c r="A149" s="18"/>
      <c r="B149" t="s">
        <v>43</v>
      </c>
      <c r="C149" s="2">
        <v>1.1499999999999999</v>
      </c>
      <c r="D149" s="2">
        <v>1.55</v>
      </c>
      <c r="E149" s="2">
        <v>1.64</v>
      </c>
      <c r="F149" s="2">
        <v>1</v>
      </c>
      <c r="G149" s="2">
        <v>0.85</v>
      </c>
      <c r="H149" s="2">
        <v>1.23</v>
      </c>
      <c r="I149" s="2">
        <v>1.08</v>
      </c>
      <c r="J149" s="2">
        <v>1.73</v>
      </c>
      <c r="K149" s="2">
        <v>1.47</v>
      </c>
      <c r="L149" s="2">
        <v>1.57</v>
      </c>
      <c r="M149" s="2">
        <v>1.46</v>
      </c>
      <c r="N149" s="2">
        <v>2.02</v>
      </c>
      <c r="O149" s="2">
        <v>1.92</v>
      </c>
      <c r="P149" s="2">
        <v>2.0099999999999998</v>
      </c>
      <c r="Q149">
        <v>1.9775796999999999</v>
      </c>
      <c r="R149" t="s">
        <v>43</v>
      </c>
      <c r="S149">
        <v>3384.2739726027398</v>
      </c>
      <c r="T149">
        <v>3420.4931506849312</v>
      </c>
      <c r="U149">
        <v>2639.2876712328766</v>
      </c>
      <c r="V149">
        <v>2823.6164383561645</v>
      </c>
      <c r="W149">
        <v>3018.4657534246576</v>
      </c>
      <c r="X149">
        <v>3136.1643835616437</v>
      </c>
      <c r="Y149">
        <v>3055.2876712328766</v>
      </c>
      <c r="Z149">
        <v>3221.260273972603</v>
      </c>
      <c r="AA149">
        <v>3234.1369863013697</v>
      </c>
      <c r="AB149">
        <v>3408.3835616438355</v>
      </c>
      <c r="AC149">
        <v>3329.9726027397255</v>
      </c>
      <c r="AD149">
        <v>3244.3287671232874</v>
      </c>
      <c r="AE149">
        <v>3351.3972602739727</v>
      </c>
      <c r="AF149">
        <v>3284.2191780821913</v>
      </c>
      <c r="AG149">
        <v>2637.2054794520545</v>
      </c>
      <c r="AH149" t="s">
        <v>43</v>
      </c>
      <c r="AI149">
        <f t="shared" si="120"/>
        <v>3891.9150684931506</v>
      </c>
      <c r="AJ149">
        <f t="shared" si="121"/>
        <v>5301.7643835616436</v>
      </c>
      <c r="AK149">
        <f t="shared" si="122"/>
        <v>4328.4317808219175</v>
      </c>
      <c r="AL149">
        <f t="shared" si="123"/>
        <v>2823.6164383561645</v>
      </c>
      <c r="AM149">
        <f t="shared" si="124"/>
        <v>2565.6958904109588</v>
      </c>
      <c r="AN149">
        <f t="shared" si="125"/>
        <v>3857.4821917808217</v>
      </c>
      <c r="AO149">
        <f t="shared" si="126"/>
        <v>3299.7106849315069</v>
      </c>
      <c r="AP149">
        <f t="shared" si="127"/>
        <v>5572.780273972603</v>
      </c>
      <c r="AQ149">
        <f t="shared" si="128"/>
        <v>4754.1813698630131</v>
      </c>
      <c r="AR149">
        <f t="shared" si="129"/>
        <v>5351.1621917808216</v>
      </c>
      <c r="AS149">
        <f t="shared" si="130"/>
        <v>4861.7599999999993</v>
      </c>
      <c r="AT149">
        <f t="shared" si="131"/>
        <v>6553.544109589041</v>
      </c>
      <c r="AU149">
        <f t="shared" si="132"/>
        <v>6434.6827397260276</v>
      </c>
      <c r="AV149">
        <f t="shared" si="133"/>
        <v>6601.2805479452036</v>
      </c>
      <c r="AW149">
        <f t="shared" si="134"/>
        <v>5215.2840208931502</v>
      </c>
      <c r="AX149" t="s">
        <v>43</v>
      </c>
      <c r="AY149">
        <f t="shared" si="135"/>
        <v>0.38919150684931508</v>
      </c>
      <c r="AZ149">
        <f t="shared" si="136"/>
        <v>0.53017643835616435</v>
      </c>
      <c r="BA149">
        <f t="shared" si="137"/>
        <v>0.43284317808219175</v>
      </c>
      <c r="BB149">
        <f t="shared" si="138"/>
        <v>0.28236164383561646</v>
      </c>
      <c r="BC149">
        <f t="shared" si="139"/>
        <v>0.25656958904109589</v>
      </c>
      <c r="BD149">
        <f t="shared" si="140"/>
        <v>0.38574821917808216</v>
      </c>
      <c r="BE149">
        <f t="shared" si="141"/>
        <v>0.32997106849315067</v>
      </c>
      <c r="BF149">
        <f t="shared" si="142"/>
        <v>0.55727802739726029</v>
      </c>
      <c r="BG149">
        <f t="shared" si="143"/>
        <v>0.47541813698630131</v>
      </c>
      <c r="BH149">
        <f t="shared" si="144"/>
        <v>0.53511621917808216</v>
      </c>
      <c r="BI149">
        <f t="shared" si="145"/>
        <v>0.48617599999999994</v>
      </c>
      <c r="BJ149">
        <f t="shared" si="146"/>
        <v>0.65535441095890412</v>
      </c>
      <c r="BK149">
        <f t="shared" si="147"/>
        <v>0.64346827397260276</v>
      </c>
      <c r="BL149">
        <f t="shared" si="148"/>
        <v>0.6601280547945203</v>
      </c>
      <c r="BM149">
        <f t="shared" si="149"/>
        <v>0.52152840208931506</v>
      </c>
    </row>
    <row r="150" spans="1:65" x14ac:dyDescent="0.25">
      <c r="A150" s="18"/>
      <c r="B150" t="s">
        <v>44</v>
      </c>
      <c r="C150" s="2">
        <v>2.58</v>
      </c>
      <c r="D150" s="2">
        <v>2.76</v>
      </c>
      <c r="E150" s="2">
        <v>2.77</v>
      </c>
      <c r="F150" s="2">
        <v>2.89</v>
      </c>
      <c r="G150" s="2">
        <v>2.0699999999999998</v>
      </c>
      <c r="H150" s="2">
        <v>2.09</v>
      </c>
      <c r="I150" s="2">
        <v>2.0099999999999998</v>
      </c>
      <c r="J150" s="2">
        <v>1.88</v>
      </c>
      <c r="K150" s="2">
        <v>1.86</v>
      </c>
      <c r="L150" s="2">
        <v>1.67</v>
      </c>
      <c r="M150" s="2">
        <v>2.71</v>
      </c>
      <c r="N150" s="2">
        <v>2.52</v>
      </c>
      <c r="O150" s="2">
        <v>2.0299999999999998</v>
      </c>
      <c r="P150" s="2">
        <v>2.2000000000000002</v>
      </c>
      <c r="Q150" s="3">
        <v>1.86</v>
      </c>
      <c r="R150" t="s">
        <v>44</v>
      </c>
      <c r="S150">
        <v>1981.7534246575342</v>
      </c>
      <c r="T150">
        <v>1991.6712328767126</v>
      </c>
      <c r="U150">
        <v>1761.0410958904113</v>
      </c>
      <c r="V150">
        <v>1900.1643835616437</v>
      </c>
      <c r="W150">
        <v>1973.1506849315067</v>
      </c>
      <c r="X150">
        <v>2044.9315068493149</v>
      </c>
      <c r="Y150">
        <v>2007.7260273972602</v>
      </c>
      <c r="Z150">
        <v>2047.2328767123286</v>
      </c>
      <c r="AA150">
        <v>2051.9452054794519</v>
      </c>
      <c r="AB150">
        <v>2077.1506849315069</v>
      </c>
      <c r="AC150">
        <v>2007.3424657534247</v>
      </c>
      <c r="AD150">
        <v>1935.2876712328768</v>
      </c>
      <c r="AE150">
        <v>2033.9726027397262</v>
      </c>
      <c r="AF150">
        <v>2058.8493150684931</v>
      </c>
      <c r="AG150">
        <v>1611.0684931506848</v>
      </c>
      <c r="AH150" t="s">
        <v>44</v>
      </c>
      <c r="AI150">
        <f t="shared" si="120"/>
        <v>5112.9238356164387</v>
      </c>
      <c r="AJ150">
        <f t="shared" si="121"/>
        <v>5497.0126027397264</v>
      </c>
      <c r="AK150">
        <f t="shared" si="122"/>
        <v>4878.0838356164395</v>
      </c>
      <c r="AL150">
        <f t="shared" si="123"/>
        <v>5491.4750684931505</v>
      </c>
      <c r="AM150">
        <f t="shared" si="124"/>
        <v>4084.4219178082185</v>
      </c>
      <c r="AN150">
        <f t="shared" si="125"/>
        <v>4273.906849315068</v>
      </c>
      <c r="AO150">
        <f t="shared" si="126"/>
        <v>4035.5293150684925</v>
      </c>
      <c r="AP150">
        <f t="shared" si="127"/>
        <v>3848.7978082191776</v>
      </c>
      <c r="AQ150">
        <f t="shared" si="128"/>
        <v>3816.618082191781</v>
      </c>
      <c r="AR150">
        <f t="shared" si="129"/>
        <v>3468.8416438356167</v>
      </c>
      <c r="AS150">
        <f t="shared" si="130"/>
        <v>5439.8980821917812</v>
      </c>
      <c r="AT150">
        <f t="shared" si="131"/>
        <v>4876.92493150685</v>
      </c>
      <c r="AU150">
        <f t="shared" si="132"/>
        <v>4128.9643835616434</v>
      </c>
      <c r="AV150">
        <f t="shared" si="133"/>
        <v>4529.4684931506854</v>
      </c>
      <c r="AW150">
        <f t="shared" si="134"/>
        <v>2996.587397260274</v>
      </c>
      <c r="AX150" t="s">
        <v>44</v>
      </c>
      <c r="AY150">
        <f t="shared" si="135"/>
        <v>0.51129238356164386</v>
      </c>
      <c r="AZ150">
        <f t="shared" si="136"/>
        <v>0.54970126027397259</v>
      </c>
      <c r="BA150">
        <f t="shared" si="137"/>
        <v>0.48780838356164397</v>
      </c>
      <c r="BB150">
        <f t="shared" si="138"/>
        <v>0.54914750684931501</v>
      </c>
      <c r="BC150">
        <f t="shared" si="139"/>
        <v>0.40844219178082186</v>
      </c>
      <c r="BD150">
        <f t="shared" si="140"/>
        <v>0.42739068493150678</v>
      </c>
      <c r="BE150">
        <f t="shared" si="141"/>
        <v>0.40355293150684923</v>
      </c>
      <c r="BF150">
        <f t="shared" si="142"/>
        <v>0.38487978082191776</v>
      </c>
      <c r="BG150">
        <f t="shared" si="143"/>
        <v>0.38166180821917811</v>
      </c>
      <c r="BH150">
        <f t="shared" si="144"/>
        <v>0.34688416438356168</v>
      </c>
      <c r="BI150">
        <f t="shared" si="145"/>
        <v>0.54398980821917808</v>
      </c>
      <c r="BJ150">
        <f t="shared" si="146"/>
        <v>0.48769249315068502</v>
      </c>
      <c r="BK150">
        <f t="shared" si="147"/>
        <v>0.41289643835616435</v>
      </c>
      <c r="BL150">
        <f t="shared" si="148"/>
        <v>0.45294684931506851</v>
      </c>
      <c r="BM150">
        <f t="shared" si="149"/>
        <v>0.29965873972602741</v>
      </c>
    </row>
    <row r="151" spans="1:65" x14ac:dyDescent="0.25">
      <c r="A151" s="18"/>
      <c r="B151" t="s">
        <v>45</v>
      </c>
      <c r="C151" s="2">
        <v>2.0699999999999998</v>
      </c>
      <c r="D151" s="2">
        <v>2.44</v>
      </c>
      <c r="E151" s="2">
        <v>2.63</v>
      </c>
      <c r="F151" s="2">
        <v>2.66</v>
      </c>
      <c r="G151" s="2">
        <v>2.78</v>
      </c>
      <c r="H151" s="2">
        <v>3</v>
      </c>
      <c r="I151" s="2">
        <v>3.39</v>
      </c>
      <c r="J151" s="2">
        <v>3.26</v>
      </c>
      <c r="K151" s="2">
        <v>2.92</v>
      </c>
      <c r="L151" s="2">
        <v>3.28</v>
      </c>
      <c r="M151" s="2">
        <v>3.97</v>
      </c>
      <c r="N151" s="2">
        <v>2.4</v>
      </c>
      <c r="O151" s="2">
        <v>2.12</v>
      </c>
      <c r="P151" s="2">
        <v>1.96</v>
      </c>
      <c r="Q151" s="3">
        <v>2.13</v>
      </c>
      <c r="R151" t="s">
        <v>45</v>
      </c>
      <c r="S151">
        <v>1551.7260273972604</v>
      </c>
      <c r="T151">
        <v>1649.4794520547946</v>
      </c>
      <c r="U151">
        <v>1516.3287671232877</v>
      </c>
      <c r="V151">
        <v>1608.219178082192</v>
      </c>
      <c r="W151">
        <v>1709.5342465753426</v>
      </c>
      <c r="X151">
        <v>1769.8630136986303</v>
      </c>
      <c r="Y151">
        <v>1750.7397260273972</v>
      </c>
      <c r="Z151">
        <v>1831.2876712328766</v>
      </c>
      <c r="AA151">
        <v>1894.0821917808219</v>
      </c>
      <c r="AB151">
        <v>1927.6712328767121</v>
      </c>
      <c r="AC151">
        <v>1872.219178082192</v>
      </c>
      <c r="AD151">
        <v>1797.3150684931506</v>
      </c>
      <c r="AE151">
        <v>1838.4109589041095</v>
      </c>
      <c r="AF151">
        <v>1899.0684931506853</v>
      </c>
      <c r="AG151">
        <v>1373.041095890411</v>
      </c>
      <c r="AH151" t="s">
        <v>45</v>
      </c>
      <c r="AI151">
        <f t="shared" si="120"/>
        <v>3212.0728767123287</v>
      </c>
      <c r="AJ151">
        <f t="shared" si="121"/>
        <v>4024.7298630136988</v>
      </c>
      <c r="AK151">
        <f t="shared" si="122"/>
        <v>3987.9446575342463</v>
      </c>
      <c r="AL151">
        <f t="shared" si="123"/>
        <v>4277.8630136986312</v>
      </c>
      <c r="AM151">
        <f t="shared" si="124"/>
        <v>4752.5052054794523</v>
      </c>
      <c r="AN151">
        <f t="shared" si="125"/>
        <v>5309.5890410958909</v>
      </c>
      <c r="AO151">
        <f t="shared" si="126"/>
        <v>5935.0076712328764</v>
      </c>
      <c r="AP151">
        <f t="shared" si="127"/>
        <v>5969.9978082191774</v>
      </c>
      <c r="AQ151">
        <f t="shared" si="128"/>
        <v>5530.7199999999993</v>
      </c>
      <c r="AR151">
        <f t="shared" si="129"/>
        <v>6322.7616438356154</v>
      </c>
      <c r="AS151">
        <f t="shared" si="130"/>
        <v>7432.710136986303</v>
      </c>
      <c r="AT151">
        <f t="shared" si="131"/>
        <v>4313.5561643835617</v>
      </c>
      <c r="AU151">
        <f t="shared" si="132"/>
        <v>3897.4312328767123</v>
      </c>
      <c r="AV151">
        <f t="shared" si="133"/>
        <v>3722.1742465753432</v>
      </c>
      <c r="AW151">
        <f t="shared" si="134"/>
        <v>2924.5775342465754</v>
      </c>
      <c r="AX151" t="s">
        <v>45</v>
      </c>
      <c r="AY151">
        <f t="shared" si="135"/>
        <v>0.32120728767123286</v>
      </c>
      <c r="AZ151">
        <f t="shared" si="136"/>
        <v>0.40247298630136991</v>
      </c>
      <c r="BA151">
        <f t="shared" si="137"/>
        <v>0.39879446575342464</v>
      </c>
      <c r="BB151">
        <f t="shared" si="138"/>
        <v>0.42778630136986312</v>
      </c>
      <c r="BC151">
        <f t="shared" si="139"/>
        <v>0.47525052054794525</v>
      </c>
      <c r="BD151">
        <f t="shared" si="140"/>
        <v>0.53095890410958912</v>
      </c>
      <c r="BE151">
        <f t="shared" si="141"/>
        <v>0.59350076712328759</v>
      </c>
      <c r="BF151">
        <f t="shared" si="142"/>
        <v>0.59699978082191774</v>
      </c>
      <c r="BG151">
        <f t="shared" si="143"/>
        <v>0.5530719999999999</v>
      </c>
      <c r="BH151">
        <f t="shared" si="144"/>
        <v>0.63227616438356149</v>
      </c>
      <c r="BI151">
        <f t="shared" si="145"/>
        <v>0.74327101369863036</v>
      </c>
      <c r="BJ151">
        <f t="shared" si="146"/>
        <v>0.43135561643835618</v>
      </c>
      <c r="BK151">
        <f t="shared" si="147"/>
        <v>0.38974312328767124</v>
      </c>
      <c r="BL151">
        <f t="shared" si="148"/>
        <v>0.37221742465753432</v>
      </c>
      <c r="BM151">
        <f t="shared" si="149"/>
        <v>0.29245775342465752</v>
      </c>
    </row>
    <row r="152" spans="1:65" x14ac:dyDescent="0.25">
      <c r="A152" s="18"/>
      <c r="B152" t="s">
        <v>46</v>
      </c>
      <c r="C152" s="2">
        <v>2.5299999999999998</v>
      </c>
      <c r="D152" s="2">
        <v>3</v>
      </c>
      <c r="E152" s="2">
        <v>2.859</v>
      </c>
      <c r="F152" s="2">
        <v>6.21</v>
      </c>
      <c r="G152" s="2">
        <v>5.81</v>
      </c>
      <c r="H152" s="2">
        <v>3.79</v>
      </c>
      <c r="I152" s="2">
        <v>2.33</v>
      </c>
      <c r="J152" s="2">
        <v>1.43</v>
      </c>
      <c r="K152" s="2">
        <v>1.42</v>
      </c>
      <c r="L152" s="2">
        <v>1.47</v>
      </c>
      <c r="M152" s="2">
        <v>1.37</v>
      </c>
      <c r="N152" s="2">
        <v>1.44</v>
      </c>
      <c r="O152" s="2">
        <v>2.64</v>
      </c>
      <c r="P152" s="2">
        <v>2.66</v>
      </c>
      <c r="Q152">
        <v>2.5451345999999999</v>
      </c>
      <c r="R152" t="s">
        <v>46</v>
      </c>
      <c r="S152">
        <v>234.24657534246575</v>
      </c>
      <c r="T152">
        <v>261.97260273972603</v>
      </c>
      <c r="U152">
        <v>220.10958904109589</v>
      </c>
      <c r="V152">
        <v>243.94520547945206</v>
      </c>
      <c r="W152">
        <v>264.38356164383561</v>
      </c>
      <c r="X152">
        <v>277.09589041095887</v>
      </c>
      <c r="Y152">
        <v>281.47945205479459</v>
      </c>
      <c r="Z152">
        <v>318.30136986301369</v>
      </c>
      <c r="AA152">
        <v>334.52054794520552</v>
      </c>
      <c r="AB152">
        <v>322.46575342465758</v>
      </c>
      <c r="AC152">
        <v>304.49315068493155</v>
      </c>
      <c r="AD152">
        <v>290.19178082191786</v>
      </c>
      <c r="AE152">
        <v>300.16438356164383</v>
      </c>
      <c r="AF152">
        <v>307.72602739726028</v>
      </c>
      <c r="AG152">
        <v>202.9041095890411</v>
      </c>
      <c r="AH152" t="s">
        <v>46</v>
      </c>
      <c r="AI152">
        <f t="shared" si="120"/>
        <v>592.64383561643831</v>
      </c>
      <c r="AJ152">
        <f t="shared" si="121"/>
        <v>785.91780821917814</v>
      </c>
      <c r="AK152">
        <f t="shared" si="122"/>
        <v>629.29331506849314</v>
      </c>
      <c r="AL152">
        <f t="shared" si="123"/>
        <v>1514.8997260273973</v>
      </c>
      <c r="AM152">
        <f t="shared" si="124"/>
        <v>1536.0684931506848</v>
      </c>
      <c r="AN152">
        <f t="shared" si="125"/>
        <v>1050.1934246575343</v>
      </c>
      <c r="AO152">
        <f t="shared" si="126"/>
        <v>655.84712328767137</v>
      </c>
      <c r="AP152">
        <f t="shared" si="127"/>
        <v>455.17095890410957</v>
      </c>
      <c r="AQ152">
        <f t="shared" si="128"/>
        <v>475.01917808219184</v>
      </c>
      <c r="AR152">
        <f t="shared" si="129"/>
        <v>474.02465753424661</v>
      </c>
      <c r="AS152">
        <f t="shared" si="130"/>
        <v>417.15561643835628</v>
      </c>
      <c r="AT152">
        <f t="shared" si="131"/>
        <v>417.87616438356173</v>
      </c>
      <c r="AU152">
        <f t="shared" si="132"/>
        <v>792.4339726027398</v>
      </c>
      <c r="AV152">
        <f t="shared" si="133"/>
        <v>818.55123287671245</v>
      </c>
      <c r="AW152">
        <f t="shared" si="134"/>
        <v>516.41826979726022</v>
      </c>
      <c r="AX152" t="s">
        <v>46</v>
      </c>
      <c r="AY152">
        <f t="shared" si="135"/>
        <v>5.9264383561643832E-2</v>
      </c>
      <c r="AZ152">
        <f t="shared" si="136"/>
        <v>7.8591780821917812E-2</v>
      </c>
      <c r="BA152">
        <f t="shared" si="137"/>
        <v>6.2929331506849318E-2</v>
      </c>
      <c r="BB152">
        <f t="shared" si="138"/>
        <v>0.15148997260273972</v>
      </c>
      <c r="BC152">
        <f t="shared" si="139"/>
        <v>0.15360684931506849</v>
      </c>
      <c r="BD152">
        <f t="shared" si="140"/>
        <v>0.10501934246575342</v>
      </c>
      <c r="BE152">
        <f t="shared" si="141"/>
        <v>6.5584712328767142E-2</v>
      </c>
      <c r="BF152">
        <f t="shared" si="142"/>
        <v>4.5517095890410954E-2</v>
      </c>
      <c r="BG152">
        <f t="shared" si="143"/>
        <v>4.7501917808219184E-2</v>
      </c>
      <c r="BH152">
        <f t="shared" si="144"/>
        <v>4.7402465753424661E-2</v>
      </c>
      <c r="BI152">
        <f t="shared" si="145"/>
        <v>4.1715561643835629E-2</v>
      </c>
      <c r="BJ152">
        <f t="shared" si="146"/>
        <v>4.178761643835617E-2</v>
      </c>
      <c r="BK152">
        <f t="shared" si="147"/>
        <v>7.9243397260273976E-2</v>
      </c>
      <c r="BL152">
        <f t="shared" si="148"/>
        <v>8.185512328767125E-2</v>
      </c>
      <c r="BM152">
        <f t="shared" si="149"/>
        <v>5.1641826979726024E-2</v>
      </c>
    </row>
    <row r="153" spans="1:65" x14ac:dyDescent="0.25">
      <c r="A153" s="18"/>
      <c r="B153" t="s">
        <v>47</v>
      </c>
      <c r="C153" s="2">
        <v>0.17899999999999999</v>
      </c>
      <c r="D153" s="2">
        <v>0.13070000000000001</v>
      </c>
      <c r="E153" s="2">
        <v>0.10221</v>
      </c>
      <c r="F153" s="2">
        <v>0.27</v>
      </c>
      <c r="G153" s="2">
        <v>0.14000000000000001</v>
      </c>
      <c r="H153" s="2">
        <v>0.11</v>
      </c>
      <c r="I153" s="2">
        <v>0.09</v>
      </c>
      <c r="J153" s="2">
        <v>7.0000000000000007E-2</v>
      </c>
      <c r="K153" s="2">
        <v>0.08</v>
      </c>
      <c r="L153" s="2">
        <v>2.8</v>
      </c>
      <c r="M153" s="2">
        <v>0.1</v>
      </c>
      <c r="N153" s="2">
        <v>0.66519090000000003</v>
      </c>
      <c r="O153" s="2">
        <v>0.19955729999999999</v>
      </c>
      <c r="P153" s="2">
        <v>5.9867200000000002E-2</v>
      </c>
      <c r="Q153" s="3">
        <v>0</v>
      </c>
      <c r="R153" t="s">
        <v>47</v>
      </c>
      <c r="S153">
        <v>1092.2191780821918</v>
      </c>
      <c r="T153">
        <v>1078.5205479452054</v>
      </c>
      <c r="U153">
        <v>977.09589041095887</v>
      </c>
      <c r="V153">
        <v>1040.3835616438357</v>
      </c>
      <c r="W153">
        <v>1097.5890410958905</v>
      </c>
      <c r="X153">
        <v>1101.6438356164383</v>
      </c>
      <c r="Y153">
        <v>1107.3424657534247</v>
      </c>
      <c r="Z153">
        <v>1123.7260273972604</v>
      </c>
      <c r="AA153">
        <v>1153.1506849315069</v>
      </c>
      <c r="AB153">
        <v>1178.5205479452056</v>
      </c>
      <c r="AC153">
        <v>1161.5890410958905</v>
      </c>
      <c r="AD153">
        <v>1122.0821917808219</v>
      </c>
      <c r="AE153">
        <v>959.50684931506839</v>
      </c>
      <c r="AF153">
        <v>963.39726027397262</v>
      </c>
      <c r="AG153">
        <v>811.17808219178085</v>
      </c>
      <c r="AH153" t="s">
        <v>47</v>
      </c>
      <c r="AI153">
        <f t="shared" si="120"/>
        <v>195.50723287671232</v>
      </c>
      <c r="AJ153">
        <f t="shared" si="121"/>
        <v>140.96263561643835</v>
      </c>
      <c r="AK153">
        <f t="shared" si="122"/>
        <v>99.8689709589041</v>
      </c>
      <c r="AL153">
        <f t="shared" si="123"/>
        <v>280.90356164383564</v>
      </c>
      <c r="AM153">
        <f t="shared" si="124"/>
        <v>153.66246575342467</v>
      </c>
      <c r="AN153">
        <f t="shared" si="125"/>
        <v>121.18082191780822</v>
      </c>
      <c r="AO153">
        <f t="shared" si="126"/>
        <v>99.660821917808221</v>
      </c>
      <c r="AP153">
        <f t="shared" si="127"/>
        <v>78.660821917808235</v>
      </c>
      <c r="AQ153">
        <f t="shared" si="128"/>
        <v>92.252054794520561</v>
      </c>
      <c r="AR153">
        <f t="shared" si="129"/>
        <v>3299.8575342465756</v>
      </c>
      <c r="AS153">
        <f t="shared" si="130"/>
        <v>116.15890410958906</v>
      </c>
      <c r="AT153">
        <f t="shared" si="131"/>
        <v>746.39886302465754</v>
      </c>
      <c r="AU153">
        <f t="shared" si="132"/>
        <v>191.4765961808219</v>
      </c>
      <c r="AV153">
        <f t="shared" si="133"/>
        <v>57.675896460273975</v>
      </c>
      <c r="AW153">
        <f t="shared" si="134"/>
        <v>0</v>
      </c>
      <c r="AX153" t="s">
        <v>47</v>
      </c>
      <c r="AY153">
        <f t="shared" si="135"/>
        <v>1.9550723287671233E-2</v>
      </c>
      <c r="AZ153">
        <f t="shared" si="136"/>
        <v>1.4096263561643835E-2</v>
      </c>
      <c r="BA153">
        <f t="shared" si="137"/>
        <v>9.98689709589041E-3</v>
      </c>
      <c r="BB153">
        <f t="shared" si="138"/>
        <v>2.8090356164383566E-2</v>
      </c>
      <c r="BC153">
        <f t="shared" si="139"/>
        <v>1.5366246575342466E-2</v>
      </c>
      <c r="BD153">
        <f t="shared" si="140"/>
        <v>1.2118082191780821E-2</v>
      </c>
      <c r="BE153">
        <f t="shared" si="141"/>
        <v>9.9660821917808215E-3</v>
      </c>
      <c r="BF153">
        <f t="shared" si="142"/>
        <v>7.8660821917808238E-3</v>
      </c>
      <c r="BG153">
        <f t="shared" si="143"/>
        <v>9.2252054794520564E-3</v>
      </c>
      <c r="BH153">
        <f t="shared" si="144"/>
        <v>0.32998575342465758</v>
      </c>
      <c r="BI153">
        <f t="shared" si="145"/>
        <v>1.1615890410958906E-2</v>
      </c>
      <c r="BJ153">
        <f t="shared" si="146"/>
        <v>7.4639886302465749E-2</v>
      </c>
      <c r="BK153">
        <f t="shared" si="147"/>
        <v>1.914765961808219E-2</v>
      </c>
      <c r="BL153">
        <f t="shared" si="148"/>
        <v>5.7675896460273974E-3</v>
      </c>
      <c r="BM153">
        <f t="shared" si="149"/>
        <v>0</v>
      </c>
    </row>
    <row r="154" spans="1:65" x14ac:dyDescent="0.25">
      <c r="A154" s="18"/>
      <c r="B154" t="s">
        <v>48</v>
      </c>
      <c r="C154" s="2">
        <v>1.5089999999999999</v>
      </c>
      <c r="D154" s="2">
        <v>2.2307000000000001</v>
      </c>
      <c r="E154" s="2">
        <v>1.88</v>
      </c>
      <c r="F154" s="2">
        <v>1.35</v>
      </c>
      <c r="G154" s="2">
        <v>2.54</v>
      </c>
      <c r="H154" s="2">
        <v>1.93</v>
      </c>
      <c r="I154" s="2">
        <v>1.9</v>
      </c>
      <c r="J154" s="2">
        <v>1.05</v>
      </c>
      <c r="K154" s="2">
        <v>1.1499999999999999</v>
      </c>
      <c r="L154" s="2">
        <v>1.29</v>
      </c>
      <c r="M154" s="2">
        <v>1.66</v>
      </c>
      <c r="N154" s="2">
        <v>1.78</v>
      </c>
      <c r="O154" s="2">
        <v>1.73</v>
      </c>
      <c r="P154" s="2">
        <v>1.68</v>
      </c>
      <c r="Q154" s="3">
        <v>1.59</v>
      </c>
      <c r="R154" t="s">
        <v>48</v>
      </c>
      <c r="S154">
        <v>3893.1506849315069</v>
      </c>
      <c r="T154">
        <v>4093.9178082191779</v>
      </c>
      <c r="U154">
        <v>3293.534246575342</v>
      </c>
      <c r="V154">
        <v>3524.0547945205476</v>
      </c>
      <c r="W154">
        <v>3789.3150684931506</v>
      </c>
      <c r="X154">
        <v>3933.3150684931511</v>
      </c>
      <c r="Y154">
        <v>3837.0410958904108</v>
      </c>
      <c r="Z154">
        <v>3929.1506849315069</v>
      </c>
      <c r="AA154">
        <v>4007.7260273972606</v>
      </c>
      <c r="AB154">
        <v>4079.4520547945203</v>
      </c>
      <c r="AC154">
        <v>3965.2054794520545</v>
      </c>
      <c r="AD154">
        <v>3794.7397260273974</v>
      </c>
      <c r="AE154">
        <v>3604.9863013698632</v>
      </c>
      <c r="AF154">
        <v>3637.4246575342468</v>
      </c>
      <c r="AG154">
        <v>2658.9589041095892</v>
      </c>
      <c r="AH154" t="s">
        <v>48</v>
      </c>
      <c r="AI154">
        <f t="shared" si="120"/>
        <v>5874.7643835616436</v>
      </c>
      <c r="AJ154">
        <f t="shared" si="121"/>
        <v>9132.3024547945206</v>
      </c>
      <c r="AK154">
        <f t="shared" si="122"/>
        <v>6191.8443835616426</v>
      </c>
      <c r="AL154">
        <f t="shared" si="123"/>
        <v>4757.4739726027392</v>
      </c>
      <c r="AM154">
        <f t="shared" si="124"/>
        <v>9624.860273972603</v>
      </c>
      <c r="AN154">
        <f t="shared" si="125"/>
        <v>7591.2980821917818</v>
      </c>
      <c r="AO154">
        <f t="shared" si="126"/>
        <v>7290.3780821917799</v>
      </c>
      <c r="AP154">
        <f t="shared" si="127"/>
        <v>4125.6082191780824</v>
      </c>
      <c r="AQ154">
        <f t="shared" si="128"/>
        <v>4608.8849315068492</v>
      </c>
      <c r="AR154">
        <f t="shared" si="129"/>
        <v>5262.4931506849316</v>
      </c>
      <c r="AS154">
        <f t="shared" si="130"/>
        <v>6582.2410958904102</v>
      </c>
      <c r="AT154">
        <f t="shared" si="131"/>
        <v>6754.6367123287673</v>
      </c>
      <c r="AU154">
        <f t="shared" si="132"/>
        <v>6236.6263013698635</v>
      </c>
      <c r="AV154">
        <f t="shared" si="133"/>
        <v>6110.8734246575341</v>
      </c>
      <c r="AW154">
        <f t="shared" si="134"/>
        <v>4227.7446575342474</v>
      </c>
      <c r="AX154" t="s">
        <v>48</v>
      </c>
      <c r="AY154">
        <f t="shared" si="135"/>
        <v>0.58747643835616437</v>
      </c>
      <c r="AZ154">
        <f t="shared" si="136"/>
        <v>0.91323024547945209</v>
      </c>
      <c r="BA154">
        <f t="shared" si="137"/>
        <v>0.61918443835616421</v>
      </c>
      <c r="BB154">
        <f t="shared" si="138"/>
        <v>0.47574739726027393</v>
      </c>
      <c r="BC154">
        <f t="shared" si="139"/>
        <v>0.9624860273972603</v>
      </c>
      <c r="BD154">
        <f t="shared" si="140"/>
        <v>0.75912980821917819</v>
      </c>
      <c r="BE154">
        <f t="shared" si="141"/>
        <v>0.72903780821917796</v>
      </c>
      <c r="BF154">
        <f t="shared" si="142"/>
        <v>0.41256082191780824</v>
      </c>
      <c r="BG154">
        <f t="shared" si="143"/>
        <v>0.46088849315068492</v>
      </c>
      <c r="BH154">
        <f t="shared" si="144"/>
        <v>0.52624931506849315</v>
      </c>
      <c r="BI154">
        <f t="shared" si="145"/>
        <v>0.65822410958904098</v>
      </c>
      <c r="BJ154">
        <f t="shared" si="146"/>
        <v>0.67546367123287676</v>
      </c>
      <c r="BK154">
        <f t="shared" si="147"/>
        <v>0.62366263013698631</v>
      </c>
      <c r="BL154">
        <f t="shared" si="148"/>
        <v>0.61108734246575336</v>
      </c>
      <c r="BM154">
        <f t="shared" si="149"/>
        <v>0.42277446575342476</v>
      </c>
    </row>
    <row r="155" spans="1:65" x14ac:dyDescent="0.25">
      <c r="A155" s="18"/>
      <c r="B155" t="s">
        <v>49</v>
      </c>
      <c r="C155" s="2">
        <v>3.6583999999999999</v>
      </c>
      <c r="D155" s="2">
        <v>4.798</v>
      </c>
      <c r="E155" s="2">
        <v>4.49</v>
      </c>
      <c r="F155" s="2">
        <v>4.93</v>
      </c>
      <c r="G155" s="2">
        <v>3.17</v>
      </c>
      <c r="H155" s="2">
        <v>4.13</v>
      </c>
      <c r="I155" s="2">
        <v>4.9800000000000004</v>
      </c>
      <c r="J155" s="2">
        <v>3.23</v>
      </c>
      <c r="K155" s="2">
        <v>3.5</v>
      </c>
      <c r="L155" s="2">
        <v>3.92</v>
      </c>
      <c r="M155" s="2">
        <v>3.59</v>
      </c>
      <c r="N155" s="2">
        <v>3</v>
      </c>
      <c r="O155" s="2">
        <v>3.23</v>
      </c>
      <c r="P155" s="2">
        <v>3.93</v>
      </c>
      <c r="Q155" s="3">
        <v>3.77</v>
      </c>
      <c r="R155" t="s">
        <v>49</v>
      </c>
      <c r="S155">
        <v>796.49315068493149</v>
      </c>
      <c r="T155">
        <v>836.38356164383561</v>
      </c>
      <c r="U155">
        <v>792.00000000000011</v>
      </c>
      <c r="V155">
        <v>855.39726027397251</v>
      </c>
      <c r="W155">
        <v>874.57534246575347</v>
      </c>
      <c r="X155">
        <v>925.31506849315065</v>
      </c>
      <c r="Y155">
        <v>925.8630136986302</v>
      </c>
      <c r="Z155">
        <v>950.57534246575347</v>
      </c>
      <c r="AA155">
        <v>1003.9999999999999</v>
      </c>
      <c r="AB155">
        <v>1011.1232876712329</v>
      </c>
      <c r="AC155">
        <v>983.72602739726017</v>
      </c>
      <c r="AD155">
        <v>964.05479452054794</v>
      </c>
      <c r="AE155">
        <v>1000.1095890410959</v>
      </c>
      <c r="AF155">
        <v>1024.6027397260275</v>
      </c>
      <c r="AG155">
        <v>919.78082191780823</v>
      </c>
      <c r="AH155" t="s">
        <v>49</v>
      </c>
      <c r="AI155">
        <f t="shared" si="120"/>
        <v>2913.8905424657532</v>
      </c>
      <c r="AJ155">
        <f t="shared" si="121"/>
        <v>4012.9683287671232</v>
      </c>
      <c r="AK155">
        <f t="shared" si="122"/>
        <v>3556.0800000000008</v>
      </c>
      <c r="AL155">
        <f t="shared" si="123"/>
        <v>4217.1084931506839</v>
      </c>
      <c r="AM155">
        <f t="shared" si="124"/>
        <v>2772.4038356164383</v>
      </c>
      <c r="AN155">
        <f t="shared" si="125"/>
        <v>3821.5512328767122</v>
      </c>
      <c r="AO155">
        <f t="shared" si="126"/>
        <v>4610.7978082191785</v>
      </c>
      <c r="AP155">
        <f t="shared" si="127"/>
        <v>3070.3583561643836</v>
      </c>
      <c r="AQ155">
        <f t="shared" si="128"/>
        <v>3513.9999999999995</v>
      </c>
      <c r="AR155">
        <f t="shared" si="129"/>
        <v>3963.6032876712329</v>
      </c>
      <c r="AS155">
        <f t="shared" si="130"/>
        <v>3531.5764383561641</v>
      </c>
      <c r="AT155">
        <f t="shared" si="131"/>
        <v>2892.1643835616437</v>
      </c>
      <c r="AU155">
        <f t="shared" si="132"/>
        <v>3230.3539726027398</v>
      </c>
      <c r="AV155">
        <f t="shared" si="133"/>
        <v>4026.688767123288</v>
      </c>
      <c r="AW155">
        <f t="shared" si="134"/>
        <v>3467.5736986301372</v>
      </c>
      <c r="AX155" t="s">
        <v>49</v>
      </c>
      <c r="AY155">
        <f t="shared" si="135"/>
        <v>0.29138905424657535</v>
      </c>
      <c r="AZ155">
        <f t="shared" si="136"/>
        <v>0.40129683287671231</v>
      </c>
      <c r="BA155">
        <f t="shared" si="137"/>
        <v>0.35560800000000009</v>
      </c>
      <c r="BB155">
        <f t="shared" si="138"/>
        <v>0.42171084931506841</v>
      </c>
      <c r="BC155">
        <f t="shared" si="139"/>
        <v>0.27724038356164382</v>
      </c>
      <c r="BD155">
        <f t="shared" si="140"/>
        <v>0.38215512328767121</v>
      </c>
      <c r="BE155">
        <f t="shared" si="141"/>
        <v>0.46107978082191786</v>
      </c>
      <c r="BF155">
        <f t="shared" si="142"/>
        <v>0.30703583561643838</v>
      </c>
      <c r="BG155">
        <f t="shared" si="143"/>
        <v>0.35139999999999993</v>
      </c>
      <c r="BH155">
        <f t="shared" si="144"/>
        <v>0.39636032876712329</v>
      </c>
      <c r="BI155">
        <f t="shared" si="145"/>
        <v>0.35315764383561643</v>
      </c>
      <c r="BJ155">
        <f t="shared" si="146"/>
        <v>0.2892164383561644</v>
      </c>
      <c r="BK155">
        <f t="shared" si="147"/>
        <v>0.32303539726027397</v>
      </c>
      <c r="BL155">
        <f t="shared" si="148"/>
        <v>0.40266887671232882</v>
      </c>
      <c r="BM155">
        <f t="shared" si="149"/>
        <v>0.3467573698630137</v>
      </c>
    </row>
    <row r="156" spans="1:65" x14ac:dyDescent="0.25">
      <c r="A156" s="18"/>
      <c r="B156" t="s">
        <v>50</v>
      </c>
      <c r="C156" s="2">
        <v>1.82</v>
      </c>
      <c r="D156" s="2">
        <v>1.62</v>
      </c>
      <c r="E156" s="2">
        <v>2.9</v>
      </c>
      <c r="F156" s="2">
        <v>3.16</v>
      </c>
      <c r="G156" s="2">
        <v>2.68</v>
      </c>
      <c r="H156" s="2">
        <v>3.03</v>
      </c>
      <c r="I156" s="2">
        <v>3.45</v>
      </c>
      <c r="J156" s="2">
        <v>3.16</v>
      </c>
      <c r="K156" s="2">
        <v>2.79</v>
      </c>
      <c r="L156" s="2">
        <v>2.66</v>
      </c>
      <c r="M156" s="2">
        <v>2.75</v>
      </c>
      <c r="N156" s="2">
        <v>2.99</v>
      </c>
      <c r="O156" s="2">
        <v>2.86</v>
      </c>
      <c r="P156" s="2">
        <v>2.19</v>
      </c>
      <c r="Q156" s="3">
        <v>2.02</v>
      </c>
      <c r="R156" t="s">
        <v>50</v>
      </c>
      <c r="S156">
        <v>1497.8630136986301</v>
      </c>
      <c r="T156">
        <v>1590.4109589041095</v>
      </c>
      <c r="U156">
        <v>1389.6438356164383</v>
      </c>
      <c r="V156">
        <v>1480.3835616438355</v>
      </c>
      <c r="W156">
        <v>1547.6712328767123</v>
      </c>
      <c r="X156">
        <v>1622.9041095890414</v>
      </c>
      <c r="Y156">
        <v>1624.4931506849316</v>
      </c>
      <c r="Z156">
        <v>1742.5205479452054</v>
      </c>
      <c r="AA156">
        <v>1821.2054794520548</v>
      </c>
      <c r="AB156">
        <v>1915.8904109589041</v>
      </c>
      <c r="AC156">
        <v>1890.9589041095892</v>
      </c>
      <c r="AD156">
        <v>1851.2876712328766</v>
      </c>
      <c r="AE156">
        <v>2079.5068493150684</v>
      </c>
      <c r="AF156">
        <v>2109.8630136986303</v>
      </c>
      <c r="AG156">
        <v>1875.6712328767121</v>
      </c>
      <c r="AH156" t="s">
        <v>50</v>
      </c>
      <c r="AI156">
        <f t="shared" si="120"/>
        <v>2726.110684931507</v>
      </c>
      <c r="AJ156">
        <f t="shared" si="121"/>
        <v>2576.4657534246576</v>
      </c>
      <c r="AK156">
        <f t="shared" si="122"/>
        <v>4029.9671232876708</v>
      </c>
      <c r="AL156">
        <f t="shared" si="123"/>
        <v>4678.0120547945207</v>
      </c>
      <c r="AM156">
        <f t="shared" si="124"/>
        <v>4147.7589041095889</v>
      </c>
      <c r="AN156">
        <f t="shared" si="125"/>
        <v>4917.3994520547949</v>
      </c>
      <c r="AO156">
        <f t="shared" si="126"/>
        <v>5604.5013698630146</v>
      </c>
      <c r="AP156">
        <f t="shared" si="127"/>
        <v>5506.3649315068496</v>
      </c>
      <c r="AQ156">
        <f t="shared" si="128"/>
        <v>5081.1632876712329</v>
      </c>
      <c r="AR156">
        <f t="shared" si="129"/>
        <v>5096.2684931506856</v>
      </c>
      <c r="AS156">
        <f t="shared" si="130"/>
        <v>5200.1369863013706</v>
      </c>
      <c r="AT156">
        <f t="shared" si="131"/>
        <v>5535.3501369863015</v>
      </c>
      <c r="AU156">
        <f t="shared" si="132"/>
        <v>5947.389589041095</v>
      </c>
      <c r="AV156">
        <f t="shared" si="133"/>
        <v>4620.6000000000004</v>
      </c>
      <c r="AW156">
        <f t="shared" si="134"/>
        <v>3788.8558904109586</v>
      </c>
      <c r="AX156" t="s">
        <v>50</v>
      </c>
      <c r="AY156">
        <f t="shared" si="135"/>
        <v>0.2726110684931507</v>
      </c>
      <c r="AZ156">
        <f t="shared" si="136"/>
        <v>0.25764657534246577</v>
      </c>
      <c r="BA156">
        <f t="shared" si="137"/>
        <v>0.4029967123287671</v>
      </c>
      <c r="BB156">
        <f t="shared" si="138"/>
        <v>0.46780120547945209</v>
      </c>
      <c r="BC156">
        <f t="shared" si="139"/>
        <v>0.41477589041095891</v>
      </c>
      <c r="BD156">
        <f t="shared" si="140"/>
        <v>0.49173994520547948</v>
      </c>
      <c r="BE156">
        <f t="shared" si="141"/>
        <v>0.56045013698630142</v>
      </c>
      <c r="BF156">
        <f t="shared" si="142"/>
        <v>0.55063649315068497</v>
      </c>
      <c r="BG156">
        <f t="shared" si="143"/>
        <v>0.50811632876712332</v>
      </c>
      <c r="BH156">
        <f t="shared" si="144"/>
        <v>0.50962684931506852</v>
      </c>
      <c r="BI156">
        <f t="shared" si="145"/>
        <v>0.52001369863013702</v>
      </c>
      <c r="BJ156">
        <f t="shared" si="146"/>
        <v>0.55353501369863012</v>
      </c>
      <c r="BK156">
        <f t="shared" si="147"/>
        <v>0.59473895890410955</v>
      </c>
      <c r="BL156">
        <f t="shared" si="148"/>
        <v>0.46206000000000003</v>
      </c>
      <c r="BM156">
        <f t="shared" si="149"/>
        <v>0.37888558904109587</v>
      </c>
    </row>
    <row r="157" spans="1:65" x14ac:dyDescent="0.25">
      <c r="A157" s="18"/>
      <c r="B157" t="s">
        <v>51</v>
      </c>
      <c r="C157" s="2">
        <v>1.33</v>
      </c>
      <c r="D157" s="2">
        <v>1.1499999999999999</v>
      </c>
      <c r="E157" s="2">
        <v>4.25</v>
      </c>
      <c r="F157" s="2">
        <v>4.7</v>
      </c>
      <c r="G157" s="2">
        <v>3.08</v>
      </c>
      <c r="H157" s="2">
        <v>2.57</v>
      </c>
      <c r="I157" s="2">
        <v>2.77</v>
      </c>
      <c r="J157" s="2">
        <v>2.5499999999999998</v>
      </c>
      <c r="K157" s="2">
        <v>2.4300000000000002</v>
      </c>
      <c r="L157" s="2">
        <v>2.42</v>
      </c>
      <c r="M157" s="2">
        <v>2.38</v>
      </c>
      <c r="N157" s="2">
        <v>2.33</v>
      </c>
      <c r="O157" s="2">
        <v>2.2000000000000002</v>
      </c>
      <c r="P157" s="2">
        <v>2.33</v>
      </c>
      <c r="Q157" s="3">
        <v>2.4300000000000002</v>
      </c>
      <c r="R157" t="s">
        <v>51</v>
      </c>
      <c r="S157">
        <v>509.8082191780822</v>
      </c>
      <c r="T157">
        <v>494.73972602739724</v>
      </c>
      <c r="U157">
        <v>543.67123287671234</v>
      </c>
      <c r="V157">
        <v>567.01369863013701</v>
      </c>
      <c r="W157">
        <v>582.79452054794524</v>
      </c>
      <c r="X157">
        <v>609.04109589041093</v>
      </c>
      <c r="Y157">
        <v>582.84931506849318</v>
      </c>
      <c r="Z157">
        <v>618.02739726027403</v>
      </c>
      <c r="AA157">
        <v>650.19178082191775</v>
      </c>
      <c r="AB157">
        <v>674.7397260273973</v>
      </c>
      <c r="AC157">
        <v>660.60273972602738</v>
      </c>
      <c r="AD157">
        <v>626.2465753424658</v>
      </c>
      <c r="AE157">
        <v>625.20547945205487</v>
      </c>
      <c r="AF157">
        <v>630.57534246575347</v>
      </c>
      <c r="AG157">
        <v>568</v>
      </c>
      <c r="AH157" t="s">
        <v>51</v>
      </c>
      <c r="AI157">
        <f t="shared" si="120"/>
        <v>678.04493150684937</v>
      </c>
      <c r="AJ157">
        <f t="shared" si="121"/>
        <v>568.95068493150677</v>
      </c>
      <c r="AK157">
        <f t="shared" si="122"/>
        <v>2310.6027397260273</v>
      </c>
      <c r="AL157">
        <f t="shared" si="123"/>
        <v>2664.9643835616439</v>
      </c>
      <c r="AM157">
        <f t="shared" si="124"/>
        <v>1795.0071232876714</v>
      </c>
      <c r="AN157">
        <f t="shared" si="125"/>
        <v>1565.2356164383559</v>
      </c>
      <c r="AO157">
        <f t="shared" si="126"/>
        <v>1614.4926027397262</v>
      </c>
      <c r="AP157">
        <f t="shared" si="127"/>
        <v>1575.9698630136986</v>
      </c>
      <c r="AQ157">
        <f t="shared" si="128"/>
        <v>1579.9660273972602</v>
      </c>
      <c r="AR157">
        <f t="shared" si="129"/>
        <v>1632.8701369863013</v>
      </c>
      <c r="AS157">
        <f t="shared" si="130"/>
        <v>1572.2345205479451</v>
      </c>
      <c r="AT157">
        <f t="shared" si="131"/>
        <v>1459.1545205479454</v>
      </c>
      <c r="AU157">
        <f t="shared" si="132"/>
        <v>1375.4520547945208</v>
      </c>
      <c r="AV157">
        <f t="shared" si="133"/>
        <v>1469.2405479452057</v>
      </c>
      <c r="AW157">
        <f t="shared" si="134"/>
        <v>1380.24</v>
      </c>
      <c r="AX157" t="s">
        <v>51</v>
      </c>
      <c r="AY157">
        <f t="shared" si="135"/>
        <v>6.780449315068493E-2</v>
      </c>
      <c r="AZ157">
        <f t="shared" si="136"/>
        <v>5.689506849315068E-2</v>
      </c>
      <c r="BA157">
        <f t="shared" si="137"/>
        <v>0.23106027397260273</v>
      </c>
      <c r="BB157">
        <f t="shared" si="138"/>
        <v>0.26649643835616438</v>
      </c>
      <c r="BC157">
        <f t="shared" si="139"/>
        <v>0.17950071232876713</v>
      </c>
      <c r="BD157">
        <f t="shared" si="140"/>
        <v>0.1565235616438356</v>
      </c>
      <c r="BE157">
        <f t="shared" si="141"/>
        <v>0.16144926027397261</v>
      </c>
      <c r="BF157">
        <f t="shared" si="142"/>
        <v>0.15759698630136987</v>
      </c>
      <c r="BG157">
        <f t="shared" si="143"/>
        <v>0.15799660273972602</v>
      </c>
      <c r="BH157">
        <f t="shared" si="144"/>
        <v>0.16328701369863013</v>
      </c>
      <c r="BI157">
        <f t="shared" si="145"/>
        <v>0.15722345205479452</v>
      </c>
      <c r="BJ157">
        <f t="shared" si="146"/>
        <v>0.14591545205479453</v>
      </c>
      <c r="BK157">
        <f t="shared" si="147"/>
        <v>0.13754520547945209</v>
      </c>
      <c r="BL157">
        <f t="shared" si="148"/>
        <v>0.14692405479452056</v>
      </c>
      <c r="BM157">
        <f t="shared" si="149"/>
        <v>0.13802400000000001</v>
      </c>
    </row>
    <row r="158" spans="1:65" x14ac:dyDescent="0.25">
      <c r="A158" s="18"/>
      <c r="B158" t="s">
        <v>52</v>
      </c>
      <c r="C158" s="2">
        <v>0.41</v>
      </c>
      <c r="D158" s="2">
        <v>0.8</v>
      </c>
      <c r="E158" s="2">
        <v>0.68300000000000005</v>
      </c>
      <c r="F158" s="2">
        <v>2.02</v>
      </c>
      <c r="G158" s="2">
        <v>1.62</v>
      </c>
      <c r="H158" s="2">
        <v>1.56</v>
      </c>
      <c r="I158" s="2">
        <v>1.37</v>
      </c>
      <c r="J158" s="2">
        <v>1.68</v>
      </c>
      <c r="K158" s="2">
        <v>1.64</v>
      </c>
      <c r="L158" s="2">
        <v>1.73</v>
      </c>
      <c r="M158" s="2">
        <v>1.94</v>
      </c>
      <c r="N158" s="2">
        <v>2.2000000000000002</v>
      </c>
      <c r="O158" s="2">
        <v>2.39</v>
      </c>
      <c r="P158" s="2">
        <v>2.29</v>
      </c>
      <c r="Q158" s="3">
        <v>2.31</v>
      </c>
      <c r="R158" t="s">
        <v>52</v>
      </c>
      <c r="S158">
        <v>383.61643835616439</v>
      </c>
      <c r="T158">
        <v>408.21917808219183</v>
      </c>
      <c r="U158">
        <v>325.64383561643837</v>
      </c>
      <c r="V158">
        <v>326.63013698630141</v>
      </c>
      <c r="W158">
        <v>340.98630136986299</v>
      </c>
      <c r="X158">
        <v>350.02739726027397</v>
      </c>
      <c r="Y158">
        <v>346.90410958904113</v>
      </c>
      <c r="Z158">
        <v>368.38356164383561</v>
      </c>
      <c r="AA158">
        <v>381.75342465753425</v>
      </c>
      <c r="AB158">
        <v>395.78082191780817</v>
      </c>
      <c r="AC158">
        <v>381.36986301369859</v>
      </c>
      <c r="AD158">
        <v>367.28767123287668</v>
      </c>
      <c r="AE158">
        <v>374.08219178082197</v>
      </c>
      <c r="AF158">
        <v>378.95890410958907</v>
      </c>
      <c r="AG158">
        <v>355.45205479452056</v>
      </c>
      <c r="AH158" t="s">
        <v>52</v>
      </c>
      <c r="AI158">
        <f t="shared" si="120"/>
        <v>157.28273972602739</v>
      </c>
      <c r="AJ158">
        <f t="shared" si="121"/>
        <v>326.57534246575347</v>
      </c>
      <c r="AK158">
        <f t="shared" si="122"/>
        <v>222.41473972602742</v>
      </c>
      <c r="AL158">
        <f t="shared" si="123"/>
        <v>659.79287671232885</v>
      </c>
      <c r="AM158">
        <f t="shared" si="124"/>
        <v>552.39780821917805</v>
      </c>
      <c r="AN158">
        <f t="shared" si="125"/>
        <v>546.04273972602743</v>
      </c>
      <c r="AO158">
        <f t="shared" si="126"/>
        <v>475.25863013698637</v>
      </c>
      <c r="AP158">
        <f t="shared" si="127"/>
        <v>618.88438356164374</v>
      </c>
      <c r="AQ158">
        <f t="shared" si="128"/>
        <v>626.07561643835618</v>
      </c>
      <c r="AR158">
        <f t="shared" si="129"/>
        <v>684.70082191780807</v>
      </c>
      <c r="AS158">
        <f t="shared" si="130"/>
        <v>739.85753424657526</v>
      </c>
      <c r="AT158">
        <f t="shared" si="131"/>
        <v>808.03287671232874</v>
      </c>
      <c r="AU158">
        <f t="shared" si="132"/>
        <v>894.05643835616456</v>
      </c>
      <c r="AV158">
        <f t="shared" si="133"/>
        <v>867.81589041095901</v>
      </c>
      <c r="AW158">
        <f t="shared" si="134"/>
        <v>821.09424657534248</v>
      </c>
      <c r="AX158" t="s">
        <v>52</v>
      </c>
      <c r="AY158">
        <f t="shared" si="135"/>
        <v>1.5728273972602739E-2</v>
      </c>
      <c r="AZ158">
        <f t="shared" si="136"/>
        <v>3.2657534246575345E-2</v>
      </c>
      <c r="BA158">
        <f t="shared" si="137"/>
        <v>2.2241473972602743E-2</v>
      </c>
      <c r="BB158">
        <f t="shared" si="138"/>
        <v>6.5979287671232886E-2</v>
      </c>
      <c r="BC158">
        <f t="shared" si="139"/>
        <v>5.5239780821917807E-2</v>
      </c>
      <c r="BD158">
        <f t="shared" si="140"/>
        <v>5.4604273972602743E-2</v>
      </c>
      <c r="BE158">
        <f t="shared" si="141"/>
        <v>4.7525863013698634E-2</v>
      </c>
      <c r="BF158">
        <f t="shared" si="142"/>
        <v>6.1888438356164373E-2</v>
      </c>
      <c r="BG158">
        <f t="shared" si="143"/>
        <v>6.2607561643835616E-2</v>
      </c>
      <c r="BH158">
        <f t="shared" si="144"/>
        <v>6.8470082191780801E-2</v>
      </c>
      <c r="BI158">
        <f t="shared" si="145"/>
        <v>7.3985753424657519E-2</v>
      </c>
      <c r="BJ158">
        <f t="shared" si="146"/>
        <v>8.0803287671232876E-2</v>
      </c>
      <c r="BK158">
        <f t="shared" si="147"/>
        <v>8.9405643835616458E-2</v>
      </c>
      <c r="BL158">
        <f t="shared" si="148"/>
        <v>8.6781589041095897E-2</v>
      </c>
      <c r="BM158">
        <f t="shared" si="149"/>
        <v>8.210942465753425E-2</v>
      </c>
    </row>
    <row r="159" spans="1:65" x14ac:dyDescent="0.25">
      <c r="A159" s="18"/>
      <c r="B159" t="s">
        <v>53</v>
      </c>
      <c r="C159" s="2">
        <v>0.71</v>
      </c>
      <c r="D159" s="2">
        <v>0.9</v>
      </c>
      <c r="E159" s="2">
        <v>1.74</v>
      </c>
      <c r="F159" s="2">
        <v>2.2000000000000002</v>
      </c>
      <c r="G159" s="2">
        <v>2.5</v>
      </c>
      <c r="H159" s="2">
        <v>2.9</v>
      </c>
      <c r="I159" s="2">
        <v>1.5</v>
      </c>
      <c r="J159" s="2">
        <v>3.05</v>
      </c>
      <c r="K159" s="2">
        <v>3.08</v>
      </c>
      <c r="L159" s="2">
        <v>3.24</v>
      </c>
      <c r="M159" s="2">
        <v>3.2</v>
      </c>
      <c r="N159" s="2">
        <v>2.65</v>
      </c>
      <c r="O159" s="2">
        <v>2.34</v>
      </c>
      <c r="P159" s="2">
        <v>1.79</v>
      </c>
      <c r="Q159" s="3">
        <v>2.44</v>
      </c>
      <c r="R159" t="s">
        <v>53</v>
      </c>
      <c r="S159">
        <v>66.739726027397268</v>
      </c>
      <c r="T159">
        <v>70.356164383561648</v>
      </c>
      <c r="U159">
        <v>57.698630136986296</v>
      </c>
      <c r="V159">
        <v>67.726027397260268</v>
      </c>
      <c r="W159">
        <v>73.863013698630141</v>
      </c>
      <c r="X159">
        <v>72.000000000000014</v>
      </c>
      <c r="Y159">
        <v>71.342465753424662</v>
      </c>
      <c r="Z159">
        <v>72.38356164383562</v>
      </c>
      <c r="AA159">
        <v>75.452054794520535</v>
      </c>
      <c r="AB159">
        <v>76.986301369863014</v>
      </c>
      <c r="AC159">
        <v>75.342465753424662</v>
      </c>
      <c r="AD159">
        <v>75.780821917808225</v>
      </c>
      <c r="AE159">
        <v>60.602739726027401</v>
      </c>
      <c r="AF159">
        <v>63.835616438356169</v>
      </c>
      <c r="AG159">
        <v>54.136986301369859</v>
      </c>
      <c r="AH159" t="s">
        <v>53</v>
      </c>
      <c r="AI159">
        <f t="shared" si="120"/>
        <v>47.385205479452061</v>
      </c>
      <c r="AJ159">
        <f t="shared" si="121"/>
        <v>63.320547945205483</v>
      </c>
      <c r="AK159">
        <f t="shared" si="122"/>
        <v>100.39561643835616</v>
      </c>
      <c r="AL159">
        <f t="shared" si="123"/>
        <v>148.99726027397261</v>
      </c>
      <c r="AM159">
        <f t="shared" si="124"/>
        <v>184.65753424657535</v>
      </c>
      <c r="AN159">
        <f t="shared" si="125"/>
        <v>208.80000000000004</v>
      </c>
      <c r="AO159">
        <f t="shared" si="126"/>
        <v>107.01369863013699</v>
      </c>
      <c r="AP159">
        <f t="shared" si="127"/>
        <v>220.76986301369863</v>
      </c>
      <c r="AQ159">
        <f t="shared" si="128"/>
        <v>232.39232876712325</v>
      </c>
      <c r="AR159">
        <f t="shared" si="129"/>
        <v>249.43561643835619</v>
      </c>
      <c r="AS159">
        <f t="shared" si="130"/>
        <v>241.09589041095893</v>
      </c>
      <c r="AT159">
        <f t="shared" si="131"/>
        <v>200.8191780821918</v>
      </c>
      <c r="AU159">
        <f t="shared" si="132"/>
        <v>141.8104109589041</v>
      </c>
      <c r="AV159">
        <f t="shared" si="133"/>
        <v>114.26575342465755</v>
      </c>
      <c r="AW159">
        <f t="shared" si="134"/>
        <v>132.09424657534245</v>
      </c>
      <c r="AX159" t="s">
        <v>53</v>
      </c>
      <c r="AY159">
        <f t="shared" si="135"/>
        <v>4.7385205479452061E-3</v>
      </c>
      <c r="AZ159">
        <f t="shared" si="136"/>
        <v>6.3320547945205485E-3</v>
      </c>
      <c r="BA159">
        <f t="shared" si="137"/>
        <v>1.0039561643835616E-2</v>
      </c>
      <c r="BB159">
        <f t="shared" si="138"/>
        <v>1.4899726027397262E-2</v>
      </c>
      <c r="BC159">
        <f t="shared" si="139"/>
        <v>1.8465753424657536E-2</v>
      </c>
      <c r="BD159">
        <f t="shared" si="140"/>
        <v>2.0880000000000003E-2</v>
      </c>
      <c r="BE159">
        <f t="shared" si="141"/>
        <v>1.0701369863013699E-2</v>
      </c>
      <c r="BF159">
        <f t="shared" si="142"/>
        <v>2.2076986301369863E-2</v>
      </c>
      <c r="BG159">
        <f t="shared" si="143"/>
        <v>2.3239232876712326E-2</v>
      </c>
      <c r="BH159">
        <f t="shared" si="144"/>
        <v>2.494356164383562E-2</v>
      </c>
      <c r="BI159">
        <f t="shared" si="145"/>
        <v>2.4109589041095891E-2</v>
      </c>
      <c r="BJ159">
        <f t="shared" si="146"/>
        <v>2.008191780821918E-2</v>
      </c>
      <c r="BK159">
        <f t="shared" si="147"/>
        <v>1.418104109589041E-2</v>
      </c>
      <c r="BL159">
        <f t="shared" si="148"/>
        <v>1.1426575342465755E-2</v>
      </c>
      <c r="BM159">
        <f t="shared" si="149"/>
        <v>1.3209424657534245E-2</v>
      </c>
    </row>
    <row r="160" spans="1:65" x14ac:dyDescent="0.25">
      <c r="A160" s="18"/>
      <c r="B160" t="s">
        <v>54</v>
      </c>
      <c r="C160" s="2">
        <v>3.1</v>
      </c>
      <c r="D160" s="2">
        <v>3.32</v>
      </c>
      <c r="E160" s="2">
        <v>3.254</v>
      </c>
      <c r="F160" s="2">
        <v>3.04</v>
      </c>
      <c r="G160" s="2">
        <v>3.13</v>
      </c>
      <c r="H160" s="2">
        <v>2.66</v>
      </c>
      <c r="I160" s="2">
        <v>2.67</v>
      </c>
      <c r="J160" s="2">
        <v>2.57</v>
      </c>
      <c r="K160" s="2">
        <v>2.76</v>
      </c>
      <c r="L160" s="2">
        <v>2.13</v>
      </c>
      <c r="M160" s="2">
        <v>2.5299999999999998</v>
      </c>
      <c r="N160" s="2">
        <v>3.1</v>
      </c>
      <c r="O160" s="2">
        <v>3.57</v>
      </c>
      <c r="P160" s="2">
        <v>3.58</v>
      </c>
      <c r="Q160" s="3">
        <v>3.27</v>
      </c>
      <c r="R160" t="s">
        <v>54</v>
      </c>
      <c r="S160">
        <v>210.41095890410958</v>
      </c>
      <c r="T160">
        <v>214.13698630136989</v>
      </c>
      <c r="U160">
        <v>121.58904109589042</v>
      </c>
      <c r="V160">
        <v>145.47945205479451</v>
      </c>
      <c r="W160">
        <v>139.2876712328767</v>
      </c>
      <c r="X160">
        <v>143.94520547945206</v>
      </c>
      <c r="Y160">
        <v>140.32876712328769</v>
      </c>
      <c r="Z160">
        <v>234.30136986301372</v>
      </c>
      <c r="AA160">
        <v>240.87671232876713</v>
      </c>
      <c r="AB160">
        <v>260.54794520547944</v>
      </c>
      <c r="AC160">
        <v>253.75342465753428</v>
      </c>
      <c r="AD160">
        <v>258.08219178082192</v>
      </c>
      <c r="AE160">
        <v>271.67123287671234</v>
      </c>
      <c r="AF160">
        <v>288.60273972602744</v>
      </c>
      <c r="AG160">
        <v>282.1917808219178</v>
      </c>
      <c r="AH160" t="s">
        <v>54</v>
      </c>
      <c r="AI160">
        <f t="shared" si="120"/>
        <v>652.27397260273972</v>
      </c>
      <c r="AJ160">
        <f t="shared" si="121"/>
        <v>710.93479452054794</v>
      </c>
      <c r="AK160">
        <f t="shared" si="122"/>
        <v>395.65073972602744</v>
      </c>
      <c r="AL160">
        <f t="shared" si="123"/>
        <v>442.25753424657529</v>
      </c>
      <c r="AM160">
        <f t="shared" si="124"/>
        <v>435.9704109589041</v>
      </c>
      <c r="AN160">
        <f t="shared" si="125"/>
        <v>382.89424657534249</v>
      </c>
      <c r="AO160">
        <f t="shared" si="126"/>
        <v>374.67780821917813</v>
      </c>
      <c r="AP160">
        <f t="shared" si="127"/>
        <v>602.15452054794525</v>
      </c>
      <c r="AQ160">
        <f t="shared" si="128"/>
        <v>664.81972602739722</v>
      </c>
      <c r="AR160">
        <f t="shared" si="129"/>
        <v>554.96712328767114</v>
      </c>
      <c r="AS160">
        <f t="shared" si="130"/>
        <v>641.99616438356168</v>
      </c>
      <c r="AT160">
        <f t="shared" si="131"/>
        <v>800.05479452054794</v>
      </c>
      <c r="AU160">
        <f t="shared" si="132"/>
        <v>969.86630136986298</v>
      </c>
      <c r="AV160">
        <f t="shared" si="133"/>
        <v>1033.1978082191783</v>
      </c>
      <c r="AW160">
        <f t="shared" si="134"/>
        <v>922.76712328767121</v>
      </c>
      <c r="AX160" t="s">
        <v>54</v>
      </c>
      <c r="AY160">
        <f t="shared" si="135"/>
        <v>6.5227397260273975E-2</v>
      </c>
      <c r="AZ160">
        <f t="shared" si="136"/>
        <v>7.1093479452054797E-2</v>
      </c>
      <c r="BA160">
        <f t="shared" si="137"/>
        <v>3.9565073972602741E-2</v>
      </c>
      <c r="BB160">
        <f t="shared" si="138"/>
        <v>4.4225753424657531E-2</v>
      </c>
      <c r="BC160">
        <f t="shared" si="139"/>
        <v>4.359704109589041E-2</v>
      </c>
      <c r="BD160">
        <f t="shared" si="140"/>
        <v>3.8289424657534252E-2</v>
      </c>
      <c r="BE160">
        <f t="shared" si="141"/>
        <v>3.7467780821917811E-2</v>
      </c>
      <c r="BF160">
        <f t="shared" si="142"/>
        <v>6.0215452054794526E-2</v>
      </c>
      <c r="BG160">
        <f t="shared" si="143"/>
        <v>6.648197260273972E-2</v>
      </c>
      <c r="BH160">
        <f t="shared" si="144"/>
        <v>5.5496712328767114E-2</v>
      </c>
      <c r="BI160">
        <f t="shared" si="145"/>
        <v>6.4199616438356172E-2</v>
      </c>
      <c r="BJ160">
        <f t="shared" si="146"/>
        <v>8.0005479452054801E-2</v>
      </c>
      <c r="BK160">
        <f t="shared" si="147"/>
        <v>9.6986630136986302E-2</v>
      </c>
      <c r="BL160">
        <f t="shared" si="148"/>
        <v>0.10331978082191784</v>
      </c>
      <c r="BM160">
        <f t="shared" si="149"/>
        <v>9.2276712328767121E-2</v>
      </c>
    </row>
    <row r="161" spans="1:65" x14ac:dyDescent="0.25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</row>
    <row r="162" spans="1:65" x14ac:dyDescent="0.25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R162" s="1" t="s">
        <v>66</v>
      </c>
      <c r="S162">
        <v>2005</v>
      </c>
      <c r="T162">
        <v>2006</v>
      </c>
      <c r="U162">
        <v>2007</v>
      </c>
      <c r="V162">
        <v>2008</v>
      </c>
      <c r="W162">
        <v>2009</v>
      </c>
      <c r="X162">
        <v>2010</v>
      </c>
      <c r="Y162">
        <v>2011</v>
      </c>
      <c r="Z162">
        <v>2012</v>
      </c>
      <c r="AA162">
        <v>2013</v>
      </c>
      <c r="AB162">
        <v>2014</v>
      </c>
      <c r="AC162">
        <v>2015</v>
      </c>
      <c r="AD162">
        <v>2016</v>
      </c>
      <c r="AE162">
        <v>2017</v>
      </c>
      <c r="AF162">
        <v>2018</v>
      </c>
      <c r="AG162">
        <v>2019</v>
      </c>
      <c r="AH162" s="1" t="s">
        <v>67</v>
      </c>
      <c r="AX162" s="1" t="s">
        <v>67</v>
      </c>
    </row>
    <row r="163" spans="1:65" x14ac:dyDescent="0.25">
      <c r="A163" s="17" t="s">
        <v>5</v>
      </c>
      <c r="B163" t="s">
        <v>25</v>
      </c>
      <c r="C163" s="2">
        <v>7.29</v>
      </c>
      <c r="D163" s="2">
        <v>7.11</v>
      </c>
      <c r="E163" s="2">
        <v>7.42</v>
      </c>
      <c r="F163" s="2">
        <v>7.97</v>
      </c>
      <c r="G163" s="2">
        <v>7.74</v>
      </c>
      <c r="H163" s="2">
        <v>7.52</v>
      </c>
      <c r="I163" s="2">
        <v>7.73</v>
      </c>
      <c r="J163" s="2">
        <v>7.67</v>
      </c>
      <c r="K163" s="2">
        <v>7.2</v>
      </c>
      <c r="L163" s="2">
        <v>7.86</v>
      </c>
      <c r="M163" s="2">
        <v>7.61</v>
      </c>
      <c r="N163" s="2">
        <v>7.67</v>
      </c>
      <c r="O163" s="2">
        <v>8.11</v>
      </c>
      <c r="P163" s="2">
        <v>8.39</v>
      </c>
      <c r="Q163" s="3">
        <v>8.19</v>
      </c>
      <c r="R163" t="s">
        <v>25</v>
      </c>
      <c r="S163">
        <v>36218.410958904111</v>
      </c>
      <c r="T163">
        <v>37287.890410958906</v>
      </c>
      <c r="U163">
        <v>30963.452054794521</v>
      </c>
      <c r="V163">
        <v>33433.753424657531</v>
      </c>
      <c r="W163">
        <v>35363.61643835617</v>
      </c>
      <c r="X163">
        <v>36540.493150684924</v>
      </c>
      <c r="Y163">
        <v>36257.698630136983</v>
      </c>
      <c r="Z163">
        <v>38240.821917808222</v>
      </c>
      <c r="AA163">
        <v>39209.479452054795</v>
      </c>
      <c r="AB163">
        <v>40279.67123287671</v>
      </c>
      <c r="AC163">
        <v>38808.219178082189</v>
      </c>
      <c r="AD163">
        <v>37535.34246575342</v>
      </c>
      <c r="AE163">
        <v>38466.90410958905</v>
      </c>
      <c r="AF163">
        <v>38017.753424657531</v>
      </c>
      <c r="AG163">
        <v>29818.739726027394</v>
      </c>
      <c r="AH163" t="s">
        <v>25</v>
      </c>
      <c r="AI163">
        <f t="shared" ref="AI163:AI192" si="150">C163*S163</f>
        <v>264032.215890411</v>
      </c>
      <c r="AJ163">
        <f t="shared" ref="AJ163:AJ192" si="151">D163*T163</f>
        <v>265116.90082191781</v>
      </c>
      <c r="AK163">
        <f t="shared" ref="AK163:AK192" si="152">E163*U163</f>
        <v>229748.81424657535</v>
      </c>
      <c r="AL163">
        <f t="shared" ref="AL163:AL192" si="153">F163*V163</f>
        <v>266467.01479452051</v>
      </c>
      <c r="AM163">
        <f t="shared" ref="AM163:AM192" si="154">G163*W163</f>
        <v>273714.39123287675</v>
      </c>
      <c r="AN163">
        <f t="shared" ref="AN163:AN192" si="155">H163*X163</f>
        <v>274784.50849315064</v>
      </c>
      <c r="AO163">
        <f t="shared" ref="AO163:AO192" si="156">I163*Y163</f>
        <v>280272.0104109589</v>
      </c>
      <c r="AP163">
        <f t="shared" ref="AP163:AP192" si="157">J163*Z163</f>
        <v>293307.10410958907</v>
      </c>
      <c r="AQ163">
        <f t="shared" ref="AQ163:AQ192" si="158">K163*AA163</f>
        <v>282308.25205479452</v>
      </c>
      <c r="AR163">
        <f t="shared" ref="AR163:AR192" si="159">L163*AB163</f>
        <v>316598.21589041094</v>
      </c>
      <c r="AS163">
        <f t="shared" ref="AS163:AS192" si="160">M163*AC163</f>
        <v>295330.54794520547</v>
      </c>
      <c r="AT163">
        <f t="shared" ref="AT163:AT192" si="161">N163*AD163</f>
        <v>287896.07671232871</v>
      </c>
      <c r="AU163">
        <f t="shared" ref="AU163:AU192" si="162">O163*AE163</f>
        <v>311966.59232876718</v>
      </c>
      <c r="AV163">
        <f t="shared" ref="AV163:AV192" si="163">P163*AF163</f>
        <v>318968.95123287669</v>
      </c>
      <c r="AW163">
        <f t="shared" ref="AW163:AW192" si="164">Q163*AG163</f>
        <v>244215.47835616433</v>
      </c>
      <c r="AX163" t="s">
        <v>25</v>
      </c>
      <c r="AY163">
        <f t="shared" ref="AY163:AY192" si="165">AI163/10000</f>
        <v>26.403221589041099</v>
      </c>
      <c r="AZ163">
        <f t="shared" ref="AZ163:AZ192" si="166">AJ163/10000</f>
        <v>26.51169008219178</v>
      </c>
      <c r="BA163">
        <f t="shared" ref="BA163:BA192" si="167">AK163/10000</f>
        <v>22.974881424657536</v>
      </c>
      <c r="BB163">
        <f t="shared" ref="BB163:BB192" si="168">AL163/10000</f>
        <v>26.646701479452052</v>
      </c>
      <c r="BC163">
        <f t="shared" ref="BC163:BC192" si="169">AM163/10000</f>
        <v>27.371439123287676</v>
      </c>
      <c r="BD163">
        <f t="shared" ref="BD163:BD192" si="170">AN163/10000</f>
        <v>27.478450849315063</v>
      </c>
      <c r="BE163">
        <f t="shared" ref="BE163:BE192" si="171">AO163/10000</f>
        <v>28.027201041095889</v>
      </c>
      <c r="BF163">
        <f t="shared" ref="BF163:BF192" si="172">AP163/10000</f>
        <v>29.330710410958908</v>
      </c>
      <c r="BG163">
        <f t="shared" ref="BG163:BG192" si="173">AQ163/10000</f>
        <v>28.230825205479452</v>
      </c>
      <c r="BH163">
        <f t="shared" ref="BH163:BH192" si="174">AR163/10000</f>
        <v>31.659821589041094</v>
      </c>
      <c r="BI163">
        <f t="shared" ref="BI163:BI192" si="175">AS163/10000</f>
        <v>29.533054794520549</v>
      </c>
      <c r="BJ163">
        <f t="shared" ref="BJ163:BJ192" si="176">AT163/10000</f>
        <v>28.789607671232872</v>
      </c>
      <c r="BK163">
        <f t="shared" ref="BK163:BK192" si="177">AU163/10000</f>
        <v>31.196659232876719</v>
      </c>
      <c r="BL163">
        <f t="shared" ref="BL163:BL192" si="178">AV163/10000</f>
        <v>31.896895123287667</v>
      </c>
      <c r="BM163">
        <f t="shared" ref="BM163:BM192" si="179">AW163/10000</f>
        <v>24.421547835616433</v>
      </c>
    </row>
    <row r="164" spans="1:65" x14ac:dyDescent="0.25">
      <c r="A164" s="18"/>
      <c r="B164" t="s">
        <v>26</v>
      </c>
      <c r="C164" s="2">
        <v>16.399999999999999</v>
      </c>
      <c r="D164" s="2">
        <v>18.079999999999998</v>
      </c>
      <c r="E164" s="2">
        <v>23.82</v>
      </c>
      <c r="F164" s="2">
        <v>11.99</v>
      </c>
      <c r="G164" s="2">
        <v>27.17</v>
      </c>
      <c r="H164" s="2">
        <v>28.6</v>
      </c>
      <c r="I164" s="2">
        <v>26.88</v>
      </c>
      <c r="J164" s="2">
        <v>35.03</v>
      </c>
      <c r="K164" s="2">
        <v>24.93</v>
      </c>
      <c r="L164" s="2">
        <v>29.32</v>
      </c>
      <c r="M164" s="2">
        <v>25.16</v>
      </c>
      <c r="N164" s="2">
        <v>24.59</v>
      </c>
      <c r="O164" s="2">
        <v>22.51</v>
      </c>
      <c r="P164" s="2">
        <v>35.520000000000003</v>
      </c>
      <c r="Q164">
        <v>31.848210999999999</v>
      </c>
      <c r="R164" t="s">
        <v>26</v>
      </c>
      <c r="S164">
        <v>245.86301369863014</v>
      </c>
      <c r="T164">
        <v>209.75342465753423</v>
      </c>
      <c r="U164">
        <v>158.13698630136989</v>
      </c>
      <c r="V164">
        <v>160.38356164383561</v>
      </c>
      <c r="W164">
        <v>172.05479452054794</v>
      </c>
      <c r="X164">
        <v>170.84931506849315</v>
      </c>
      <c r="Y164">
        <v>171.06849315068493</v>
      </c>
      <c r="Z164">
        <v>167.72602739726028</v>
      </c>
      <c r="AA164">
        <v>172.27397260273972</v>
      </c>
      <c r="AB164">
        <v>167.56164383561645</v>
      </c>
      <c r="AC164">
        <v>155.83561643835614</v>
      </c>
      <c r="AD164">
        <v>150.84931506849315</v>
      </c>
      <c r="AE164">
        <v>132.65753424657532</v>
      </c>
      <c r="AF164">
        <v>92.821917808219183</v>
      </c>
      <c r="AG164">
        <v>15.561643835616437</v>
      </c>
      <c r="AH164" t="s">
        <v>26</v>
      </c>
      <c r="AI164">
        <f t="shared" si="150"/>
        <v>4032.1534246575338</v>
      </c>
      <c r="AJ164">
        <f t="shared" si="151"/>
        <v>3792.3419178082186</v>
      </c>
      <c r="AK164">
        <f t="shared" si="152"/>
        <v>3766.8230136986308</v>
      </c>
      <c r="AL164">
        <f t="shared" si="153"/>
        <v>1922.9989041095889</v>
      </c>
      <c r="AM164">
        <f t="shared" si="154"/>
        <v>4674.728767123288</v>
      </c>
      <c r="AN164">
        <f t="shared" si="155"/>
        <v>4886.2904109589044</v>
      </c>
      <c r="AO164">
        <f t="shared" si="156"/>
        <v>4598.321095890411</v>
      </c>
      <c r="AP164">
        <f t="shared" si="157"/>
        <v>5875.4427397260279</v>
      </c>
      <c r="AQ164">
        <f t="shared" si="158"/>
        <v>4294.7901369863011</v>
      </c>
      <c r="AR164">
        <f t="shared" si="159"/>
        <v>4912.9073972602746</v>
      </c>
      <c r="AS164">
        <f t="shared" si="160"/>
        <v>3920.8241095890407</v>
      </c>
      <c r="AT164">
        <f t="shared" si="161"/>
        <v>3709.3846575342468</v>
      </c>
      <c r="AU164">
        <f t="shared" si="162"/>
        <v>2986.1210958904107</v>
      </c>
      <c r="AV164">
        <f t="shared" si="163"/>
        <v>3297.0345205479457</v>
      </c>
      <c r="AW164">
        <f t="shared" si="164"/>
        <v>495.61051638356156</v>
      </c>
      <c r="AX164" t="s">
        <v>26</v>
      </c>
      <c r="AY164">
        <f t="shared" si="165"/>
        <v>0.40321534246575336</v>
      </c>
      <c r="AZ164">
        <f t="shared" si="166"/>
        <v>0.37923419178082185</v>
      </c>
      <c r="BA164">
        <f t="shared" si="167"/>
        <v>0.37668230136986308</v>
      </c>
      <c r="BB164">
        <f t="shared" si="168"/>
        <v>0.19229989041095888</v>
      </c>
      <c r="BC164">
        <f t="shared" si="169"/>
        <v>0.46747287671232879</v>
      </c>
      <c r="BD164">
        <f t="shared" si="170"/>
        <v>0.48862904109589045</v>
      </c>
      <c r="BE164">
        <f t="shared" si="171"/>
        <v>0.45983210958904108</v>
      </c>
      <c r="BF164">
        <f t="shared" si="172"/>
        <v>0.58754427397260278</v>
      </c>
      <c r="BG164">
        <f t="shared" si="173"/>
        <v>0.42947901369863012</v>
      </c>
      <c r="BH164">
        <f t="shared" si="174"/>
        <v>0.49129073972602744</v>
      </c>
      <c r="BI164">
        <f t="shared" si="175"/>
        <v>0.39208241095890406</v>
      </c>
      <c r="BJ164">
        <f t="shared" si="176"/>
        <v>0.37093846575342471</v>
      </c>
      <c r="BK164">
        <f t="shared" si="177"/>
        <v>0.29861210958904105</v>
      </c>
      <c r="BL164">
        <f t="shared" si="178"/>
        <v>0.32970345205479457</v>
      </c>
      <c r="BM164">
        <f t="shared" si="179"/>
        <v>4.9561051638356154E-2</v>
      </c>
    </row>
    <row r="165" spans="1:65" x14ac:dyDescent="0.25">
      <c r="A165" s="18"/>
      <c r="B165" t="s">
        <v>27</v>
      </c>
      <c r="C165" s="2">
        <v>6.94</v>
      </c>
      <c r="D165" s="2">
        <v>3.72</v>
      </c>
      <c r="E165" s="2">
        <v>6.96</v>
      </c>
      <c r="F165" s="2">
        <v>5.49</v>
      </c>
      <c r="G165" s="2">
        <v>6.16</v>
      </c>
      <c r="H165" s="2">
        <v>7.4</v>
      </c>
      <c r="I165" s="2">
        <v>7.48</v>
      </c>
      <c r="J165" s="2">
        <v>8.14</v>
      </c>
      <c r="K165" s="2">
        <v>8.15</v>
      </c>
      <c r="L165" s="2">
        <v>8.06</v>
      </c>
      <c r="M165" s="2">
        <v>7.87</v>
      </c>
      <c r="N165" s="2">
        <v>7.6</v>
      </c>
      <c r="O165" s="2">
        <v>8.9</v>
      </c>
      <c r="P165" s="2">
        <v>9.6300000000000008</v>
      </c>
      <c r="Q165" s="3">
        <v>9.18</v>
      </c>
      <c r="R165" t="s">
        <v>27</v>
      </c>
      <c r="S165">
        <v>263.83561643835617</v>
      </c>
      <c r="T165">
        <v>275.72602739726028</v>
      </c>
      <c r="U165">
        <v>143.61643835616439</v>
      </c>
      <c r="V165">
        <v>164.98630136986304</v>
      </c>
      <c r="W165">
        <v>180.21917808219177</v>
      </c>
      <c r="X165">
        <v>196.27397260273972</v>
      </c>
      <c r="Y165">
        <v>193.26027397260273</v>
      </c>
      <c r="Z165">
        <v>205.04109589041099</v>
      </c>
      <c r="AA165">
        <v>209.15068493150685</v>
      </c>
      <c r="AB165">
        <v>211.7808219178082</v>
      </c>
      <c r="AC165">
        <v>207.12328767123287</v>
      </c>
      <c r="AD165">
        <v>205.36986301369865</v>
      </c>
      <c r="AE165">
        <v>162.84931506849313</v>
      </c>
      <c r="AF165">
        <v>152.65753424657535</v>
      </c>
      <c r="AG165">
        <v>108.38356164383562</v>
      </c>
      <c r="AH165" t="s">
        <v>27</v>
      </c>
      <c r="AI165">
        <f t="shared" si="150"/>
        <v>1831.019178082192</v>
      </c>
      <c r="AJ165">
        <f t="shared" si="151"/>
        <v>1025.7008219178083</v>
      </c>
      <c r="AK165">
        <f t="shared" si="152"/>
        <v>999.57041095890418</v>
      </c>
      <c r="AL165">
        <f t="shared" si="153"/>
        <v>905.77479452054808</v>
      </c>
      <c r="AM165">
        <f t="shared" si="154"/>
        <v>1110.1501369863013</v>
      </c>
      <c r="AN165">
        <f t="shared" si="155"/>
        <v>1452.4273972602739</v>
      </c>
      <c r="AO165">
        <f t="shared" si="156"/>
        <v>1445.5868493150685</v>
      </c>
      <c r="AP165">
        <f t="shared" si="157"/>
        <v>1669.0345205479455</v>
      </c>
      <c r="AQ165">
        <f t="shared" si="158"/>
        <v>1704.5780821917808</v>
      </c>
      <c r="AR165">
        <f t="shared" si="159"/>
        <v>1706.9534246575342</v>
      </c>
      <c r="AS165">
        <f t="shared" si="160"/>
        <v>1630.0602739726028</v>
      </c>
      <c r="AT165">
        <f t="shared" si="161"/>
        <v>1560.8109589041096</v>
      </c>
      <c r="AU165">
        <f t="shared" si="162"/>
        <v>1449.3589041095888</v>
      </c>
      <c r="AV165">
        <f t="shared" si="163"/>
        <v>1470.0920547945207</v>
      </c>
      <c r="AW165">
        <f t="shared" si="164"/>
        <v>994.961095890411</v>
      </c>
      <c r="AX165" t="s">
        <v>27</v>
      </c>
      <c r="AY165">
        <f t="shared" si="165"/>
        <v>0.18310191780821919</v>
      </c>
      <c r="AZ165">
        <f t="shared" si="166"/>
        <v>0.10257008219178083</v>
      </c>
      <c r="BA165">
        <f t="shared" si="167"/>
        <v>9.9957041095890417E-2</v>
      </c>
      <c r="BB165">
        <f t="shared" si="168"/>
        <v>9.0577479452054813E-2</v>
      </c>
      <c r="BC165">
        <f t="shared" si="169"/>
        <v>0.11101501369863012</v>
      </c>
      <c r="BD165">
        <f t="shared" si="170"/>
        <v>0.14524273972602739</v>
      </c>
      <c r="BE165">
        <f t="shared" si="171"/>
        <v>0.14455868493150686</v>
      </c>
      <c r="BF165">
        <f t="shared" si="172"/>
        <v>0.16690345205479454</v>
      </c>
      <c r="BG165">
        <f t="shared" si="173"/>
        <v>0.17045780821917808</v>
      </c>
      <c r="BH165">
        <f t="shared" si="174"/>
        <v>0.17069534246575344</v>
      </c>
      <c r="BI165">
        <f t="shared" si="175"/>
        <v>0.16300602739726028</v>
      </c>
      <c r="BJ165">
        <f t="shared" si="176"/>
        <v>0.15608109589041097</v>
      </c>
      <c r="BK165">
        <f t="shared" si="177"/>
        <v>0.14493589041095889</v>
      </c>
      <c r="BL165">
        <f t="shared" si="178"/>
        <v>0.14700920547945207</v>
      </c>
      <c r="BM165">
        <f t="shared" si="179"/>
        <v>9.9496109589041107E-2</v>
      </c>
    </row>
    <row r="166" spans="1:65" x14ac:dyDescent="0.25">
      <c r="A166" s="18"/>
      <c r="B166" t="s">
        <v>28</v>
      </c>
      <c r="C166" s="2">
        <v>5.55</v>
      </c>
      <c r="D166" s="2">
        <v>7.34</v>
      </c>
      <c r="E166" s="2">
        <v>5.54</v>
      </c>
      <c r="F166" s="2">
        <v>3.96</v>
      </c>
      <c r="G166" s="2">
        <v>2.95</v>
      </c>
      <c r="H166" s="2">
        <v>2.91</v>
      </c>
      <c r="I166" s="2">
        <v>2.91</v>
      </c>
      <c r="J166" s="2">
        <v>2.97</v>
      </c>
      <c r="K166" s="2">
        <v>3.13</v>
      </c>
      <c r="L166" s="2">
        <v>3.11</v>
      </c>
      <c r="M166" s="2">
        <v>3.26</v>
      </c>
      <c r="N166" s="2">
        <v>3.27</v>
      </c>
      <c r="O166" s="2">
        <v>3.16</v>
      </c>
      <c r="P166" s="2">
        <v>3.24</v>
      </c>
      <c r="Q166" s="3">
        <v>3.48</v>
      </c>
      <c r="R166" t="s">
        <v>28</v>
      </c>
      <c r="S166">
        <v>2471.5616438356169</v>
      </c>
      <c r="T166">
        <v>2581.7534246575342</v>
      </c>
      <c r="U166">
        <v>1624.2191780821915</v>
      </c>
      <c r="V166">
        <v>1770.3013698630136</v>
      </c>
      <c r="W166">
        <v>1826.2465753424656</v>
      </c>
      <c r="X166">
        <v>1765.9726027397262</v>
      </c>
      <c r="Y166">
        <v>1773.0410958904108</v>
      </c>
      <c r="Z166">
        <v>1861.2054794520545</v>
      </c>
      <c r="AA166">
        <v>1891.5068493150684</v>
      </c>
      <c r="AB166">
        <v>1993.6438356164383</v>
      </c>
      <c r="AC166">
        <v>1945.8082191780823</v>
      </c>
      <c r="AD166">
        <v>1881.5890410958905</v>
      </c>
      <c r="AE166">
        <v>2074.1369863013697</v>
      </c>
      <c r="AF166">
        <v>2032.6575342465751</v>
      </c>
      <c r="AG166">
        <v>1709.4794520547946</v>
      </c>
      <c r="AH166" t="s">
        <v>28</v>
      </c>
      <c r="AI166">
        <f t="shared" si="150"/>
        <v>13717.167123287674</v>
      </c>
      <c r="AJ166">
        <f t="shared" si="151"/>
        <v>18950.070136986302</v>
      </c>
      <c r="AK166">
        <f t="shared" si="152"/>
        <v>8998.1742465753414</v>
      </c>
      <c r="AL166">
        <f t="shared" si="153"/>
        <v>7010.3934246575336</v>
      </c>
      <c r="AM166">
        <f t="shared" si="154"/>
        <v>5387.4273972602741</v>
      </c>
      <c r="AN166">
        <f t="shared" si="155"/>
        <v>5138.9802739726038</v>
      </c>
      <c r="AO166">
        <f t="shared" si="156"/>
        <v>5159.5495890410957</v>
      </c>
      <c r="AP166">
        <f t="shared" si="157"/>
        <v>5527.7802739726021</v>
      </c>
      <c r="AQ166">
        <f t="shared" si="158"/>
        <v>5920.4164383561638</v>
      </c>
      <c r="AR166">
        <f t="shared" si="159"/>
        <v>6200.2323287671225</v>
      </c>
      <c r="AS166">
        <f t="shared" si="160"/>
        <v>6343.3347945205478</v>
      </c>
      <c r="AT166">
        <f t="shared" si="161"/>
        <v>6152.7961643835615</v>
      </c>
      <c r="AU166">
        <f t="shared" si="162"/>
        <v>6554.2728767123281</v>
      </c>
      <c r="AV166">
        <f t="shared" si="163"/>
        <v>6585.810410958904</v>
      </c>
      <c r="AW166">
        <f t="shared" si="164"/>
        <v>5948.9884931506849</v>
      </c>
      <c r="AX166" t="s">
        <v>28</v>
      </c>
      <c r="AY166">
        <f t="shared" si="165"/>
        <v>1.3717167123287675</v>
      </c>
      <c r="AZ166">
        <f t="shared" si="166"/>
        <v>1.8950070136986301</v>
      </c>
      <c r="BA166">
        <f t="shared" si="167"/>
        <v>0.89981742465753412</v>
      </c>
      <c r="BB166">
        <f t="shared" si="168"/>
        <v>0.70103934246575339</v>
      </c>
      <c r="BC166">
        <f t="shared" si="169"/>
        <v>0.53874273972602738</v>
      </c>
      <c r="BD166">
        <f t="shared" si="170"/>
        <v>0.51389802739726043</v>
      </c>
      <c r="BE166">
        <f t="shared" si="171"/>
        <v>0.51595495890410958</v>
      </c>
      <c r="BF166">
        <f t="shared" si="172"/>
        <v>0.55277802739726023</v>
      </c>
      <c r="BG166">
        <f t="shared" si="173"/>
        <v>0.59204164383561642</v>
      </c>
      <c r="BH166">
        <f t="shared" si="174"/>
        <v>0.62002323287671224</v>
      </c>
      <c r="BI166">
        <f t="shared" si="175"/>
        <v>0.63433347945205476</v>
      </c>
      <c r="BJ166">
        <f t="shared" si="176"/>
        <v>0.61527961643835616</v>
      </c>
      <c r="BK166">
        <f t="shared" si="177"/>
        <v>0.65542728767123282</v>
      </c>
      <c r="BL166">
        <f t="shared" si="178"/>
        <v>0.65858104109589044</v>
      </c>
      <c r="BM166">
        <f t="shared" si="179"/>
        <v>0.59489884931506853</v>
      </c>
    </row>
    <row r="167" spans="1:65" x14ac:dyDescent="0.25">
      <c r="A167" s="18"/>
      <c r="B167" t="s">
        <v>29</v>
      </c>
      <c r="C167" s="2">
        <v>3.17</v>
      </c>
      <c r="D167" s="2">
        <v>4.01</v>
      </c>
      <c r="E167" s="2">
        <v>5.47</v>
      </c>
      <c r="F167" s="2">
        <v>5.26</v>
      </c>
      <c r="G167" s="2">
        <v>5.74</v>
      </c>
      <c r="H167" s="2">
        <v>6.92</v>
      </c>
      <c r="I167" s="2">
        <v>8.39</v>
      </c>
      <c r="J167" s="2">
        <v>9.1199999999999992</v>
      </c>
      <c r="K167" s="2">
        <v>7.88</v>
      </c>
      <c r="L167" s="2">
        <v>8.01</v>
      </c>
      <c r="M167" s="2">
        <v>8.57</v>
      </c>
      <c r="N167" s="2">
        <v>8.49</v>
      </c>
      <c r="O167" s="2">
        <v>9.1</v>
      </c>
      <c r="P167" s="2">
        <v>9.16</v>
      </c>
      <c r="Q167" s="3">
        <v>9.59</v>
      </c>
      <c r="R167" t="s">
        <v>29</v>
      </c>
      <c r="S167">
        <v>343.61643835616439</v>
      </c>
      <c r="T167">
        <v>366.35616438356163</v>
      </c>
      <c r="U167">
        <v>311.34246575342468</v>
      </c>
      <c r="V167">
        <v>320.38356164383566</v>
      </c>
      <c r="W167">
        <v>363.50684931506845</v>
      </c>
      <c r="X167">
        <v>374.79452054794524</v>
      </c>
      <c r="Y167">
        <v>368.27397260273978</v>
      </c>
      <c r="Z167">
        <v>396.65753424657532</v>
      </c>
      <c r="AA167">
        <v>430.79452054794524</v>
      </c>
      <c r="AB167">
        <v>458.79452054794518</v>
      </c>
      <c r="AC167">
        <v>429.42465753424665</v>
      </c>
      <c r="AD167">
        <v>410.35616438356158</v>
      </c>
      <c r="AE167">
        <v>450.84931506849307</v>
      </c>
      <c r="AF167">
        <v>446.35616438356163</v>
      </c>
      <c r="AG167">
        <v>405.42465753424653</v>
      </c>
      <c r="AH167" t="s">
        <v>29</v>
      </c>
      <c r="AI167">
        <f t="shared" si="150"/>
        <v>1089.264109589041</v>
      </c>
      <c r="AJ167">
        <f t="shared" si="151"/>
        <v>1469.088219178082</v>
      </c>
      <c r="AK167">
        <f t="shared" si="152"/>
        <v>1703.043287671233</v>
      </c>
      <c r="AL167">
        <f t="shared" si="153"/>
        <v>1685.2175342465755</v>
      </c>
      <c r="AM167">
        <f t="shared" si="154"/>
        <v>2086.5293150684929</v>
      </c>
      <c r="AN167">
        <f t="shared" si="155"/>
        <v>2593.578082191781</v>
      </c>
      <c r="AO167">
        <f t="shared" si="156"/>
        <v>3089.8186301369869</v>
      </c>
      <c r="AP167">
        <f t="shared" si="157"/>
        <v>3617.5167123287665</v>
      </c>
      <c r="AQ167">
        <f t="shared" si="158"/>
        <v>3394.6608219178083</v>
      </c>
      <c r="AR167">
        <f t="shared" si="159"/>
        <v>3674.9441095890406</v>
      </c>
      <c r="AS167">
        <f t="shared" si="160"/>
        <v>3680.1693150684937</v>
      </c>
      <c r="AT167">
        <f t="shared" si="161"/>
        <v>3483.9238356164378</v>
      </c>
      <c r="AU167">
        <f t="shared" si="162"/>
        <v>4102.7287671232871</v>
      </c>
      <c r="AV167">
        <f t="shared" si="163"/>
        <v>4088.6224657534244</v>
      </c>
      <c r="AW167">
        <f t="shared" si="164"/>
        <v>3888.0224657534241</v>
      </c>
      <c r="AX167" t="s">
        <v>29</v>
      </c>
      <c r="AY167">
        <f t="shared" si="165"/>
        <v>0.1089264109589041</v>
      </c>
      <c r="AZ167">
        <f t="shared" si="166"/>
        <v>0.14690882191780821</v>
      </c>
      <c r="BA167">
        <f t="shared" si="167"/>
        <v>0.17030432876712329</v>
      </c>
      <c r="BB167">
        <f t="shared" si="168"/>
        <v>0.16852175342465756</v>
      </c>
      <c r="BC167">
        <f t="shared" si="169"/>
        <v>0.2086529315068493</v>
      </c>
      <c r="BD167">
        <f t="shared" si="170"/>
        <v>0.25935780821917809</v>
      </c>
      <c r="BE167">
        <f t="shared" si="171"/>
        <v>0.30898186301369868</v>
      </c>
      <c r="BF167">
        <f t="shared" si="172"/>
        <v>0.36175167123287666</v>
      </c>
      <c r="BG167">
        <f t="shared" si="173"/>
        <v>0.33946608219178082</v>
      </c>
      <c r="BH167">
        <f t="shared" si="174"/>
        <v>0.36749441095890406</v>
      </c>
      <c r="BI167">
        <f t="shared" si="175"/>
        <v>0.36801693150684939</v>
      </c>
      <c r="BJ167">
        <f t="shared" si="176"/>
        <v>0.34839238356164376</v>
      </c>
      <c r="BK167">
        <f t="shared" si="177"/>
        <v>0.4102728767123287</v>
      </c>
      <c r="BL167">
        <f t="shared" si="178"/>
        <v>0.40886224657534243</v>
      </c>
      <c r="BM167">
        <f t="shared" si="179"/>
        <v>0.3888022465753424</v>
      </c>
    </row>
    <row r="168" spans="1:65" x14ac:dyDescent="0.25">
      <c r="A168" s="18"/>
      <c r="B168" t="s">
        <v>30</v>
      </c>
      <c r="C168" s="2">
        <v>45.8</v>
      </c>
      <c r="D168" s="2">
        <v>24.75</v>
      </c>
      <c r="E168" s="2">
        <v>18.95</v>
      </c>
      <c r="F168" s="2">
        <v>22.6</v>
      </c>
      <c r="G168" s="2">
        <v>20.64</v>
      </c>
      <c r="H168" s="2">
        <v>13.74</v>
      </c>
      <c r="I168" s="2">
        <v>12.22</v>
      </c>
      <c r="J168" s="2">
        <v>12.75</v>
      </c>
      <c r="K168" s="2">
        <v>13.56</v>
      </c>
      <c r="L168" s="2">
        <v>12.82</v>
      </c>
      <c r="M168" s="2">
        <v>12.81</v>
      </c>
      <c r="N168" s="2">
        <v>13.49</v>
      </c>
      <c r="O168" s="2">
        <v>11.61</v>
      </c>
      <c r="P168" s="2">
        <v>12.07</v>
      </c>
      <c r="Q168" s="3">
        <v>12.54</v>
      </c>
      <c r="R168" t="s">
        <v>30</v>
      </c>
      <c r="S168">
        <v>524.76712328767132</v>
      </c>
      <c r="T168">
        <v>577.69863013698625</v>
      </c>
      <c r="U168">
        <v>425.15068493150682</v>
      </c>
      <c r="V168">
        <v>456.49315068493149</v>
      </c>
      <c r="W168">
        <v>483.83561643835617</v>
      </c>
      <c r="X168">
        <v>500.76712328767121</v>
      </c>
      <c r="Y168">
        <v>495.94520547945206</v>
      </c>
      <c r="Z168">
        <v>515.28767123287662</v>
      </c>
      <c r="AA168">
        <v>510.63013698630135</v>
      </c>
      <c r="AB168">
        <v>509.64383561643831</v>
      </c>
      <c r="AC168">
        <v>492.32876712328766</v>
      </c>
      <c r="AD168">
        <v>498.1917808219178</v>
      </c>
      <c r="AE168">
        <v>503.56164383561645</v>
      </c>
      <c r="AF168">
        <v>490.95890410958907</v>
      </c>
      <c r="AG168">
        <v>415.56164383561639</v>
      </c>
      <c r="AH168" t="s">
        <v>30</v>
      </c>
      <c r="AI168">
        <f t="shared" si="150"/>
        <v>24034.334246575345</v>
      </c>
      <c r="AJ168">
        <f t="shared" si="151"/>
        <v>14298.04109589041</v>
      </c>
      <c r="AK168">
        <f t="shared" si="152"/>
        <v>8056.6054794520542</v>
      </c>
      <c r="AL168">
        <f t="shared" si="153"/>
        <v>10316.745205479452</v>
      </c>
      <c r="AM168">
        <f t="shared" si="154"/>
        <v>9986.3671232876713</v>
      </c>
      <c r="AN168">
        <f t="shared" si="155"/>
        <v>6880.5402739726023</v>
      </c>
      <c r="AO168">
        <f t="shared" si="156"/>
        <v>6060.4504109589043</v>
      </c>
      <c r="AP168">
        <f t="shared" si="157"/>
        <v>6569.9178082191765</v>
      </c>
      <c r="AQ168">
        <f t="shared" si="158"/>
        <v>6924.144657534247</v>
      </c>
      <c r="AR168">
        <f t="shared" si="159"/>
        <v>6533.633972602739</v>
      </c>
      <c r="AS168">
        <f t="shared" si="160"/>
        <v>6306.7315068493153</v>
      </c>
      <c r="AT168">
        <f t="shared" si="161"/>
        <v>6720.6071232876711</v>
      </c>
      <c r="AU168">
        <f t="shared" si="162"/>
        <v>5846.3506849315063</v>
      </c>
      <c r="AV168">
        <f t="shared" si="163"/>
        <v>5925.8739726027407</v>
      </c>
      <c r="AW168">
        <f t="shared" si="164"/>
        <v>5211.1430136986291</v>
      </c>
      <c r="AX168" t="s">
        <v>30</v>
      </c>
      <c r="AY168">
        <f t="shared" si="165"/>
        <v>2.4034334246575346</v>
      </c>
      <c r="AZ168">
        <f t="shared" si="166"/>
        <v>1.429804109589041</v>
      </c>
      <c r="BA168">
        <f t="shared" si="167"/>
        <v>0.80566054794520536</v>
      </c>
      <c r="BB168">
        <f t="shared" si="168"/>
        <v>1.0316745205479452</v>
      </c>
      <c r="BC168">
        <f t="shared" si="169"/>
        <v>0.99863671232876716</v>
      </c>
      <c r="BD168">
        <f t="shared" si="170"/>
        <v>0.68805402739726018</v>
      </c>
      <c r="BE168">
        <f t="shared" si="171"/>
        <v>0.60604504109589041</v>
      </c>
      <c r="BF168">
        <f t="shared" si="172"/>
        <v>0.65699178082191767</v>
      </c>
      <c r="BG168">
        <f t="shared" si="173"/>
        <v>0.69241446575342469</v>
      </c>
      <c r="BH168">
        <f t="shared" si="174"/>
        <v>0.65336339726027393</v>
      </c>
      <c r="BI168">
        <f t="shared" si="175"/>
        <v>0.63067315068493157</v>
      </c>
      <c r="BJ168">
        <f t="shared" si="176"/>
        <v>0.67206071232876707</v>
      </c>
      <c r="BK168">
        <f t="shared" si="177"/>
        <v>0.58463506849315061</v>
      </c>
      <c r="BL168">
        <f t="shared" si="178"/>
        <v>0.5925873972602741</v>
      </c>
      <c r="BM168">
        <f t="shared" si="179"/>
        <v>0.52111430136986292</v>
      </c>
    </row>
    <row r="169" spans="1:65" x14ac:dyDescent="0.25">
      <c r="A169" s="18"/>
      <c r="B169" t="s">
        <v>31</v>
      </c>
      <c r="C169" s="2">
        <v>5.76</v>
      </c>
      <c r="D169" s="2">
        <v>5.28</v>
      </c>
      <c r="E169" s="2">
        <v>6.64</v>
      </c>
      <c r="F169" s="2">
        <v>6.03</v>
      </c>
      <c r="G169" s="2">
        <v>6.75</v>
      </c>
      <c r="H169" s="2">
        <v>6.68</v>
      </c>
      <c r="I169" s="2">
        <v>9.84</v>
      </c>
      <c r="J169" s="2">
        <v>8.2200000000000006</v>
      </c>
      <c r="K169" s="2">
        <v>8.2100000000000009</v>
      </c>
      <c r="L169" s="2">
        <v>7.1</v>
      </c>
      <c r="M169" s="2">
        <v>4.49</v>
      </c>
      <c r="N169" s="2">
        <v>3.85</v>
      </c>
      <c r="O169" s="2">
        <v>4.9000000000000004</v>
      </c>
      <c r="P169" s="2">
        <v>4.9000000000000004</v>
      </c>
      <c r="Q169" s="3">
        <v>5.28</v>
      </c>
      <c r="R169" t="s">
        <v>31</v>
      </c>
      <c r="S169">
        <v>1261.3150684931509</v>
      </c>
      <c r="T169">
        <v>1273.9178082191781</v>
      </c>
      <c r="U169">
        <v>1241.3150684931506</v>
      </c>
      <c r="V169">
        <v>1366.027397260274</v>
      </c>
      <c r="W169">
        <v>1423.013698630137</v>
      </c>
      <c r="X169">
        <v>1469.972602739726</v>
      </c>
      <c r="Y169">
        <v>1453.2054794520548</v>
      </c>
      <c r="Z169">
        <v>1495.0684931506848</v>
      </c>
      <c r="AA169">
        <v>1526.4657534246576</v>
      </c>
      <c r="AB169">
        <v>1555.8356164383563</v>
      </c>
      <c r="AC169">
        <v>1466.1369863013699</v>
      </c>
      <c r="AD169">
        <v>1429.4794520547946</v>
      </c>
      <c r="AE169">
        <v>1439.5616438356165</v>
      </c>
      <c r="AF169">
        <v>1367.5616438356165</v>
      </c>
      <c r="AG169">
        <v>1227.5068493150684</v>
      </c>
      <c r="AH169" t="s">
        <v>31</v>
      </c>
      <c r="AI169">
        <f t="shared" si="150"/>
        <v>7265.1747945205489</v>
      </c>
      <c r="AJ169">
        <f t="shared" si="151"/>
        <v>6726.286027397261</v>
      </c>
      <c r="AK169">
        <f t="shared" si="152"/>
        <v>8242.3320547945204</v>
      </c>
      <c r="AL169">
        <f t="shared" si="153"/>
        <v>8237.1452054794536</v>
      </c>
      <c r="AM169">
        <f t="shared" si="154"/>
        <v>9605.3424657534251</v>
      </c>
      <c r="AN169">
        <f t="shared" si="155"/>
        <v>9819.4169863013685</v>
      </c>
      <c r="AO169">
        <f t="shared" si="156"/>
        <v>14299.541917808219</v>
      </c>
      <c r="AP169">
        <f t="shared" si="157"/>
        <v>12289.463013698631</v>
      </c>
      <c r="AQ169">
        <f t="shared" si="158"/>
        <v>12532.283835616439</v>
      </c>
      <c r="AR169">
        <f t="shared" si="159"/>
        <v>11046.43287671233</v>
      </c>
      <c r="AS169">
        <f t="shared" si="160"/>
        <v>6582.955068493151</v>
      </c>
      <c r="AT169">
        <f t="shared" si="161"/>
        <v>5503.495890410959</v>
      </c>
      <c r="AU169">
        <f t="shared" si="162"/>
        <v>7053.8520547945209</v>
      </c>
      <c r="AV169">
        <f t="shared" si="163"/>
        <v>6701.0520547945207</v>
      </c>
      <c r="AW169">
        <f t="shared" si="164"/>
        <v>6481.2361643835611</v>
      </c>
      <c r="AX169" t="s">
        <v>31</v>
      </c>
      <c r="AY169">
        <f t="shared" si="165"/>
        <v>0.72651747945205492</v>
      </c>
      <c r="AZ169">
        <f t="shared" si="166"/>
        <v>0.67262860273972613</v>
      </c>
      <c r="BA169">
        <f t="shared" si="167"/>
        <v>0.824233205479452</v>
      </c>
      <c r="BB169">
        <f t="shared" si="168"/>
        <v>0.82371452054794536</v>
      </c>
      <c r="BC169">
        <f t="shared" si="169"/>
        <v>0.96053424657534248</v>
      </c>
      <c r="BD169">
        <f t="shared" si="170"/>
        <v>0.98194169863013681</v>
      </c>
      <c r="BE169">
        <f t="shared" si="171"/>
        <v>1.4299541917808218</v>
      </c>
      <c r="BF169">
        <f t="shared" si="172"/>
        <v>1.2289463013698632</v>
      </c>
      <c r="BG169">
        <f t="shared" si="173"/>
        <v>1.253228383561644</v>
      </c>
      <c r="BH169">
        <f t="shared" si="174"/>
        <v>1.1046432876712329</v>
      </c>
      <c r="BI169">
        <f t="shared" si="175"/>
        <v>0.65829550684931515</v>
      </c>
      <c r="BJ169">
        <f t="shared" si="176"/>
        <v>0.55034958904109588</v>
      </c>
      <c r="BK169">
        <f t="shared" si="177"/>
        <v>0.70538520547945205</v>
      </c>
      <c r="BL169">
        <f t="shared" si="178"/>
        <v>0.67010520547945207</v>
      </c>
      <c r="BM169">
        <f t="shared" si="179"/>
        <v>0.64812361643835614</v>
      </c>
    </row>
    <row r="170" spans="1:65" x14ac:dyDescent="0.25">
      <c r="A170" s="18"/>
      <c r="B170" t="s">
        <v>32</v>
      </c>
      <c r="C170" s="2">
        <v>3.03</v>
      </c>
      <c r="D170" s="2">
        <v>4.74</v>
      </c>
      <c r="E170" s="2">
        <v>7.13</v>
      </c>
      <c r="F170" s="2">
        <v>5.1100000000000003</v>
      </c>
      <c r="G170" s="2">
        <v>4.01</v>
      </c>
      <c r="H170" s="2">
        <v>4.7300000000000004</v>
      </c>
      <c r="I170" s="2">
        <v>4.88</v>
      </c>
      <c r="J170" s="2">
        <v>3.83</v>
      </c>
      <c r="K170" s="2">
        <v>3.17</v>
      </c>
      <c r="L170" s="2">
        <v>3.1</v>
      </c>
      <c r="M170" s="2">
        <v>4.03</v>
      </c>
      <c r="N170" s="2">
        <v>4.3099999999999996</v>
      </c>
      <c r="O170" s="2">
        <v>4.53</v>
      </c>
      <c r="P170" s="2">
        <v>4.3</v>
      </c>
      <c r="Q170" s="3">
        <v>4.0199999999999996</v>
      </c>
      <c r="R170" t="s">
        <v>32</v>
      </c>
      <c r="S170">
        <v>697.20547945205487</v>
      </c>
      <c r="T170">
        <v>736.27397260273972</v>
      </c>
      <c r="U170">
        <v>642.24657534246569</v>
      </c>
      <c r="V170">
        <v>696.8767123287671</v>
      </c>
      <c r="W170">
        <v>753.31506849315065</v>
      </c>
      <c r="X170">
        <v>797.04109589041093</v>
      </c>
      <c r="Y170">
        <v>811.06849315068496</v>
      </c>
      <c r="Z170">
        <v>890.57534246575347</v>
      </c>
      <c r="AA170">
        <v>914.57534246575335</v>
      </c>
      <c r="AB170">
        <v>943.06849315068484</v>
      </c>
      <c r="AC170">
        <v>911.94520547945194</v>
      </c>
      <c r="AD170">
        <v>887.28767123287662</v>
      </c>
      <c r="AE170">
        <v>926.95890410958907</v>
      </c>
      <c r="AF170">
        <v>860.49315068493149</v>
      </c>
      <c r="AG170">
        <v>745.80821917808214</v>
      </c>
      <c r="AH170" t="s">
        <v>32</v>
      </c>
      <c r="AI170">
        <f t="shared" si="150"/>
        <v>2112.5326027397259</v>
      </c>
      <c r="AJ170">
        <f t="shared" si="151"/>
        <v>3489.9386301369864</v>
      </c>
      <c r="AK170">
        <f t="shared" si="152"/>
        <v>4579.21808219178</v>
      </c>
      <c r="AL170">
        <f t="shared" si="153"/>
        <v>3561.04</v>
      </c>
      <c r="AM170">
        <f t="shared" si="154"/>
        <v>3020.7934246575342</v>
      </c>
      <c r="AN170">
        <f t="shared" si="155"/>
        <v>3770.0043835616439</v>
      </c>
      <c r="AO170">
        <f t="shared" si="156"/>
        <v>3958.0142465753424</v>
      </c>
      <c r="AP170">
        <f t="shared" si="157"/>
        <v>3410.9035616438359</v>
      </c>
      <c r="AQ170">
        <f t="shared" si="158"/>
        <v>2899.203835616438</v>
      </c>
      <c r="AR170">
        <f t="shared" si="159"/>
        <v>2923.5123287671231</v>
      </c>
      <c r="AS170">
        <f t="shared" si="160"/>
        <v>3675.1391780821914</v>
      </c>
      <c r="AT170">
        <f t="shared" si="161"/>
        <v>3824.2098630136979</v>
      </c>
      <c r="AU170">
        <f t="shared" si="162"/>
        <v>4199.1238356164386</v>
      </c>
      <c r="AV170">
        <f t="shared" si="163"/>
        <v>3700.1205479452051</v>
      </c>
      <c r="AW170">
        <f t="shared" si="164"/>
        <v>2998.14904109589</v>
      </c>
      <c r="AX170" t="s">
        <v>32</v>
      </c>
      <c r="AY170">
        <f t="shared" si="165"/>
        <v>0.21125326027397259</v>
      </c>
      <c r="AZ170">
        <f t="shared" si="166"/>
        <v>0.34899386301369861</v>
      </c>
      <c r="BA170">
        <f t="shared" si="167"/>
        <v>0.45792180821917799</v>
      </c>
      <c r="BB170">
        <f t="shared" si="168"/>
        <v>0.35610399999999998</v>
      </c>
      <c r="BC170">
        <f t="shared" si="169"/>
        <v>0.30207934246575341</v>
      </c>
      <c r="BD170">
        <f t="shared" si="170"/>
        <v>0.37700043835616437</v>
      </c>
      <c r="BE170">
        <f t="shared" si="171"/>
        <v>0.39580142465753426</v>
      </c>
      <c r="BF170">
        <f t="shared" si="172"/>
        <v>0.3410903561643836</v>
      </c>
      <c r="BG170">
        <f t="shared" si="173"/>
        <v>0.28992038356164379</v>
      </c>
      <c r="BH170">
        <f t="shared" si="174"/>
        <v>0.29235123287671233</v>
      </c>
      <c r="BI170">
        <f t="shared" si="175"/>
        <v>0.36751391780821913</v>
      </c>
      <c r="BJ170">
        <f t="shared" si="176"/>
        <v>0.38242098630136978</v>
      </c>
      <c r="BK170">
        <f t="shared" si="177"/>
        <v>0.41991238356164384</v>
      </c>
      <c r="BL170">
        <f t="shared" si="178"/>
        <v>0.37001205479452048</v>
      </c>
      <c r="BM170">
        <f t="shared" si="179"/>
        <v>0.299814904109589</v>
      </c>
    </row>
    <row r="171" spans="1:65" x14ac:dyDescent="0.25">
      <c r="A171" s="18"/>
      <c r="B171" t="s">
        <v>33</v>
      </c>
      <c r="C171" s="2">
        <v>2.58</v>
      </c>
      <c r="D171" s="2">
        <v>4.04</v>
      </c>
      <c r="E171" s="2">
        <v>6.8</v>
      </c>
      <c r="F171" s="2">
        <v>8.7100000000000009</v>
      </c>
      <c r="G171" s="2">
        <v>10.59</v>
      </c>
      <c r="H171" s="2">
        <v>5.33</v>
      </c>
      <c r="I171" s="2">
        <v>8.4</v>
      </c>
      <c r="J171" s="2">
        <v>9.9600000000000009</v>
      </c>
      <c r="K171" s="2">
        <v>8.48</v>
      </c>
      <c r="L171" s="2">
        <v>7.56</v>
      </c>
      <c r="M171" s="2">
        <v>7.48</v>
      </c>
      <c r="N171" s="2">
        <v>7.76</v>
      </c>
      <c r="O171" s="2">
        <v>8.1199999999999992</v>
      </c>
      <c r="P171" s="2">
        <v>8.65</v>
      </c>
      <c r="Q171" s="3">
        <v>9.1999999999999993</v>
      </c>
      <c r="R171" t="s">
        <v>33</v>
      </c>
      <c r="S171">
        <v>762.84931506849318</v>
      </c>
      <c r="T171">
        <v>772.49315068493149</v>
      </c>
      <c r="U171">
        <v>675.61643835616439</v>
      </c>
      <c r="V171">
        <v>736.43835616438355</v>
      </c>
      <c r="W171">
        <v>828.82191780821904</v>
      </c>
      <c r="X171">
        <v>877.69863013698637</v>
      </c>
      <c r="Y171">
        <v>896.38356164383561</v>
      </c>
      <c r="Z171">
        <v>967.23287671232879</v>
      </c>
      <c r="AA171">
        <v>998.13698630136992</v>
      </c>
      <c r="AB171">
        <v>1052.6027397260273</v>
      </c>
      <c r="AC171">
        <v>1021.0410958904109</v>
      </c>
      <c r="AD171">
        <v>1010.7945205479452</v>
      </c>
      <c r="AE171">
        <v>1145.4794520547946</v>
      </c>
      <c r="AF171">
        <v>1076.3835616438357</v>
      </c>
      <c r="AG171">
        <v>932.32876712328766</v>
      </c>
      <c r="AH171" t="s">
        <v>33</v>
      </c>
      <c r="AI171">
        <f t="shared" si="150"/>
        <v>1968.1512328767124</v>
      </c>
      <c r="AJ171">
        <f t="shared" si="151"/>
        <v>3120.8723287671232</v>
      </c>
      <c r="AK171">
        <f t="shared" si="152"/>
        <v>4594.1917808219177</v>
      </c>
      <c r="AL171">
        <f t="shared" si="153"/>
        <v>6414.3780821917817</v>
      </c>
      <c r="AM171">
        <f t="shared" si="154"/>
        <v>8777.2241095890404</v>
      </c>
      <c r="AN171">
        <f t="shared" si="155"/>
        <v>4678.1336986301376</v>
      </c>
      <c r="AO171">
        <f t="shared" si="156"/>
        <v>7529.6219178082192</v>
      </c>
      <c r="AP171">
        <f t="shared" si="157"/>
        <v>9633.6394520547947</v>
      </c>
      <c r="AQ171">
        <f t="shared" si="158"/>
        <v>8464.2016438356168</v>
      </c>
      <c r="AR171">
        <f t="shared" si="159"/>
        <v>7957.6767123287655</v>
      </c>
      <c r="AS171">
        <f t="shared" si="160"/>
        <v>7637.3873972602742</v>
      </c>
      <c r="AT171">
        <f t="shared" si="161"/>
        <v>7843.7654794520549</v>
      </c>
      <c r="AU171">
        <f t="shared" si="162"/>
        <v>9301.2931506849309</v>
      </c>
      <c r="AV171">
        <f t="shared" si="163"/>
        <v>9310.7178082191786</v>
      </c>
      <c r="AW171">
        <f t="shared" si="164"/>
        <v>8577.4246575342459</v>
      </c>
      <c r="AX171" t="s">
        <v>33</v>
      </c>
      <c r="AY171">
        <f t="shared" si="165"/>
        <v>0.19681512328767123</v>
      </c>
      <c r="AZ171">
        <f t="shared" si="166"/>
        <v>0.31208723287671231</v>
      </c>
      <c r="BA171">
        <f t="shared" si="167"/>
        <v>0.45941917808219179</v>
      </c>
      <c r="BB171">
        <f t="shared" si="168"/>
        <v>0.64143780821917817</v>
      </c>
      <c r="BC171">
        <f t="shared" si="169"/>
        <v>0.87772241095890402</v>
      </c>
      <c r="BD171">
        <f t="shared" si="170"/>
        <v>0.46781336986301375</v>
      </c>
      <c r="BE171">
        <f t="shared" si="171"/>
        <v>0.75296219178082191</v>
      </c>
      <c r="BF171">
        <f t="shared" si="172"/>
        <v>0.96336394520547952</v>
      </c>
      <c r="BG171">
        <f t="shared" si="173"/>
        <v>0.84642016438356171</v>
      </c>
      <c r="BH171">
        <f t="shared" si="174"/>
        <v>0.79576767123287651</v>
      </c>
      <c r="BI171">
        <f t="shared" si="175"/>
        <v>0.76373873972602746</v>
      </c>
      <c r="BJ171">
        <f t="shared" si="176"/>
        <v>0.7843765479452055</v>
      </c>
      <c r="BK171">
        <f t="shared" si="177"/>
        <v>0.93012931506849306</v>
      </c>
      <c r="BL171">
        <f t="shared" si="178"/>
        <v>0.93107178082191788</v>
      </c>
      <c r="BM171">
        <f t="shared" si="179"/>
        <v>0.85774246575342461</v>
      </c>
    </row>
    <row r="172" spans="1:65" x14ac:dyDescent="0.25">
      <c r="A172" s="18"/>
      <c r="B172" t="s">
        <v>34</v>
      </c>
      <c r="C172" s="2">
        <v>5.0199999999999996</v>
      </c>
      <c r="D172" s="2">
        <v>2.79</v>
      </c>
      <c r="E172" s="2">
        <v>6.41</v>
      </c>
      <c r="F172" s="2">
        <v>6.89</v>
      </c>
      <c r="G172" s="2">
        <v>7.53</v>
      </c>
      <c r="H172" s="2">
        <v>8.31</v>
      </c>
      <c r="I172" s="2">
        <v>9.81</v>
      </c>
      <c r="J172" s="2">
        <v>9.92</v>
      </c>
      <c r="K172" s="2">
        <v>10.66</v>
      </c>
      <c r="L172" s="2">
        <v>11.2</v>
      </c>
      <c r="M172" s="2">
        <v>12.33</v>
      </c>
      <c r="N172" s="2">
        <v>11.77</v>
      </c>
      <c r="O172" s="2">
        <v>14.32</v>
      </c>
      <c r="P172" s="2">
        <v>10.83</v>
      </c>
      <c r="Q172" s="3">
        <v>18.25</v>
      </c>
      <c r="R172" t="s">
        <v>34</v>
      </c>
      <c r="S172">
        <v>153.42465753424656</v>
      </c>
      <c r="T172">
        <v>138.46575342465752</v>
      </c>
      <c r="U172">
        <v>112.38356164383561</v>
      </c>
      <c r="V172">
        <v>141.47945205479451</v>
      </c>
      <c r="W172">
        <v>147.78082191780823</v>
      </c>
      <c r="X172">
        <v>145.75342465753425</v>
      </c>
      <c r="Y172">
        <v>146.30136986301369</v>
      </c>
      <c r="Z172">
        <v>140.93150684931507</v>
      </c>
      <c r="AA172">
        <v>132.49315068493149</v>
      </c>
      <c r="AB172">
        <v>133.20547945205479</v>
      </c>
      <c r="AC172">
        <v>112.00000000000001</v>
      </c>
      <c r="AD172">
        <v>93.753424657534239</v>
      </c>
      <c r="AE172">
        <v>103.94520547945206</v>
      </c>
      <c r="AF172">
        <v>81.589041095890408</v>
      </c>
      <c r="AG172">
        <v>64.547945205479451</v>
      </c>
      <c r="AH172" t="s">
        <v>34</v>
      </c>
      <c r="AI172">
        <f t="shared" si="150"/>
        <v>770.19178082191763</v>
      </c>
      <c r="AJ172">
        <f t="shared" si="151"/>
        <v>386.31945205479451</v>
      </c>
      <c r="AK172">
        <f t="shared" si="152"/>
        <v>720.3786301369862</v>
      </c>
      <c r="AL172">
        <f t="shared" si="153"/>
        <v>974.79342465753416</v>
      </c>
      <c r="AM172">
        <f t="shared" si="154"/>
        <v>1112.789589041096</v>
      </c>
      <c r="AN172">
        <f t="shared" si="155"/>
        <v>1211.2109589041097</v>
      </c>
      <c r="AO172">
        <f t="shared" si="156"/>
        <v>1435.2164383561644</v>
      </c>
      <c r="AP172">
        <f t="shared" si="157"/>
        <v>1398.0405479452054</v>
      </c>
      <c r="AQ172">
        <f t="shared" si="158"/>
        <v>1412.3769863013697</v>
      </c>
      <c r="AR172">
        <f t="shared" si="159"/>
        <v>1491.9013698630135</v>
      </c>
      <c r="AS172">
        <f t="shared" si="160"/>
        <v>1380.9600000000003</v>
      </c>
      <c r="AT172">
        <f t="shared" si="161"/>
        <v>1103.4778082191779</v>
      </c>
      <c r="AU172">
        <f t="shared" si="162"/>
        <v>1488.4953424657535</v>
      </c>
      <c r="AV172">
        <f t="shared" si="163"/>
        <v>883.60931506849317</v>
      </c>
      <c r="AW172">
        <f t="shared" si="164"/>
        <v>1178</v>
      </c>
      <c r="AX172" t="s">
        <v>34</v>
      </c>
      <c r="AY172">
        <f t="shared" si="165"/>
        <v>7.7019178082191761E-2</v>
      </c>
      <c r="AZ172">
        <f t="shared" si="166"/>
        <v>3.8631945205479454E-2</v>
      </c>
      <c r="BA172">
        <f t="shared" si="167"/>
        <v>7.2037863013698619E-2</v>
      </c>
      <c r="BB172">
        <f t="shared" si="168"/>
        <v>9.7479342465753419E-2</v>
      </c>
      <c r="BC172">
        <f t="shared" si="169"/>
        <v>0.11127895890410959</v>
      </c>
      <c r="BD172">
        <f t="shared" si="170"/>
        <v>0.12112109589041097</v>
      </c>
      <c r="BE172">
        <f t="shared" si="171"/>
        <v>0.14352164383561644</v>
      </c>
      <c r="BF172">
        <f t="shared" si="172"/>
        <v>0.13980405479452054</v>
      </c>
      <c r="BG172">
        <f t="shared" si="173"/>
        <v>0.14123769863013697</v>
      </c>
      <c r="BH172">
        <f t="shared" si="174"/>
        <v>0.14919013698630135</v>
      </c>
      <c r="BI172">
        <f t="shared" si="175"/>
        <v>0.13809600000000002</v>
      </c>
      <c r="BJ172">
        <f t="shared" si="176"/>
        <v>0.11034778082191779</v>
      </c>
      <c r="BK172">
        <f t="shared" si="177"/>
        <v>0.14884953424657535</v>
      </c>
      <c r="BL172">
        <f t="shared" si="178"/>
        <v>8.8360931506849316E-2</v>
      </c>
      <c r="BM172">
        <f t="shared" si="179"/>
        <v>0.1178</v>
      </c>
    </row>
    <row r="173" spans="1:65" x14ac:dyDescent="0.25">
      <c r="A173" s="18"/>
      <c r="B173" t="s">
        <v>35</v>
      </c>
      <c r="C173" s="2">
        <v>2.8</v>
      </c>
      <c r="D173" s="2">
        <v>4.0199999999999996</v>
      </c>
      <c r="E173" s="2">
        <v>6.25</v>
      </c>
      <c r="F173" s="2">
        <v>9.48</v>
      </c>
      <c r="G173" s="2">
        <v>9.8800000000000008</v>
      </c>
      <c r="H173" s="2">
        <v>7.95</v>
      </c>
      <c r="I173" s="2">
        <v>8.9</v>
      </c>
      <c r="J173" s="2">
        <v>9.5500000000000007</v>
      </c>
      <c r="K173" s="2">
        <v>7.76</v>
      </c>
      <c r="L173" s="2">
        <v>10.62</v>
      </c>
      <c r="M173" s="2">
        <v>6.69</v>
      </c>
      <c r="N173" s="2">
        <v>9.19</v>
      </c>
      <c r="O173" s="2">
        <v>8.39</v>
      </c>
      <c r="P173" s="2">
        <v>8.6</v>
      </c>
      <c r="Q173" s="3">
        <v>7.97</v>
      </c>
      <c r="R173" t="s">
        <v>35</v>
      </c>
      <c r="S173">
        <v>1630.0821917808221</v>
      </c>
      <c r="T173">
        <v>1631.3972602739727</v>
      </c>
      <c r="U173">
        <v>1332.1095890410959</v>
      </c>
      <c r="V173">
        <v>1427.013698630137</v>
      </c>
      <c r="W173">
        <v>1505.808219178082</v>
      </c>
      <c r="X173">
        <v>1560</v>
      </c>
      <c r="Y173">
        <v>1577.0958904109586</v>
      </c>
      <c r="Z173">
        <v>1667.4520547945203</v>
      </c>
      <c r="AA173">
        <v>1671.0136986301368</v>
      </c>
      <c r="AB173">
        <v>1684.1643835616437</v>
      </c>
      <c r="AC173">
        <v>1631.9452054794522</v>
      </c>
      <c r="AD173">
        <v>1560.1643835616439</v>
      </c>
      <c r="AE173">
        <v>1537.2602739726026</v>
      </c>
      <c r="AF173">
        <v>1468.986301369863</v>
      </c>
      <c r="AG173">
        <v>1053.041095890411</v>
      </c>
      <c r="AH173" t="s">
        <v>35</v>
      </c>
      <c r="AI173">
        <f t="shared" si="150"/>
        <v>4564.2301369863017</v>
      </c>
      <c r="AJ173">
        <f t="shared" si="151"/>
        <v>6558.2169863013696</v>
      </c>
      <c r="AK173">
        <f t="shared" si="152"/>
        <v>8325.6849315068484</v>
      </c>
      <c r="AL173">
        <f t="shared" si="153"/>
        <v>13528.0898630137</v>
      </c>
      <c r="AM173">
        <f t="shared" si="154"/>
        <v>14877.385205479452</v>
      </c>
      <c r="AN173">
        <f t="shared" si="155"/>
        <v>12402</v>
      </c>
      <c r="AO173">
        <f t="shared" si="156"/>
        <v>14036.153424657532</v>
      </c>
      <c r="AP173">
        <f t="shared" si="157"/>
        <v>15924.167123287671</v>
      </c>
      <c r="AQ173">
        <f t="shared" si="158"/>
        <v>12967.066301369861</v>
      </c>
      <c r="AR173">
        <f t="shared" si="159"/>
        <v>17885.825753424655</v>
      </c>
      <c r="AS173">
        <f t="shared" si="160"/>
        <v>10917.713424657535</v>
      </c>
      <c r="AT173">
        <f t="shared" si="161"/>
        <v>14337.910684931507</v>
      </c>
      <c r="AU173">
        <f t="shared" si="162"/>
        <v>12897.613698630137</v>
      </c>
      <c r="AV173">
        <f t="shared" si="163"/>
        <v>12633.282191780821</v>
      </c>
      <c r="AW173">
        <f t="shared" si="164"/>
        <v>8392.7375342465766</v>
      </c>
      <c r="AX173" t="s">
        <v>35</v>
      </c>
      <c r="AY173">
        <f t="shared" si="165"/>
        <v>0.45642301369863014</v>
      </c>
      <c r="AZ173">
        <f t="shared" si="166"/>
        <v>0.65582169863013695</v>
      </c>
      <c r="BA173">
        <f t="shared" si="167"/>
        <v>0.83256849315068482</v>
      </c>
      <c r="BB173">
        <f t="shared" si="168"/>
        <v>1.3528089863013699</v>
      </c>
      <c r="BC173">
        <f t="shared" si="169"/>
        <v>1.4877385205479452</v>
      </c>
      <c r="BD173">
        <f t="shared" si="170"/>
        <v>1.2402</v>
      </c>
      <c r="BE173">
        <f t="shared" si="171"/>
        <v>1.4036153424657531</v>
      </c>
      <c r="BF173">
        <f t="shared" si="172"/>
        <v>1.5924167123287671</v>
      </c>
      <c r="BG173">
        <f t="shared" si="173"/>
        <v>1.2967066301369861</v>
      </c>
      <c r="BH173">
        <f t="shared" si="174"/>
        <v>1.7885825753424656</v>
      </c>
      <c r="BI173">
        <f t="shared" si="175"/>
        <v>1.0917713424657536</v>
      </c>
      <c r="BJ173">
        <f t="shared" si="176"/>
        <v>1.4337910684931507</v>
      </c>
      <c r="BK173">
        <f t="shared" si="177"/>
        <v>1.2897613698630137</v>
      </c>
      <c r="BL173">
        <f t="shared" si="178"/>
        <v>1.2633282191780821</v>
      </c>
      <c r="BM173">
        <f t="shared" si="179"/>
        <v>0.83927375342465771</v>
      </c>
    </row>
    <row r="174" spans="1:65" x14ac:dyDescent="0.25">
      <c r="A174" s="18"/>
      <c r="B174" t="s">
        <v>36</v>
      </c>
      <c r="C174" s="2">
        <v>4.4400000000000004</v>
      </c>
      <c r="D174" s="2">
        <v>4.4800000000000004</v>
      </c>
      <c r="E174" s="2">
        <v>6.17</v>
      </c>
      <c r="F174" s="2">
        <v>6.39</v>
      </c>
      <c r="G174" s="2">
        <v>6.33</v>
      </c>
      <c r="H174" s="2">
        <v>6.92</v>
      </c>
      <c r="I174" s="2">
        <v>7.26</v>
      </c>
      <c r="J174" s="2">
        <v>8.64</v>
      </c>
      <c r="K174" s="2">
        <v>8.68</v>
      </c>
      <c r="L174" s="2">
        <v>9.2100000000000009</v>
      </c>
      <c r="M174" s="2">
        <v>9.61</v>
      </c>
      <c r="N174" s="2">
        <v>10.71</v>
      </c>
      <c r="O174" s="2">
        <v>13.1</v>
      </c>
      <c r="P174" s="2">
        <v>12.97</v>
      </c>
      <c r="Q174" s="3">
        <v>15.08</v>
      </c>
      <c r="R174" t="s">
        <v>36</v>
      </c>
      <c r="S174">
        <v>1023.0684931506848</v>
      </c>
      <c r="T174">
        <v>1040.7671232876712</v>
      </c>
      <c r="U174">
        <v>908.9863013698631</v>
      </c>
      <c r="V174">
        <v>1035.0684931506851</v>
      </c>
      <c r="W174">
        <v>1037.8082191780823</v>
      </c>
      <c r="X174">
        <v>1053.2602739726026</v>
      </c>
      <c r="Y174">
        <v>1057.4794520547946</v>
      </c>
      <c r="Z174">
        <v>1059.9452054794519</v>
      </c>
      <c r="AA174">
        <v>1038.4109589041095</v>
      </c>
      <c r="AB174">
        <v>944.93150684931516</v>
      </c>
      <c r="AC174">
        <v>720.8767123287671</v>
      </c>
      <c r="AD174">
        <v>640.65753424657532</v>
      </c>
      <c r="AE174">
        <v>560.21917808219177</v>
      </c>
      <c r="AF174">
        <v>499.50684931506856</v>
      </c>
      <c r="AG174">
        <v>414.30136986301369</v>
      </c>
      <c r="AH174" t="s">
        <v>36</v>
      </c>
      <c r="AI174">
        <f t="shared" si="150"/>
        <v>4542.4241095890411</v>
      </c>
      <c r="AJ174">
        <f t="shared" si="151"/>
        <v>4662.6367123287673</v>
      </c>
      <c r="AK174">
        <f t="shared" si="152"/>
        <v>5608.4454794520552</v>
      </c>
      <c r="AL174">
        <f t="shared" si="153"/>
        <v>6614.0876712328773</v>
      </c>
      <c r="AM174">
        <f t="shared" si="154"/>
        <v>6569.326027397261</v>
      </c>
      <c r="AN174">
        <f t="shared" si="155"/>
        <v>7288.5610958904099</v>
      </c>
      <c r="AO174">
        <f t="shared" si="156"/>
        <v>7677.3008219178082</v>
      </c>
      <c r="AP174">
        <f t="shared" si="157"/>
        <v>9157.9265753424661</v>
      </c>
      <c r="AQ174">
        <f t="shared" si="158"/>
        <v>9013.4071232876704</v>
      </c>
      <c r="AR174">
        <f t="shared" si="159"/>
        <v>8702.8191780821926</v>
      </c>
      <c r="AS174">
        <f t="shared" si="160"/>
        <v>6927.6252054794513</v>
      </c>
      <c r="AT174">
        <f t="shared" si="161"/>
        <v>6861.4421917808222</v>
      </c>
      <c r="AU174">
        <f t="shared" si="162"/>
        <v>7338.8712328767124</v>
      </c>
      <c r="AV174">
        <f t="shared" si="163"/>
        <v>6478.6038356164399</v>
      </c>
      <c r="AW174">
        <f t="shared" si="164"/>
        <v>6247.6646575342465</v>
      </c>
      <c r="AX174" t="s">
        <v>36</v>
      </c>
      <c r="AY174">
        <f t="shared" si="165"/>
        <v>0.45424241095890411</v>
      </c>
      <c r="AZ174">
        <f t="shared" si="166"/>
        <v>0.46626367123287671</v>
      </c>
      <c r="BA174">
        <f t="shared" si="167"/>
        <v>0.56084454794520555</v>
      </c>
      <c r="BB174">
        <f t="shared" si="168"/>
        <v>0.66140876712328778</v>
      </c>
      <c r="BC174">
        <f t="shared" si="169"/>
        <v>0.65693260273972609</v>
      </c>
      <c r="BD174">
        <f t="shared" si="170"/>
        <v>0.72885610958904101</v>
      </c>
      <c r="BE174">
        <f t="shared" si="171"/>
        <v>0.76773008219178085</v>
      </c>
      <c r="BF174">
        <f t="shared" si="172"/>
        <v>0.91579265753424666</v>
      </c>
      <c r="BG174">
        <f t="shared" si="173"/>
        <v>0.901340712328767</v>
      </c>
      <c r="BH174">
        <f t="shared" si="174"/>
        <v>0.87028191780821929</v>
      </c>
      <c r="BI174">
        <f t="shared" si="175"/>
        <v>0.69276252054794518</v>
      </c>
      <c r="BJ174">
        <f t="shared" si="176"/>
        <v>0.68614421917808222</v>
      </c>
      <c r="BK174">
        <f t="shared" si="177"/>
        <v>0.73388712328767125</v>
      </c>
      <c r="BL174">
        <f t="shared" si="178"/>
        <v>0.64786038356164399</v>
      </c>
      <c r="BM174">
        <f t="shared" si="179"/>
        <v>0.62476646575342465</v>
      </c>
    </row>
    <row r="175" spans="1:65" x14ac:dyDescent="0.25">
      <c r="A175" s="18"/>
      <c r="B175" t="s">
        <v>37</v>
      </c>
      <c r="C175" s="2">
        <v>7.38</v>
      </c>
      <c r="D175" s="2">
        <v>7.67</v>
      </c>
      <c r="E175" s="2">
        <v>7.08</v>
      </c>
      <c r="F175" s="2">
        <v>6.02</v>
      </c>
      <c r="G175" s="2">
        <v>4.9400000000000004</v>
      </c>
      <c r="H175" s="2">
        <v>3.77</v>
      </c>
      <c r="I175" s="2">
        <v>7.1</v>
      </c>
      <c r="J175" s="2">
        <v>7.27</v>
      </c>
      <c r="K175" s="2">
        <v>6.79</v>
      </c>
      <c r="L175" s="2">
        <v>7.4</v>
      </c>
      <c r="M175" s="2">
        <v>8.26</v>
      </c>
      <c r="N175" s="2">
        <v>8.32</v>
      </c>
      <c r="O175" s="2">
        <v>9.84</v>
      </c>
      <c r="P175" s="2">
        <v>9.43</v>
      </c>
      <c r="Q175" s="3">
        <v>9.1999999999999993</v>
      </c>
      <c r="R175" t="s">
        <v>37</v>
      </c>
      <c r="S175">
        <v>1440.821917808219</v>
      </c>
      <c r="T175">
        <v>1461.5342465753424</v>
      </c>
      <c r="U175">
        <v>1294.8493150684931</v>
      </c>
      <c r="V175">
        <v>1384.8767123287671</v>
      </c>
      <c r="W175">
        <v>1468.6027397260273</v>
      </c>
      <c r="X175">
        <v>1524.4383561643835</v>
      </c>
      <c r="Y175">
        <v>1491.013698630137</v>
      </c>
      <c r="Z175">
        <v>1604.1643835616437</v>
      </c>
      <c r="AA175">
        <v>1628.2191780821918</v>
      </c>
      <c r="AB175">
        <v>1692.7123287671232</v>
      </c>
      <c r="AC175">
        <v>1632.4383561643835</v>
      </c>
      <c r="AD175">
        <v>1575.2876712328766</v>
      </c>
      <c r="AE175">
        <v>1550.0821917808219</v>
      </c>
      <c r="AF175">
        <v>1554.7397260273974</v>
      </c>
      <c r="AG175">
        <v>1256.2191780821918</v>
      </c>
      <c r="AH175" t="s">
        <v>37</v>
      </c>
      <c r="AI175">
        <f t="shared" si="150"/>
        <v>10633.265753424655</v>
      </c>
      <c r="AJ175">
        <f t="shared" si="151"/>
        <v>11209.967671232876</v>
      </c>
      <c r="AK175">
        <f t="shared" si="152"/>
        <v>9167.5331506849307</v>
      </c>
      <c r="AL175">
        <f t="shared" si="153"/>
        <v>8336.9578082191765</v>
      </c>
      <c r="AM175">
        <f t="shared" si="154"/>
        <v>7254.8975342465756</v>
      </c>
      <c r="AN175">
        <f t="shared" si="155"/>
        <v>5747.1326027397263</v>
      </c>
      <c r="AO175">
        <f t="shared" si="156"/>
        <v>10586.197260273972</v>
      </c>
      <c r="AP175">
        <f t="shared" si="157"/>
        <v>11662.275068493149</v>
      </c>
      <c r="AQ175">
        <f t="shared" si="158"/>
        <v>11055.608219178082</v>
      </c>
      <c r="AR175">
        <f t="shared" si="159"/>
        <v>12526.071232876711</v>
      </c>
      <c r="AS175">
        <f t="shared" si="160"/>
        <v>13483.940821917808</v>
      </c>
      <c r="AT175">
        <f t="shared" si="161"/>
        <v>13106.393424657534</v>
      </c>
      <c r="AU175">
        <f t="shared" si="162"/>
        <v>15252.808767123286</v>
      </c>
      <c r="AV175">
        <f t="shared" si="163"/>
        <v>14661.195616438357</v>
      </c>
      <c r="AW175">
        <f t="shared" si="164"/>
        <v>11557.216438356163</v>
      </c>
      <c r="AX175" t="s">
        <v>37</v>
      </c>
      <c r="AY175">
        <f t="shared" si="165"/>
        <v>1.0633265753424654</v>
      </c>
      <c r="AZ175">
        <f t="shared" si="166"/>
        <v>1.1209967671232877</v>
      </c>
      <c r="BA175">
        <f t="shared" si="167"/>
        <v>0.91675331506849311</v>
      </c>
      <c r="BB175">
        <f t="shared" si="168"/>
        <v>0.83369578082191764</v>
      </c>
      <c r="BC175">
        <f t="shared" si="169"/>
        <v>0.7254897534246576</v>
      </c>
      <c r="BD175">
        <f t="shared" si="170"/>
        <v>0.57471326027397263</v>
      </c>
      <c r="BE175">
        <f t="shared" si="171"/>
        <v>1.0586197260273971</v>
      </c>
      <c r="BF175">
        <f t="shared" si="172"/>
        <v>1.1662275068493149</v>
      </c>
      <c r="BG175">
        <f t="shared" si="173"/>
        <v>1.1055608219178081</v>
      </c>
      <c r="BH175">
        <f t="shared" si="174"/>
        <v>1.2526071232876712</v>
      </c>
      <c r="BI175">
        <f t="shared" si="175"/>
        <v>1.3483940821917808</v>
      </c>
      <c r="BJ175">
        <f t="shared" si="176"/>
        <v>1.3106393424657534</v>
      </c>
      <c r="BK175">
        <f t="shared" si="177"/>
        <v>1.5252808767123287</v>
      </c>
      <c r="BL175">
        <f t="shared" si="178"/>
        <v>1.4661195616438358</v>
      </c>
      <c r="BM175">
        <f t="shared" si="179"/>
        <v>1.1557216438356164</v>
      </c>
    </row>
    <row r="176" spans="1:65" x14ac:dyDescent="0.25">
      <c r="A176" s="18"/>
      <c r="B176" t="s">
        <v>38</v>
      </c>
      <c r="C176" s="2">
        <v>2.59</v>
      </c>
      <c r="D176" s="2">
        <v>2.98</v>
      </c>
      <c r="E176" s="2">
        <v>2.78</v>
      </c>
      <c r="F176" s="2">
        <v>4.37</v>
      </c>
      <c r="G176" s="2">
        <v>3.94</v>
      </c>
      <c r="H176" s="2">
        <v>7.01</v>
      </c>
      <c r="I176" s="2">
        <v>8.32</v>
      </c>
      <c r="J176" s="2">
        <v>9.19</v>
      </c>
      <c r="K176" s="2">
        <v>8.9600000000000009</v>
      </c>
      <c r="L176" s="2">
        <v>11.31</v>
      </c>
      <c r="M176" s="2">
        <v>10.51</v>
      </c>
      <c r="N176" s="2">
        <v>11.14</v>
      </c>
      <c r="O176" s="2">
        <v>13.91</v>
      </c>
      <c r="P176" s="2">
        <v>11.84</v>
      </c>
      <c r="Q176" s="3">
        <v>15.71</v>
      </c>
      <c r="R176" t="s">
        <v>38</v>
      </c>
      <c r="S176">
        <v>1029.5890410958905</v>
      </c>
      <c r="T176">
        <v>1046.3561643835617</v>
      </c>
      <c r="U176">
        <v>901.86301369863008</v>
      </c>
      <c r="V176">
        <v>1008.2739726027396</v>
      </c>
      <c r="W176">
        <v>1053.6438356164383</v>
      </c>
      <c r="X176">
        <v>1075.7808219178082</v>
      </c>
      <c r="Y176">
        <v>1068.7123287671234</v>
      </c>
      <c r="Z176">
        <v>1133.7534246575342</v>
      </c>
      <c r="AA176">
        <v>1146.3013698630136</v>
      </c>
      <c r="AB176">
        <v>1090.6849315068494</v>
      </c>
      <c r="AC176">
        <v>935.78082191780823</v>
      </c>
      <c r="AD176">
        <v>942.73972602739718</v>
      </c>
      <c r="AE176">
        <v>880.05479452054783</v>
      </c>
      <c r="AF176">
        <v>778.79452054794513</v>
      </c>
      <c r="AG176">
        <v>710.84931506849318</v>
      </c>
      <c r="AH176" t="s">
        <v>38</v>
      </c>
      <c r="AI176">
        <f t="shared" si="150"/>
        <v>2666.635616438356</v>
      </c>
      <c r="AJ176">
        <f t="shared" si="151"/>
        <v>3118.141369863014</v>
      </c>
      <c r="AK176">
        <f t="shared" si="152"/>
        <v>2507.1791780821914</v>
      </c>
      <c r="AL176">
        <f t="shared" si="153"/>
        <v>4406.1572602739725</v>
      </c>
      <c r="AM176">
        <f t="shared" si="154"/>
        <v>4151.3567123287667</v>
      </c>
      <c r="AN176">
        <f t="shared" si="155"/>
        <v>7541.2235616438356</v>
      </c>
      <c r="AO176">
        <f t="shared" si="156"/>
        <v>8891.6865753424663</v>
      </c>
      <c r="AP176">
        <f t="shared" si="157"/>
        <v>10419.193972602739</v>
      </c>
      <c r="AQ176">
        <f t="shared" si="158"/>
        <v>10270.860273972603</v>
      </c>
      <c r="AR176">
        <f t="shared" si="159"/>
        <v>12335.646575342467</v>
      </c>
      <c r="AS176">
        <f t="shared" si="160"/>
        <v>9835.056438356165</v>
      </c>
      <c r="AT176">
        <f t="shared" si="161"/>
        <v>10502.120547945206</v>
      </c>
      <c r="AU176">
        <f t="shared" si="162"/>
        <v>12241.56219178082</v>
      </c>
      <c r="AV176">
        <f t="shared" si="163"/>
        <v>9220.9271232876708</v>
      </c>
      <c r="AW176">
        <f t="shared" si="164"/>
        <v>11167.442739726028</v>
      </c>
      <c r="AX176" t="s">
        <v>38</v>
      </c>
      <c r="AY176">
        <f t="shared" si="165"/>
        <v>0.26666356164383559</v>
      </c>
      <c r="AZ176">
        <f t="shared" si="166"/>
        <v>0.31181413698630139</v>
      </c>
      <c r="BA176">
        <f t="shared" si="167"/>
        <v>0.25071791780821912</v>
      </c>
      <c r="BB176">
        <f t="shared" si="168"/>
        <v>0.44061572602739724</v>
      </c>
      <c r="BC176">
        <f t="shared" si="169"/>
        <v>0.41513567123287665</v>
      </c>
      <c r="BD176">
        <f t="shared" si="170"/>
        <v>0.75412235616438361</v>
      </c>
      <c r="BE176">
        <f t="shared" si="171"/>
        <v>0.88916865753424668</v>
      </c>
      <c r="BF176">
        <f t="shared" si="172"/>
        <v>1.041919397260274</v>
      </c>
      <c r="BG176">
        <f t="shared" si="173"/>
        <v>1.0270860273972604</v>
      </c>
      <c r="BH176">
        <f t="shared" si="174"/>
        <v>1.2335646575342467</v>
      </c>
      <c r="BI176">
        <f t="shared" si="175"/>
        <v>0.98350564383561645</v>
      </c>
      <c r="BJ176">
        <f t="shared" si="176"/>
        <v>1.0502120547945206</v>
      </c>
      <c r="BK176">
        <f t="shared" si="177"/>
        <v>1.2241562191780819</v>
      </c>
      <c r="BL176">
        <f t="shared" si="178"/>
        <v>0.92209271232876711</v>
      </c>
      <c r="BM176">
        <f t="shared" si="179"/>
        <v>1.1167442739726028</v>
      </c>
    </row>
    <row r="177" spans="1:65" x14ac:dyDescent="0.25">
      <c r="A177" s="18"/>
      <c r="B177" t="s">
        <v>39</v>
      </c>
      <c r="C177" s="2">
        <v>8.4130000000000003</v>
      </c>
      <c r="D177" s="2">
        <v>8.91</v>
      </c>
      <c r="E177" s="2">
        <v>8.1999999999999993</v>
      </c>
      <c r="F177" s="2">
        <v>4.8899999999999997</v>
      </c>
      <c r="G177" s="2">
        <v>4.12</v>
      </c>
      <c r="H177" s="2">
        <v>4.96</v>
      </c>
      <c r="I177" s="2">
        <v>5.95</v>
      </c>
      <c r="J177" s="2">
        <v>4.46</v>
      </c>
      <c r="K177" s="2">
        <v>5.52</v>
      </c>
      <c r="L177" s="2">
        <v>3.02</v>
      </c>
      <c r="M177" s="2">
        <v>4.92</v>
      </c>
      <c r="N177" s="2">
        <v>5.4</v>
      </c>
      <c r="O177" s="2">
        <v>5.24</v>
      </c>
      <c r="P177" s="2">
        <v>4.38</v>
      </c>
      <c r="Q177" s="3">
        <v>5.19</v>
      </c>
      <c r="R177" t="s">
        <v>39</v>
      </c>
      <c r="S177">
        <v>1226.191780821918</v>
      </c>
      <c r="T177">
        <v>1286.3013698630136</v>
      </c>
      <c r="U177">
        <v>1304.9315068493152</v>
      </c>
      <c r="V177">
        <v>1390.0821917808219</v>
      </c>
      <c r="W177">
        <v>1487.2328767123288</v>
      </c>
      <c r="X177">
        <v>1560.1095890410959</v>
      </c>
      <c r="Y177">
        <v>1580.7123287671234</v>
      </c>
      <c r="Z177">
        <v>1671.5616438356165</v>
      </c>
      <c r="AA177">
        <v>1726.1917808219177</v>
      </c>
      <c r="AB177">
        <v>1822.3013698630136</v>
      </c>
      <c r="AC177">
        <v>1776.7123287671232</v>
      </c>
      <c r="AD177">
        <v>1700.3287671232877</v>
      </c>
      <c r="AE177">
        <v>1742.7397260273974</v>
      </c>
      <c r="AF177">
        <v>1711.7808219178085</v>
      </c>
      <c r="AG177">
        <v>1395.5068493150686</v>
      </c>
      <c r="AH177" t="s">
        <v>39</v>
      </c>
      <c r="AI177">
        <f t="shared" si="150"/>
        <v>10315.951452054796</v>
      </c>
      <c r="AJ177">
        <f t="shared" si="151"/>
        <v>11460.945205479451</v>
      </c>
      <c r="AK177">
        <f t="shared" si="152"/>
        <v>10700.438356164383</v>
      </c>
      <c r="AL177">
        <f t="shared" si="153"/>
        <v>6797.5019178082184</v>
      </c>
      <c r="AM177">
        <f t="shared" si="154"/>
        <v>6127.3994520547949</v>
      </c>
      <c r="AN177">
        <f t="shared" si="155"/>
        <v>7738.1435616438357</v>
      </c>
      <c r="AO177">
        <f t="shared" si="156"/>
        <v>9405.2383561643837</v>
      </c>
      <c r="AP177">
        <f t="shared" si="157"/>
        <v>7455.1649315068489</v>
      </c>
      <c r="AQ177">
        <f t="shared" si="158"/>
        <v>9528.5786301369844</v>
      </c>
      <c r="AR177">
        <f t="shared" si="159"/>
        <v>5503.3501369863015</v>
      </c>
      <c r="AS177">
        <f t="shared" si="160"/>
        <v>8741.4246575342459</v>
      </c>
      <c r="AT177">
        <f t="shared" si="161"/>
        <v>9181.7753424657549</v>
      </c>
      <c r="AU177">
        <f t="shared" si="162"/>
        <v>9131.9561643835623</v>
      </c>
      <c r="AV177">
        <f t="shared" si="163"/>
        <v>7497.6000000000013</v>
      </c>
      <c r="AW177">
        <f t="shared" si="164"/>
        <v>7242.6805479452069</v>
      </c>
      <c r="AX177" t="s">
        <v>39</v>
      </c>
      <c r="AY177">
        <f t="shared" si="165"/>
        <v>1.0315951452054797</v>
      </c>
      <c r="AZ177">
        <f t="shared" si="166"/>
        <v>1.1460945205479451</v>
      </c>
      <c r="BA177">
        <f t="shared" si="167"/>
        <v>1.0700438356164383</v>
      </c>
      <c r="BB177">
        <f t="shared" si="168"/>
        <v>0.67975019178082186</v>
      </c>
      <c r="BC177">
        <f t="shared" si="169"/>
        <v>0.61273994520547947</v>
      </c>
      <c r="BD177">
        <f t="shared" si="170"/>
        <v>0.77381435616438354</v>
      </c>
      <c r="BE177">
        <f t="shared" si="171"/>
        <v>0.94052383561643838</v>
      </c>
      <c r="BF177">
        <f t="shared" si="172"/>
        <v>0.74551649315068491</v>
      </c>
      <c r="BG177">
        <f t="shared" si="173"/>
        <v>0.95285786301369846</v>
      </c>
      <c r="BH177">
        <f t="shared" si="174"/>
        <v>0.55033501369863014</v>
      </c>
      <c r="BI177">
        <f t="shared" si="175"/>
        <v>0.87414246575342458</v>
      </c>
      <c r="BJ177">
        <f t="shared" si="176"/>
        <v>0.91817753424657544</v>
      </c>
      <c r="BK177">
        <f t="shared" si="177"/>
        <v>0.91319561643835623</v>
      </c>
      <c r="BL177">
        <f t="shared" si="178"/>
        <v>0.74976000000000009</v>
      </c>
      <c r="BM177">
        <f t="shared" si="179"/>
        <v>0.72426805479452072</v>
      </c>
    </row>
    <row r="178" spans="1:65" x14ac:dyDescent="0.25">
      <c r="A178" s="18"/>
      <c r="B178" t="s">
        <v>40</v>
      </c>
      <c r="C178" s="2">
        <v>5.26</v>
      </c>
      <c r="D178" s="2">
        <v>5.9</v>
      </c>
      <c r="E178" s="2">
        <v>2.2799999999999998</v>
      </c>
      <c r="F178" s="2">
        <v>1.31</v>
      </c>
      <c r="G178" s="2">
        <v>1.24</v>
      </c>
      <c r="H178" s="2">
        <v>2.21</v>
      </c>
      <c r="I178" s="2">
        <v>2.34</v>
      </c>
      <c r="J178" s="2">
        <v>2.38</v>
      </c>
      <c r="K178" s="2">
        <v>2.4</v>
      </c>
      <c r="L178" s="2">
        <v>2.99</v>
      </c>
      <c r="M178" s="2">
        <v>3.14</v>
      </c>
      <c r="N178" s="2">
        <v>2.85</v>
      </c>
      <c r="O178" s="2">
        <v>2.79</v>
      </c>
      <c r="P178" s="2">
        <v>2.92</v>
      </c>
      <c r="Q178" s="3">
        <v>3.83</v>
      </c>
      <c r="R178" t="s">
        <v>40</v>
      </c>
      <c r="S178">
        <v>2512.7123287671234</v>
      </c>
      <c r="T178">
        <v>2543.3424657534251</v>
      </c>
      <c r="U178">
        <v>2002.191780821918</v>
      </c>
      <c r="V178">
        <v>2146.1369863013697</v>
      </c>
      <c r="W178">
        <v>2277.0958904109589</v>
      </c>
      <c r="X178">
        <v>2356.7671232876714</v>
      </c>
      <c r="Y178">
        <v>2320.1095890410957</v>
      </c>
      <c r="Z178">
        <v>2520.4931506849312</v>
      </c>
      <c r="AA178">
        <v>2628.8767123287671</v>
      </c>
      <c r="AB178">
        <v>2715.1232876712334</v>
      </c>
      <c r="AC178">
        <v>2649.9178082191784</v>
      </c>
      <c r="AD178">
        <v>2554.5205479452056</v>
      </c>
      <c r="AE178">
        <v>2838.739726027397</v>
      </c>
      <c r="AF178">
        <v>2784.8219178082195</v>
      </c>
      <c r="AG178">
        <v>1740.4931506849316</v>
      </c>
      <c r="AH178" t="s">
        <v>40</v>
      </c>
      <c r="AI178">
        <f t="shared" si="150"/>
        <v>13216.866849315069</v>
      </c>
      <c r="AJ178">
        <f t="shared" si="151"/>
        <v>15005.72054794521</v>
      </c>
      <c r="AK178">
        <f t="shared" si="152"/>
        <v>4564.9972602739726</v>
      </c>
      <c r="AL178">
        <f t="shared" si="153"/>
        <v>2811.4394520547944</v>
      </c>
      <c r="AM178">
        <f t="shared" si="154"/>
        <v>2823.5989041095891</v>
      </c>
      <c r="AN178">
        <f t="shared" si="155"/>
        <v>5208.4553424657533</v>
      </c>
      <c r="AO178">
        <f t="shared" si="156"/>
        <v>5429.0564383561632</v>
      </c>
      <c r="AP178">
        <f t="shared" si="157"/>
        <v>5998.7736986301361</v>
      </c>
      <c r="AQ178">
        <f t="shared" si="158"/>
        <v>6309.3041095890412</v>
      </c>
      <c r="AR178">
        <f t="shared" si="159"/>
        <v>8118.2186301369884</v>
      </c>
      <c r="AS178">
        <f t="shared" si="160"/>
        <v>8320.74191780822</v>
      </c>
      <c r="AT178">
        <f t="shared" si="161"/>
        <v>7280.3835616438364</v>
      </c>
      <c r="AU178">
        <f t="shared" si="162"/>
        <v>7920.0838356164377</v>
      </c>
      <c r="AV178">
        <f t="shared" si="163"/>
        <v>8131.68</v>
      </c>
      <c r="AW178">
        <f t="shared" si="164"/>
        <v>6666.0887671232886</v>
      </c>
      <c r="AX178" t="s">
        <v>40</v>
      </c>
      <c r="AY178">
        <f t="shared" si="165"/>
        <v>1.321686684931507</v>
      </c>
      <c r="AZ178">
        <f t="shared" si="166"/>
        <v>1.5005720547945209</v>
      </c>
      <c r="BA178">
        <f t="shared" si="167"/>
        <v>0.45649972602739725</v>
      </c>
      <c r="BB178">
        <f t="shared" si="168"/>
        <v>0.28114394520547942</v>
      </c>
      <c r="BC178">
        <f t="shared" si="169"/>
        <v>0.28235989041095888</v>
      </c>
      <c r="BD178">
        <f t="shared" si="170"/>
        <v>0.52084553424657531</v>
      </c>
      <c r="BE178">
        <f t="shared" si="171"/>
        <v>0.54290564383561635</v>
      </c>
      <c r="BF178">
        <f t="shared" si="172"/>
        <v>0.59987736986301365</v>
      </c>
      <c r="BG178">
        <f t="shared" si="173"/>
        <v>0.63093041095890412</v>
      </c>
      <c r="BH178">
        <f t="shared" si="174"/>
        <v>0.81182186301369885</v>
      </c>
      <c r="BI178">
        <f t="shared" si="175"/>
        <v>0.83207419178082198</v>
      </c>
      <c r="BJ178">
        <f t="shared" si="176"/>
        <v>0.72803835616438362</v>
      </c>
      <c r="BK178">
        <f t="shared" si="177"/>
        <v>0.79200838356164371</v>
      </c>
      <c r="BL178">
        <f t="shared" si="178"/>
        <v>0.813168</v>
      </c>
      <c r="BM178">
        <f t="shared" si="179"/>
        <v>0.66660887671232882</v>
      </c>
    </row>
    <row r="179" spans="1:65" x14ac:dyDescent="0.25">
      <c r="A179" s="18"/>
      <c r="B179" t="s">
        <v>41</v>
      </c>
      <c r="C179" s="2">
        <v>6.11</v>
      </c>
      <c r="D179" s="2">
        <v>9</v>
      </c>
      <c r="E179" s="2">
        <v>7.34</v>
      </c>
      <c r="F179" s="2">
        <v>7.86</v>
      </c>
      <c r="G179" s="2">
        <v>8.81</v>
      </c>
      <c r="H179" s="2">
        <v>8.1300000000000008</v>
      </c>
      <c r="I179" s="2">
        <v>10.08</v>
      </c>
      <c r="J179" s="2">
        <v>9.9</v>
      </c>
      <c r="K179" s="2">
        <v>8.76</v>
      </c>
      <c r="L179" s="2">
        <v>8.08</v>
      </c>
      <c r="M179" s="2">
        <v>7.73</v>
      </c>
      <c r="N179" s="2">
        <v>8.26</v>
      </c>
      <c r="O179" s="2">
        <v>8.16</v>
      </c>
      <c r="P179" s="2">
        <v>8.07</v>
      </c>
      <c r="Q179" s="3">
        <v>7.52</v>
      </c>
      <c r="R179" t="s">
        <v>41</v>
      </c>
      <c r="S179">
        <v>3050.9589041095887</v>
      </c>
      <c r="T179">
        <v>3264.5479452054792</v>
      </c>
      <c r="U179">
        <v>2459.6164383561645</v>
      </c>
      <c r="V179">
        <v>2656.3835616438355</v>
      </c>
      <c r="W179">
        <v>2818.4109589041095</v>
      </c>
      <c r="X179">
        <v>2953.6986301369861</v>
      </c>
      <c r="Y179">
        <v>2937.6438356164381</v>
      </c>
      <c r="Z179">
        <v>3129.4794520547944</v>
      </c>
      <c r="AA179">
        <v>3285.972602739726</v>
      </c>
      <c r="AB179">
        <v>3457.5342465753424</v>
      </c>
      <c r="AC179">
        <v>3381.4794520547944</v>
      </c>
      <c r="AD179">
        <v>3290.1917808219182</v>
      </c>
      <c r="AE179">
        <v>3408.2191780821913</v>
      </c>
      <c r="AF179">
        <v>3508.1643835616442</v>
      </c>
      <c r="AG179">
        <v>2466.9041095890416</v>
      </c>
      <c r="AH179" t="s">
        <v>41</v>
      </c>
      <c r="AI179">
        <f t="shared" si="150"/>
        <v>18641.358904109587</v>
      </c>
      <c r="AJ179">
        <f t="shared" si="151"/>
        <v>29380.931506849312</v>
      </c>
      <c r="AK179">
        <f t="shared" si="152"/>
        <v>18053.584657534248</v>
      </c>
      <c r="AL179">
        <f t="shared" si="153"/>
        <v>20879.174794520546</v>
      </c>
      <c r="AM179">
        <f t="shared" si="154"/>
        <v>24830.200547945205</v>
      </c>
      <c r="AN179">
        <f t="shared" si="155"/>
        <v>24013.569863013701</v>
      </c>
      <c r="AO179">
        <f t="shared" si="156"/>
        <v>29611.449863013695</v>
      </c>
      <c r="AP179">
        <f t="shared" si="157"/>
        <v>30981.846575342464</v>
      </c>
      <c r="AQ179">
        <f t="shared" si="158"/>
        <v>28785.119999999999</v>
      </c>
      <c r="AR179">
        <f t="shared" si="159"/>
        <v>27936.876712328765</v>
      </c>
      <c r="AS179">
        <f t="shared" si="160"/>
        <v>26138.836164383563</v>
      </c>
      <c r="AT179">
        <f t="shared" si="161"/>
        <v>27176.984109589044</v>
      </c>
      <c r="AU179">
        <f t="shared" si="162"/>
        <v>27811.06849315068</v>
      </c>
      <c r="AV179">
        <f t="shared" si="163"/>
        <v>28310.886575342469</v>
      </c>
      <c r="AW179">
        <f t="shared" si="164"/>
        <v>18551.118904109593</v>
      </c>
      <c r="AX179" t="s">
        <v>41</v>
      </c>
      <c r="AY179">
        <f t="shared" si="165"/>
        <v>1.8641358904109588</v>
      </c>
      <c r="AZ179">
        <f t="shared" si="166"/>
        <v>2.938093150684931</v>
      </c>
      <c r="BA179">
        <f t="shared" si="167"/>
        <v>1.8053584657534247</v>
      </c>
      <c r="BB179">
        <f t="shared" si="168"/>
        <v>2.0879174794520545</v>
      </c>
      <c r="BC179">
        <f t="shared" si="169"/>
        <v>2.4830200547945207</v>
      </c>
      <c r="BD179">
        <f t="shared" si="170"/>
        <v>2.4013569863013702</v>
      </c>
      <c r="BE179">
        <f t="shared" si="171"/>
        <v>2.9611449863013695</v>
      </c>
      <c r="BF179">
        <f t="shared" si="172"/>
        <v>3.0981846575342464</v>
      </c>
      <c r="BG179">
        <f t="shared" si="173"/>
        <v>2.8785119999999997</v>
      </c>
      <c r="BH179">
        <f t="shared" si="174"/>
        <v>2.7936876712328766</v>
      </c>
      <c r="BI179">
        <f t="shared" si="175"/>
        <v>2.6138836164383563</v>
      </c>
      <c r="BJ179">
        <f t="shared" si="176"/>
        <v>2.7176984109589046</v>
      </c>
      <c r="BK179">
        <f t="shared" si="177"/>
        <v>2.7811068493150679</v>
      </c>
      <c r="BL179">
        <f t="shared" si="178"/>
        <v>2.8310886575342469</v>
      </c>
      <c r="BM179">
        <f t="shared" si="179"/>
        <v>1.8551118904109594</v>
      </c>
    </row>
    <row r="180" spans="1:65" x14ac:dyDescent="0.25">
      <c r="A180" s="18"/>
      <c r="B180" t="s">
        <v>42</v>
      </c>
      <c r="C180" s="2">
        <v>5.77</v>
      </c>
      <c r="D180" s="2">
        <v>6.9</v>
      </c>
      <c r="E180" s="2">
        <v>5.45</v>
      </c>
      <c r="F180" s="2">
        <v>5.67</v>
      </c>
      <c r="G180" s="2">
        <v>6.14</v>
      </c>
      <c r="H180" s="2">
        <v>6.95</v>
      </c>
      <c r="I180" s="2">
        <v>5.9</v>
      </c>
      <c r="J180" s="2">
        <v>5.42</v>
      </c>
      <c r="K180" s="2">
        <v>6.57</v>
      </c>
      <c r="L180" s="2">
        <v>5.42</v>
      </c>
      <c r="M180" s="2">
        <v>5.59</v>
      </c>
      <c r="N180" s="2">
        <v>5.42</v>
      </c>
      <c r="O180" s="2">
        <v>4.33</v>
      </c>
      <c r="P180" s="2">
        <v>4.2699999999999996</v>
      </c>
      <c r="Q180" s="3">
        <v>3.96</v>
      </c>
      <c r="R180" t="s">
        <v>42</v>
      </c>
      <c r="S180">
        <v>1878.5753424657535</v>
      </c>
      <c r="T180">
        <v>1873.6986301369864</v>
      </c>
      <c r="U180">
        <v>1715.7260273972599</v>
      </c>
      <c r="V180">
        <v>1916.8767123287673</v>
      </c>
      <c r="W180">
        <v>2046.8493150684931</v>
      </c>
      <c r="X180">
        <v>2097.205479452055</v>
      </c>
      <c r="Y180">
        <v>2121.3150684931506</v>
      </c>
      <c r="Z180">
        <v>2290.8493150684935</v>
      </c>
      <c r="AA180">
        <v>2387.0684931506848</v>
      </c>
      <c r="AB180">
        <v>2452.1095890410961</v>
      </c>
      <c r="AC180">
        <v>2390.794520547945</v>
      </c>
      <c r="AD180">
        <v>2314.3013698630139</v>
      </c>
      <c r="AE180">
        <v>2437.2602739726026</v>
      </c>
      <c r="AF180">
        <v>2390.9589041095892</v>
      </c>
      <c r="AG180">
        <v>1747.5068493150684</v>
      </c>
      <c r="AH180" t="s">
        <v>42</v>
      </c>
      <c r="AI180">
        <f t="shared" si="150"/>
        <v>10839.379726027397</v>
      </c>
      <c r="AJ180">
        <f t="shared" si="151"/>
        <v>12928.520547945207</v>
      </c>
      <c r="AK180">
        <f t="shared" si="152"/>
        <v>9350.7068493150673</v>
      </c>
      <c r="AL180">
        <f t="shared" si="153"/>
        <v>10868.69095890411</v>
      </c>
      <c r="AM180">
        <f t="shared" si="154"/>
        <v>12567.654794520548</v>
      </c>
      <c r="AN180">
        <f t="shared" si="155"/>
        <v>14575.578082191783</v>
      </c>
      <c r="AO180">
        <f t="shared" si="156"/>
        <v>12515.758904109589</v>
      </c>
      <c r="AP180">
        <f t="shared" si="157"/>
        <v>12416.403287671235</v>
      </c>
      <c r="AQ180">
        <f t="shared" si="158"/>
        <v>15683.04</v>
      </c>
      <c r="AR180">
        <f t="shared" si="159"/>
        <v>13290.433972602741</v>
      </c>
      <c r="AS180">
        <f t="shared" si="160"/>
        <v>13364.541369863013</v>
      </c>
      <c r="AT180">
        <f t="shared" si="161"/>
        <v>12543.513424657534</v>
      </c>
      <c r="AU180">
        <f t="shared" si="162"/>
        <v>10553.336986301369</v>
      </c>
      <c r="AV180">
        <f t="shared" si="163"/>
        <v>10209.394520547945</v>
      </c>
      <c r="AW180">
        <f t="shared" si="164"/>
        <v>6920.1271232876707</v>
      </c>
      <c r="AX180" t="s">
        <v>42</v>
      </c>
      <c r="AY180">
        <f t="shared" si="165"/>
        <v>1.0839379726027396</v>
      </c>
      <c r="AZ180">
        <f t="shared" si="166"/>
        <v>1.2928520547945208</v>
      </c>
      <c r="BA180">
        <f t="shared" si="167"/>
        <v>0.93507068493150669</v>
      </c>
      <c r="BB180">
        <f t="shared" si="168"/>
        <v>1.086869095890411</v>
      </c>
      <c r="BC180">
        <f t="shared" si="169"/>
        <v>1.2567654794520549</v>
      </c>
      <c r="BD180">
        <f t="shared" si="170"/>
        <v>1.4575578082191782</v>
      </c>
      <c r="BE180">
        <f t="shared" si="171"/>
        <v>1.2515758904109588</v>
      </c>
      <c r="BF180">
        <f t="shared" si="172"/>
        <v>1.2416403287671236</v>
      </c>
      <c r="BG180">
        <f t="shared" si="173"/>
        <v>1.5683040000000001</v>
      </c>
      <c r="BH180">
        <f t="shared" si="174"/>
        <v>1.3290433972602742</v>
      </c>
      <c r="BI180">
        <f t="shared" si="175"/>
        <v>1.3364541369863012</v>
      </c>
      <c r="BJ180">
        <f t="shared" si="176"/>
        <v>1.2543513424657535</v>
      </c>
      <c r="BK180">
        <f t="shared" si="177"/>
        <v>1.0553336986301369</v>
      </c>
      <c r="BL180">
        <f t="shared" si="178"/>
        <v>1.0209394520547945</v>
      </c>
      <c r="BM180">
        <f t="shared" si="179"/>
        <v>0.69201271232876704</v>
      </c>
    </row>
    <row r="181" spans="1:65" x14ac:dyDescent="0.25">
      <c r="A181" s="18"/>
      <c r="B181" t="s">
        <v>43</v>
      </c>
      <c r="C181" s="2">
        <v>1.26</v>
      </c>
      <c r="D181" s="2">
        <v>1.52</v>
      </c>
      <c r="E181" s="2">
        <v>1.48</v>
      </c>
      <c r="F181" s="2">
        <v>3.25</v>
      </c>
      <c r="G181" s="2">
        <v>2.44</v>
      </c>
      <c r="H181" s="2">
        <v>2.12</v>
      </c>
      <c r="I181" s="2">
        <v>2.29</v>
      </c>
      <c r="J181" s="2">
        <v>2</v>
      </c>
      <c r="K181" s="2">
        <v>1.95</v>
      </c>
      <c r="L181" s="2">
        <v>2.13</v>
      </c>
      <c r="M181" s="2">
        <v>1.83</v>
      </c>
      <c r="N181" s="2">
        <v>2.1800000000000002</v>
      </c>
      <c r="O181" s="2">
        <v>2.88</v>
      </c>
      <c r="P181" s="2">
        <v>3.55</v>
      </c>
      <c r="Q181">
        <v>3.2786392000000002</v>
      </c>
      <c r="R181" t="s">
        <v>43</v>
      </c>
      <c r="S181">
        <v>3384.2739726027398</v>
      </c>
      <c r="T181">
        <v>3420.4931506849312</v>
      </c>
      <c r="U181">
        <v>2639.2876712328766</v>
      </c>
      <c r="V181">
        <v>2823.6164383561645</v>
      </c>
      <c r="W181">
        <v>3018.4657534246576</v>
      </c>
      <c r="X181">
        <v>3136.1643835616437</v>
      </c>
      <c r="Y181">
        <v>3055.2876712328766</v>
      </c>
      <c r="Z181">
        <v>3221.260273972603</v>
      </c>
      <c r="AA181">
        <v>3234.1369863013697</v>
      </c>
      <c r="AB181">
        <v>3408.3835616438355</v>
      </c>
      <c r="AC181">
        <v>3329.9726027397255</v>
      </c>
      <c r="AD181">
        <v>3244.3287671232874</v>
      </c>
      <c r="AE181">
        <v>3351.3972602739727</v>
      </c>
      <c r="AF181">
        <v>3284.2191780821913</v>
      </c>
      <c r="AG181">
        <v>2637.2054794520545</v>
      </c>
      <c r="AH181" t="s">
        <v>43</v>
      </c>
      <c r="AI181">
        <f t="shared" si="150"/>
        <v>4264.1852054794526</v>
      </c>
      <c r="AJ181">
        <f t="shared" si="151"/>
        <v>5199.1495890410952</v>
      </c>
      <c r="AK181">
        <f t="shared" si="152"/>
        <v>3906.1457534246574</v>
      </c>
      <c r="AL181">
        <f t="shared" si="153"/>
        <v>9176.7534246575342</v>
      </c>
      <c r="AM181">
        <f t="shared" si="154"/>
        <v>7365.0564383561641</v>
      </c>
      <c r="AN181">
        <f t="shared" si="155"/>
        <v>6648.6684931506852</v>
      </c>
      <c r="AO181">
        <f t="shared" si="156"/>
        <v>6996.6087671232872</v>
      </c>
      <c r="AP181">
        <f t="shared" si="157"/>
        <v>6442.5205479452061</v>
      </c>
      <c r="AQ181">
        <f t="shared" si="158"/>
        <v>6306.5671232876712</v>
      </c>
      <c r="AR181">
        <f t="shared" si="159"/>
        <v>7259.856986301369</v>
      </c>
      <c r="AS181">
        <f t="shared" si="160"/>
        <v>6093.8498630136983</v>
      </c>
      <c r="AT181">
        <f t="shared" si="161"/>
        <v>7072.6367123287673</v>
      </c>
      <c r="AU181">
        <f t="shared" si="162"/>
        <v>9652.0241095890415</v>
      </c>
      <c r="AV181">
        <f t="shared" si="163"/>
        <v>11658.978082191779</v>
      </c>
      <c r="AW181">
        <f t="shared" si="164"/>
        <v>8646.4452633863002</v>
      </c>
      <c r="AX181" t="s">
        <v>43</v>
      </c>
      <c r="AY181">
        <f t="shared" si="165"/>
        <v>0.42641852054794527</v>
      </c>
      <c r="AZ181">
        <f t="shared" si="166"/>
        <v>0.51991495890410955</v>
      </c>
      <c r="BA181">
        <f t="shared" si="167"/>
        <v>0.39061457534246574</v>
      </c>
      <c r="BB181">
        <f t="shared" si="168"/>
        <v>0.91767534246575344</v>
      </c>
      <c r="BC181">
        <f t="shared" si="169"/>
        <v>0.73650564383561645</v>
      </c>
      <c r="BD181">
        <f t="shared" si="170"/>
        <v>0.66486684931506856</v>
      </c>
      <c r="BE181">
        <f t="shared" si="171"/>
        <v>0.69966087671232868</v>
      </c>
      <c r="BF181">
        <f t="shared" si="172"/>
        <v>0.64425205479452063</v>
      </c>
      <c r="BG181">
        <f t="shared" si="173"/>
        <v>0.63065671232876708</v>
      </c>
      <c r="BH181">
        <f t="shared" si="174"/>
        <v>0.72598569863013696</v>
      </c>
      <c r="BI181">
        <f t="shared" si="175"/>
        <v>0.60938498630136984</v>
      </c>
      <c r="BJ181">
        <f t="shared" si="176"/>
        <v>0.7072636712328767</v>
      </c>
      <c r="BK181">
        <f t="shared" si="177"/>
        <v>0.96520241095890413</v>
      </c>
      <c r="BL181">
        <f t="shared" si="178"/>
        <v>1.165897808219178</v>
      </c>
      <c r="BM181">
        <f t="shared" si="179"/>
        <v>0.86464452633862998</v>
      </c>
    </row>
    <row r="182" spans="1:65" x14ac:dyDescent="0.25">
      <c r="A182" s="18"/>
      <c r="B182" t="s">
        <v>44</v>
      </c>
      <c r="C182" s="2">
        <v>7.33</v>
      </c>
      <c r="D182" s="2">
        <v>9.1999999999999993</v>
      </c>
      <c r="E182" s="2">
        <v>8.36</v>
      </c>
      <c r="F182" s="2">
        <v>9.4700000000000006</v>
      </c>
      <c r="G182" s="2">
        <v>7.95</v>
      </c>
      <c r="H182" s="2">
        <v>7.52</v>
      </c>
      <c r="I182" s="2">
        <v>8.41</v>
      </c>
      <c r="J182" s="2">
        <v>7.13</v>
      </c>
      <c r="K182" s="2">
        <v>6.68</v>
      </c>
      <c r="L182" s="2">
        <v>5.37</v>
      </c>
      <c r="M182" s="2">
        <v>7.44</v>
      </c>
      <c r="N182" s="2">
        <v>10.17</v>
      </c>
      <c r="O182" s="2">
        <v>8.48</v>
      </c>
      <c r="P182" s="2">
        <v>9.1</v>
      </c>
      <c r="Q182" s="3">
        <v>10.19</v>
      </c>
      <c r="R182" t="s">
        <v>44</v>
      </c>
      <c r="S182">
        <v>1981.7534246575342</v>
      </c>
      <c r="T182">
        <v>1991.6712328767126</v>
      </c>
      <c r="U182">
        <v>1761.0410958904113</v>
      </c>
      <c r="V182">
        <v>1900.1643835616437</v>
      </c>
      <c r="W182">
        <v>1973.1506849315067</v>
      </c>
      <c r="X182">
        <v>2044.9315068493149</v>
      </c>
      <c r="Y182">
        <v>2007.7260273972602</v>
      </c>
      <c r="Z182">
        <v>2047.2328767123286</v>
      </c>
      <c r="AA182">
        <v>2051.9452054794519</v>
      </c>
      <c r="AB182">
        <v>2077.1506849315069</v>
      </c>
      <c r="AC182">
        <v>2007.3424657534247</v>
      </c>
      <c r="AD182">
        <v>1935.2876712328768</v>
      </c>
      <c r="AE182">
        <v>2033.9726027397262</v>
      </c>
      <c r="AF182">
        <v>2058.8493150684931</v>
      </c>
      <c r="AG182">
        <v>1611.0684931506848</v>
      </c>
      <c r="AH182" t="s">
        <v>44</v>
      </c>
      <c r="AI182">
        <f t="shared" si="150"/>
        <v>14526.252602739725</v>
      </c>
      <c r="AJ182">
        <f t="shared" si="151"/>
        <v>18323.375342465755</v>
      </c>
      <c r="AK182">
        <f t="shared" si="152"/>
        <v>14722.303561643837</v>
      </c>
      <c r="AL182">
        <f t="shared" si="153"/>
        <v>17994.556712328766</v>
      </c>
      <c r="AM182">
        <f t="shared" si="154"/>
        <v>15686.547945205479</v>
      </c>
      <c r="AN182">
        <f t="shared" si="155"/>
        <v>15377.884931506847</v>
      </c>
      <c r="AO182">
        <f t="shared" si="156"/>
        <v>16884.975890410959</v>
      </c>
      <c r="AP182">
        <f t="shared" si="157"/>
        <v>14596.770410958903</v>
      </c>
      <c r="AQ182">
        <f t="shared" si="158"/>
        <v>13706.993972602739</v>
      </c>
      <c r="AR182">
        <f t="shared" si="159"/>
        <v>11154.299178082192</v>
      </c>
      <c r="AS182">
        <f t="shared" si="160"/>
        <v>14934.627945205481</v>
      </c>
      <c r="AT182">
        <f t="shared" si="161"/>
        <v>19681.875616438356</v>
      </c>
      <c r="AU182">
        <f t="shared" si="162"/>
        <v>17248.087671232879</v>
      </c>
      <c r="AV182">
        <f t="shared" si="163"/>
        <v>18735.528767123287</v>
      </c>
      <c r="AW182">
        <f t="shared" si="164"/>
        <v>16416.787945205477</v>
      </c>
      <c r="AX182" t="s">
        <v>44</v>
      </c>
      <c r="AY182">
        <f t="shared" si="165"/>
        <v>1.4526252602739724</v>
      </c>
      <c r="AZ182">
        <f t="shared" si="166"/>
        <v>1.8323375342465755</v>
      </c>
      <c r="BA182">
        <f t="shared" si="167"/>
        <v>1.4722303561643837</v>
      </c>
      <c r="BB182">
        <f t="shared" si="168"/>
        <v>1.7994556712328766</v>
      </c>
      <c r="BC182">
        <f t="shared" si="169"/>
        <v>1.5686547945205478</v>
      </c>
      <c r="BD182">
        <f t="shared" si="170"/>
        <v>1.5377884931506847</v>
      </c>
      <c r="BE182">
        <f t="shared" si="171"/>
        <v>1.6884975890410958</v>
      </c>
      <c r="BF182">
        <f t="shared" si="172"/>
        <v>1.4596770410958904</v>
      </c>
      <c r="BG182">
        <f t="shared" si="173"/>
        <v>1.3706993972602739</v>
      </c>
      <c r="BH182">
        <f t="shared" si="174"/>
        <v>1.1154299178082192</v>
      </c>
      <c r="BI182">
        <f t="shared" si="175"/>
        <v>1.4934627945205481</v>
      </c>
      <c r="BJ182">
        <f t="shared" si="176"/>
        <v>1.9681875616438356</v>
      </c>
      <c r="BK182">
        <f t="shared" si="177"/>
        <v>1.7248087671232879</v>
      </c>
      <c r="BL182">
        <f t="shared" si="178"/>
        <v>1.8735528767123286</v>
      </c>
      <c r="BM182">
        <f t="shared" si="179"/>
        <v>1.6416787945205478</v>
      </c>
    </row>
    <row r="183" spans="1:65" x14ac:dyDescent="0.25">
      <c r="A183" s="18"/>
      <c r="B183" t="s">
        <v>45</v>
      </c>
      <c r="C183" s="2">
        <v>4.1900000000000004</v>
      </c>
      <c r="D183" s="2">
        <v>4.5599999999999996</v>
      </c>
      <c r="E183" s="2">
        <v>5.08</v>
      </c>
      <c r="F183" s="2">
        <v>5.12</v>
      </c>
      <c r="G183" s="2">
        <v>4.0999999999999996</v>
      </c>
      <c r="H183" s="2">
        <v>4.34</v>
      </c>
      <c r="I183" s="2">
        <v>4.4800000000000004</v>
      </c>
      <c r="J183" s="2">
        <v>5.22</v>
      </c>
      <c r="K183" s="2">
        <v>3.51</v>
      </c>
      <c r="L183" s="2">
        <v>3.87</v>
      </c>
      <c r="M183" s="2">
        <v>5.46</v>
      </c>
      <c r="N183" s="2">
        <v>3.13</v>
      </c>
      <c r="O183" s="2">
        <v>3.62</v>
      </c>
      <c r="P183" s="2">
        <v>2.4700000000000002</v>
      </c>
      <c r="Q183" s="3">
        <v>2.4700000000000002</v>
      </c>
      <c r="R183" t="s">
        <v>45</v>
      </c>
      <c r="S183">
        <v>1551.7260273972604</v>
      </c>
      <c r="T183">
        <v>1649.4794520547946</v>
      </c>
      <c r="U183">
        <v>1516.3287671232877</v>
      </c>
      <c r="V183">
        <v>1608.219178082192</v>
      </c>
      <c r="W183">
        <v>1709.5342465753426</v>
      </c>
      <c r="X183">
        <v>1769.8630136986303</v>
      </c>
      <c r="Y183">
        <v>1750.7397260273972</v>
      </c>
      <c r="Z183">
        <v>1831.2876712328766</v>
      </c>
      <c r="AA183">
        <v>1894.0821917808219</v>
      </c>
      <c r="AB183">
        <v>1927.6712328767121</v>
      </c>
      <c r="AC183">
        <v>1872.219178082192</v>
      </c>
      <c r="AD183">
        <v>1797.3150684931506</v>
      </c>
      <c r="AE183">
        <v>1838.4109589041095</v>
      </c>
      <c r="AF183">
        <v>1899.0684931506853</v>
      </c>
      <c r="AG183">
        <v>1373.041095890411</v>
      </c>
      <c r="AH183" t="s">
        <v>45</v>
      </c>
      <c r="AI183">
        <f t="shared" si="150"/>
        <v>6501.7320547945219</v>
      </c>
      <c r="AJ183">
        <f t="shared" si="151"/>
        <v>7521.6263013698626</v>
      </c>
      <c r="AK183">
        <f t="shared" si="152"/>
        <v>7702.950136986301</v>
      </c>
      <c r="AL183">
        <f t="shared" si="153"/>
        <v>8234.0821917808225</v>
      </c>
      <c r="AM183">
        <f t="shared" si="154"/>
        <v>7009.0904109589046</v>
      </c>
      <c r="AN183">
        <f t="shared" si="155"/>
        <v>7681.2054794520554</v>
      </c>
      <c r="AO183">
        <f t="shared" si="156"/>
        <v>7843.3139726027403</v>
      </c>
      <c r="AP183">
        <f t="shared" si="157"/>
        <v>9559.3216438356158</v>
      </c>
      <c r="AQ183">
        <f t="shared" si="158"/>
        <v>6648.2284931506847</v>
      </c>
      <c r="AR183">
        <f t="shared" si="159"/>
        <v>7460.0876712328763</v>
      </c>
      <c r="AS183">
        <f t="shared" si="160"/>
        <v>10222.316712328768</v>
      </c>
      <c r="AT183">
        <f t="shared" si="161"/>
        <v>5625.5961643835617</v>
      </c>
      <c r="AU183">
        <f t="shared" si="162"/>
        <v>6655.0476712328764</v>
      </c>
      <c r="AV183">
        <f t="shared" si="163"/>
        <v>4690.6991780821927</v>
      </c>
      <c r="AW183">
        <f t="shared" si="164"/>
        <v>3391.4115068493156</v>
      </c>
      <c r="AX183" t="s">
        <v>45</v>
      </c>
      <c r="AY183">
        <f t="shared" si="165"/>
        <v>0.65017320547945223</v>
      </c>
      <c r="AZ183">
        <f t="shared" si="166"/>
        <v>0.75216263013698625</v>
      </c>
      <c r="BA183">
        <f t="shared" si="167"/>
        <v>0.77029501369863007</v>
      </c>
      <c r="BB183">
        <f t="shared" si="168"/>
        <v>0.82340821917808227</v>
      </c>
      <c r="BC183">
        <f t="shared" si="169"/>
        <v>0.70090904109589047</v>
      </c>
      <c r="BD183">
        <f t="shared" si="170"/>
        <v>0.76812054794520557</v>
      </c>
      <c r="BE183">
        <f t="shared" si="171"/>
        <v>0.78433139726027401</v>
      </c>
      <c r="BF183">
        <f t="shared" si="172"/>
        <v>0.95593216438356154</v>
      </c>
      <c r="BG183">
        <f t="shared" si="173"/>
        <v>0.66482284931506852</v>
      </c>
      <c r="BH183">
        <f t="shared" si="174"/>
        <v>0.74600876712328767</v>
      </c>
      <c r="BI183">
        <f t="shared" si="175"/>
        <v>1.0222316712328767</v>
      </c>
      <c r="BJ183">
        <f t="shared" si="176"/>
        <v>0.56255961643835617</v>
      </c>
      <c r="BK183">
        <f t="shared" si="177"/>
        <v>0.66550476712328765</v>
      </c>
      <c r="BL183">
        <f t="shared" si="178"/>
        <v>0.46906991780821927</v>
      </c>
      <c r="BM183">
        <f t="shared" si="179"/>
        <v>0.33914115068493156</v>
      </c>
    </row>
    <row r="184" spans="1:65" x14ac:dyDescent="0.25">
      <c r="A184" s="18"/>
      <c r="B184" t="s">
        <v>46</v>
      </c>
      <c r="C184" s="2">
        <v>3.68</v>
      </c>
      <c r="D184" s="2">
        <v>4.29</v>
      </c>
      <c r="E184" s="2">
        <v>4.1070000000000002</v>
      </c>
      <c r="F184" s="2">
        <v>7.39</v>
      </c>
      <c r="G184" s="2">
        <v>6.77</v>
      </c>
      <c r="H184" s="2">
        <v>5.69</v>
      </c>
      <c r="I184" s="2">
        <v>4.97</v>
      </c>
      <c r="J184" s="2">
        <v>4.0199999999999996</v>
      </c>
      <c r="K184" s="2">
        <v>4.1399999999999997</v>
      </c>
      <c r="L184" s="2">
        <v>4.74</v>
      </c>
      <c r="M184" s="2">
        <v>4.54</v>
      </c>
      <c r="N184" s="2">
        <v>5.24</v>
      </c>
      <c r="O184" s="2">
        <v>6.25</v>
      </c>
      <c r="P184" s="2">
        <v>6.39</v>
      </c>
      <c r="Q184">
        <v>6.2385485999999997</v>
      </c>
      <c r="R184" t="s">
        <v>46</v>
      </c>
      <c r="S184">
        <v>234.24657534246575</v>
      </c>
      <c r="T184">
        <v>261.97260273972603</v>
      </c>
      <c r="U184">
        <v>220.10958904109589</v>
      </c>
      <c r="V184">
        <v>243.94520547945206</v>
      </c>
      <c r="W184">
        <v>264.38356164383561</v>
      </c>
      <c r="X184">
        <v>277.09589041095887</v>
      </c>
      <c r="Y184">
        <v>281.47945205479459</v>
      </c>
      <c r="Z184">
        <v>318.30136986301369</v>
      </c>
      <c r="AA184">
        <v>334.52054794520552</v>
      </c>
      <c r="AB184">
        <v>322.46575342465758</v>
      </c>
      <c r="AC184">
        <v>304.49315068493155</v>
      </c>
      <c r="AD184">
        <v>290.19178082191786</v>
      </c>
      <c r="AE184">
        <v>300.16438356164383</v>
      </c>
      <c r="AF184">
        <v>307.72602739726028</v>
      </c>
      <c r="AG184">
        <v>202.9041095890411</v>
      </c>
      <c r="AH184" t="s">
        <v>46</v>
      </c>
      <c r="AI184">
        <f t="shared" si="150"/>
        <v>862.02739726027403</v>
      </c>
      <c r="AJ184">
        <f t="shared" si="151"/>
        <v>1123.8624657534247</v>
      </c>
      <c r="AK184">
        <f t="shared" si="152"/>
        <v>903.99008219178086</v>
      </c>
      <c r="AL184">
        <f t="shared" si="153"/>
        <v>1802.7550684931507</v>
      </c>
      <c r="AM184">
        <f t="shared" si="154"/>
        <v>1789.8767123287669</v>
      </c>
      <c r="AN184">
        <f t="shared" si="155"/>
        <v>1576.6756164383562</v>
      </c>
      <c r="AO184">
        <f t="shared" si="156"/>
        <v>1398.952876712329</v>
      </c>
      <c r="AP184">
        <f t="shared" si="157"/>
        <v>1279.5715068493148</v>
      </c>
      <c r="AQ184">
        <f t="shared" si="158"/>
        <v>1384.9150684931508</v>
      </c>
      <c r="AR184">
        <f t="shared" si="159"/>
        <v>1528.4876712328769</v>
      </c>
      <c r="AS184">
        <f t="shared" si="160"/>
        <v>1382.3989041095892</v>
      </c>
      <c r="AT184">
        <f t="shared" si="161"/>
        <v>1520.6049315068497</v>
      </c>
      <c r="AU184">
        <f t="shared" si="162"/>
        <v>1876.027397260274</v>
      </c>
      <c r="AV184">
        <f t="shared" si="163"/>
        <v>1966.3693150684931</v>
      </c>
      <c r="AW184">
        <f t="shared" si="164"/>
        <v>1265.8271488109588</v>
      </c>
      <c r="AX184" t="s">
        <v>46</v>
      </c>
      <c r="AY184">
        <f t="shared" si="165"/>
        <v>8.6202739726027405E-2</v>
      </c>
      <c r="AZ184">
        <f t="shared" si="166"/>
        <v>0.11238624657534246</v>
      </c>
      <c r="BA184">
        <f t="shared" si="167"/>
        <v>9.0399008219178081E-2</v>
      </c>
      <c r="BB184">
        <f t="shared" si="168"/>
        <v>0.18027550684931506</v>
      </c>
      <c r="BC184">
        <f t="shared" si="169"/>
        <v>0.17898767123287668</v>
      </c>
      <c r="BD184">
        <f t="shared" si="170"/>
        <v>0.15766756164383561</v>
      </c>
      <c r="BE184">
        <f t="shared" si="171"/>
        <v>0.13989528767123291</v>
      </c>
      <c r="BF184">
        <f t="shared" si="172"/>
        <v>0.12795715068493149</v>
      </c>
      <c r="BG184">
        <f t="shared" si="173"/>
        <v>0.13849150684931508</v>
      </c>
      <c r="BH184">
        <f t="shared" si="174"/>
        <v>0.15284876712328768</v>
      </c>
      <c r="BI184">
        <f t="shared" si="175"/>
        <v>0.13823989041095894</v>
      </c>
      <c r="BJ184">
        <f t="shared" si="176"/>
        <v>0.15206049315068496</v>
      </c>
      <c r="BK184">
        <f t="shared" si="177"/>
        <v>0.1876027397260274</v>
      </c>
      <c r="BL184">
        <f t="shared" si="178"/>
        <v>0.1966369315068493</v>
      </c>
      <c r="BM184">
        <f t="shared" si="179"/>
        <v>0.12658271488109588</v>
      </c>
    </row>
    <row r="185" spans="1:65" x14ac:dyDescent="0.25">
      <c r="A185" s="18"/>
      <c r="B185" t="s">
        <v>47</v>
      </c>
      <c r="C185" s="2">
        <v>3.21</v>
      </c>
      <c r="D185" s="2">
        <v>3.42</v>
      </c>
      <c r="E185" s="2">
        <v>3.21</v>
      </c>
      <c r="F185" s="2">
        <v>3.51</v>
      </c>
      <c r="G185" s="2">
        <v>7.42</v>
      </c>
      <c r="H185" s="2">
        <v>4.0199999999999996</v>
      </c>
      <c r="I185" s="2">
        <v>5.41</v>
      </c>
      <c r="J185" s="2">
        <v>5</v>
      </c>
      <c r="K185" s="2">
        <v>6.49</v>
      </c>
      <c r="L185" s="2">
        <v>7.45</v>
      </c>
      <c r="M185" s="2">
        <v>8.56</v>
      </c>
      <c r="N185" s="2">
        <v>9.0500000000000007</v>
      </c>
      <c r="O185" s="2">
        <v>6.4</v>
      </c>
      <c r="P185" s="2">
        <v>6.64</v>
      </c>
      <c r="Q185" s="3">
        <v>7.56</v>
      </c>
      <c r="R185" t="s">
        <v>47</v>
      </c>
      <c r="S185">
        <v>1092.2191780821918</v>
      </c>
      <c r="T185">
        <v>1078.5205479452054</v>
      </c>
      <c r="U185">
        <v>977.09589041095887</v>
      </c>
      <c r="V185">
        <v>1040.3835616438357</v>
      </c>
      <c r="W185">
        <v>1097.5890410958905</v>
      </c>
      <c r="X185">
        <v>1101.6438356164383</v>
      </c>
      <c r="Y185">
        <v>1107.3424657534247</v>
      </c>
      <c r="Z185">
        <v>1123.7260273972604</v>
      </c>
      <c r="AA185">
        <v>1153.1506849315069</v>
      </c>
      <c r="AB185">
        <v>1178.5205479452056</v>
      </c>
      <c r="AC185">
        <v>1161.5890410958905</v>
      </c>
      <c r="AD185">
        <v>1122.0821917808219</v>
      </c>
      <c r="AE185">
        <v>959.50684931506839</v>
      </c>
      <c r="AF185">
        <v>963.39726027397262</v>
      </c>
      <c r="AG185">
        <v>811.17808219178085</v>
      </c>
      <c r="AH185" t="s">
        <v>47</v>
      </c>
      <c r="AI185">
        <f t="shared" si="150"/>
        <v>3506.0235616438354</v>
      </c>
      <c r="AJ185">
        <f t="shared" si="151"/>
        <v>3688.5402739726023</v>
      </c>
      <c r="AK185">
        <f t="shared" si="152"/>
        <v>3136.4778082191779</v>
      </c>
      <c r="AL185">
        <f t="shared" si="153"/>
        <v>3651.746301369863</v>
      </c>
      <c r="AM185">
        <f t="shared" si="154"/>
        <v>8144.1106849315074</v>
      </c>
      <c r="AN185">
        <f t="shared" si="155"/>
        <v>4428.6082191780815</v>
      </c>
      <c r="AO185">
        <f t="shared" si="156"/>
        <v>5990.7227397260276</v>
      </c>
      <c r="AP185">
        <f t="shared" si="157"/>
        <v>5618.6301369863022</v>
      </c>
      <c r="AQ185">
        <f t="shared" si="158"/>
        <v>7483.9479452054802</v>
      </c>
      <c r="AR185">
        <f t="shared" si="159"/>
        <v>8779.978082191783</v>
      </c>
      <c r="AS185">
        <f t="shared" si="160"/>
        <v>9943.2021917808233</v>
      </c>
      <c r="AT185">
        <f t="shared" si="161"/>
        <v>10154.843835616439</v>
      </c>
      <c r="AU185">
        <f t="shared" si="162"/>
        <v>6140.8438356164379</v>
      </c>
      <c r="AV185">
        <f t="shared" si="163"/>
        <v>6396.9578082191783</v>
      </c>
      <c r="AW185">
        <f t="shared" si="164"/>
        <v>6132.5063013698627</v>
      </c>
      <c r="AX185" t="s">
        <v>47</v>
      </c>
      <c r="AY185">
        <f t="shared" si="165"/>
        <v>0.35060235616438351</v>
      </c>
      <c r="AZ185">
        <f t="shared" si="166"/>
        <v>0.36885402739726025</v>
      </c>
      <c r="BA185">
        <f t="shared" si="167"/>
        <v>0.3136477808219178</v>
      </c>
      <c r="BB185">
        <f t="shared" si="168"/>
        <v>0.36517463013698631</v>
      </c>
      <c r="BC185">
        <f t="shared" si="169"/>
        <v>0.8144110684931507</v>
      </c>
      <c r="BD185">
        <f t="shared" si="170"/>
        <v>0.44286082191780818</v>
      </c>
      <c r="BE185">
        <f t="shared" si="171"/>
        <v>0.59907227397260276</v>
      </c>
      <c r="BF185">
        <f t="shared" si="172"/>
        <v>0.56186301369863023</v>
      </c>
      <c r="BG185">
        <f t="shared" si="173"/>
        <v>0.74839479452054802</v>
      </c>
      <c r="BH185">
        <f t="shared" si="174"/>
        <v>0.87799780821917828</v>
      </c>
      <c r="BI185">
        <f t="shared" si="175"/>
        <v>0.99432021917808233</v>
      </c>
      <c r="BJ185">
        <f t="shared" si="176"/>
        <v>1.0154843835616438</v>
      </c>
      <c r="BK185">
        <f t="shared" si="177"/>
        <v>0.61408438356164374</v>
      </c>
      <c r="BL185">
        <f t="shared" si="178"/>
        <v>0.6396957808219178</v>
      </c>
      <c r="BM185">
        <f t="shared" si="179"/>
        <v>0.61325063013698622</v>
      </c>
    </row>
    <row r="186" spans="1:65" x14ac:dyDescent="0.25">
      <c r="A186" s="18"/>
      <c r="B186" t="s">
        <v>48</v>
      </c>
      <c r="C186" s="2">
        <v>7.91</v>
      </c>
      <c r="D186" s="2">
        <v>2.77</v>
      </c>
      <c r="E186" s="2">
        <v>2.98</v>
      </c>
      <c r="F186" s="2">
        <v>2.57</v>
      </c>
      <c r="G186" s="2">
        <v>4.53</v>
      </c>
      <c r="H186" s="2">
        <v>3.3</v>
      </c>
      <c r="I186" s="2">
        <v>3.04</v>
      </c>
      <c r="J186" s="2">
        <v>2.4300000000000002</v>
      </c>
      <c r="K186" s="2">
        <v>2.89</v>
      </c>
      <c r="L186" s="2">
        <v>2.5099999999999998</v>
      </c>
      <c r="M186" s="2">
        <v>2.65</v>
      </c>
      <c r="N186" s="2">
        <v>2.69</v>
      </c>
      <c r="O186" s="2">
        <v>2.71</v>
      </c>
      <c r="P186" s="2">
        <v>3.07</v>
      </c>
      <c r="Q186" s="3">
        <v>2.82</v>
      </c>
      <c r="R186" t="s">
        <v>48</v>
      </c>
      <c r="S186">
        <v>3893.1506849315069</v>
      </c>
      <c r="T186">
        <v>4093.9178082191779</v>
      </c>
      <c r="U186">
        <v>3293.534246575342</v>
      </c>
      <c r="V186">
        <v>3524.0547945205476</v>
      </c>
      <c r="W186">
        <v>3789.3150684931506</v>
      </c>
      <c r="X186">
        <v>3933.3150684931511</v>
      </c>
      <c r="Y186">
        <v>3837.0410958904108</v>
      </c>
      <c r="Z186">
        <v>3929.1506849315069</v>
      </c>
      <c r="AA186">
        <v>4007.7260273972606</v>
      </c>
      <c r="AB186">
        <v>4079.4520547945203</v>
      </c>
      <c r="AC186">
        <v>3965.2054794520545</v>
      </c>
      <c r="AD186">
        <v>3794.7397260273974</v>
      </c>
      <c r="AE186">
        <v>3604.9863013698632</v>
      </c>
      <c r="AF186">
        <v>3637.4246575342468</v>
      </c>
      <c r="AG186">
        <v>2658.9589041095892</v>
      </c>
      <c r="AH186" t="s">
        <v>48</v>
      </c>
      <c r="AI186">
        <f t="shared" si="150"/>
        <v>30794.821917808222</v>
      </c>
      <c r="AJ186">
        <f t="shared" si="151"/>
        <v>11340.152328767123</v>
      </c>
      <c r="AK186">
        <f t="shared" si="152"/>
        <v>9814.7320547945183</v>
      </c>
      <c r="AL186">
        <f t="shared" si="153"/>
        <v>9056.8208219178068</v>
      </c>
      <c r="AM186">
        <f t="shared" si="154"/>
        <v>17165.597260273975</v>
      </c>
      <c r="AN186">
        <f t="shared" si="155"/>
        <v>12979.939726027398</v>
      </c>
      <c r="AO186">
        <f t="shared" si="156"/>
        <v>11664.604931506849</v>
      </c>
      <c r="AP186">
        <f t="shared" si="157"/>
        <v>9547.8361643835633</v>
      </c>
      <c r="AQ186">
        <f t="shared" si="158"/>
        <v>11582.328219178084</v>
      </c>
      <c r="AR186">
        <f t="shared" si="159"/>
        <v>10239.424657534246</v>
      </c>
      <c r="AS186">
        <f t="shared" si="160"/>
        <v>10507.794520547945</v>
      </c>
      <c r="AT186">
        <f t="shared" si="161"/>
        <v>10207.849863013698</v>
      </c>
      <c r="AU186">
        <f t="shared" si="162"/>
        <v>9769.5128767123297</v>
      </c>
      <c r="AV186">
        <f t="shared" si="163"/>
        <v>11166.893698630138</v>
      </c>
      <c r="AW186">
        <f t="shared" si="164"/>
        <v>7498.2641095890413</v>
      </c>
      <c r="AX186" t="s">
        <v>48</v>
      </c>
      <c r="AY186">
        <f t="shared" si="165"/>
        <v>3.0794821917808224</v>
      </c>
      <c r="AZ186">
        <f t="shared" si="166"/>
        <v>1.1340152328767124</v>
      </c>
      <c r="BA186">
        <f t="shared" si="167"/>
        <v>0.98147320547945183</v>
      </c>
      <c r="BB186">
        <f t="shared" si="168"/>
        <v>0.9056820821917807</v>
      </c>
      <c r="BC186">
        <f t="shared" si="169"/>
        <v>1.7165597260273975</v>
      </c>
      <c r="BD186">
        <f t="shared" si="170"/>
        <v>1.2979939726027399</v>
      </c>
      <c r="BE186">
        <f t="shared" si="171"/>
        <v>1.1664604931506848</v>
      </c>
      <c r="BF186">
        <f t="shared" si="172"/>
        <v>0.9547836164383563</v>
      </c>
      <c r="BG186">
        <f t="shared" si="173"/>
        <v>1.1582328219178084</v>
      </c>
      <c r="BH186">
        <f t="shared" si="174"/>
        <v>1.0239424657534246</v>
      </c>
      <c r="BI186">
        <f t="shared" si="175"/>
        <v>1.0507794520547944</v>
      </c>
      <c r="BJ186">
        <f t="shared" si="176"/>
        <v>1.0207849863013698</v>
      </c>
      <c r="BK186">
        <f t="shared" si="177"/>
        <v>0.97695128767123296</v>
      </c>
      <c r="BL186">
        <f t="shared" si="178"/>
        <v>1.1166893698630138</v>
      </c>
      <c r="BM186">
        <f t="shared" si="179"/>
        <v>0.74982641095890412</v>
      </c>
    </row>
    <row r="187" spans="1:65" x14ac:dyDescent="0.25">
      <c r="A187" s="18"/>
      <c r="B187" t="s">
        <v>49</v>
      </c>
      <c r="C187" s="2">
        <v>5.1515000000000004</v>
      </c>
      <c r="D187" s="2">
        <v>5.00345</v>
      </c>
      <c r="E187" s="2">
        <v>6.45</v>
      </c>
      <c r="F187" s="2">
        <v>14.2</v>
      </c>
      <c r="G187" s="2">
        <v>2.27</v>
      </c>
      <c r="H187" s="2">
        <v>4.9400000000000004</v>
      </c>
      <c r="I187" s="2">
        <v>3.79</v>
      </c>
      <c r="J187" s="2">
        <v>3.45</v>
      </c>
      <c r="K187" s="2">
        <v>3.34</v>
      </c>
      <c r="L187" s="2">
        <v>3.91</v>
      </c>
      <c r="M187" s="2">
        <v>3.8</v>
      </c>
      <c r="N187" s="2">
        <v>3.36</v>
      </c>
      <c r="O187" s="2">
        <v>4.42</v>
      </c>
      <c r="P187" s="2">
        <v>4.1500000000000004</v>
      </c>
      <c r="Q187" s="3">
        <v>5.58</v>
      </c>
      <c r="R187" t="s">
        <v>49</v>
      </c>
      <c r="S187">
        <v>796.49315068493149</v>
      </c>
      <c r="T187">
        <v>836.38356164383561</v>
      </c>
      <c r="U187">
        <v>792.00000000000011</v>
      </c>
      <c r="V187">
        <v>855.39726027397251</v>
      </c>
      <c r="W187">
        <v>874.57534246575347</v>
      </c>
      <c r="X187">
        <v>925.31506849315065</v>
      </c>
      <c r="Y187">
        <v>925.8630136986302</v>
      </c>
      <c r="Z187">
        <v>950.57534246575347</v>
      </c>
      <c r="AA187">
        <v>1003.9999999999999</v>
      </c>
      <c r="AB187">
        <v>1011.1232876712329</v>
      </c>
      <c r="AC187">
        <v>983.72602739726017</v>
      </c>
      <c r="AD187">
        <v>964.05479452054794</v>
      </c>
      <c r="AE187">
        <v>1000.1095890410959</v>
      </c>
      <c r="AF187">
        <v>1024.6027397260275</v>
      </c>
      <c r="AG187">
        <v>919.78082191780823</v>
      </c>
      <c r="AH187" t="s">
        <v>49</v>
      </c>
      <c r="AI187">
        <f t="shared" si="150"/>
        <v>4103.1344657534246</v>
      </c>
      <c r="AJ187">
        <f t="shared" si="151"/>
        <v>4184.8033315068496</v>
      </c>
      <c r="AK187">
        <f t="shared" si="152"/>
        <v>5108.4000000000005</v>
      </c>
      <c r="AL187">
        <f t="shared" si="153"/>
        <v>12146.641095890409</v>
      </c>
      <c r="AM187">
        <f t="shared" si="154"/>
        <v>1985.2860273972603</v>
      </c>
      <c r="AN187">
        <f t="shared" si="155"/>
        <v>4571.0564383561641</v>
      </c>
      <c r="AO187">
        <f t="shared" si="156"/>
        <v>3509.0208219178085</v>
      </c>
      <c r="AP187">
        <f t="shared" si="157"/>
        <v>3279.4849315068495</v>
      </c>
      <c r="AQ187">
        <f t="shared" si="158"/>
        <v>3353.3599999999997</v>
      </c>
      <c r="AR187">
        <f t="shared" si="159"/>
        <v>3953.4920547945208</v>
      </c>
      <c r="AS187">
        <f t="shared" si="160"/>
        <v>3738.1589041095885</v>
      </c>
      <c r="AT187">
        <f t="shared" si="161"/>
        <v>3239.2241095890408</v>
      </c>
      <c r="AU187">
        <f t="shared" si="162"/>
        <v>4420.4843835616439</v>
      </c>
      <c r="AV187">
        <f t="shared" si="163"/>
        <v>4252.101369863014</v>
      </c>
      <c r="AW187">
        <f t="shared" si="164"/>
        <v>5132.3769863013704</v>
      </c>
      <c r="AX187" t="s">
        <v>49</v>
      </c>
      <c r="AY187">
        <f t="shared" si="165"/>
        <v>0.41031344657534247</v>
      </c>
      <c r="AZ187">
        <f t="shared" si="166"/>
        <v>0.41848033315068495</v>
      </c>
      <c r="BA187">
        <f t="shared" si="167"/>
        <v>0.51084000000000007</v>
      </c>
      <c r="BB187">
        <f t="shared" si="168"/>
        <v>1.2146641095890409</v>
      </c>
      <c r="BC187">
        <f t="shared" si="169"/>
        <v>0.19852860273972603</v>
      </c>
      <c r="BD187">
        <f t="shared" si="170"/>
        <v>0.45710564383561642</v>
      </c>
      <c r="BE187">
        <f t="shared" si="171"/>
        <v>0.35090208219178087</v>
      </c>
      <c r="BF187">
        <f t="shared" si="172"/>
        <v>0.32794849315068497</v>
      </c>
      <c r="BG187">
        <f t="shared" si="173"/>
        <v>0.33533599999999997</v>
      </c>
      <c r="BH187">
        <f t="shared" si="174"/>
        <v>0.39534920547945207</v>
      </c>
      <c r="BI187">
        <f t="shared" si="175"/>
        <v>0.37381589041095886</v>
      </c>
      <c r="BJ187">
        <f t="shared" si="176"/>
        <v>0.32392241095890406</v>
      </c>
      <c r="BK187">
        <f t="shared" si="177"/>
        <v>0.44204843835616436</v>
      </c>
      <c r="BL187">
        <f t="shared" si="178"/>
        <v>0.42521013698630139</v>
      </c>
      <c r="BM187">
        <f t="shared" si="179"/>
        <v>0.51323769863013702</v>
      </c>
    </row>
    <row r="188" spans="1:65" x14ac:dyDescent="0.25">
      <c r="A188" s="18"/>
      <c r="B188" t="s">
        <v>50</v>
      </c>
      <c r="C188" s="2">
        <v>2.38</v>
      </c>
      <c r="D188" s="2">
        <v>2.27</v>
      </c>
      <c r="E188" s="2">
        <v>3.78</v>
      </c>
      <c r="F188" s="2">
        <v>3.81</v>
      </c>
      <c r="G188" s="2">
        <v>3.6</v>
      </c>
      <c r="H188" s="2">
        <v>3.51</v>
      </c>
      <c r="I188" s="2">
        <v>4.45</v>
      </c>
      <c r="J188" s="2">
        <v>4.0199999999999996</v>
      </c>
      <c r="K188" s="2">
        <v>3.02</v>
      </c>
      <c r="L188" s="2">
        <v>3.68</v>
      </c>
      <c r="M188" s="2">
        <v>3.56</v>
      </c>
      <c r="N188" s="2">
        <v>2.64</v>
      </c>
      <c r="O188" s="2">
        <v>3.13</v>
      </c>
      <c r="P188" s="2">
        <v>2.48</v>
      </c>
      <c r="Q188" s="3">
        <v>2.2000000000000002</v>
      </c>
      <c r="R188" t="s">
        <v>50</v>
      </c>
      <c r="S188">
        <v>1497.8630136986301</v>
      </c>
      <c r="T188">
        <v>1590.4109589041095</v>
      </c>
      <c r="U188">
        <v>1389.6438356164383</v>
      </c>
      <c r="V188">
        <v>1480.3835616438355</v>
      </c>
      <c r="W188">
        <v>1547.6712328767123</v>
      </c>
      <c r="X188">
        <v>1622.9041095890414</v>
      </c>
      <c r="Y188">
        <v>1624.4931506849316</v>
      </c>
      <c r="Z188">
        <v>1742.5205479452054</v>
      </c>
      <c r="AA188">
        <v>1821.2054794520548</v>
      </c>
      <c r="AB188">
        <v>1915.8904109589041</v>
      </c>
      <c r="AC188">
        <v>1890.9589041095892</v>
      </c>
      <c r="AD188">
        <v>1851.2876712328766</v>
      </c>
      <c r="AE188">
        <v>2079.5068493150684</v>
      </c>
      <c r="AF188">
        <v>2109.8630136986303</v>
      </c>
      <c r="AG188">
        <v>1875.6712328767121</v>
      </c>
      <c r="AH188" t="s">
        <v>50</v>
      </c>
      <c r="AI188">
        <f t="shared" si="150"/>
        <v>3564.9139726027392</v>
      </c>
      <c r="AJ188">
        <f t="shared" si="151"/>
        <v>3610.2328767123286</v>
      </c>
      <c r="AK188">
        <f t="shared" si="152"/>
        <v>5252.8536986301369</v>
      </c>
      <c r="AL188">
        <f t="shared" si="153"/>
        <v>5640.261369863013</v>
      </c>
      <c r="AM188">
        <f t="shared" si="154"/>
        <v>5571.6164383561645</v>
      </c>
      <c r="AN188">
        <f t="shared" si="155"/>
        <v>5696.3934246575345</v>
      </c>
      <c r="AO188">
        <f t="shared" si="156"/>
        <v>7228.9945205479462</v>
      </c>
      <c r="AP188">
        <f t="shared" si="157"/>
        <v>7004.9326027397246</v>
      </c>
      <c r="AQ188">
        <f t="shared" si="158"/>
        <v>5500.0405479452056</v>
      </c>
      <c r="AR188">
        <f t="shared" si="159"/>
        <v>7050.4767123287675</v>
      </c>
      <c r="AS188">
        <f t="shared" si="160"/>
        <v>6731.8136986301379</v>
      </c>
      <c r="AT188">
        <f t="shared" si="161"/>
        <v>4887.3994520547949</v>
      </c>
      <c r="AU188">
        <f t="shared" si="162"/>
        <v>6508.8564383561643</v>
      </c>
      <c r="AV188">
        <f t="shared" si="163"/>
        <v>5232.4602739726033</v>
      </c>
      <c r="AW188">
        <f t="shared" si="164"/>
        <v>4126.4767123287666</v>
      </c>
      <c r="AX188" t="s">
        <v>50</v>
      </c>
      <c r="AY188">
        <f t="shared" si="165"/>
        <v>0.3564913972602739</v>
      </c>
      <c r="AZ188">
        <f t="shared" si="166"/>
        <v>0.36102328767123287</v>
      </c>
      <c r="BA188">
        <f t="shared" si="167"/>
        <v>0.52528536986301366</v>
      </c>
      <c r="BB188">
        <f t="shared" si="168"/>
        <v>0.56402613698630133</v>
      </c>
      <c r="BC188">
        <f t="shared" si="169"/>
        <v>0.5571616438356165</v>
      </c>
      <c r="BD188">
        <f t="shared" si="170"/>
        <v>0.56963934246575343</v>
      </c>
      <c r="BE188">
        <f t="shared" si="171"/>
        <v>0.72289945205479467</v>
      </c>
      <c r="BF188">
        <f t="shared" si="172"/>
        <v>0.70049326027397252</v>
      </c>
      <c r="BG188">
        <f t="shared" si="173"/>
        <v>0.55000405479452052</v>
      </c>
      <c r="BH188">
        <f t="shared" si="174"/>
        <v>0.7050476712328767</v>
      </c>
      <c r="BI188">
        <f t="shared" si="175"/>
        <v>0.6731813698630138</v>
      </c>
      <c r="BJ188">
        <f t="shared" si="176"/>
        <v>0.48873994520547948</v>
      </c>
      <c r="BK188">
        <f t="shared" si="177"/>
        <v>0.65088564383561642</v>
      </c>
      <c r="BL188">
        <f t="shared" si="178"/>
        <v>0.52324602739726034</v>
      </c>
      <c r="BM188">
        <f t="shared" si="179"/>
        <v>0.41264767123287666</v>
      </c>
    </row>
    <row r="189" spans="1:65" x14ac:dyDescent="0.25">
      <c r="A189" s="18"/>
      <c r="B189" t="s">
        <v>51</v>
      </c>
      <c r="C189" s="2">
        <v>5.03</v>
      </c>
      <c r="D189" s="2">
        <v>7.75</v>
      </c>
      <c r="E189" s="2">
        <v>10</v>
      </c>
      <c r="F189" s="2">
        <v>8.85</v>
      </c>
      <c r="G189" s="2">
        <v>6.95</v>
      </c>
      <c r="H189" s="2">
        <v>5.5</v>
      </c>
      <c r="I189" s="2">
        <v>5.2</v>
      </c>
      <c r="J189" s="2">
        <v>5.13</v>
      </c>
      <c r="K189" s="2">
        <v>5</v>
      </c>
      <c r="L189" s="2">
        <v>4.97</v>
      </c>
      <c r="M189" s="2">
        <v>4.9000000000000004</v>
      </c>
      <c r="N189" s="2">
        <v>4.6900000000000004</v>
      </c>
      <c r="O189" s="2">
        <v>4.57</v>
      </c>
      <c r="P189" s="2">
        <v>4.5199999999999996</v>
      </c>
      <c r="Q189" s="3">
        <v>4.58</v>
      </c>
      <c r="R189" t="s">
        <v>51</v>
      </c>
      <c r="S189">
        <v>509.8082191780822</v>
      </c>
      <c r="T189">
        <v>494.73972602739724</v>
      </c>
      <c r="U189">
        <v>543.67123287671234</v>
      </c>
      <c r="V189">
        <v>567.01369863013701</v>
      </c>
      <c r="W189">
        <v>582.79452054794524</v>
      </c>
      <c r="X189">
        <v>609.04109589041093</v>
      </c>
      <c r="Y189">
        <v>582.84931506849318</v>
      </c>
      <c r="Z189">
        <v>618.02739726027403</v>
      </c>
      <c r="AA189">
        <v>650.19178082191775</v>
      </c>
      <c r="AB189">
        <v>674.7397260273973</v>
      </c>
      <c r="AC189">
        <v>660.60273972602738</v>
      </c>
      <c r="AD189">
        <v>626.2465753424658</v>
      </c>
      <c r="AE189">
        <v>625.20547945205487</v>
      </c>
      <c r="AF189">
        <v>630.57534246575347</v>
      </c>
      <c r="AG189">
        <v>568</v>
      </c>
      <c r="AH189" t="s">
        <v>51</v>
      </c>
      <c r="AI189">
        <f t="shared" si="150"/>
        <v>2564.3353424657535</v>
      </c>
      <c r="AJ189">
        <f t="shared" si="151"/>
        <v>3834.2328767123286</v>
      </c>
      <c r="AK189">
        <f t="shared" si="152"/>
        <v>5436.7123287671238</v>
      </c>
      <c r="AL189">
        <f t="shared" si="153"/>
        <v>5018.0712328767122</v>
      </c>
      <c r="AM189">
        <f t="shared" si="154"/>
        <v>4050.4219178082194</v>
      </c>
      <c r="AN189">
        <f t="shared" si="155"/>
        <v>3349.7260273972602</v>
      </c>
      <c r="AO189">
        <f t="shared" si="156"/>
        <v>3030.8164383561648</v>
      </c>
      <c r="AP189">
        <f t="shared" si="157"/>
        <v>3170.4805479452057</v>
      </c>
      <c r="AQ189">
        <f t="shared" si="158"/>
        <v>3250.9589041095887</v>
      </c>
      <c r="AR189">
        <f t="shared" si="159"/>
        <v>3353.4564383561642</v>
      </c>
      <c r="AS189">
        <f t="shared" si="160"/>
        <v>3236.9534246575345</v>
      </c>
      <c r="AT189">
        <f t="shared" si="161"/>
        <v>2937.096438356165</v>
      </c>
      <c r="AU189">
        <f t="shared" si="162"/>
        <v>2857.1890410958908</v>
      </c>
      <c r="AV189">
        <f t="shared" si="163"/>
        <v>2850.2005479452055</v>
      </c>
      <c r="AW189">
        <f t="shared" si="164"/>
        <v>2601.44</v>
      </c>
      <c r="AX189" t="s">
        <v>51</v>
      </c>
      <c r="AY189">
        <f t="shared" si="165"/>
        <v>0.25643353424657533</v>
      </c>
      <c r="AZ189">
        <f t="shared" si="166"/>
        <v>0.38342328767123285</v>
      </c>
      <c r="BA189">
        <f t="shared" si="167"/>
        <v>0.54367123287671237</v>
      </c>
      <c r="BB189">
        <f t="shared" si="168"/>
        <v>0.50180712328767119</v>
      </c>
      <c r="BC189">
        <f t="shared" si="169"/>
        <v>0.40504219178082196</v>
      </c>
      <c r="BD189">
        <f t="shared" si="170"/>
        <v>0.33497260273972601</v>
      </c>
      <c r="BE189">
        <f t="shared" si="171"/>
        <v>0.30308164383561648</v>
      </c>
      <c r="BF189">
        <f t="shared" si="172"/>
        <v>0.31704805479452058</v>
      </c>
      <c r="BG189">
        <f t="shared" si="173"/>
        <v>0.32509589041095888</v>
      </c>
      <c r="BH189">
        <f t="shared" si="174"/>
        <v>0.33534564383561644</v>
      </c>
      <c r="BI189">
        <f t="shared" si="175"/>
        <v>0.32369534246575343</v>
      </c>
      <c r="BJ189">
        <f t="shared" si="176"/>
        <v>0.29370964383561649</v>
      </c>
      <c r="BK189">
        <f t="shared" si="177"/>
        <v>0.28571890410958911</v>
      </c>
      <c r="BL189">
        <f t="shared" si="178"/>
        <v>0.28502005479452053</v>
      </c>
      <c r="BM189">
        <f t="shared" si="179"/>
        <v>0.26014399999999999</v>
      </c>
    </row>
    <row r="190" spans="1:65" x14ac:dyDescent="0.25">
      <c r="A190" s="18"/>
      <c r="B190" t="s">
        <v>52</v>
      </c>
      <c r="C190" s="2">
        <v>3.99</v>
      </c>
      <c r="D190" s="2">
        <v>4.6500000000000004</v>
      </c>
      <c r="E190" s="2">
        <v>4.452</v>
      </c>
      <c r="F190" s="2">
        <v>4.76</v>
      </c>
      <c r="G190" s="2">
        <v>5.58</v>
      </c>
      <c r="H190" s="2">
        <v>4.3600000000000003</v>
      </c>
      <c r="I190" s="2">
        <v>2.88</v>
      </c>
      <c r="J190" s="2">
        <v>3.25</v>
      </c>
      <c r="K190" s="2">
        <v>3.4</v>
      </c>
      <c r="L190" s="2">
        <v>5.08</v>
      </c>
      <c r="M190" s="2">
        <v>5.36</v>
      </c>
      <c r="N190" s="2">
        <v>6</v>
      </c>
      <c r="O190" s="2">
        <v>6.64</v>
      </c>
      <c r="P190" s="2">
        <v>5.76</v>
      </c>
      <c r="Q190" s="3">
        <v>7.34</v>
      </c>
      <c r="R190" t="s">
        <v>52</v>
      </c>
      <c r="S190">
        <v>383.61643835616439</v>
      </c>
      <c r="T190">
        <v>408.21917808219183</v>
      </c>
      <c r="U190">
        <v>325.64383561643837</v>
      </c>
      <c r="V190">
        <v>326.63013698630141</v>
      </c>
      <c r="W190">
        <v>340.98630136986299</v>
      </c>
      <c r="X190">
        <v>350.02739726027397</v>
      </c>
      <c r="Y190">
        <v>346.90410958904113</v>
      </c>
      <c r="Z190">
        <v>368.38356164383561</v>
      </c>
      <c r="AA190">
        <v>381.75342465753425</v>
      </c>
      <c r="AB190">
        <v>395.78082191780817</v>
      </c>
      <c r="AC190">
        <v>381.36986301369859</v>
      </c>
      <c r="AD190">
        <v>367.28767123287668</v>
      </c>
      <c r="AE190">
        <v>374.08219178082197</v>
      </c>
      <c r="AF190">
        <v>378.95890410958907</v>
      </c>
      <c r="AG190">
        <v>355.45205479452056</v>
      </c>
      <c r="AH190" t="s">
        <v>52</v>
      </c>
      <c r="AI190">
        <f t="shared" si="150"/>
        <v>1530.6295890410961</v>
      </c>
      <c r="AJ190">
        <f t="shared" si="151"/>
        <v>1898.2191780821922</v>
      </c>
      <c r="AK190">
        <f t="shared" si="152"/>
        <v>1449.7663561643835</v>
      </c>
      <c r="AL190">
        <f t="shared" si="153"/>
        <v>1554.7594520547946</v>
      </c>
      <c r="AM190">
        <f t="shared" si="154"/>
        <v>1902.7035616438354</v>
      </c>
      <c r="AN190">
        <f t="shared" si="155"/>
        <v>1526.1194520547947</v>
      </c>
      <c r="AO190">
        <f t="shared" si="156"/>
        <v>999.08383561643836</v>
      </c>
      <c r="AP190">
        <f t="shared" si="157"/>
        <v>1197.2465753424658</v>
      </c>
      <c r="AQ190">
        <f t="shared" si="158"/>
        <v>1297.9616438356165</v>
      </c>
      <c r="AR190">
        <f t="shared" si="159"/>
        <v>2010.5665753424655</v>
      </c>
      <c r="AS190">
        <f t="shared" si="160"/>
        <v>2044.1424657534246</v>
      </c>
      <c r="AT190">
        <f t="shared" si="161"/>
        <v>2203.7260273972602</v>
      </c>
      <c r="AU190">
        <f t="shared" si="162"/>
        <v>2483.9057534246576</v>
      </c>
      <c r="AV190">
        <f t="shared" si="163"/>
        <v>2182.8032876712332</v>
      </c>
      <c r="AW190">
        <f t="shared" si="164"/>
        <v>2609.0180821917811</v>
      </c>
      <c r="AX190" t="s">
        <v>52</v>
      </c>
      <c r="AY190">
        <f t="shared" si="165"/>
        <v>0.15306295890410962</v>
      </c>
      <c r="AZ190">
        <f t="shared" si="166"/>
        <v>0.18982191780821922</v>
      </c>
      <c r="BA190">
        <f t="shared" si="167"/>
        <v>0.14497663561643837</v>
      </c>
      <c r="BB190">
        <f t="shared" si="168"/>
        <v>0.15547594520547944</v>
      </c>
      <c r="BC190">
        <f t="shared" si="169"/>
        <v>0.19027035616438354</v>
      </c>
      <c r="BD190">
        <f t="shared" si="170"/>
        <v>0.15261194520547947</v>
      </c>
      <c r="BE190">
        <f t="shared" si="171"/>
        <v>9.9908383561643832E-2</v>
      </c>
      <c r="BF190">
        <f t="shared" si="172"/>
        <v>0.11972465753424658</v>
      </c>
      <c r="BG190">
        <f t="shared" si="173"/>
        <v>0.12979616438356165</v>
      </c>
      <c r="BH190">
        <f t="shared" si="174"/>
        <v>0.20105665753424656</v>
      </c>
      <c r="BI190">
        <f t="shared" si="175"/>
        <v>0.20441424657534246</v>
      </c>
      <c r="BJ190">
        <f t="shared" si="176"/>
        <v>0.220372602739726</v>
      </c>
      <c r="BK190">
        <f t="shared" si="177"/>
        <v>0.24839057534246575</v>
      </c>
      <c r="BL190">
        <f t="shared" si="178"/>
        <v>0.21828032876712333</v>
      </c>
      <c r="BM190">
        <f t="shared" si="179"/>
        <v>0.26090180821917813</v>
      </c>
    </row>
    <row r="191" spans="1:65" x14ac:dyDescent="0.25">
      <c r="A191" s="18"/>
      <c r="B191" t="s">
        <v>53</v>
      </c>
      <c r="C191" s="2">
        <v>13.5</v>
      </c>
      <c r="D191" s="2">
        <v>17</v>
      </c>
      <c r="E191" s="2">
        <v>21.75</v>
      </c>
      <c r="F191" s="2">
        <v>35.700000000000003</v>
      </c>
      <c r="G191" s="2">
        <v>25.85</v>
      </c>
      <c r="H191" s="2">
        <v>27.51</v>
      </c>
      <c r="I191" s="2">
        <v>17.7</v>
      </c>
      <c r="J191" s="2">
        <v>10</v>
      </c>
      <c r="K191" s="2">
        <v>9.2899999999999991</v>
      </c>
      <c r="L191" s="2">
        <v>8.2799999999999994</v>
      </c>
      <c r="M191" s="2">
        <v>11</v>
      </c>
      <c r="N191" s="2">
        <v>8.4</v>
      </c>
      <c r="O191" s="2">
        <v>9.9600000000000009</v>
      </c>
      <c r="P191" s="2">
        <v>13.88</v>
      </c>
      <c r="Q191" s="3">
        <v>14.92</v>
      </c>
      <c r="R191" t="s">
        <v>53</v>
      </c>
      <c r="S191">
        <v>66.739726027397268</v>
      </c>
      <c r="T191">
        <v>70.356164383561648</v>
      </c>
      <c r="U191">
        <v>57.698630136986296</v>
      </c>
      <c r="V191">
        <v>67.726027397260268</v>
      </c>
      <c r="W191">
        <v>73.863013698630141</v>
      </c>
      <c r="X191">
        <v>72.000000000000014</v>
      </c>
      <c r="Y191">
        <v>71.342465753424662</v>
      </c>
      <c r="Z191">
        <v>72.38356164383562</v>
      </c>
      <c r="AA191">
        <v>75.452054794520535</v>
      </c>
      <c r="AB191">
        <v>76.986301369863014</v>
      </c>
      <c r="AC191">
        <v>75.342465753424662</v>
      </c>
      <c r="AD191">
        <v>75.780821917808225</v>
      </c>
      <c r="AE191">
        <v>60.602739726027401</v>
      </c>
      <c r="AF191">
        <v>63.835616438356169</v>
      </c>
      <c r="AG191">
        <v>54.136986301369859</v>
      </c>
      <c r="AH191" t="s">
        <v>53</v>
      </c>
      <c r="AI191">
        <f t="shared" si="150"/>
        <v>900.9863013698631</v>
      </c>
      <c r="AJ191">
        <f t="shared" si="151"/>
        <v>1196.0547945205481</v>
      </c>
      <c r="AK191">
        <f t="shared" si="152"/>
        <v>1254.9452054794519</v>
      </c>
      <c r="AL191">
        <f t="shared" si="153"/>
        <v>2417.8191780821917</v>
      </c>
      <c r="AM191">
        <f t="shared" si="154"/>
        <v>1909.3589041095893</v>
      </c>
      <c r="AN191">
        <f t="shared" si="155"/>
        <v>1980.7200000000005</v>
      </c>
      <c r="AO191">
        <f t="shared" si="156"/>
        <v>1262.7616438356165</v>
      </c>
      <c r="AP191">
        <f t="shared" si="157"/>
        <v>723.83561643835617</v>
      </c>
      <c r="AQ191">
        <f t="shared" si="158"/>
        <v>700.94958904109569</v>
      </c>
      <c r="AR191">
        <f t="shared" si="159"/>
        <v>637.44657534246574</v>
      </c>
      <c r="AS191">
        <f t="shared" si="160"/>
        <v>828.76712328767132</v>
      </c>
      <c r="AT191">
        <f t="shared" si="161"/>
        <v>636.55890410958909</v>
      </c>
      <c r="AU191">
        <f t="shared" si="162"/>
        <v>603.60328767123292</v>
      </c>
      <c r="AV191">
        <f t="shared" si="163"/>
        <v>886.03835616438369</v>
      </c>
      <c r="AW191">
        <f t="shared" si="164"/>
        <v>807.72383561643835</v>
      </c>
      <c r="AX191" t="s">
        <v>53</v>
      </c>
      <c r="AY191">
        <f t="shared" si="165"/>
        <v>9.009863013698631E-2</v>
      </c>
      <c r="AZ191">
        <f t="shared" si="166"/>
        <v>0.11960547945205481</v>
      </c>
      <c r="BA191">
        <f t="shared" si="167"/>
        <v>0.12549452054794519</v>
      </c>
      <c r="BB191">
        <f t="shared" si="168"/>
        <v>0.24178191780821917</v>
      </c>
      <c r="BC191">
        <f t="shared" si="169"/>
        <v>0.19093589041095893</v>
      </c>
      <c r="BD191">
        <f t="shared" si="170"/>
        <v>0.19807200000000005</v>
      </c>
      <c r="BE191">
        <f t="shared" si="171"/>
        <v>0.12627616438356165</v>
      </c>
      <c r="BF191">
        <f t="shared" si="172"/>
        <v>7.2383561643835623E-2</v>
      </c>
      <c r="BG191">
        <f t="shared" si="173"/>
        <v>7.0094958904109564E-2</v>
      </c>
      <c r="BH191">
        <f t="shared" si="174"/>
        <v>6.3744657534246574E-2</v>
      </c>
      <c r="BI191">
        <f t="shared" si="175"/>
        <v>8.287671232876713E-2</v>
      </c>
      <c r="BJ191">
        <f t="shared" si="176"/>
        <v>6.3655890410958912E-2</v>
      </c>
      <c r="BK191">
        <f t="shared" si="177"/>
        <v>6.0360328767123293E-2</v>
      </c>
      <c r="BL191">
        <f t="shared" si="178"/>
        <v>8.8603835616438364E-2</v>
      </c>
      <c r="BM191">
        <f t="shared" si="179"/>
        <v>8.0772383561643832E-2</v>
      </c>
    </row>
    <row r="192" spans="1:65" x14ac:dyDescent="0.25">
      <c r="A192" s="18"/>
      <c r="B192" t="s">
        <v>54</v>
      </c>
      <c r="C192" s="2">
        <v>11.89</v>
      </c>
      <c r="D192" s="2">
        <v>13.32</v>
      </c>
      <c r="E192" s="2">
        <v>12.891</v>
      </c>
      <c r="F192" s="2">
        <v>10.52</v>
      </c>
      <c r="G192" s="2">
        <v>10.3</v>
      </c>
      <c r="H192" s="2">
        <v>12.75</v>
      </c>
      <c r="I192" s="2">
        <v>14.69</v>
      </c>
      <c r="J192" s="2">
        <v>13.94</v>
      </c>
      <c r="K192" s="2">
        <v>15.51</v>
      </c>
      <c r="L192" s="2">
        <v>27.83</v>
      </c>
      <c r="M192" s="2">
        <v>18.850000000000001</v>
      </c>
      <c r="N192" s="2">
        <v>18.440000000000001</v>
      </c>
      <c r="O192" s="2">
        <v>23.19</v>
      </c>
      <c r="P192" s="2">
        <v>20.440000000000001</v>
      </c>
      <c r="Q192" s="3">
        <v>15.32</v>
      </c>
      <c r="R192" t="s">
        <v>54</v>
      </c>
      <c r="S192">
        <v>210.41095890410958</v>
      </c>
      <c r="T192">
        <v>214.13698630136989</v>
      </c>
      <c r="U192">
        <v>121.58904109589042</v>
      </c>
      <c r="V192">
        <v>145.47945205479451</v>
      </c>
      <c r="W192">
        <v>139.2876712328767</v>
      </c>
      <c r="X192">
        <v>143.94520547945206</v>
      </c>
      <c r="Y192">
        <v>140.32876712328769</v>
      </c>
      <c r="Z192">
        <v>234.30136986301372</v>
      </c>
      <c r="AA192">
        <v>240.87671232876713</v>
      </c>
      <c r="AB192">
        <v>260.54794520547944</v>
      </c>
      <c r="AC192">
        <v>253.75342465753428</v>
      </c>
      <c r="AD192">
        <v>258.08219178082192</v>
      </c>
      <c r="AE192">
        <v>271.67123287671234</v>
      </c>
      <c r="AF192">
        <v>288.60273972602744</v>
      </c>
      <c r="AG192">
        <v>282.1917808219178</v>
      </c>
      <c r="AH192" t="s">
        <v>54</v>
      </c>
      <c r="AI192">
        <f t="shared" si="150"/>
        <v>2501.7863013698629</v>
      </c>
      <c r="AJ192">
        <f t="shared" si="151"/>
        <v>2852.3046575342469</v>
      </c>
      <c r="AK192">
        <f t="shared" si="152"/>
        <v>1567.4043287671234</v>
      </c>
      <c r="AL192">
        <f t="shared" si="153"/>
        <v>1530.4438356164383</v>
      </c>
      <c r="AM192">
        <f t="shared" si="154"/>
        <v>1434.66301369863</v>
      </c>
      <c r="AN192">
        <f t="shared" si="155"/>
        <v>1835.3013698630136</v>
      </c>
      <c r="AO192">
        <f t="shared" si="156"/>
        <v>2061.4295890410963</v>
      </c>
      <c r="AP192">
        <f t="shared" si="157"/>
        <v>3266.1610958904112</v>
      </c>
      <c r="AQ192">
        <f t="shared" si="158"/>
        <v>3735.9978082191783</v>
      </c>
      <c r="AR192">
        <f t="shared" si="159"/>
        <v>7251.0493150684924</v>
      </c>
      <c r="AS192">
        <f t="shared" si="160"/>
        <v>4783.2520547945214</v>
      </c>
      <c r="AT192">
        <f t="shared" si="161"/>
        <v>4759.0356164383566</v>
      </c>
      <c r="AU192">
        <f t="shared" si="162"/>
        <v>6300.0558904109594</v>
      </c>
      <c r="AV192">
        <f t="shared" si="163"/>
        <v>5899.0400000000009</v>
      </c>
      <c r="AW192">
        <f t="shared" si="164"/>
        <v>4323.178082191781</v>
      </c>
      <c r="AX192" t="s">
        <v>54</v>
      </c>
      <c r="AY192">
        <f t="shared" si="165"/>
        <v>0.25017863013698627</v>
      </c>
      <c r="AZ192">
        <f t="shared" si="166"/>
        <v>0.2852304657534247</v>
      </c>
      <c r="BA192">
        <f t="shared" si="167"/>
        <v>0.15674043287671233</v>
      </c>
      <c r="BB192">
        <f t="shared" si="168"/>
        <v>0.15304438356164382</v>
      </c>
      <c r="BC192">
        <f t="shared" si="169"/>
        <v>0.14346630136986299</v>
      </c>
      <c r="BD192">
        <f t="shared" si="170"/>
        <v>0.18353013698630136</v>
      </c>
      <c r="BE192">
        <f t="shared" si="171"/>
        <v>0.20614295890410964</v>
      </c>
      <c r="BF192">
        <f t="shared" si="172"/>
        <v>0.32661610958904114</v>
      </c>
      <c r="BG192">
        <f t="shared" si="173"/>
        <v>0.3735997808219178</v>
      </c>
      <c r="BH192">
        <f t="shared" si="174"/>
        <v>0.72510493150684929</v>
      </c>
      <c r="BI192">
        <f t="shared" si="175"/>
        <v>0.47832520547945212</v>
      </c>
      <c r="BJ192">
        <f t="shared" si="176"/>
        <v>0.47590356164383568</v>
      </c>
      <c r="BK192">
        <f t="shared" si="177"/>
        <v>0.63000558904109594</v>
      </c>
      <c r="BL192">
        <f t="shared" si="178"/>
        <v>0.58990400000000009</v>
      </c>
      <c r="BM192">
        <f t="shared" si="179"/>
        <v>0.43231780821917809</v>
      </c>
    </row>
    <row r="193" spans="2:16" x14ac:dyDescent="0.25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</row>
  </sheetData>
  <mergeCells count="6">
    <mergeCell ref="A163:A192"/>
    <mergeCell ref="A3:A32"/>
    <mergeCell ref="A35:A64"/>
    <mergeCell ref="A67:A96"/>
    <mergeCell ref="A99:A128"/>
    <mergeCell ref="A131:A16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A9011-C38F-457A-9448-37AC66C05F8F}">
  <dimension ref="A1:AF100"/>
  <sheetViews>
    <sheetView workbookViewId="0">
      <selection activeCell="B4" sqref="B4"/>
    </sheetView>
  </sheetViews>
  <sheetFormatPr defaultColWidth="9.109375" defaultRowHeight="13.8" x14ac:dyDescent="0.25"/>
  <cols>
    <col min="3" max="4" width="9.109375" style="13"/>
    <col min="257" max="257" width="34.33203125" customWidth="1"/>
    <col min="513" max="513" width="34.33203125" customWidth="1"/>
    <col min="769" max="769" width="34.33203125" customWidth="1"/>
    <col min="1025" max="1025" width="34.33203125" customWidth="1"/>
    <col min="1281" max="1281" width="34.33203125" customWidth="1"/>
    <col min="1537" max="1537" width="34.33203125" customWidth="1"/>
    <col min="1793" max="1793" width="34.33203125" customWidth="1"/>
    <col min="2049" max="2049" width="34.33203125" customWidth="1"/>
    <col min="2305" max="2305" width="34.33203125" customWidth="1"/>
    <col min="2561" max="2561" width="34.33203125" customWidth="1"/>
    <col min="2817" max="2817" width="34.33203125" customWidth="1"/>
    <col min="3073" max="3073" width="34.33203125" customWidth="1"/>
    <col min="3329" max="3329" width="34.33203125" customWidth="1"/>
    <col min="3585" max="3585" width="34.33203125" customWidth="1"/>
    <col min="3841" max="3841" width="34.33203125" customWidth="1"/>
    <col min="4097" max="4097" width="34.33203125" customWidth="1"/>
    <col min="4353" max="4353" width="34.33203125" customWidth="1"/>
    <col min="4609" max="4609" width="34.33203125" customWidth="1"/>
    <col min="4865" max="4865" width="34.33203125" customWidth="1"/>
    <col min="5121" max="5121" width="34.33203125" customWidth="1"/>
    <col min="5377" max="5377" width="34.33203125" customWidth="1"/>
    <col min="5633" max="5633" width="34.33203125" customWidth="1"/>
    <col min="5889" max="5889" width="34.33203125" customWidth="1"/>
    <col min="6145" max="6145" width="34.33203125" customWidth="1"/>
    <col min="6401" max="6401" width="34.33203125" customWidth="1"/>
    <col min="6657" max="6657" width="34.33203125" customWidth="1"/>
    <col min="6913" max="6913" width="34.33203125" customWidth="1"/>
    <col min="7169" max="7169" width="34.33203125" customWidth="1"/>
    <col min="7425" max="7425" width="34.33203125" customWidth="1"/>
    <col min="7681" max="7681" width="34.33203125" customWidth="1"/>
    <col min="7937" max="7937" width="34.33203125" customWidth="1"/>
    <col min="8193" max="8193" width="34.33203125" customWidth="1"/>
    <col min="8449" max="8449" width="34.33203125" customWidth="1"/>
    <col min="8705" max="8705" width="34.33203125" customWidth="1"/>
    <col min="8961" max="8961" width="34.33203125" customWidth="1"/>
    <col min="9217" max="9217" width="34.33203125" customWidth="1"/>
    <col min="9473" max="9473" width="34.33203125" customWidth="1"/>
    <col min="9729" max="9729" width="34.33203125" customWidth="1"/>
    <col min="9985" max="9985" width="34.33203125" customWidth="1"/>
    <col min="10241" max="10241" width="34.33203125" customWidth="1"/>
    <col min="10497" max="10497" width="34.33203125" customWidth="1"/>
    <col min="10753" max="10753" width="34.33203125" customWidth="1"/>
    <col min="11009" max="11009" width="34.33203125" customWidth="1"/>
    <col min="11265" max="11265" width="34.33203125" customWidth="1"/>
    <col min="11521" max="11521" width="34.33203125" customWidth="1"/>
    <col min="11777" max="11777" width="34.33203125" customWidth="1"/>
    <col min="12033" max="12033" width="34.33203125" customWidth="1"/>
    <col min="12289" max="12289" width="34.33203125" customWidth="1"/>
    <col min="12545" max="12545" width="34.33203125" customWidth="1"/>
    <col min="12801" max="12801" width="34.33203125" customWidth="1"/>
    <col min="13057" max="13057" width="34.33203125" customWidth="1"/>
    <col min="13313" max="13313" width="34.33203125" customWidth="1"/>
    <col min="13569" max="13569" width="34.33203125" customWidth="1"/>
    <col min="13825" max="13825" width="34.33203125" customWidth="1"/>
    <col min="14081" max="14081" width="34.33203125" customWidth="1"/>
    <col min="14337" max="14337" width="34.33203125" customWidth="1"/>
    <col min="14593" max="14593" width="34.33203125" customWidth="1"/>
    <col min="14849" max="14849" width="34.33203125" customWidth="1"/>
    <col min="15105" max="15105" width="34.33203125" customWidth="1"/>
    <col min="15361" max="15361" width="34.33203125" customWidth="1"/>
    <col min="15617" max="15617" width="34.33203125" customWidth="1"/>
    <col min="15873" max="15873" width="34.33203125" customWidth="1"/>
    <col min="16129" max="16129" width="34.33203125" customWidth="1"/>
  </cols>
  <sheetData>
    <row r="1" spans="1:24" ht="24.9" customHeight="1" x14ac:dyDescent="0.25">
      <c r="B1" s="2"/>
      <c r="C1" s="12" t="s">
        <v>6</v>
      </c>
      <c r="D1" s="1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>
        <v>2019</v>
      </c>
    </row>
    <row r="2" spans="1:24" ht="24.9" customHeight="1" x14ac:dyDescent="0.25">
      <c r="A2" s="19" t="s">
        <v>22</v>
      </c>
      <c r="B2" t="s">
        <v>25</v>
      </c>
      <c r="C2" s="12">
        <v>97.9</v>
      </c>
      <c r="D2" s="12">
        <v>99.1</v>
      </c>
      <c r="E2" s="2">
        <v>101.6</v>
      </c>
      <c r="F2" s="2">
        <v>104.3</v>
      </c>
      <c r="G2" s="2">
        <v>105.74</v>
      </c>
      <c r="H2" s="2">
        <v>107.68</v>
      </c>
      <c r="I2" s="2">
        <v>109.23</v>
      </c>
      <c r="J2" s="2">
        <v>111.69</v>
      </c>
      <c r="K2" s="2">
        <v>112.16</v>
      </c>
      <c r="L2" s="2">
        <v>114.52</v>
      </c>
      <c r="M2" s="2">
        <v>114.99</v>
      </c>
      <c r="N2" s="2">
        <v>117.6</v>
      </c>
      <c r="O2" s="2">
        <v>118.62</v>
      </c>
      <c r="P2" s="2">
        <v>120.13</v>
      </c>
      <c r="Q2" s="5">
        <v>123.89</v>
      </c>
    </row>
    <row r="3" spans="1:24" ht="24.9" customHeight="1" x14ac:dyDescent="0.25">
      <c r="A3" s="19"/>
      <c r="B3" t="s">
        <v>26</v>
      </c>
      <c r="C3" s="12">
        <v>90.8</v>
      </c>
      <c r="D3" s="12">
        <v>92</v>
      </c>
      <c r="E3" s="2">
        <v>94.4</v>
      </c>
      <c r="F3" s="2">
        <v>99.9</v>
      </c>
      <c r="G3" s="2">
        <v>99.71</v>
      </c>
      <c r="H3" s="2">
        <v>103.43</v>
      </c>
      <c r="I3" s="2">
        <v>105.73</v>
      </c>
      <c r="J3" s="2">
        <v>108.89</v>
      </c>
      <c r="K3" s="2">
        <v>108.3</v>
      </c>
      <c r="L3" s="2">
        <v>104.46</v>
      </c>
      <c r="M3" s="2">
        <v>105.31</v>
      </c>
      <c r="N3" s="2">
        <v>108.43</v>
      </c>
      <c r="O3" s="2">
        <v>110.28</v>
      </c>
      <c r="P3" s="2">
        <v>112.56</v>
      </c>
      <c r="Q3" s="4">
        <v>112.535</v>
      </c>
    </row>
    <row r="4" spans="1:24" ht="24.9" customHeight="1" x14ac:dyDescent="0.25">
      <c r="A4" s="19"/>
      <c r="B4" t="s">
        <v>27</v>
      </c>
      <c r="C4" s="12">
        <v>101.2</v>
      </c>
      <c r="D4" s="12">
        <v>101.5</v>
      </c>
      <c r="E4" s="2">
        <v>101.8</v>
      </c>
      <c r="F4" s="2">
        <v>107.7</v>
      </c>
      <c r="G4" s="2">
        <v>107.34</v>
      </c>
      <c r="H4" s="2">
        <v>110.07</v>
      </c>
      <c r="I4" s="2">
        <v>110.56</v>
      </c>
      <c r="J4" s="2">
        <v>109.02</v>
      </c>
      <c r="K4" s="2">
        <v>107.82</v>
      </c>
      <c r="L4" s="2">
        <v>109.45</v>
      </c>
      <c r="M4" s="2">
        <v>108.16</v>
      </c>
      <c r="N4" s="2">
        <v>111.58</v>
      </c>
      <c r="O4" s="2">
        <v>111.64</v>
      </c>
      <c r="P4" s="2">
        <v>113.47</v>
      </c>
      <c r="Q4" s="5">
        <v>117.26</v>
      </c>
    </row>
    <row r="5" spans="1:24" ht="24.9" customHeight="1" x14ac:dyDescent="0.25">
      <c r="A5" s="19"/>
      <c r="B5" t="s">
        <v>28</v>
      </c>
      <c r="C5" s="12">
        <v>96.1</v>
      </c>
      <c r="D5" s="12">
        <v>95.9</v>
      </c>
      <c r="E5" s="2">
        <v>98.7</v>
      </c>
      <c r="F5" s="2">
        <v>97.4</v>
      </c>
      <c r="G5" s="2">
        <v>99.43</v>
      </c>
      <c r="H5" s="2">
        <v>99.87</v>
      </c>
      <c r="I5" s="2">
        <v>99.87</v>
      </c>
      <c r="J5" s="2">
        <v>102.1</v>
      </c>
      <c r="K5" s="2">
        <v>101.44</v>
      </c>
      <c r="L5" s="2">
        <v>102.57</v>
      </c>
      <c r="M5" s="2">
        <v>104.09</v>
      </c>
      <c r="N5" s="2">
        <v>105</v>
      </c>
      <c r="O5" s="2">
        <v>104.78</v>
      </c>
      <c r="P5" s="2">
        <v>107.54</v>
      </c>
      <c r="Q5" s="5">
        <v>107.89</v>
      </c>
      <c r="T5" s="2"/>
    </row>
    <row r="6" spans="1:24" ht="24.9" customHeight="1" x14ac:dyDescent="0.25">
      <c r="A6" s="19"/>
      <c r="B6" t="s">
        <v>29</v>
      </c>
      <c r="C6" s="12">
        <v>93.8</v>
      </c>
      <c r="D6" s="12">
        <v>97.4</v>
      </c>
      <c r="E6" s="2">
        <v>98.7</v>
      </c>
      <c r="F6" s="2">
        <v>98.2</v>
      </c>
      <c r="G6" s="2">
        <v>99.9</v>
      </c>
      <c r="H6" s="2">
        <v>101.53</v>
      </c>
      <c r="I6" s="2">
        <v>104.82</v>
      </c>
      <c r="J6" s="2">
        <v>112.75</v>
      </c>
      <c r="K6" s="2">
        <v>111.8</v>
      </c>
      <c r="L6" s="2">
        <v>112.88</v>
      </c>
      <c r="M6" s="2">
        <v>112.31</v>
      </c>
      <c r="N6" s="2">
        <v>112.09</v>
      </c>
      <c r="O6" s="2">
        <v>116.64</v>
      </c>
      <c r="P6" s="2">
        <v>115.78</v>
      </c>
      <c r="Q6" s="5">
        <v>116.3</v>
      </c>
      <c r="T6" s="2"/>
      <c r="U6" s="2"/>
      <c r="X6">
        <v>0.9</v>
      </c>
    </row>
    <row r="7" spans="1:24" ht="24.9" customHeight="1" x14ac:dyDescent="0.25">
      <c r="A7" s="19"/>
      <c r="B7" t="s">
        <v>30</v>
      </c>
      <c r="C7" s="12">
        <v>100</v>
      </c>
      <c r="D7" s="12">
        <v>90</v>
      </c>
      <c r="E7" s="2">
        <v>98</v>
      </c>
      <c r="F7" s="2">
        <v>99.6</v>
      </c>
      <c r="G7" s="2">
        <v>100</v>
      </c>
      <c r="H7" s="2">
        <v>123.55</v>
      </c>
      <c r="I7" s="2">
        <v>117.62</v>
      </c>
      <c r="J7" s="2">
        <v>121.98</v>
      </c>
      <c r="K7" s="2">
        <v>136.82</v>
      </c>
      <c r="L7" s="2">
        <v>152.41</v>
      </c>
      <c r="M7" s="2">
        <v>138.63</v>
      </c>
      <c r="N7" s="2">
        <v>145.93</v>
      </c>
      <c r="O7" s="2">
        <v>140.9</v>
      </c>
      <c r="P7" s="2">
        <v>148.57</v>
      </c>
      <c r="Q7" s="5">
        <v>172.72</v>
      </c>
      <c r="T7" s="2"/>
    </row>
    <row r="8" spans="1:24" ht="24.9" customHeight="1" x14ac:dyDescent="0.25">
      <c r="A8" s="19"/>
      <c r="B8" t="s">
        <v>31</v>
      </c>
      <c r="C8" s="12">
        <v>100.5</v>
      </c>
      <c r="D8" s="12">
        <v>101.6</v>
      </c>
      <c r="E8" s="2">
        <v>104.5</v>
      </c>
      <c r="F8" s="2">
        <v>109.8</v>
      </c>
      <c r="G8" s="2">
        <v>108.61</v>
      </c>
      <c r="H8" s="2">
        <v>108.23</v>
      </c>
      <c r="I8" s="2">
        <v>113.63</v>
      </c>
      <c r="J8" s="2">
        <v>112.7</v>
      </c>
      <c r="K8" s="2">
        <v>112.97</v>
      </c>
      <c r="L8" s="2">
        <v>114.51</v>
      </c>
      <c r="M8" s="2">
        <v>116.56</v>
      </c>
      <c r="N8" s="2">
        <v>123.95</v>
      </c>
      <c r="O8" s="2">
        <v>126.25</v>
      </c>
      <c r="P8" s="2">
        <v>132.16999999999999</v>
      </c>
      <c r="Q8" s="5">
        <v>136.08000000000001</v>
      </c>
      <c r="T8" s="2"/>
    </row>
    <row r="9" spans="1:24" ht="24.9" customHeight="1" x14ac:dyDescent="0.25">
      <c r="A9" s="19"/>
      <c r="B9" t="s">
        <v>32</v>
      </c>
      <c r="C9" s="12">
        <v>111.2</v>
      </c>
      <c r="D9" s="12">
        <v>110.5</v>
      </c>
      <c r="E9" s="2">
        <v>110.6</v>
      </c>
      <c r="F9" s="2">
        <v>114.4</v>
      </c>
      <c r="G9" s="2">
        <v>114.55</v>
      </c>
      <c r="H9" s="2">
        <v>115.9</v>
      </c>
      <c r="I9" s="2">
        <v>116.16</v>
      </c>
      <c r="J9" s="2">
        <v>119.03</v>
      </c>
      <c r="K9" s="2">
        <v>122.65</v>
      </c>
      <c r="L9" s="2">
        <v>121.6</v>
      </c>
      <c r="M9" s="2">
        <v>122.37</v>
      </c>
      <c r="N9" s="2">
        <v>123.2</v>
      </c>
      <c r="O9" s="2">
        <v>123.2</v>
      </c>
      <c r="P9" s="2">
        <v>121.7</v>
      </c>
      <c r="Q9" s="5">
        <v>123.14</v>
      </c>
      <c r="T9" s="2"/>
    </row>
    <row r="10" spans="1:24" ht="24.9" customHeight="1" x14ac:dyDescent="0.25">
      <c r="A10" s="19"/>
      <c r="B10" t="s">
        <v>33</v>
      </c>
      <c r="C10" s="12">
        <v>97.9</v>
      </c>
      <c r="D10" s="12">
        <v>97.9</v>
      </c>
      <c r="E10" s="2">
        <v>97.8</v>
      </c>
      <c r="F10" s="2">
        <v>98.3</v>
      </c>
      <c r="G10" s="2">
        <v>102</v>
      </c>
      <c r="H10" s="2">
        <v>100.53</v>
      </c>
      <c r="I10" s="2">
        <v>101.13</v>
      </c>
      <c r="J10" s="2">
        <v>103.2</v>
      </c>
      <c r="K10" s="2">
        <v>105.01</v>
      </c>
      <c r="L10" s="2">
        <v>105.6</v>
      </c>
      <c r="M10" s="2">
        <v>104.96</v>
      </c>
      <c r="N10" s="2">
        <v>105.3</v>
      </c>
      <c r="O10" s="2">
        <v>106.06</v>
      </c>
      <c r="P10" s="2">
        <v>107.93</v>
      </c>
      <c r="Q10" s="5">
        <v>108.7</v>
      </c>
      <c r="T10" s="2"/>
    </row>
    <row r="11" spans="1:24" ht="24.9" customHeight="1" x14ac:dyDescent="0.25">
      <c r="A11" s="19"/>
      <c r="B11" t="s">
        <v>34</v>
      </c>
      <c r="C11" s="12">
        <v>96.1</v>
      </c>
      <c r="D11" s="12">
        <v>97.7</v>
      </c>
      <c r="E11" s="2">
        <v>100.1</v>
      </c>
      <c r="F11" s="2">
        <v>100.6</v>
      </c>
      <c r="G11" s="2">
        <v>101.89</v>
      </c>
      <c r="H11" s="2">
        <v>103.54</v>
      </c>
      <c r="I11" s="2">
        <v>109.55</v>
      </c>
      <c r="J11" s="2">
        <v>112.88</v>
      </c>
      <c r="K11" s="2">
        <v>111.54</v>
      </c>
      <c r="L11" s="2">
        <v>112.34</v>
      </c>
      <c r="M11" s="2">
        <v>111.8</v>
      </c>
      <c r="N11" s="2">
        <v>110.89</v>
      </c>
      <c r="O11" s="2">
        <v>114.82</v>
      </c>
      <c r="P11" s="2">
        <v>124.21</v>
      </c>
      <c r="Q11" s="5">
        <v>138</v>
      </c>
      <c r="T11" s="2"/>
    </row>
    <row r="12" spans="1:24" ht="24.9" customHeight="1" x14ac:dyDescent="0.25">
      <c r="A12" s="19"/>
      <c r="B12" t="s">
        <v>35</v>
      </c>
      <c r="C12" s="12">
        <v>94.4</v>
      </c>
      <c r="D12" s="12">
        <v>93.6</v>
      </c>
      <c r="E12" s="2">
        <v>98.1</v>
      </c>
      <c r="F12" s="2">
        <v>97.5</v>
      </c>
      <c r="G12" s="2">
        <v>98.84</v>
      </c>
      <c r="H12" s="2">
        <v>97.9</v>
      </c>
      <c r="I12" s="2">
        <v>100.88</v>
      </c>
      <c r="J12" s="2">
        <v>99.29</v>
      </c>
      <c r="K12" s="2">
        <v>100.75</v>
      </c>
      <c r="L12" s="2">
        <v>100.9</v>
      </c>
      <c r="M12" s="2">
        <v>102.27</v>
      </c>
      <c r="N12" s="2">
        <v>115.86</v>
      </c>
      <c r="O12" s="2">
        <v>113.41</v>
      </c>
      <c r="P12" s="2">
        <v>114.63</v>
      </c>
      <c r="Q12" s="5">
        <v>118.68</v>
      </c>
      <c r="T12" s="2"/>
    </row>
    <row r="13" spans="1:24" ht="24.9" customHeight="1" x14ac:dyDescent="0.25">
      <c r="A13" s="19"/>
      <c r="B13" t="s">
        <v>36</v>
      </c>
      <c r="C13" s="12">
        <v>100.7</v>
      </c>
      <c r="D13" s="12">
        <v>102.8</v>
      </c>
      <c r="E13" s="2">
        <v>106.3</v>
      </c>
      <c r="F13" s="2">
        <v>107.1</v>
      </c>
      <c r="G13" s="2">
        <v>109.68</v>
      </c>
      <c r="H13" s="2">
        <v>111.93</v>
      </c>
      <c r="I13" s="2">
        <v>115.1</v>
      </c>
      <c r="J13" s="2">
        <v>117.67</v>
      </c>
      <c r="K13" s="2">
        <v>120.18</v>
      </c>
      <c r="L13" s="2">
        <v>120.02</v>
      </c>
      <c r="M13" s="2">
        <v>121.71</v>
      </c>
      <c r="N13" s="2">
        <v>125.96</v>
      </c>
      <c r="O13" s="2">
        <v>128.38999999999999</v>
      </c>
      <c r="P13" s="2">
        <v>127.58</v>
      </c>
      <c r="Q13" s="5">
        <v>128.09</v>
      </c>
      <c r="T13" s="2"/>
    </row>
    <row r="14" spans="1:24" ht="24.9" customHeight="1" x14ac:dyDescent="0.25">
      <c r="A14" s="19"/>
      <c r="B14" t="s">
        <v>37</v>
      </c>
      <c r="C14" s="12">
        <v>99.2</v>
      </c>
      <c r="D14" s="12">
        <v>103</v>
      </c>
      <c r="E14" s="2">
        <v>103.1</v>
      </c>
      <c r="F14" s="2">
        <v>106.4</v>
      </c>
      <c r="G14" s="2">
        <v>107.27</v>
      </c>
      <c r="H14" s="2">
        <v>112.11</v>
      </c>
      <c r="I14" s="2">
        <v>114.77</v>
      </c>
      <c r="J14" s="2">
        <v>115.39</v>
      </c>
      <c r="K14" s="2">
        <v>118.24</v>
      </c>
      <c r="L14" s="2">
        <v>118.85</v>
      </c>
      <c r="M14" s="2">
        <v>120.01</v>
      </c>
      <c r="N14" s="2">
        <v>123.11</v>
      </c>
      <c r="O14" s="2">
        <v>129.77000000000001</v>
      </c>
      <c r="P14" s="2">
        <v>133.6</v>
      </c>
      <c r="Q14" s="5">
        <v>129.33000000000001</v>
      </c>
      <c r="T14" s="2"/>
    </row>
    <row r="15" spans="1:24" ht="24.9" customHeight="1" x14ac:dyDescent="0.25">
      <c r="A15" s="19"/>
      <c r="B15" t="s">
        <v>38</v>
      </c>
      <c r="C15" s="12">
        <v>101.7</v>
      </c>
      <c r="D15" s="12">
        <v>101.1</v>
      </c>
      <c r="E15" s="2">
        <v>106.4</v>
      </c>
      <c r="F15" s="2">
        <v>105.5</v>
      </c>
      <c r="G15" s="2">
        <v>107.19</v>
      </c>
      <c r="H15" s="2">
        <v>107.89</v>
      </c>
      <c r="I15" s="2">
        <v>108.82</v>
      </c>
      <c r="J15" s="2">
        <v>111.23</v>
      </c>
      <c r="K15" s="2">
        <v>111.66</v>
      </c>
      <c r="L15" s="2">
        <v>115.47</v>
      </c>
      <c r="M15" s="2">
        <v>114.37</v>
      </c>
      <c r="N15" s="2">
        <v>117.4</v>
      </c>
      <c r="O15" s="2">
        <v>118.1</v>
      </c>
      <c r="P15" s="2">
        <v>120.33</v>
      </c>
      <c r="Q15" s="5">
        <v>122.68</v>
      </c>
      <c r="T15" s="2"/>
    </row>
    <row r="16" spans="1:24" ht="24.9" customHeight="1" x14ac:dyDescent="0.25">
      <c r="A16" s="19"/>
      <c r="B16" t="s">
        <v>39</v>
      </c>
      <c r="C16" s="12">
        <v>103.6</v>
      </c>
      <c r="D16" s="12">
        <v>104.5</v>
      </c>
      <c r="E16" s="2">
        <v>105.8</v>
      </c>
      <c r="F16" s="2">
        <v>113.3</v>
      </c>
      <c r="G16" s="2">
        <v>113.9</v>
      </c>
      <c r="H16" s="2">
        <v>117.98</v>
      </c>
      <c r="I16" s="2">
        <v>115.61</v>
      </c>
      <c r="J16" s="2">
        <v>123.33</v>
      </c>
      <c r="K16" s="2">
        <v>119.96</v>
      </c>
      <c r="L16" s="2">
        <v>129.46</v>
      </c>
      <c r="M16" s="2">
        <v>127.86</v>
      </c>
      <c r="N16" s="2">
        <v>129.75</v>
      </c>
      <c r="O16" s="2">
        <v>129</v>
      </c>
      <c r="P16" s="2">
        <v>127.3</v>
      </c>
      <c r="Q16" s="5">
        <v>127.31</v>
      </c>
      <c r="T16" s="2"/>
    </row>
    <row r="17" spans="1:21" ht="24.9" customHeight="1" x14ac:dyDescent="0.25">
      <c r="A17" s="19"/>
      <c r="B17" t="s">
        <v>40</v>
      </c>
      <c r="C17" s="12">
        <v>101.9</v>
      </c>
      <c r="D17" s="12">
        <v>100.7</v>
      </c>
      <c r="E17" s="2">
        <v>105.2</v>
      </c>
      <c r="F17" s="2">
        <v>106.1</v>
      </c>
      <c r="G17" s="2">
        <v>105.19</v>
      </c>
      <c r="H17" s="2">
        <v>106.99</v>
      </c>
      <c r="I17" s="2">
        <v>109.55</v>
      </c>
      <c r="J17" s="2">
        <v>109.6</v>
      </c>
      <c r="K17" s="2">
        <v>110.4</v>
      </c>
      <c r="L17" s="2">
        <v>111.15</v>
      </c>
      <c r="M17" s="2">
        <v>111.6</v>
      </c>
      <c r="N17" s="2">
        <v>111.7</v>
      </c>
      <c r="O17" s="2">
        <v>111.5</v>
      </c>
      <c r="P17" s="2">
        <v>111.7</v>
      </c>
      <c r="Q17" s="5">
        <v>127.21</v>
      </c>
      <c r="T17" s="2"/>
    </row>
    <row r="18" spans="1:21" ht="24.9" customHeight="1" x14ac:dyDescent="0.25">
      <c r="A18" s="19"/>
      <c r="B18" t="s">
        <v>41</v>
      </c>
      <c r="C18" s="12">
        <v>94.8</v>
      </c>
      <c r="D18" s="12">
        <v>97.8</v>
      </c>
      <c r="E18" s="2">
        <v>97.7</v>
      </c>
      <c r="F18" s="2">
        <v>103.7</v>
      </c>
      <c r="G18" s="2">
        <v>106.29</v>
      </c>
      <c r="H18" s="2">
        <v>105.61</v>
      </c>
      <c r="I18" s="2">
        <v>107.81</v>
      </c>
      <c r="J18" s="2">
        <v>108.3</v>
      </c>
      <c r="K18" s="2">
        <v>108.94</v>
      </c>
      <c r="L18" s="2">
        <v>110.38</v>
      </c>
      <c r="M18" s="2">
        <v>111.47</v>
      </c>
      <c r="N18" s="2">
        <v>113.59</v>
      </c>
      <c r="O18" s="2">
        <v>115.79</v>
      </c>
      <c r="P18" s="2">
        <v>116.39</v>
      </c>
      <c r="Q18" s="5">
        <v>118.94</v>
      </c>
      <c r="T18" s="2"/>
    </row>
    <row r="19" spans="1:21" ht="24.9" customHeight="1" x14ac:dyDescent="0.25">
      <c r="A19" s="19"/>
      <c r="B19" t="s">
        <v>42</v>
      </c>
      <c r="C19" s="12">
        <v>101</v>
      </c>
      <c r="D19" s="12">
        <v>101</v>
      </c>
      <c r="E19" s="2">
        <v>101.3</v>
      </c>
      <c r="F19" s="2">
        <v>109.3</v>
      </c>
      <c r="G19" s="2">
        <v>109.1</v>
      </c>
      <c r="H19" s="2">
        <v>106.4</v>
      </c>
      <c r="I19" s="2">
        <v>109.7</v>
      </c>
      <c r="J19" s="2">
        <v>113.27</v>
      </c>
      <c r="K19" s="2">
        <v>114.43</v>
      </c>
      <c r="L19" s="2">
        <v>117.17</v>
      </c>
      <c r="M19" s="2">
        <v>119.55</v>
      </c>
      <c r="N19" s="2">
        <v>122.19</v>
      </c>
      <c r="O19" s="2">
        <v>124.4</v>
      </c>
      <c r="P19" s="2">
        <v>124.31</v>
      </c>
      <c r="Q19" s="5">
        <v>125.62</v>
      </c>
      <c r="U19" s="2"/>
    </row>
    <row r="20" spans="1:21" ht="24.9" customHeight="1" x14ac:dyDescent="0.25">
      <c r="A20" s="19"/>
      <c r="B20" t="s">
        <v>43</v>
      </c>
      <c r="C20" s="12">
        <v>101</v>
      </c>
      <c r="D20" s="12">
        <v>101.2</v>
      </c>
      <c r="E20" s="2">
        <v>100.1</v>
      </c>
      <c r="F20" s="2">
        <v>113.2</v>
      </c>
      <c r="G20" s="2">
        <v>112.99</v>
      </c>
      <c r="H20" s="2">
        <v>110.36</v>
      </c>
      <c r="I20" s="2">
        <v>115.31</v>
      </c>
      <c r="J20" s="2">
        <v>118.07</v>
      </c>
      <c r="K20" s="2">
        <v>119.08</v>
      </c>
      <c r="L20" s="2">
        <v>118.17</v>
      </c>
      <c r="M20" s="2">
        <v>121.62</v>
      </c>
      <c r="N20" s="2">
        <v>127.51</v>
      </c>
      <c r="O20" s="2">
        <v>127.49</v>
      </c>
      <c r="P20" s="2">
        <v>126.63</v>
      </c>
      <c r="Q20" s="4">
        <v>126.71599999999999</v>
      </c>
    </row>
    <row r="21" spans="1:21" ht="24.9" customHeight="1" x14ac:dyDescent="0.25">
      <c r="A21" s="19"/>
      <c r="B21" t="s">
        <v>44</v>
      </c>
      <c r="C21" s="12">
        <v>97</v>
      </c>
      <c r="D21" s="12">
        <v>101.4</v>
      </c>
      <c r="E21" s="2">
        <v>99.4</v>
      </c>
      <c r="F21" s="2">
        <v>97.8</v>
      </c>
      <c r="G21" s="2">
        <v>100.25</v>
      </c>
      <c r="H21" s="2">
        <v>101.88</v>
      </c>
      <c r="I21" s="2">
        <v>101.5</v>
      </c>
      <c r="J21" s="2">
        <v>106.19</v>
      </c>
      <c r="K21" s="2">
        <v>106.66</v>
      </c>
      <c r="L21" s="2">
        <v>108.11</v>
      </c>
      <c r="M21" s="2">
        <v>110.51</v>
      </c>
      <c r="N21" s="2">
        <v>109.6</v>
      </c>
      <c r="O21" s="2">
        <v>110.73</v>
      </c>
      <c r="P21" s="2">
        <v>114.73</v>
      </c>
      <c r="Q21" s="5">
        <v>113.3</v>
      </c>
      <c r="S21" s="2"/>
    </row>
    <row r="22" spans="1:21" ht="24.9" customHeight="1" x14ac:dyDescent="0.25">
      <c r="A22" s="19"/>
      <c r="B22" t="s">
        <v>45</v>
      </c>
      <c r="C22" s="12">
        <v>95.1</v>
      </c>
      <c r="D22" s="12">
        <v>96.9</v>
      </c>
      <c r="E22" s="2">
        <v>101.1</v>
      </c>
      <c r="F22" s="2">
        <v>104.8</v>
      </c>
      <c r="G22" s="2">
        <v>107.55</v>
      </c>
      <c r="H22" s="2">
        <v>110.58</v>
      </c>
      <c r="I22" s="2">
        <v>114.01</v>
      </c>
      <c r="J22" s="2">
        <v>117.21</v>
      </c>
      <c r="K22" s="2">
        <v>115.52</v>
      </c>
      <c r="L22" s="2">
        <v>116.81</v>
      </c>
      <c r="M22" s="2">
        <v>114.34</v>
      </c>
      <c r="N22" s="2">
        <v>114.69</v>
      </c>
      <c r="O22" s="2">
        <v>116.69</v>
      </c>
      <c r="P22" s="2">
        <v>117.5</v>
      </c>
      <c r="Q22" s="5">
        <v>118.03</v>
      </c>
      <c r="S22" s="2"/>
      <c r="T22" s="2"/>
    </row>
    <row r="23" spans="1:21" ht="24.9" customHeight="1" x14ac:dyDescent="0.25">
      <c r="A23" s="19"/>
      <c r="B23" t="s">
        <v>46</v>
      </c>
      <c r="C23" s="12">
        <v>93.4</v>
      </c>
      <c r="D23" s="12">
        <v>89.9</v>
      </c>
      <c r="E23" s="2">
        <v>90.23</v>
      </c>
      <c r="F23" s="2">
        <v>88.1</v>
      </c>
      <c r="G23" s="2">
        <v>99.98</v>
      </c>
      <c r="H23" s="2">
        <v>101.5</v>
      </c>
      <c r="I23" s="2">
        <v>106.35</v>
      </c>
      <c r="J23" s="2">
        <v>108.33</v>
      </c>
      <c r="K23" s="2">
        <v>108.33</v>
      </c>
      <c r="L23" s="2">
        <v>112.33</v>
      </c>
      <c r="M23" s="2">
        <v>116.67</v>
      </c>
      <c r="N23" s="2">
        <v>117.67</v>
      </c>
      <c r="O23" s="2">
        <v>114.42</v>
      </c>
      <c r="P23" s="2">
        <v>116.2</v>
      </c>
      <c r="Q23" s="4">
        <v>115.89</v>
      </c>
      <c r="S23" s="2"/>
    </row>
    <row r="24" spans="1:21" ht="24.9" customHeight="1" x14ac:dyDescent="0.25">
      <c r="A24" s="19"/>
      <c r="B24" t="s">
        <v>47</v>
      </c>
      <c r="C24" s="12">
        <v>94.73</v>
      </c>
      <c r="D24" s="12">
        <v>92.55</v>
      </c>
      <c r="E24" s="2">
        <v>95</v>
      </c>
      <c r="F24" s="2">
        <v>95</v>
      </c>
      <c r="G24" s="2">
        <v>101.75</v>
      </c>
      <c r="H24" s="2">
        <v>113.11</v>
      </c>
      <c r="I24" s="2">
        <v>108.59</v>
      </c>
      <c r="J24" s="2">
        <v>110.51</v>
      </c>
      <c r="K24" s="2">
        <v>108.9</v>
      </c>
      <c r="L24" s="2">
        <v>109.18</v>
      </c>
      <c r="M24" s="2">
        <v>111.15</v>
      </c>
      <c r="N24" s="2">
        <v>117.19</v>
      </c>
      <c r="O24" s="2">
        <v>120.37</v>
      </c>
      <c r="P24" s="2">
        <v>120.28</v>
      </c>
      <c r="Q24" s="5">
        <v>123.7</v>
      </c>
      <c r="S24" s="2"/>
      <c r="T24" s="2"/>
    </row>
    <row r="25" spans="1:21" ht="24.9" customHeight="1" x14ac:dyDescent="0.25">
      <c r="A25" s="19"/>
      <c r="B25" t="s">
        <v>48</v>
      </c>
      <c r="C25" s="12">
        <v>90</v>
      </c>
      <c r="D25" s="12">
        <v>100</v>
      </c>
      <c r="E25" s="2">
        <v>92.3</v>
      </c>
      <c r="F25" s="2">
        <v>102.2</v>
      </c>
      <c r="G25" s="2">
        <v>104.64</v>
      </c>
      <c r="H25" s="2">
        <v>108.52</v>
      </c>
      <c r="I25" s="2">
        <v>111.12</v>
      </c>
      <c r="J25" s="2">
        <v>115</v>
      </c>
      <c r="K25" s="2">
        <v>113.15</v>
      </c>
      <c r="L25" s="2">
        <v>115.15</v>
      </c>
      <c r="M25" s="2">
        <v>117.64</v>
      </c>
      <c r="N25" s="2">
        <v>121.88</v>
      </c>
      <c r="O25" s="2">
        <v>123.13</v>
      </c>
      <c r="P25" s="2">
        <v>123.12</v>
      </c>
      <c r="Q25" s="5">
        <v>122.74</v>
      </c>
      <c r="S25" s="2"/>
    </row>
    <row r="26" spans="1:21" ht="24.9" customHeight="1" x14ac:dyDescent="0.25">
      <c r="A26" s="19"/>
      <c r="B26" t="s">
        <v>49</v>
      </c>
      <c r="C26" s="12">
        <v>116.27</v>
      </c>
      <c r="D26" s="12">
        <v>116.24</v>
      </c>
      <c r="E26" s="12">
        <v>119.1</v>
      </c>
      <c r="F26" s="2">
        <v>122.8</v>
      </c>
      <c r="G26" s="2">
        <v>119.47</v>
      </c>
      <c r="H26" s="2">
        <v>116.75</v>
      </c>
      <c r="I26" s="2">
        <v>116.15</v>
      </c>
      <c r="J26" s="2">
        <v>121.65</v>
      </c>
      <c r="K26" s="2">
        <v>118.2</v>
      </c>
      <c r="L26" s="2">
        <v>119.96</v>
      </c>
      <c r="M26" s="2">
        <v>120.43</v>
      </c>
      <c r="N26" s="2">
        <v>124.53</v>
      </c>
      <c r="O26" s="2">
        <v>125.35</v>
      </c>
      <c r="P26" s="2">
        <v>128.65</v>
      </c>
      <c r="Q26" s="5">
        <v>131.57</v>
      </c>
    </row>
    <row r="27" spans="1:21" ht="24.9" customHeight="1" x14ac:dyDescent="0.25">
      <c r="A27" s="19"/>
      <c r="B27" t="s">
        <v>50</v>
      </c>
      <c r="C27" s="12">
        <v>115</v>
      </c>
      <c r="D27" s="12">
        <v>121.4</v>
      </c>
      <c r="E27" s="2">
        <v>114.4</v>
      </c>
      <c r="F27" s="2">
        <v>121.3</v>
      </c>
      <c r="G27" s="2">
        <v>118.63</v>
      </c>
      <c r="H27" s="2">
        <v>119.83</v>
      </c>
      <c r="I27" s="2">
        <v>122.46</v>
      </c>
      <c r="J27" s="2">
        <v>122.5</v>
      </c>
      <c r="K27" s="2">
        <v>121.64</v>
      </c>
      <c r="L27" s="2">
        <v>124.27</v>
      </c>
      <c r="M27" s="2">
        <v>128.69</v>
      </c>
      <c r="N27" s="2">
        <v>126.83</v>
      </c>
      <c r="O27" s="2">
        <v>127.86</v>
      </c>
      <c r="P27" s="2">
        <v>128.18</v>
      </c>
      <c r="Q27" s="5">
        <v>128.91999999999999</v>
      </c>
    </row>
    <row r="28" spans="1:21" ht="24.9" customHeight="1" x14ac:dyDescent="0.25">
      <c r="A28" s="19"/>
      <c r="B28" t="s">
        <v>51</v>
      </c>
      <c r="C28" s="12">
        <v>94.3</v>
      </c>
      <c r="D28" s="12">
        <v>95.5</v>
      </c>
      <c r="E28" s="2">
        <v>96.5</v>
      </c>
      <c r="F28" s="2">
        <v>106.5</v>
      </c>
      <c r="G28" s="2">
        <v>111.17</v>
      </c>
      <c r="H28" s="2">
        <v>109.52</v>
      </c>
      <c r="I28" s="2">
        <v>109.22</v>
      </c>
      <c r="J28" s="2">
        <v>106.2</v>
      </c>
      <c r="K28" s="2">
        <v>106.47</v>
      </c>
      <c r="L28" s="2">
        <v>111.53</v>
      </c>
      <c r="M28" s="2">
        <v>109.98</v>
      </c>
      <c r="N28" s="2">
        <v>107</v>
      </c>
      <c r="O28" s="2">
        <v>111.55</v>
      </c>
      <c r="P28" s="2">
        <v>114.72</v>
      </c>
      <c r="Q28" s="5">
        <v>115.75</v>
      </c>
      <c r="S28" s="2"/>
    </row>
    <row r="29" spans="1:21" ht="24.9" customHeight="1" x14ac:dyDescent="0.25">
      <c r="A29" s="19"/>
      <c r="B29" t="s">
        <v>52</v>
      </c>
      <c r="C29" s="12">
        <v>88.8</v>
      </c>
      <c r="D29" s="12">
        <v>96</v>
      </c>
      <c r="E29" s="2">
        <v>92.04</v>
      </c>
      <c r="F29" s="2">
        <v>99.6</v>
      </c>
      <c r="G29" s="2">
        <v>99.04</v>
      </c>
      <c r="H29" s="2">
        <v>97.01</v>
      </c>
      <c r="I29" s="2">
        <v>100.25</v>
      </c>
      <c r="J29" s="2">
        <v>100.19</v>
      </c>
      <c r="K29" s="2">
        <v>103.03</v>
      </c>
      <c r="L29" s="2">
        <v>111.91</v>
      </c>
      <c r="M29" s="2">
        <v>111.57</v>
      </c>
      <c r="N29" s="2">
        <v>111.21</v>
      </c>
      <c r="O29" s="2">
        <v>111.24</v>
      </c>
      <c r="P29" s="2">
        <v>112.39</v>
      </c>
      <c r="Q29" s="5">
        <v>115.02</v>
      </c>
      <c r="S29" s="2"/>
      <c r="T29" s="2"/>
    </row>
    <row r="30" spans="1:21" ht="24.9" customHeight="1" x14ac:dyDescent="0.25">
      <c r="A30" s="19"/>
      <c r="B30" t="s">
        <v>53</v>
      </c>
      <c r="C30" s="12">
        <v>110</v>
      </c>
      <c r="D30" s="12">
        <v>94</v>
      </c>
      <c r="E30" s="2">
        <v>102</v>
      </c>
      <c r="F30" s="2">
        <v>103</v>
      </c>
      <c r="G30" s="2">
        <v>102</v>
      </c>
      <c r="H30" s="2">
        <v>100</v>
      </c>
      <c r="I30" s="2">
        <v>100</v>
      </c>
      <c r="J30" s="2">
        <v>102.5</v>
      </c>
      <c r="K30" s="2">
        <v>105</v>
      </c>
      <c r="L30" s="2">
        <v>107</v>
      </c>
      <c r="M30" s="2">
        <v>109.13</v>
      </c>
      <c r="N30" s="2">
        <v>117</v>
      </c>
      <c r="O30" s="2">
        <v>114</v>
      </c>
      <c r="P30" s="2">
        <v>110</v>
      </c>
      <c r="Q30" s="5">
        <v>120</v>
      </c>
      <c r="S30" s="2"/>
    </row>
    <row r="31" spans="1:21" ht="24.9" customHeight="1" x14ac:dyDescent="0.25">
      <c r="A31" s="19"/>
      <c r="B31" t="s">
        <v>54</v>
      </c>
      <c r="C31" s="12">
        <v>78.599999999999994</v>
      </c>
      <c r="D31" s="12">
        <v>90.5</v>
      </c>
      <c r="E31" s="2">
        <v>87.42</v>
      </c>
      <c r="F31" s="2">
        <v>94.9</v>
      </c>
      <c r="G31" s="2">
        <v>98.17</v>
      </c>
      <c r="H31" s="2">
        <v>100.25</v>
      </c>
      <c r="I31" s="2">
        <v>101.31</v>
      </c>
      <c r="J31" s="2">
        <v>110.13</v>
      </c>
      <c r="K31" s="2">
        <v>103.8</v>
      </c>
      <c r="L31" s="2">
        <v>107.4</v>
      </c>
      <c r="M31" s="2">
        <v>109.91</v>
      </c>
      <c r="N31" s="2">
        <v>109.33</v>
      </c>
      <c r="O31" s="2">
        <v>112.22</v>
      </c>
      <c r="P31" s="2">
        <v>111.5</v>
      </c>
      <c r="Q31" s="5">
        <v>114.28</v>
      </c>
      <c r="S31" s="2"/>
    </row>
    <row r="32" spans="1:21" x14ac:dyDescent="0.25">
      <c r="S32" s="2"/>
      <c r="T32" s="2"/>
    </row>
    <row r="35" spans="1:20" ht="24.9" customHeight="1" x14ac:dyDescent="0.25">
      <c r="B35" s="2"/>
      <c r="C35" s="12" t="s">
        <v>6</v>
      </c>
      <c r="D35" s="12" t="s">
        <v>7</v>
      </c>
      <c r="E35" s="2" t="s">
        <v>8</v>
      </c>
      <c r="F35" s="2" t="s">
        <v>9</v>
      </c>
      <c r="G35" s="2" t="s">
        <v>10</v>
      </c>
      <c r="H35" s="2" t="s">
        <v>11</v>
      </c>
      <c r="I35" s="2" t="s">
        <v>12</v>
      </c>
      <c r="J35" s="2" t="s">
        <v>13</v>
      </c>
      <c r="K35" s="2" t="s">
        <v>14</v>
      </c>
      <c r="L35" s="2" t="s">
        <v>15</v>
      </c>
      <c r="M35" s="2" t="s">
        <v>16</v>
      </c>
      <c r="N35" s="2" t="s">
        <v>17</v>
      </c>
      <c r="O35" s="2" t="s">
        <v>18</v>
      </c>
      <c r="P35" s="2" t="s">
        <v>19</v>
      </c>
      <c r="Q35">
        <v>2019</v>
      </c>
      <c r="T35" s="2"/>
    </row>
    <row r="36" spans="1:20" ht="24.9" customHeight="1" x14ac:dyDescent="0.25">
      <c r="A36" s="19" t="s">
        <v>21</v>
      </c>
      <c r="B36" t="s">
        <v>25</v>
      </c>
      <c r="C36" s="12">
        <v>18.5</v>
      </c>
      <c r="D36" s="12">
        <v>17.8</v>
      </c>
      <c r="E36" s="2">
        <v>17.399999999999999</v>
      </c>
      <c r="F36" s="2">
        <v>17.600000000000001</v>
      </c>
      <c r="G36" s="2">
        <v>17.63</v>
      </c>
      <c r="H36" s="2">
        <v>18.04</v>
      </c>
      <c r="I36" s="2">
        <v>17.72</v>
      </c>
      <c r="J36" s="2">
        <v>18.04</v>
      </c>
      <c r="K36" s="2">
        <v>18.3</v>
      </c>
      <c r="L36" s="2">
        <v>18.71</v>
      </c>
      <c r="M36" s="2">
        <v>18.68</v>
      </c>
      <c r="N36" s="2">
        <v>18.739999999999998</v>
      </c>
      <c r="O36" s="2">
        <v>18.71</v>
      </c>
      <c r="P36" s="2">
        <v>18.57</v>
      </c>
      <c r="Q36" s="5">
        <v>18.420000000000002</v>
      </c>
    </row>
    <row r="37" spans="1:20" ht="24.9" customHeight="1" x14ac:dyDescent="0.25">
      <c r="A37" s="19"/>
      <c r="B37" t="s">
        <v>26</v>
      </c>
      <c r="C37" s="12">
        <v>18.899999999999999</v>
      </c>
      <c r="D37" s="12">
        <v>19.899999999999999</v>
      </c>
      <c r="E37" s="2">
        <v>19.2</v>
      </c>
      <c r="F37" s="2">
        <v>19.100000000000001</v>
      </c>
      <c r="G37" s="2">
        <v>22.76</v>
      </c>
      <c r="H37" s="2">
        <v>20.65</v>
      </c>
      <c r="I37" s="2">
        <v>19.59</v>
      </c>
      <c r="J37" s="2">
        <v>21.94</v>
      </c>
      <c r="K37" s="2">
        <v>21.5</v>
      </c>
      <c r="L37" s="2">
        <v>23.33</v>
      </c>
      <c r="M37" s="2">
        <v>20.98</v>
      </c>
      <c r="N37" s="2">
        <v>19.920000000000002</v>
      </c>
      <c r="O37" s="2">
        <v>20.67</v>
      </c>
      <c r="P37" s="2">
        <v>20.170000000000002</v>
      </c>
      <c r="Q37" s="2">
        <v>21.202999999999999</v>
      </c>
    </row>
    <row r="38" spans="1:20" ht="24.9" customHeight="1" x14ac:dyDescent="0.25">
      <c r="A38" s="19"/>
      <c r="B38" t="s">
        <v>27</v>
      </c>
      <c r="C38" s="12">
        <v>21.7</v>
      </c>
      <c r="D38" s="12">
        <v>20.9</v>
      </c>
      <c r="E38" s="2">
        <v>18.2</v>
      </c>
      <c r="F38" s="2">
        <v>18</v>
      </c>
      <c r="G38" s="2">
        <v>18.73</v>
      </c>
      <c r="H38" s="2">
        <v>18.5</v>
      </c>
      <c r="I38" s="2">
        <v>18.78</v>
      </c>
      <c r="J38" s="2">
        <v>18.09</v>
      </c>
      <c r="K38" s="2">
        <v>17.36</v>
      </c>
      <c r="L38" s="2">
        <v>17.07</v>
      </c>
      <c r="M38" s="2">
        <v>16.63</v>
      </c>
      <c r="N38" s="2">
        <v>16.55</v>
      </c>
      <c r="O38" s="2">
        <v>17.059999999999999</v>
      </c>
      <c r="P38" s="2">
        <v>17.920000000000002</v>
      </c>
      <c r="Q38" s="5">
        <v>16.93</v>
      </c>
      <c r="S38" s="2"/>
    </row>
    <row r="39" spans="1:20" ht="24.9" customHeight="1" x14ac:dyDescent="0.25">
      <c r="A39" s="19"/>
      <c r="B39" t="s">
        <v>28</v>
      </c>
      <c r="C39" s="12">
        <v>19.100000000000001</v>
      </c>
      <c r="D39" s="12">
        <v>18.3</v>
      </c>
      <c r="E39" s="2">
        <v>18.600000000000001</v>
      </c>
      <c r="F39" s="2">
        <v>17.8</v>
      </c>
      <c r="G39" s="2">
        <v>17.670000000000002</v>
      </c>
      <c r="H39" s="2">
        <v>18.05</v>
      </c>
      <c r="I39" s="2">
        <v>16.73</v>
      </c>
      <c r="J39" s="2">
        <v>17.59</v>
      </c>
      <c r="K39" s="2">
        <v>17.420000000000002</v>
      </c>
      <c r="L39" s="2">
        <v>17.61</v>
      </c>
      <c r="M39" s="2">
        <v>17.75</v>
      </c>
      <c r="N39" s="2">
        <v>17.670000000000002</v>
      </c>
      <c r="O39" s="2">
        <v>17.86</v>
      </c>
      <c r="P39" s="2">
        <v>15.86</v>
      </c>
      <c r="Q39" s="5">
        <v>15.63</v>
      </c>
      <c r="S39" s="2"/>
      <c r="T39" s="2"/>
    </row>
    <row r="40" spans="1:20" ht="24.9" customHeight="1" x14ac:dyDescent="0.25">
      <c r="A40" s="19"/>
      <c r="B40" t="s">
        <v>29</v>
      </c>
      <c r="C40" s="12">
        <v>13.6</v>
      </c>
      <c r="D40" s="12">
        <v>11.7</v>
      </c>
      <c r="E40" s="2">
        <v>11.7</v>
      </c>
      <c r="F40" s="2">
        <v>11.1</v>
      </c>
      <c r="G40" s="2">
        <v>8.83</v>
      </c>
      <c r="H40" s="2">
        <v>9.3699999999999992</v>
      </c>
      <c r="I40" s="2">
        <v>9.3000000000000007</v>
      </c>
      <c r="J40" s="2">
        <v>9.25</v>
      </c>
      <c r="K40" s="2">
        <v>10.44</v>
      </c>
      <c r="L40" s="2">
        <v>10.33</v>
      </c>
      <c r="M40" s="2">
        <v>10.3</v>
      </c>
      <c r="N40" s="2">
        <v>10.94</v>
      </c>
      <c r="O40" s="2">
        <v>11.02</v>
      </c>
      <c r="P40" s="2">
        <v>10.96</v>
      </c>
      <c r="Q40" s="5">
        <v>10.94</v>
      </c>
      <c r="S40" s="2"/>
    </row>
    <row r="41" spans="1:20" ht="24.9" customHeight="1" x14ac:dyDescent="0.25">
      <c r="A41" s="19"/>
      <c r="B41" t="s">
        <v>30</v>
      </c>
      <c r="C41" s="12">
        <v>12</v>
      </c>
      <c r="D41" s="12">
        <v>10</v>
      </c>
      <c r="E41" s="2">
        <v>10</v>
      </c>
      <c r="F41" s="2">
        <v>10</v>
      </c>
      <c r="G41" s="2">
        <v>10.25</v>
      </c>
      <c r="H41" s="2">
        <v>10.53</v>
      </c>
      <c r="I41" s="2">
        <v>9.59</v>
      </c>
      <c r="J41" s="2">
        <v>9.4</v>
      </c>
      <c r="K41" s="2">
        <v>10.94</v>
      </c>
      <c r="L41" s="2">
        <v>10.5</v>
      </c>
      <c r="M41" s="2">
        <v>11.46</v>
      </c>
      <c r="N41" s="2">
        <v>10.92</v>
      </c>
      <c r="O41" s="2">
        <v>13.27</v>
      </c>
      <c r="P41" s="2">
        <v>11.93</v>
      </c>
      <c r="Q41" s="5">
        <v>12.1</v>
      </c>
      <c r="T41" s="2"/>
    </row>
    <row r="42" spans="1:20" ht="24.9" customHeight="1" x14ac:dyDescent="0.25">
      <c r="A42" s="19"/>
      <c r="B42" t="s">
        <v>31</v>
      </c>
      <c r="C42" s="12">
        <v>16</v>
      </c>
      <c r="D42" s="12">
        <v>15.7</v>
      </c>
      <c r="E42" s="2">
        <v>13.7</v>
      </c>
      <c r="F42" s="2">
        <v>13.6</v>
      </c>
      <c r="G42" s="2">
        <v>11.82</v>
      </c>
      <c r="H42" s="2">
        <v>12.53</v>
      </c>
      <c r="I42" s="2">
        <v>12.07</v>
      </c>
      <c r="J42" s="2">
        <v>11.85</v>
      </c>
      <c r="K42" s="2">
        <v>11.98</v>
      </c>
      <c r="L42" s="2">
        <v>12.54</v>
      </c>
      <c r="M42" s="2">
        <v>12.73</v>
      </c>
      <c r="N42" s="2">
        <v>13.86</v>
      </c>
      <c r="O42" s="2">
        <v>12.28</v>
      </c>
      <c r="P42" s="2">
        <v>13</v>
      </c>
      <c r="Q42" s="5">
        <v>14.26</v>
      </c>
    </row>
    <row r="43" spans="1:20" ht="24.9" customHeight="1" x14ac:dyDescent="0.25">
      <c r="A43" s="19"/>
      <c r="B43" t="s">
        <v>32</v>
      </c>
      <c r="C43" s="12">
        <v>17.3</v>
      </c>
      <c r="D43" s="12">
        <v>17.3</v>
      </c>
      <c r="E43" s="2">
        <v>17.399999999999999</v>
      </c>
      <c r="F43" s="2">
        <v>15.3</v>
      </c>
      <c r="G43" s="2">
        <v>15.54</v>
      </c>
      <c r="H43" s="2">
        <v>14.38</v>
      </c>
      <c r="I43" s="2">
        <v>13.57</v>
      </c>
      <c r="J43" s="2">
        <v>13.83</v>
      </c>
      <c r="K43" s="2">
        <v>14.05</v>
      </c>
      <c r="L43" s="2">
        <v>14.29</v>
      </c>
      <c r="M43" s="2">
        <v>14.9</v>
      </c>
      <c r="N43" s="2">
        <v>15.15</v>
      </c>
      <c r="O43" s="2">
        <v>15.04</v>
      </c>
      <c r="P43" s="2">
        <v>15.29</v>
      </c>
      <c r="Q43" s="5">
        <v>15.73</v>
      </c>
    </row>
    <row r="44" spans="1:20" ht="24.9" customHeight="1" x14ac:dyDescent="0.25">
      <c r="A44" s="19"/>
      <c r="B44" t="s">
        <v>33</v>
      </c>
      <c r="C44" s="12">
        <v>13.7</v>
      </c>
      <c r="D44" s="12">
        <v>13.4</v>
      </c>
      <c r="E44" s="2">
        <v>13.9</v>
      </c>
      <c r="F44" s="2">
        <v>13.1</v>
      </c>
      <c r="G44" s="2">
        <v>13.13</v>
      </c>
      <c r="H44" s="2">
        <v>13.54</v>
      </c>
      <c r="I44" s="2">
        <v>13.76</v>
      </c>
      <c r="J44" s="2">
        <v>13.5</v>
      </c>
      <c r="K44" s="2">
        <v>13.49</v>
      </c>
      <c r="L44" s="2">
        <v>13.51</v>
      </c>
      <c r="M44" s="2">
        <v>13.64</v>
      </c>
      <c r="N44" s="2">
        <v>13.16</v>
      </c>
      <c r="O44" s="2">
        <v>12.92</v>
      </c>
      <c r="P44" s="2">
        <v>12.94</v>
      </c>
      <c r="Q44" s="5">
        <v>12.3</v>
      </c>
    </row>
    <row r="45" spans="1:20" ht="24.9" customHeight="1" x14ac:dyDescent="0.25">
      <c r="A45" s="19"/>
      <c r="B45" t="s">
        <v>34</v>
      </c>
      <c r="C45" s="12">
        <v>24.9</v>
      </c>
      <c r="D45" s="12">
        <v>24.9</v>
      </c>
      <c r="E45" s="2">
        <v>24.3</v>
      </c>
      <c r="F45" s="2">
        <v>24.5</v>
      </c>
      <c r="G45" s="2">
        <v>24.97</v>
      </c>
      <c r="H45" s="2">
        <v>25.67</v>
      </c>
      <c r="I45" s="2">
        <v>26.21</v>
      </c>
      <c r="J45" s="2">
        <v>26.37</v>
      </c>
      <c r="K45" s="2">
        <v>25.83</v>
      </c>
      <c r="L45" s="2">
        <v>25.99</v>
      </c>
      <c r="M45" s="2">
        <v>25.96</v>
      </c>
      <c r="N45" s="2">
        <v>26.41</v>
      </c>
      <c r="O45" s="2">
        <v>25.74</v>
      </c>
      <c r="P45" s="2">
        <v>26.13</v>
      </c>
      <c r="Q45" s="5">
        <v>27.5</v>
      </c>
    </row>
    <row r="46" spans="1:20" ht="24.9" customHeight="1" x14ac:dyDescent="0.25">
      <c r="A46" s="19"/>
      <c r="B46" t="s">
        <v>35</v>
      </c>
      <c r="C46" s="12">
        <v>28.7</v>
      </c>
      <c r="D46" s="12">
        <v>27</v>
      </c>
      <c r="E46" s="2">
        <v>23.3</v>
      </c>
      <c r="F46" s="2">
        <v>25.5</v>
      </c>
      <c r="G46" s="2">
        <v>25.48</v>
      </c>
      <c r="H46" s="2">
        <v>25.06</v>
      </c>
      <c r="I46" s="2">
        <v>19.95</v>
      </c>
      <c r="J46" s="2">
        <v>19.89</v>
      </c>
      <c r="K46" s="2">
        <v>21.16</v>
      </c>
      <c r="L46" s="2">
        <v>21.39</v>
      </c>
      <c r="M46" s="2">
        <v>20.07</v>
      </c>
      <c r="N46" s="2">
        <v>20.149999999999999</v>
      </c>
      <c r="O46" s="2">
        <v>19.13</v>
      </c>
      <c r="P46" s="2">
        <v>18.55</v>
      </c>
      <c r="Q46" s="5">
        <v>18.38</v>
      </c>
    </row>
    <row r="47" spans="1:20" ht="24.9" customHeight="1" x14ac:dyDescent="0.25">
      <c r="A47" s="19"/>
      <c r="B47" t="s">
        <v>36</v>
      </c>
      <c r="C47" s="12">
        <v>23</v>
      </c>
      <c r="D47" s="12">
        <v>23.8</v>
      </c>
      <c r="E47" s="2">
        <v>24.7</v>
      </c>
      <c r="F47" s="2">
        <v>25.2</v>
      </c>
      <c r="G47" s="2">
        <v>24.47</v>
      </c>
      <c r="H47" s="2">
        <v>25.62</v>
      </c>
      <c r="I47" s="2">
        <v>25.22</v>
      </c>
      <c r="J47" s="2">
        <v>24.97</v>
      </c>
      <c r="K47" s="2">
        <v>25</v>
      </c>
      <c r="L47" s="2">
        <v>24.77</v>
      </c>
      <c r="M47" s="2">
        <v>25.13</v>
      </c>
      <c r="N47" s="2">
        <v>24.21</v>
      </c>
      <c r="O47" s="2">
        <v>24.71</v>
      </c>
      <c r="P47" s="2">
        <v>24.68</v>
      </c>
      <c r="Q47" s="5">
        <v>22.46</v>
      </c>
    </row>
    <row r="48" spans="1:20" ht="24.9" customHeight="1" x14ac:dyDescent="0.25">
      <c r="A48" s="19"/>
      <c r="B48" t="s">
        <v>37</v>
      </c>
      <c r="C48" s="12">
        <v>25</v>
      </c>
      <c r="D48" s="12">
        <v>22.9</v>
      </c>
      <c r="E48" s="2">
        <v>22</v>
      </c>
      <c r="F48" s="2">
        <v>22.7</v>
      </c>
      <c r="G48" s="2">
        <v>23.19</v>
      </c>
      <c r="H48" s="2">
        <v>24.79</v>
      </c>
      <c r="I48" s="2">
        <v>23.1</v>
      </c>
      <c r="J48" s="2">
        <v>23.02</v>
      </c>
      <c r="K48" s="2">
        <v>22.35</v>
      </c>
      <c r="L48" s="2">
        <v>22.94</v>
      </c>
      <c r="M48" s="2">
        <v>22.23</v>
      </c>
      <c r="N48" s="2">
        <v>20.51</v>
      </c>
      <c r="O48" s="2">
        <v>21.52</v>
      </c>
      <c r="P48" s="2">
        <v>21</v>
      </c>
      <c r="Q48" s="5">
        <v>22.02</v>
      </c>
    </row>
    <row r="49" spans="1:17" ht="24.9" customHeight="1" x14ac:dyDescent="0.25">
      <c r="A49" s="19"/>
      <c r="B49" t="s">
        <v>38</v>
      </c>
      <c r="C49" s="12">
        <v>22.8</v>
      </c>
      <c r="D49" s="12">
        <v>20.2</v>
      </c>
      <c r="E49" s="2">
        <v>19.2</v>
      </c>
      <c r="F49" s="2">
        <v>17.600000000000001</v>
      </c>
      <c r="G49" s="2">
        <v>16.68</v>
      </c>
      <c r="H49" s="2">
        <v>18.239999999999998</v>
      </c>
      <c r="I49" s="2">
        <v>19</v>
      </c>
      <c r="J49" s="2">
        <v>17.899999999999999</v>
      </c>
      <c r="K49" s="2">
        <v>18.5</v>
      </c>
      <c r="L49" s="2">
        <v>16</v>
      </c>
      <c r="M49" s="2">
        <v>15.97</v>
      </c>
      <c r="N49" s="2">
        <v>17.510000000000002</v>
      </c>
      <c r="O49" s="2">
        <v>16.760000000000002</v>
      </c>
      <c r="P49" s="2">
        <v>18.54</v>
      </c>
      <c r="Q49" s="5">
        <v>17.829999999999998</v>
      </c>
    </row>
    <row r="50" spans="1:17" ht="24.9" customHeight="1" x14ac:dyDescent="0.25">
      <c r="A50" s="19"/>
      <c r="B50" t="s">
        <v>39</v>
      </c>
      <c r="C50" s="12">
        <v>16.98</v>
      </c>
      <c r="D50" s="12">
        <v>26.7</v>
      </c>
      <c r="E50" s="2">
        <v>15.4</v>
      </c>
      <c r="F50" s="2">
        <v>20</v>
      </c>
      <c r="G50" s="2">
        <v>15.68</v>
      </c>
      <c r="H50" s="2">
        <v>16.27</v>
      </c>
      <c r="I50" s="2">
        <v>16.350000000000001</v>
      </c>
      <c r="J50" s="2">
        <v>16.29</v>
      </c>
      <c r="K50" s="2">
        <v>16.22</v>
      </c>
      <c r="L50" s="2">
        <v>14.98</v>
      </c>
      <c r="M50" s="2">
        <v>15.03</v>
      </c>
      <c r="N50" s="2">
        <v>15.05</v>
      </c>
      <c r="O50" s="2">
        <v>17.5</v>
      </c>
      <c r="P50" s="2">
        <v>16.440000000000001</v>
      </c>
      <c r="Q50" s="5">
        <v>17.71</v>
      </c>
    </row>
    <row r="51" spans="1:17" ht="24.9" customHeight="1" x14ac:dyDescent="0.25">
      <c r="A51" s="19"/>
      <c r="B51" t="s">
        <v>40</v>
      </c>
      <c r="C51" s="12">
        <v>26.8</v>
      </c>
      <c r="D51" s="12">
        <v>26.4</v>
      </c>
      <c r="E51" s="2">
        <v>25.7</v>
      </c>
      <c r="F51" s="2">
        <v>30.4</v>
      </c>
      <c r="G51" s="2">
        <v>29.74</v>
      </c>
      <c r="H51" s="2">
        <v>30.38</v>
      </c>
      <c r="I51" s="2">
        <v>29.41</v>
      </c>
      <c r="J51" s="2">
        <v>29.48</v>
      </c>
      <c r="K51" s="2">
        <v>29.18</v>
      </c>
      <c r="L51" s="2">
        <v>28.73</v>
      </c>
      <c r="M51" s="2">
        <v>28.93</v>
      </c>
      <c r="N51" s="2">
        <v>29.08</v>
      </c>
      <c r="O51" s="2">
        <v>29.68</v>
      </c>
      <c r="P51" s="2">
        <v>29.23</v>
      </c>
      <c r="Q51" s="5">
        <v>25</v>
      </c>
    </row>
    <row r="52" spans="1:17" ht="24.9" customHeight="1" x14ac:dyDescent="0.25">
      <c r="A52" s="19"/>
      <c r="B52" t="s">
        <v>41</v>
      </c>
      <c r="C52" s="12">
        <v>14</v>
      </c>
      <c r="D52" s="12">
        <v>14</v>
      </c>
      <c r="E52" s="2">
        <v>13.3</v>
      </c>
      <c r="F52" s="2">
        <v>14.1</v>
      </c>
      <c r="G52" s="2">
        <v>13.39</v>
      </c>
      <c r="H52" s="2">
        <v>14.89</v>
      </c>
      <c r="I52" s="2">
        <v>12.48</v>
      </c>
      <c r="J52" s="2">
        <v>13.53</v>
      </c>
      <c r="K52" s="2">
        <v>13.73</v>
      </c>
      <c r="L52" s="2">
        <v>14.39</v>
      </c>
      <c r="M52" s="2">
        <v>14.52</v>
      </c>
      <c r="N52" s="2">
        <v>15.53</v>
      </c>
      <c r="O52" s="2">
        <v>14.22</v>
      </c>
      <c r="P52" s="2">
        <v>14.7</v>
      </c>
      <c r="Q52" s="5">
        <v>15.44</v>
      </c>
    </row>
    <row r="53" spans="1:17" ht="24.9" customHeight="1" x14ac:dyDescent="0.25">
      <c r="A53" s="19"/>
      <c r="B53" t="s">
        <v>42</v>
      </c>
      <c r="C53" s="12">
        <v>12.5</v>
      </c>
      <c r="D53" s="12">
        <v>13.3</v>
      </c>
      <c r="E53" s="2">
        <v>13.7</v>
      </c>
      <c r="F53" s="2">
        <v>14.7</v>
      </c>
      <c r="G53" s="2">
        <v>13.7</v>
      </c>
      <c r="H53" s="2">
        <v>14.35</v>
      </c>
      <c r="I53" s="2">
        <v>13.97</v>
      </c>
      <c r="J53" s="2">
        <v>14.65</v>
      </c>
      <c r="K53" s="2">
        <v>14.87</v>
      </c>
      <c r="L53" s="2">
        <v>14.92</v>
      </c>
      <c r="M53" s="2">
        <v>14.95</v>
      </c>
      <c r="N53" s="2">
        <v>15.49</v>
      </c>
      <c r="O53" s="2">
        <v>15.35</v>
      </c>
      <c r="P53" s="2">
        <v>15.75</v>
      </c>
      <c r="Q53" s="5">
        <v>17.82</v>
      </c>
    </row>
    <row r="54" spans="1:17" ht="24.9" customHeight="1" x14ac:dyDescent="0.25">
      <c r="A54" s="19"/>
      <c r="B54" t="s">
        <v>43</v>
      </c>
      <c r="C54" s="12">
        <v>10</v>
      </c>
      <c r="D54" s="12">
        <v>11.8</v>
      </c>
      <c r="E54" s="2">
        <v>9.1</v>
      </c>
      <c r="F54" s="2">
        <v>9.6</v>
      </c>
      <c r="G54" s="2">
        <v>11.86</v>
      </c>
      <c r="H54" s="2">
        <v>11.96</v>
      </c>
      <c r="I54" s="2">
        <v>14.08</v>
      </c>
      <c r="J54" s="2">
        <v>10.66</v>
      </c>
      <c r="K54" s="2">
        <v>13.08</v>
      </c>
      <c r="L54" s="2">
        <v>12.82</v>
      </c>
      <c r="M54" s="2">
        <v>14.3</v>
      </c>
      <c r="N54" s="2">
        <v>13.94</v>
      </c>
      <c r="O54" s="2">
        <v>14.71</v>
      </c>
      <c r="P54" s="2">
        <v>15.65</v>
      </c>
      <c r="Q54" s="11">
        <v>15.305</v>
      </c>
    </row>
    <row r="55" spans="1:17" ht="24.9" customHeight="1" x14ac:dyDescent="0.25">
      <c r="A55" s="19"/>
      <c r="B55" t="s">
        <v>44</v>
      </c>
      <c r="C55" s="12">
        <v>17.2</v>
      </c>
      <c r="D55" s="12">
        <v>17.8</v>
      </c>
      <c r="E55" s="2">
        <v>16.7</v>
      </c>
      <c r="F55" s="2">
        <v>15.5</v>
      </c>
      <c r="G55" s="2">
        <v>16.13</v>
      </c>
      <c r="H55" s="2">
        <v>14.88</v>
      </c>
      <c r="I55" s="2">
        <v>15.46</v>
      </c>
      <c r="J55" s="2">
        <v>18.5</v>
      </c>
      <c r="K55" s="2">
        <v>17.5</v>
      </c>
      <c r="L55" s="2">
        <v>16.850000000000001</v>
      </c>
      <c r="M55" s="2">
        <v>17.78</v>
      </c>
      <c r="N55" s="2">
        <v>17.149999999999999</v>
      </c>
      <c r="O55" s="2">
        <v>16.5</v>
      </c>
      <c r="P55" s="2">
        <v>16.5</v>
      </c>
      <c r="Q55" s="5">
        <v>18</v>
      </c>
    </row>
    <row r="56" spans="1:17" ht="24.9" customHeight="1" x14ac:dyDescent="0.25">
      <c r="A56" s="19"/>
      <c r="B56" t="s">
        <v>45</v>
      </c>
      <c r="C56" s="12">
        <v>16.600000000000001</v>
      </c>
      <c r="D56" s="12">
        <v>15.9</v>
      </c>
      <c r="E56" s="2">
        <v>16</v>
      </c>
      <c r="F56" s="2">
        <v>15.5</v>
      </c>
      <c r="G56" s="2">
        <v>15.9</v>
      </c>
      <c r="H56" s="2">
        <v>16.010000000000002</v>
      </c>
      <c r="I56" s="2">
        <v>15.09</v>
      </c>
      <c r="J56" s="2">
        <v>15.11</v>
      </c>
      <c r="K56" s="2">
        <v>14.96</v>
      </c>
      <c r="L56" s="2">
        <v>15.34</v>
      </c>
      <c r="M56" s="2">
        <v>17.43</v>
      </c>
      <c r="N56" s="2">
        <v>17.75</v>
      </c>
      <c r="O56" s="2">
        <v>17.48</v>
      </c>
      <c r="P56" s="2">
        <v>16.899999999999999</v>
      </c>
      <c r="Q56" s="5">
        <v>17.100000000000001</v>
      </c>
    </row>
    <row r="57" spans="1:17" ht="24.9" customHeight="1" x14ac:dyDescent="0.25">
      <c r="A57" s="19"/>
      <c r="B57" t="s">
        <v>46</v>
      </c>
      <c r="C57" s="12">
        <v>21.7</v>
      </c>
      <c r="D57" s="12">
        <v>20.3</v>
      </c>
      <c r="E57" s="2">
        <v>20</v>
      </c>
      <c r="F57" s="2">
        <v>18.8</v>
      </c>
      <c r="G57" s="2">
        <v>20</v>
      </c>
      <c r="H57" s="2">
        <v>24</v>
      </c>
      <c r="I57" s="2">
        <v>24</v>
      </c>
      <c r="J57" s="2">
        <v>24</v>
      </c>
      <c r="K57" s="2">
        <v>24</v>
      </c>
      <c r="L57" s="2">
        <v>24</v>
      </c>
      <c r="M57" s="2">
        <v>24</v>
      </c>
      <c r="N57" s="2">
        <v>24</v>
      </c>
      <c r="O57" s="2">
        <v>24</v>
      </c>
      <c r="P57" s="2">
        <v>24</v>
      </c>
      <c r="Q57" s="11">
        <v>24</v>
      </c>
    </row>
    <row r="58" spans="1:17" ht="24.9" customHeight="1" x14ac:dyDescent="0.25">
      <c r="A58" s="19"/>
      <c r="B58" t="s">
        <v>47</v>
      </c>
      <c r="C58" s="12">
        <v>19.100000000000001</v>
      </c>
      <c r="D58" s="12">
        <v>19.3</v>
      </c>
      <c r="E58" s="2">
        <v>20</v>
      </c>
      <c r="F58" s="2">
        <v>22.5</v>
      </c>
      <c r="G58" s="2">
        <v>25.1</v>
      </c>
      <c r="H58" s="2">
        <v>21.83</v>
      </c>
      <c r="I58" s="2">
        <v>19.579999999999998</v>
      </c>
      <c r="J58" s="2">
        <v>19.600000000000001</v>
      </c>
      <c r="K58" s="2">
        <v>21.77</v>
      </c>
      <c r="L58" s="2">
        <v>22.76</v>
      </c>
      <c r="M58" s="2">
        <v>24.07</v>
      </c>
      <c r="N58" s="2">
        <v>27.09</v>
      </c>
      <c r="O58" s="2">
        <v>25.14</v>
      </c>
      <c r="P58" s="2">
        <v>23.65</v>
      </c>
      <c r="Q58" s="5">
        <v>23.5</v>
      </c>
    </row>
    <row r="59" spans="1:17" ht="24.9" customHeight="1" x14ac:dyDescent="0.25">
      <c r="A59" s="19"/>
      <c r="B59" t="s">
        <v>48</v>
      </c>
      <c r="C59" s="12">
        <v>30</v>
      </c>
      <c r="D59" s="12">
        <v>18</v>
      </c>
      <c r="E59" s="2">
        <v>28.9</v>
      </c>
      <c r="F59" s="2">
        <v>24</v>
      </c>
      <c r="G59" s="2">
        <v>24.27</v>
      </c>
      <c r="H59" s="2">
        <v>25.33</v>
      </c>
      <c r="I59" s="2">
        <v>26.19</v>
      </c>
      <c r="J59" s="2">
        <v>26.72</v>
      </c>
      <c r="K59" s="2">
        <v>26.59</v>
      </c>
      <c r="L59" s="2">
        <v>26.72</v>
      </c>
      <c r="M59" s="2">
        <v>26.88</v>
      </c>
      <c r="N59" s="2">
        <v>27.92</v>
      </c>
      <c r="O59" s="2">
        <v>27.09</v>
      </c>
      <c r="P59" s="2">
        <v>26.5</v>
      </c>
      <c r="Q59" s="5">
        <v>27.12</v>
      </c>
    </row>
    <row r="60" spans="1:17" ht="24.9" customHeight="1" x14ac:dyDescent="0.25">
      <c r="A60" s="19"/>
      <c r="B60" t="s">
        <v>49</v>
      </c>
      <c r="C60" s="12">
        <v>17.559000000000001</v>
      </c>
      <c r="D60" s="12">
        <v>15.8</v>
      </c>
      <c r="E60" s="2">
        <v>22.3</v>
      </c>
      <c r="F60" s="2">
        <v>20.8</v>
      </c>
      <c r="G60" s="2">
        <v>21.5</v>
      </c>
      <c r="H60" s="2">
        <v>19.25</v>
      </c>
      <c r="I60" s="2">
        <v>19.5</v>
      </c>
      <c r="J60" s="2">
        <v>24.75</v>
      </c>
      <c r="K60" s="2">
        <v>21.83</v>
      </c>
      <c r="L60" s="2">
        <v>22.95</v>
      </c>
      <c r="M60" s="2">
        <v>22.64</v>
      </c>
      <c r="N60" s="2">
        <v>22.62</v>
      </c>
      <c r="O60" s="2">
        <v>23.84</v>
      </c>
      <c r="P60" s="2">
        <v>23.95</v>
      </c>
      <c r="Q60" s="5">
        <v>22.82</v>
      </c>
    </row>
    <row r="61" spans="1:17" ht="24.9" customHeight="1" x14ac:dyDescent="0.25">
      <c r="A61" s="19"/>
      <c r="B61" t="s">
        <v>50</v>
      </c>
      <c r="C61" s="12">
        <v>20.399999999999999</v>
      </c>
      <c r="D61" s="12">
        <v>22.2</v>
      </c>
      <c r="E61" s="2">
        <v>21.5</v>
      </c>
      <c r="F61" s="2">
        <v>21</v>
      </c>
      <c r="G61" s="2">
        <v>21.89</v>
      </c>
      <c r="H61" s="2">
        <v>21.59</v>
      </c>
      <c r="I61" s="2">
        <v>22.19</v>
      </c>
      <c r="J61" s="2">
        <v>22.06</v>
      </c>
      <c r="K61" s="2">
        <v>22.04</v>
      </c>
      <c r="L61" s="2">
        <v>22.22</v>
      </c>
      <c r="M61" s="2">
        <v>21.89</v>
      </c>
      <c r="N61" s="2">
        <v>21.15</v>
      </c>
      <c r="O61" s="2">
        <v>21.08</v>
      </c>
      <c r="P61" s="2">
        <v>21.41</v>
      </c>
      <c r="Q61" s="5">
        <v>21.3</v>
      </c>
    </row>
    <row r="62" spans="1:17" ht="24.9" customHeight="1" x14ac:dyDescent="0.25">
      <c r="A62" s="19"/>
      <c r="B62" t="s">
        <v>51</v>
      </c>
      <c r="C62" s="12">
        <v>12.9</v>
      </c>
      <c r="D62" s="12">
        <v>8.8000000000000007</v>
      </c>
      <c r="E62" s="2">
        <v>9.3000000000000007</v>
      </c>
      <c r="F62" s="2">
        <v>11</v>
      </c>
      <c r="G62" s="2">
        <v>10.220000000000001</v>
      </c>
      <c r="H62" s="2">
        <v>12.88</v>
      </c>
      <c r="I62" s="2">
        <v>13.58</v>
      </c>
      <c r="J62" s="2">
        <v>13.28</v>
      </c>
      <c r="K62" s="2">
        <v>12.67</v>
      </c>
      <c r="L62" s="2">
        <v>13.07</v>
      </c>
      <c r="M62" s="2">
        <v>12.63</v>
      </c>
      <c r="N62" s="2">
        <v>12.77</v>
      </c>
      <c r="O62" s="2">
        <v>12.1</v>
      </c>
      <c r="P62" s="2">
        <v>12.12</v>
      </c>
      <c r="Q62" s="5">
        <v>12.05</v>
      </c>
    </row>
    <row r="63" spans="1:17" ht="24.9" customHeight="1" x14ac:dyDescent="0.25">
      <c r="A63" s="19"/>
      <c r="B63" t="s">
        <v>52</v>
      </c>
      <c r="C63" s="12">
        <v>13</v>
      </c>
      <c r="D63" s="12">
        <v>10</v>
      </c>
      <c r="E63" s="2">
        <v>9.1</v>
      </c>
      <c r="F63" s="2">
        <v>7.5</v>
      </c>
      <c r="G63" s="2">
        <v>8.0500000000000007</v>
      </c>
      <c r="H63" s="2">
        <v>9.92</v>
      </c>
      <c r="I63" s="2">
        <v>9.57</v>
      </c>
      <c r="J63" s="2">
        <v>12.1</v>
      </c>
      <c r="K63" s="2">
        <v>16.89</v>
      </c>
      <c r="L63" s="2">
        <v>22.04</v>
      </c>
      <c r="M63" s="2">
        <v>22.01</v>
      </c>
      <c r="N63" s="2">
        <v>22.35</v>
      </c>
      <c r="O63" s="2">
        <v>19.11</v>
      </c>
      <c r="P63" s="2">
        <v>19.39</v>
      </c>
      <c r="Q63" s="5">
        <v>18.52</v>
      </c>
    </row>
    <row r="64" spans="1:17" ht="24.9" customHeight="1" x14ac:dyDescent="0.25">
      <c r="A64" s="19"/>
      <c r="B64" t="s">
        <v>53</v>
      </c>
      <c r="C64" s="12">
        <v>15</v>
      </c>
      <c r="D64" s="12">
        <v>15</v>
      </c>
      <c r="E64" s="2">
        <v>15</v>
      </c>
      <c r="F64" s="2">
        <v>18</v>
      </c>
      <c r="G64" s="2">
        <v>16.260000000000002</v>
      </c>
      <c r="H64" s="2">
        <v>18</v>
      </c>
      <c r="I64" s="2">
        <v>20</v>
      </c>
      <c r="J64" s="2">
        <v>20</v>
      </c>
      <c r="K64" s="2">
        <v>18.5</v>
      </c>
      <c r="L64" s="2">
        <v>20</v>
      </c>
      <c r="M64" s="2">
        <v>18.8</v>
      </c>
      <c r="N64" s="2">
        <v>18.5</v>
      </c>
      <c r="O64" s="2">
        <v>15.95</v>
      </c>
      <c r="P64" s="2">
        <v>15.5</v>
      </c>
      <c r="Q64" s="5">
        <v>15.75</v>
      </c>
    </row>
    <row r="65" spans="1:17" ht="24.9" customHeight="1" x14ac:dyDescent="0.25">
      <c r="A65" s="19"/>
      <c r="B65" t="s">
        <v>54</v>
      </c>
      <c r="C65" s="12">
        <v>12.8</v>
      </c>
      <c r="D65" s="12">
        <v>13.1</v>
      </c>
      <c r="E65" s="2">
        <v>13.5</v>
      </c>
      <c r="F65" s="2">
        <v>13.9</v>
      </c>
      <c r="G65" s="2">
        <v>13.92</v>
      </c>
      <c r="H65" s="2">
        <v>14.6</v>
      </c>
      <c r="I65" s="2">
        <v>15.59</v>
      </c>
      <c r="J65" s="2">
        <v>14.88</v>
      </c>
      <c r="K65" s="2">
        <v>16.850000000000001</v>
      </c>
      <c r="L65" s="2">
        <v>20.5</v>
      </c>
      <c r="M65" s="2">
        <v>18.13</v>
      </c>
      <c r="N65" s="2">
        <v>16.170000000000002</v>
      </c>
      <c r="O65" s="2">
        <v>20.97</v>
      </c>
      <c r="P65" s="2">
        <v>19.75</v>
      </c>
      <c r="Q65" s="5">
        <v>20.69</v>
      </c>
    </row>
    <row r="67" spans="1:17" x14ac:dyDescent="0.25">
      <c r="C67" s="12" t="s">
        <v>6</v>
      </c>
      <c r="D67" s="12" t="s">
        <v>7</v>
      </c>
      <c r="E67" s="2" t="s">
        <v>8</v>
      </c>
      <c r="F67" s="2" t="s">
        <v>9</v>
      </c>
      <c r="G67" s="2" t="s">
        <v>10</v>
      </c>
      <c r="H67" s="2" t="s">
        <v>11</v>
      </c>
      <c r="I67" s="2" t="s">
        <v>12</v>
      </c>
      <c r="J67" s="2" t="s">
        <v>13</v>
      </c>
      <c r="K67" s="2" t="s">
        <v>14</v>
      </c>
      <c r="L67" s="2" t="s">
        <v>15</v>
      </c>
      <c r="M67" s="2" t="s">
        <v>16</v>
      </c>
      <c r="N67" s="2" t="s">
        <v>17</v>
      </c>
      <c r="O67" s="2" t="s">
        <v>18</v>
      </c>
      <c r="P67" s="2" t="s">
        <v>19</v>
      </c>
      <c r="Q67">
        <v>2019</v>
      </c>
    </row>
    <row r="68" spans="1:17" x14ac:dyDescent="0.25">
      <c r="A68" s="19" t="s">
        <v>20</v>
      </c>
      <c r="B68" t="s">
        <v>25</v>
      </c>
      <c r="C68" s="13">
        <v>79.400000000000006</v>
      </c>
      <c r="D68" s="13">
        <v>81.3</v>
      </c>
      <c r="E68">
        <v>84.2</v>
      </c>
      <c r="F68">
        <v>86.7</v>
      </c>
      <c r="G68">
        <v>88.11</v>
      </c>
      <c r="H68">
        <v>89.64</v>
      </c>
      <c r="I68">
        <v>91.51</v>
      </c>
      <c r="J68">
        <v>93.65</v>
      </c>
      <c r="K68">
        <v>93.86</v>
      </c>
      <c r="L68">
        <v>95.81</v>
      </c>
      <c r="M68">
        <v>96.31</v>
      </c>
      <c r="N68">
        <v>98.86</v>
      </c>
      <c r="O68">
        <v>99.91</v>
      </c>
      <c r="P68">
        <v>101.56</v>
      </c>
      <c r="Q68">
        <v>105.47</v>
      </c>
    </row>
    <row r="69" spans="1:17" x14ac:dyDescent="0.25">
      <c r="A69" s="19"/>
      <c r="B69" t="s">
        <v>26</v>
      </c>
      <c r="C69" s="13">
        <v>71.900000000000006</v>
      </c>
      <c r="D69" s="13">
        <v>72.099999999999994</v>
      </c>
      <c r="E69">
        <v>75.2</v>
      </c>
      <c r="F69">
        <v>80.8</v>
      </c>
      <c r="G69">
        <v>76.95</v>
      </c>
      <c r="H69">
        <v>82.78</v>
      </c>
      <c r="I69">
        <v>86.14</v>
      </c>
      <c r="J69">
        <v>86.95</v>
      </c>
      <c r="K69">
        <v>86.8</v>
      </c>
      <c r="L69">
        <v>81.13</v>
      </c>
      <c r="M69">
        <v>84.33</v>
      </c>
      <c r="N69">
        <v>88.51</v>
      </c>
      <c r="O69">
        <v>89.61</v>
      </c>
      <c r="P69">
        <v>92.39</v>
      </c>
      <c r="Q69">
        <v>91.331999999999994</v>
      </c>
    </row>
    <row r="70" spans="1:17" x14ac:dyDescent="0.25">
      <c r="A70" s="19"/>
      <c r="B70" t="s">
        <v>27</v>
      </c>
      <c r="C70" s="13">
        <v>79.5</v>
      </c>
      <c r="D70" s="13">
        <v>80.599999999999994</v>
      </c>
      <c r="E70">
        <v>83.6</v>
      </c>
      <c r="F70">
        <v>89.7</v>
      </c>
      <c r="G70">
        <v>88.61</v>
      </c>
      <c r="H70">
        <v>91.57</v>
      </c>
      <c r="I70">
        <v>91.78</v>
      </c>
      <c r="J70">
        <v>90.93</v>
      </c>
      <c r="K70">
        <v>90.46</v>
      </c>
      <c r="L70">
        <v>92.38</v>
      </c>
      <c r="M70">
        <v>91.53</v>
      </c>
      <c r="N70">
        <v>95.03</v>
      </c>
      <c r="O70">
        <v>94.58</v>
      </c>
      <c r="P70">
        <v>95.55</v>
      </c>
      <c r="Q70">
        <v>100.33</v>
      </c>
    </row>
    <row r="71" spans="1:17" x14ac:dyDescent="0.25">
      <c r="A71" s="19"/>
      <c r="B71" t="s">
        <v>28</v>
      </c>
      <c r="C71" s="13">
        <v>77</v>
      </c>
      <c r="D71" s="13">
        <v>77.599999999999994</v>
      </c>
      <c r="E71">
        <v>80.099999999999994</v>
      </c>
      <c r="F71">
        <v>79.599999999999994</v>
      </c>
      <c r="G71">
        <v>81.760000000000005</v>
      </c>
      <c r="H71">
        <v>81.819999999999993</v>
      </c>
      <c r="I71">
        <v>83.14</v>
      </c>
      <c r="J71">
        <v>84.51</v>
      </c>
      <c r="K71">
        <v>84.02</v>
      </c>
      <c r="L71">
        <v>84.96</v>
      </c>
      <c r="M71">
        <v>86.34</v>
      </c>
      <c r="N71">
        <v>87.33</v>
      </c>
      <c r="O71">
        <v>86.92</v>
      </c>
      <c r="P71">
        <v>91.68</v>
      </c>
      <c r="Q71">
        <v>92.26</v>
      </c>
    </row>
    <row r="72" spans="1:17" x14ac:dyDescent="0.25">
      <c r="A72" s="19"/>
      <c r="B72" t="s">
        <v>29</v>
      </c>
      <c r="C72" s="13">
        <v>80.2</v>
      </c>
      <c r="D72" s="13">
        <v>85.7</v>
      </c>
      <c r="E72">
        <v>87</v>
      </c>
      <c r="F72">
        <v>87.1</v>
      </c>
      <c r="G72">
        <v>91.07</v>
      </c>
      <c r="H72">
        <v>92.16</v>
      </c>
      <c r="I72">
        <v>95.52</v>
      </c>
      <c r="J72">
        <v>103.5</v>
      </c>
      <c r="K72">
        <v>101.36</v>
      </c>
      <c r="L72">
        <v>102.55</v>
      </c>
      <c r="M72">
        <v>102.01</v>
      </c>
      <c r="N72">
        <v>101.15</v>
      </c>
      <c r="O72">
        <v>105.62</v>
      </c>
      <c r="P72">
        <v>104.82</v>
      </c>
      <c r="Q72">
        <v>105.36</v>
      </c>
    </row>
    <row r="73" spans="1:17" x14ac:dyDescent="0.25">
      <c r="A73" s="19"/>
      <c r="B73" t="s">
        <v>30</v>
      </c>
      <c r="C73" s="13">
        <v>88</v>
      </c>
      <c r="D73" s="13">
        <v>80</v>
      </c>
      <c r="E73">
        <v>88</v>
      </c>
      <c r="F73">
        <v>89.6</v>
      </c>
      <c r="G73">
        <v>89.75</v>
      </c>
      <c r="H73">
        <v>113.02</v>
      </c>
      <c r="I73">
        <v>108.03</v>
      </c>
      <c r="J73">
        <v>112.58</v>
      </c>
      <c r="K73">
        <v>125.88</v>
      </c>
      <c r="L73">
        <v>141.91</v>
      </c>
      <c r="M73">
        <v>127.17</v>
      </c>
      <c r="N73">
        <v>135.01</v>
      </c>
      <c r="O73">
        <v>127.63</v>
      </c>
      <c r="P73">
        <v>136.63999999999999</v>
      </c>
      <c r="Q73">
        <v>160.62</v>
      </c>
    </row>
    <row r="74" spans="1:17" x14ac:dyDescent="0.25">
      <c r="A74" s="19"/>
      <c r="B74" t="s">
        <v>31</v>
      </c>
      <c r="C74" s="13">
        <v>84.5</v>
      </c>
      <c r="D74" s="13">
        <v>85.9</v>
      </c>
      <c r="E74">
        <v>90.8</v>
      </c>
      <c r="F74">
        <v>96.2</v>
      </c>
      <c r="G74">
        <v>96.79</v>
      </c>
      <c r="H74">
        <v>95.7</v>
      </c>
      <c r="I74">
        <v>101.56</v>
      </c>
      <c r="J74">
        <v>100.85</v>
      </c>
      <c r="K74">
        <v>100.99</v>
      </c>
      <c r="L74">
        <v>101.97</v>
      </c>
      <c r="M74">
        <v>103.83</v>
      </c>
      <c r="N74">
        <v>110.09</v>
      </c>
      <c r="O74">
        <v>113.97</v>
      </c>
      <c r="P74">
        <v>119.17</v>
      </c>
      <c r="Q74">
        <v>121.82</v>
      </c>
    </row>
    <row r="75" spans="1:17" x14ac:dyDescent="0.25">
      <c r="A75" s="19"/>
      <c r="B75" t="s">
        <v>32</v>
      </c>
      <c r="C75" s="13">
        <v>93.9</v>
      </c>
      <c r="D75" s="13">
        <v>93.2</v>
      </c>
      <c r="E75">
        <v>93.2</v>
      </c>
      <c r="F75">
        <v>99.1</v>
      </c>
      <c r="G75">
        <v>99.01</v>
      </c>
      <c r="H75">
        <v>101.52</v>
      </c>
      <c r="I75">
        <v>102.59</v>
      </c>
      <c r="J75">
        <v>105.2</v>
      </c>
      <c r="K75">
        <v>108.6</v>
      </c>
      <c r="L75">
        <v>107.31</v>
      </c>
      <c r="M75">
        <v>107.47</v>
      </c>
      <c r="N75">
        <v>108.05</v>
      </c>
      <c r="O75">
        <v>108.16</v>
      </c>
      <c r="P75">
        <v>106.41</v>
      </c>
      <c r="Q75">
        <v>107.41</v>
      </c>
    </row>
    <row r="76" spans="1:17" x14ac:dyDescent="0.25">
      <c r="A76" s="19"/>
      <c r="B76" t="s">
        <v>33</v>
      </c>
      <c r="C76" s="13">
        <v>84.2</v>
      </c>
      <c r="D76" s="13">
        <v>84.5</v>
      </c>
      <c r="E76">
        <v>83.9</v>
      </c>
      <c r="F76">
        <v>85.2</v>
      </c>
      <c r="G76">
        <v>88.87</v>
      </c>
      <c r="H76">
        <v>86.99</v>
      </c>
      <c r="I76">
        <v>87.37</v>
      </c>
      <c r="J76">
        <v>89.7</v>
      </c>
      <c r="K76">
        <v>91.52</v>
      </c>
      <c r="L76">
        <v>92.09</v>
      </c>
      <c r="M76">
        <v>91.32</v>
      </c>
      <c r="N76">
        <v>92.14</v>
      </c>
      <c r="O76">
        <v>93.14</v>
      </c>
      <c r="P76">
        <v>94.99</v>
      </c>
      <c r="Q76">
        <v>96.4</v>
      </c>
    </row>
    <row r="77" spans="1:17" x14ac:dyDescent="0.25">
      <c r="A77" s="19"/>
      <c r="B77" t="s">
        <v>34</v>
      </c>
      <c r="C77" s="13">
        <v>71.2</v>
      </c>
      <c r="D77" s="13">
        <v>72.8</v>
      </c>
      <c r="E77">
        <v>75.8</v>
      </c>
      <c r="F77">
        <v>76.099999999999994</v>
      </c>
      <c r="G77">
        <v>76.92</v>
      </c>
      <c r="H77">
        <v>77.87</v>
      </c>
      <c r="I77">
        <v>83.34</v>
      </c>
      <c r="J77">
        <v>86.51</v>
      </c>
      <c r="K77">
        <v>85.71</v>
      </c>
      <c r="L77">
        <v>86.35</v>
      </c>
      <c r="M77">
        <v>85.84</v>
      </c>
      <c r="N77">
        <v>84.48</v>
      </c>
      <c r="O77">
        <v>89.08</v>
      </c>
      <c r="P77">
        <v>98.08</v>
      </c>
      <c r="Q77">
        <v>110.5</v>
      </c>
    </row>
    <row r="78" spans="1:17" x14ac:dyDescent="0.25">
      <c r="A78" s="19"/>
      <c r="B78" t="s">
        <v>35</v>
      </c>
      <c r="C78" s="13">
        <v>65.7</v>
      </c>
      <c r="D78" s="13">
        <v>66.599999999999994</v>
      </c>
      <c r="E78">
        <v>74.8</v>
      </c>
      <c r="F78">
        <v>72</v>
      </c>
      <c r="G78">
        <v>73.36</v>
      </c>
      <c r="H78">
        <v>72.84</v>
      </c>
      <c r="I78">
        <v>80.930000000000007</v>
      </c>
      <c r="J78">
        <v>79.400000000000006</v>
      </c>
      <c r="K78">
        <v>79.59</v>
      </c>
      <c r="L78">
        <v>79.510000000000005</v>
      </c>
      <c r="M78">
        <v>82.2</v>
      </c>
      <c r="N78">
        <v>95.71</v>
      </c>
      <c r="O78">
        <v>94.28</v>
      </c>
      <c r="P78">
        <v>96.08</v>
      </c>
      <c r="Q78">
        <v>100.3</v>
      </c>
    </row>
    <row r="79" spans="1:17" x14ac:dyDescent="0.25">
      <c r="A79" s="19"/>
      <c r="B79" t="s">
        <v>36</v>
      </c>
      <c r="C79" s="13">
        <v>77.7</v>
      </c>
      <c r="D79" s="13">
        <v>79</v>
      </c>
      <c r="E79">
        <v>81.599999999999994</v>
      </c>
      <c r="F79">
        <v>81.900000000000006</v>
      </c>
      <c r="G79">
        <v>85.21</v>
      </c>
      <c r="H79">
        <v>86.31</v>
      </c>
      <c r="I79">
        <v>89.88</v>
      </c>
      <c r="J79">
        <v>92.7</v>
      </c>
      <c r="K79">
        <v>95.18</v>
      </c>
      <c r="L79">
        <v>95.25</v>
      </c>
      <c r="M79">
        <v>96.58</v>
      </c>
      <c r="N79">
        <v>101.75</v>
      </c>
      <c r="O79">
        <v>103.68</v>
      </c>
      <c r="P79">
        <v>102.9</v>
      </c>
      <c r="Q79">
        <v>105.63</v>
      </c>
    </row>
    <row r="80" spans="1:17" x14ac:dyDescent="0.25">
      <c r="A80" s="19"/>
      <c r="B80" t="s">
        <v>37</v>
      </c>
      <c r="C80" s="13">
        <v>74.2</v>
      </c>
      <c r="D80" s="13">
        <v>80.099999999999994</v>
      </c>
      <c r="E80">
        <v>81.099999999999994</v>
      </c>
      <c r="F80">
        <v>83.7</v>
      </c>
      <c r="G80">
        <v>84.08</v>
      </c>
      <c r="H80">
        <v>87.32</v>
      </c>
      <c r="I80">
        <v>91.67</v>
      </c>
      <c r="J80">
        <v>92.37</v>
      </c>
      <c r="K80">
        <v>95.89</v>
      </c>
      <c r="L80">
        <v>95.91</v>
      </c>
      <c r="M80">
        <v>97.78</v>
      </c>
      <c r="N80">
        <v>102.6</v>
      </c>
      <c r="O80">
        <v>108.25</v>
      </c>
      <c r="P80">
        <v>112.6</v>
      </c>
      <c r="Q80">
        <v>107.31</v>
      </c>
    </row>
    <row r="81" spans="1:17" x14ac:dyDescent="0.25">
      <c r="A81" s="19"/>
      <c r="B81" t="s">
        <v>38</v>
      </c>
      <c r="C81" s="13">
        <v>78.900000000000006</v>
      </c>
      <c r="D81" s="13">
        <v>80.900000000000006</v>
      </c>
      <c r="E81">
        <v>87.2</v>
      </c>
      <c r="F81">
        <v>87.9</v>
      </c>
      <c r="G81">
        <v>90.51</v>
      </c>
      <c r="H81">
        <v>89.65</v>
      </c>
      <c r="I81">
        <v>89.82</v>
      </c>
      <c r="J81">
        <v>93.33</v>
      </c>
      <c r="K81">
        <v>93.16</v>
      </c>
      <c r="L81">
        <v>99.47</v>
      </c>
      <c r="M81">
        <v>98.4</v>
      </c>
      <c r="N81">
        <v>99.89</v>
      </c>
      <c r="O81">
        <v>101.34</v>
      </c>
      <c r="P81">
        <v>101.79</v>
      </c>
      <c r="Q81">
        <v>104.85</v>
      </c>
    </row>
    <row r="82" spans="1:17" x14ac:dyDescent="0.25">
      <c r="A82" s="19"/>
      <c r="B82" t="s">
        <v>39</v>
      </c>
      <c r="C82" s="13">
        <v>86.62</v>
      </c>
      <c r="D82" s="13">
        <v>77.8</v>
      </c>
      <c r="E82">
        <v>90.4</v>
      </c>
      <c r="F82">
        <v>93.3</v>
      </c>
      <c r="G82">
        <v>98.22</v>
      </c>
      <c r="H82">
        <v>101.71</v>
      </c>
      <c r="I82">
        <v>99.26</v>
      </c>
      <c r="J82">
        <v>107.04</v>
      </c>
      <c r="K82">
        <v>103.74</v>
      </c>
      <c r="L82">
        <v>114.48</v>
      </c>
      <c r="M82">
        <v>112.83</v>
      </c>
      <c r="N82">
        <v>114.7</v>
      </c>
      <c r="O82">
        <v>111.5</v>
      </c>
      <c r="P82">
        <v>110.86</v>
      </c>
      <c r="Q82">
        <v>109.6</v>
      </c>
    </row>
    <row r="83" spans="1:17" x14ac:dyDescent="0.25">
      <c r="A83" s="19"/>
      <c r="B83" t="s">
        <v>40</v>
      </c>
      <c r="C83" s="13">
        <v>75.099999999999994</v>
      </c>
      <c r="D83" s="13">
        <v>74.3</v>
      </c>
      <c r="E83">
        <v>79.5</v>
      </c>
      <c r="F83">
        <v>75.7</v>
      </c>
      <c r="G83">
        <v>75.45</v>
      </c>
      <c r="H83">
        <v>76.61</v>
      </c>
      <c r="I83">
        <v>80.14</v>
      </c>
      <c r="J83">
        <v>80.12</v>
      </c>
      <c r="K83">
        <v>81.22</v>
      </c>
      <c r="L83">
        <v>82.42</v>
      </c>
      <c r="M83">
        <v>82.67</v>
      </c>
      <c r="N83">
        <v>82.62</v>
      </c>
      <c r="O83">
        <v>81.819999999999993</v>
      </c>
      <c r="P83">
        <v>82.47</v>
      </c>
      <c r="Q83">
        <v>102.21</v>
      </c>
    </row>
    <row r="84" spans="1:17" x14ac:dyDescent="0.25">
      <c r="A84" s="19"/>
      <c r="B84" t="s">
        <v>41</v>
      </c>
      <c r="C84" s="13">
        <v>80.8</v>
      </c>
      <c r="D84" s="13">
        <v>83.8</v>
      </c>
      <c r="E84">
        <v>84.4</v>
      </c>
      <c r="F84">
        <v>89.6</v>
      </c>
      <c r="G84">
        <v>92.9</v>
      </c>
      <c r="H84">
        <v>90.72</v>
      </c>
      <c r="I84">
        <v>95.33</v>
      </c>
      <c r="J84">
        <v>94.77</v>
      </c>
      <c r="K84">
        <v>95.21</v>
      </c>
      <c r="L84">
        <v>95.99</v>
      </c>
      <c r="M84">
        <v>96.95</v>
      </c>
      <c r="N84">
        <v>98.06</v>
      </c>
      <c r="O84">
        <v>101.57</v>
      </c>
      <c r="P84">
        <v>101.69</v>
      </c>
      <c r="Q84">
        <v>103.5</v>
      </c>
    </row>
    <row r="85" spans="1:17" x14ac:dyDescent="0.25">
      <c r="A85" s="19"/>
      <c r="B85" t="s">
        <v>42</v>
      </c>
      <c r="C85" s="13">
        <v>88.5</v>
      </c>
      <c r="D85" s="13">
        <v>87.7</v>
      </c>
      <c r="E85">
        <v>87.6</v>
      </c>
      <c r="F85">
        <v>94.6</v>
      </c>
      <c r="G85">
        <v>95.4</v>
      </c>
      <c r="H85">
        <v>92.05</v>
      </c>
      <c r="I85">
        <v>95.73</v>
      </c>
      <c r="J85">
        <v>98.62</v>
      </c>
      <c r="K85">
        <v>99.56</v>
      </c>
      <c r="L85">
        <v>102.25</v>
      </c>
      <c r="M85">
        <v>104.6</v>
      </c>
      <c r="N85">
        <v>106.7</v>
      </c>
      <c r="O85">
        <v>109.05</v>
      </c>
      <c r="P85">
        <v>108.56</v>
      </c>
      <c r="Q85">
        <v>107.8</v>
      </c>
    </row>
    <row r="86" spans="1:17" x14ac:dyDescent="0.25">
      <c r="A86" s="19"/>
      <c r="B86" t="s">
        <v>43</v>
      </c>
      <c r="C86" s="13">
        <v>91</v>
      </c>
      <c r="D86" s="13">
        <v>89.4</v>
      </c>
      <c r="E86">
        <v>91</v>
      </c>
      <c r="F86">
        <v>103.6</v>
      </c>
      <c r="G86">
        <v>101.13</v>
      </c>
      <c r="H86">
        <v>98.4</v>
      </c>
      <c r="I86">
        <v>101.23</v>
      </c>
      <c r="J86">
        <v>107.41</v>
      </c>
      <c r="K86">
        <v>106</v>
      </c>
      <c r="L86">
        <v>105.35</v>
      </c>
      <c r="M86">
        <v>107.32</v>
      </c>
      <c r="N86">
        <v>113.57</v>
      </c>
      <c r="O86">
        <v>112.78</v>
      </c>
      <c r="P86">
        <v>110.98</v>
      </c>
      <c r="Q86">
        <v>111.408</v>
      </c>
    </row>
    <row r="87" spans="1:17" x14ac:dyDescent="0.25">
      <c r="A87" s="19"/>
      <c r="B87" t="s">
        <v>44</v>
      </c>
      <c r="C87" s="13">
        <v>79.8</v>
      </c>
      <c r="D87" s="13">
        <v>83.6</v>
      </c>
      <c r="E87">
        <v>82.7</v>
      </c>
      <c r="F87">
        <v>82.3</v>
      </c>
      <c r="G87">
        <v>84.12</v>
      </c>
      <c r="H87">
        <v>87</v>
      </c>
      <c r="I87">
        <v>86.04</v>
      </c>
      <c r="J87">
        <v>87.69</v>
      </c>
      <c r="K87">
        <v>89.16</v>
      </c>
      <c r="L87">
        <v>91.26</v>
      </c>
      <c r="M87">
        <v>92.73</v>
      </c>
      <c r="N87">
        <v>92.45</v>
      </c>
      <c r="O87">
        <v>94.23</v>
      </c>
      <c r="P87">
        <v>98.23</v>
      </c>
      <c r="Q87">
        <v>95.3</v>
      </c>
    </row>
    <row r="88" spans="1:17" x14ac:dyDescent="0.25">
      <c r="A88" s="19"/>
      <c r="B88" t="s">
        <v>45</v>
      </c>
      <c r="C88" s="13">
        <v>78.5</v>
      </c>
      <c r="D88" s="13">
        <v>81</v>
      </c>
      <c r="E88">
        <v>85.1</v>
      </c>
      <c r="F88">
        <v>89.3</v>
      </c>
      <c r="G88">
        <v>91.65</v>
      </c>
      <c r="H88">
        <v>94.57</v>
      </c>
      <c r="I88">
        <v>98.92</v>
      </c>
      <c r="J88">
        <v>102.1</v>
      </c>
      <c r="K88">
        <v>100.56</v>
      </c>
      <c r="L88">
        <v>101.47</v>
      </c>
      <c r="M88">
        <v>96.91</v>
      </c>
      <c r="N88">
        <v>96.94</v>
      </c>
      <c r="O88">
        <v>99.21</v>
      </c>
      <c r="P88">
        <v>100.6</v>
      </c>
      <c r="Q88">
        <v>100.93</v>
      </c>
    </row>
    <row r="89" spans="1:17" x14ac:dyDescent="0.25">
      <c r="A89" s="19"/>
      <c r="B89" t="s">
        <v>46</v>
      </c>
      <c r="C89" s="13">
        <v>71.7</v>
      </c>
      <c r="D89" s="13">
        <v>69.599999999999994</v>
      </c>
      <c r="E89">
        <v>70.23</v>
      </c>
      <c r="F89">
        <v>69.3</v>
      </c>
      <c r="G89">
        <v>79.98</v>
      </c>
      <c r="H89">
        <v>77.5</v>
      </c>
      <c r="I89">
        <v>82.35</v>
      </c>
      <c r="J89">
        <v>84.33</v>
      </c>
      <c r="K89">
        <v>84.33</v>
      </c>
      <c r="L89">
        <v>88.33</v>
      </c>
      <c r="M89">
        <v>92.67</v>
      </c>
      <c r="N89">
        <v>93.67</v>
      </c>
      <c r="O89">
        <v>90.42</v>
      </c>
      <c r="P89">
        <v>92.2</v>
      </c>
      <c r="Q89">
        <v>91.89</v>
      </c>
    </row>
    <row r="90" spans="1:17" x14ac:dyDescent="0.25">
      <c r="A90" s="19"/>
      <c r="B90" t="s">
        <v>47</v>
      </c>
      <c r="C90" s="13">
        <v>75.63</v>
      </c>
      <c r="D90" s="13">
        <v>73.25</v>
      </c>
      <c r="E90">
        <v>75</v>
      </c>
      <c r="F90">
        <v>72.5</v>
      </c>
      <c r="G90">
        <v>76.650000000000006</v>
      </c>
      <c r="H90">
        <v>91.28</v>
      </c>
      <c r="I90">
        <v>89.01</v>
      </c>
      <c r="J90">
        <v>90.91</v>
      </c>
      <c r="K90">
        <v>87.13</v>
      </c>
      <c r="L90">
        <v>86.42</v>
      </c>
      <c r="M90">
        <v>87.08</v>
      </c>
      <c r="N90">
        <v>90.1</v>
      </c>
      <c r="O90">
        <v>95.23</v>
      </c>
      <c r="P90">
        <v>96.63</v>
      </c>
      <c r="Q90">
        <v>100.2</v>
      </c>
    </row>
    <row r="91" spans="1:17" x14ac:dyDescent="0.25">
      <c r="A91" s="19"/>
      <c r="B91" t="s">
        <v>48</v>
      </c>
      <c r="C91" s="13">
        <v>60</v>
      </c>
      <c r="D91" s="13">
        <v>82</v>
      </c>
      <c r="E91">
        <v>63.4</v>
      </c>
      <c r="F91">
        <v>78.2</v>
      </c>
      <c r="G91">
        <v>80.37</v>
      </c>
      <c r="H91">
        <v>83.19</v>
      </c>
      <c r="I91">
        <v>84.93</v>
      </c>
      <c r="J91">
        <v>88.28</v>
      </c>
      <c r="K91">
        <v>86.56</v>
      </c>
      <c r="L91">
        <v>88.43</v>
      </c>
      <c r="M91">
        <v>90.76</v>
      </c>
      <c r="N91">
        <v>93.96</v>
      </c>
      <c r="O91">
        <v>96.04</v>
      </c>
      <c r="P91">
        <v>96.62</v>
      </c>
      <c r="Q91">
        <v>95.62</v>
      </c>
    </row>
    <row r="92" spans="1:17" x14ac:dyDescent="0.25">
      <c r="A92" s="19"/>
      <c r="B92" t="s">
        <v>49</v>
      </c>
      <c r="C92" s="13">
        <v>98.710999999999999</v>
      </c>
      <c r="D92" s="13">
        <v>100.44</v>
      </c>
      <c r="E92">
        <v>96.8</v>
      </c>
      <c r="F92">
        <v>102</v>
      </c>
      <c r="G92">
        <v>97.97</v>
      </c>
      <c r="H92">
        <v>97.5</v>
      </c>
      <c r="I92">
        <v>96.65</v>
      </c>
      <c r="J92">
        <v>96.9</v>
      </c>
      <c r="K92">
        <v>96.37</v>
      </c>
      <c r="L92">
        <v>97.01</v>
      </c>
      <c r="M92">
        <v>97.79</v>
      </c>
      <c r="N92">
        <v>101.91</v>
      </c>
      <c r="O92">
        <v>101.51</v>
      </c>
      <c r="P92">
        <v>104.7</v>
      </c>
      <c r="Q92">
        <v>108.75</v>
      </c>
    </row>
    <row r="93" spans="1:17" x14ac:dyDescent="0.25">
      <c r="A93" s="19"/>
      <c r="B93" t="s">
        <v>50</v>
      </c>
      <c r="C93" s="13">
        <v>94.6</v>
      </c>
      <c r="D93" s="13">
        <v>99.2</v>
      </c>
      <c r="E93">
        <v>92.9</v>
      </c>
      <c r="F93">
        <v>100.3</v>
      </c>
      <c r="G93">
        <v>96.74</v>
      </c>
      <c r="H93">
        <v>98.24</v>
      </c>
      <c r="I93">
        <v>100.27</v>
      </c>
      <c r="J93">
        <v>100.44</v>
      </c>
      <c r="K93">
        <v>99.6</v>
      </c>
      <c r="L93">
        <v>102.05</v>
      </c>
      <c r="M93">
        <v>106.8</v>
      </c>
      <c r="N93">
        <v>105.68</v>
      </c>
      <c r="O93">
        <v>106.78</v>
      </c>
      <c r="P93">
        <v>106.77</v>
      </c>
      <c r="Q93">
        <v>107.62</v>
      </c>
    </row>
    <row r="94" spans="1:17" x14ac:dyDescent="0.25">
      <c r="A94" s="19"/>
      <c r="B94" t="s">
        <v>51</v>
      </c>
      <c r="C94" s="13">
        <v>81.400000000000006</v>
      </c>
      <c r="D94" s="13">
        <v>86.7</v>
      </c>
      <c r="E94">
        <v>87.2</v>
      </c>
      <c r="F94">
        <v>95.5</v>
      </c>
      <c r="G94">
        <v>100.95</v>
      </c>
      <c r="H94">
        <v>96.64</v>
      </c>
      <c r="I94">
        <v>95.64</v>
      </c>
      <c r="J94">
        <v>92.92</v>
      </c>
      <c r="K94">
        <v>93.8</v>
      </c>
      <c r="L94">
        <v>98.46</v>
      </c>
      <c r="M94">
        <v>97.35</v>
      </c>
      <c r="N94">
        <v>94.23</v>
      </c>
      <c r="O94">
        <v>99.45</v>
      </c>
      <c r="P94">
        <v>102.6</v>
      </c>
      <c r="Q94">
        <v>103.7</v>
      </c>
    </row>
    <row r="95" spans="1:17" x14ac:dyDescent="0.25">
      <c r="A95" s="19"/>
      <c r="B95" t="s">
        <v>52</v>
      </c>
      <c r="C95" s="13">
        <v>75.8</v>
      </c>
      <c r="D95" s="13">
        <v>86</v>
      </c>
      <c r="E95">
        <v>82.94</v>
      </c>
      <c r="F95">
        <v>92.1</v>
      </c>
      <c r="G95">
        <v>90.99</v>
      </c>
      <c r="H95">
        <v>87.09</v>
      </c>
      <c r="I95">
        <v>90.68</v>
      </c>
      <c r="J95">
        <v>88.09</v>
      </c>
      <c r="K95">
        <v>86.14</v>
      </c>
      <c r="L95">
        <v>89.87</v>
      </c>
      <c r="M95">
        <v>89.56</v>
      </c>
      <c r="N95">
        <v>88.86</v>
      </c>
      <c r="O95">
        <v>92.13</v>
      </c>
      <c r="P95">
        <v>93</v>
      </c>
      <c r="Q95">
        <v>96.5</v>
      </c>
    </row>
    <row r="96" spans="1:17" x14ac:dyDescent="0.25">
      <c r="A96" s="19"/>
      <c r="B96" t="s">
        <v>53</v>
      </c>
      <c r="C96" s="13">
        <v>95</v>
      </c>
      <c r="D96" s="13">
        <v>79</v>
      </c>
      <c r="E96">
        <v>87</v>
      </c>
      <c r="F96">
        <v>85</v>
      </c>
      <c r="G96">
        <v>85.74</v>
      </c>
      <c r="H96">
        <v>82</v>
      </c>
      <c r="I96">
        <v>80</v>
      </c>
      <c r="J96">
        <v>82.5</v>
      </c>
      <c r="K96">
        <v>86.5</v>
      </c>
      <c r="L96">
        <v>87</v>
      </c>
      <c r="M96">
        <v>90.33</v>
      </c>
      <c r="N96">
        <v>98.5</v>
      </c>
      <c r="O96">
        <v>98.05</v>
      </c>
      <c r="P96">
        <v>94.5</v>
      </c>
      <c r="Q96">
        <v>104.25</v>
      </c>
    </row>
    <row r="97" spans="1:32" x14ac:dyDescent="0.25">
      <c r="A97" s="19"/>
      <c r="B97" t="s">
        <v>54</v>
      </c>
      <c r="C97" s="13">
        <v>65.8</v>
      </c>
      <c r="D97" s="13">
        <v>77.400000000000006</v>
      </c>
      <c r="E97">
        <v>73.92</v>
      </c>
      <c r="F97">
        <v>81</v>
      </c>
      <c r="G97">
        <v>84.25</v>
      </c>
      <c r="H97">
        <v>85.65</v>
      </c>
      <c r="I97">
        <v>85.72</v>
      </c>
      <c r="J97">
        <v>95.25</v>
      </c>
      <c r="K97">
        <v>86.95</v>
      </c>
      <c r="L97">
        <v>86.9</v>
      </c>
      <c r="M97">
        <v>91.78</v>
      </c>
      <c r="N97">
        <v>93.16</v>
      </c>
      <c r="O97">
        <v>91.25</v>
      </c>
      <c r="P97">
        <v>91.75</v>
      </c>
      <c r="Q97">
        <v>93.59</v>
      </c>
    </row>
    <row r="100" spans="1:32" x14ac:dyDescent="0.25">
      <c r="C100" s="12"/>
      <c r="D100" s="1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</row>
  </sheetData>
  <mergeCells count="3">
    <mergeCell ref="A2:A31"/>
    <mergeCell ref="A36:A65"/>
    <mergeCell ref="A68:A9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30298-2F1A-4F23-918E-67BAC4FE42FD}">
  <dimension ref="A1:AX157"/>
  <sheetViews>
    <sheetView workbookViewId="0">
      <selection activeCell="A2" sqref="A2:A31"/>
    </sheetView>
  </sheetViews>
  <sheetFormatPr defaultColWidth="9.109375" defaultRowHeight="13.8" x14ac:dyDescent="0.25"/>
  <cols>
    <col min="2" max="16" width="12.88671875" bestFit="1" customWidth="1"/>
    <col min="19" max="33" width="12.88671875" bestFit="1" customWidth="1"/>
    <col min="36" max="50" width="12.88671875" bestFit="1" customWidth="1"/>
    <col min="258" max="272" width="12.88671875" bestFit="1" customWidth="1"/>
    <col min="275" max="289" width="12.88671875" bestFit="1" customWidth="1"/>
    <col min="292" max="306" width="12.88671875" bestFit="1" customWidth="1"/>
    <col min="514" max="528" width="12.88671875" bestFit="1" customWidth="1"/>
    <col min="531" max="545" width="12.88671875" bestFit="1" customWidth="1"/>
    <col min="548" max="562" width="12.88671875" bestFit="1" customWidth="1"/>
    <col min="770" max="784" width="12.88671875" bestFit="1" customWidth="1"/>
    <col min="787" max="801" width="12.88671875" bestFit="1" customWidth="1"/>
    <col min="804" max="818" width="12.88671875" bestFit="1" customWidth="1"/>
    <col min="1026" max="1040" width="12.88671875" bestFit="1" customWidth="1"/>
    <col min="1043" max="1057" width="12.88671875" bestFit="1" customWidth="1"/>
    <col min="1060" max="1074" width="12.88671875" bestFit="1" customWidth="1"/>
    <col min="1282" max="1296" width="12.88671875" bestFit="1" customWidth="1"/>
    <col min="1299" max="1313" width="12.88671875" bestFit="1" customWidth="1"/>
    <col min="1316" max="1330" width="12.88671875" bestFit="1" customWidth="1"/>
    <col min="1538" max="1552" width="12.88671875" bestFit="1" customWidth="1"/>
    <col min="1555" max="1569" width="12.88671875" bestFit="1" customWidth="1"/>
    <col min="1572" max="1586" width="12.88671875" bestFit="1" customWidth="1"/>
    <col min="1794" max="1808" width="12.88671875" bestFit="1" customWidth="1"/>
    <col min="1811" max="1825" width="12.88671875" bestFit="1" customWidth="1"/>
    <col min="1828" max="1842" width="12.88671875" bestFit="1" customWidth="1"/>
    <col min="2050" max="2064" width="12.88671875" bestFit="1" customWidth="1"/>
    <col min="2067" max="2081" width="12.88671875" bestFit="1" customWidth="1"/>
    <col min="2084" max="2098" width="12.88671875" bestFit="1" customWidth="1"/>
    <col min="2306" max="2320" width="12.88671875" bestFit="1" customWidth="1"/>
    <col min="2323" max="2337" width="12.88671875" bestFit="1" customWidth="1"/>
    <col min="2340" max="2354" width="12.88671875" bestFit="1" customWidth="1"/>
    <col min="2562" max="2576" width="12.88671875" bestFit="1" customWidth="1"/>
    <col min="2579" max="2593" width="12.88671875" bestFit="1" customWidth="1"/>
    <col min="2596" max="2610" width="12.88671875" bestFit="1" customWidth="1"/>
    <col min="2818" max="2832" width="12.88671875" bestFit="1" customWidth="1"/>
    <col min="2835" max="2849" width="12.88671875" bestFit="1" customWidth="1"/>
    <col min="2852" max="2866" width="12.88671875" bestFit="1" customWidth="1"/>
    <col min="3074" max="3088" width="12.88671875" bestFit="1" customWidth="1"/>
    <col min="3091" max="3105" width="12.88671875" bestFit="1" customWidth="1"/>
    <col min="3108" max="3122" width="12.88671875" bestFit="1" customWidth="1"/>
    <col min="3330" max="3344" width="12.88671875" bestFit="1" customWidth="1"/>
    <col min="3347" max="3361" width="12.88671875" bestFit="1" customWidth="1"/>
    <col min="3364" max="3378" width="12.88671875" bestFit="1" customWidth="1"/>
    <col min="3586" max="3600" width="12.88671875" bestFit="1" customWidth="1"/>
    <col min="3603" max="3617" width="12.88671875" bestFit="1" customWidth="1"/>
    <col min="3620" max="3634" width="12.88671875" bestFit="1" customWidth="1"/>
    <col min="3842" max="3856" width="12.88671875" bestFit="1" customWidth="1"/>
    <col min="3859" max="3873" width="12.88671875" bestFit="1" customWidth="1"/>
    <col min="3876" max="3890" width="12.88671875" bestFit="1" customWidth="1"/>
    <col min="4098" max="4112" width="12.88671875" bestFit="1" customWidth="1"/>
    <col min="4115" max="4129" width="12.88671875" bestFit="1" customWidth="1"/>
    <col min="4132" max="4146" width="12.88671875" bestFit="1" customWidth="1"/>
    <col min="4354" max="4368" width="12.88671875" bestFit="1" customWidth="1"/>
    <col min="4371" max="4385" width="12.88671875" bestFit="1" customWidth="1"/>
    <col min="4388" max="4402" width="12.88671875" bestFit="1" customWidth="1"/>
    <col min="4610" max="4624" width="12.88671875" bestFit="1" customWidth="1"/>
    <col min="4627" max="4641" width="12.88671875" bestFit="1" customWidth="1"/>
    <col min="4644" max="4658" width="12.88671875" bestFit="1" customWidth="1"/>
    <col min="4866" max="4880" width="12.88671875" bestFit="1" customWidth="1"/>
    <col min="4883" max="4897" width="12.88671875" bestFit="1" customWidth="1"/>
    <col min="4900" max="4914" width="12.88671875" bestFit="1" customWidth="1"/>
    <col min="5122" max="5136" width="12.88671875" bestFit="1" customWidth="1"/>
    <col min="5139" max="5153" width="12.88671875" bestFit="1" customWidth="1"/>
    <col min="5156" max="5170" width="12.88671875" bestFit="1" customWidth="1"/>
    <col min="5378" max="5392" width="12.88671875" bestFit="1" customWidth="1"/>
    <col min="5395" max="5409" width="12.88671875" bestFit="1" customWidth="1"/>
    <col min="5412" max="5426" width="12.88671875" bestFit="1" customWidth="1"/>
    <col min="5634" max="5648" width="12.88671875" bestFit="1" customWidth="1"/>
    <col min="5651" max="5665" width="12.88671875" bestFit="1" customWidth="1"/>
    <col min="5668" max="5682" width="12.88671875" bestFit="1" customWidth="1"/>
    <col min="5890" max="5904" width="12.88671875" bestFit="1" customWidth="1"/>
    <col min="5907" max="5921" width="12.88671875" bestFit="1" customWidth="1"/>
    <col min="5924" max="5938" width="12.88671875" bestFit="1" customWidth="1"/>
    <col min="6146" max="6160" width="12.88671875" bestFit="1" customWidth="1"/>
    <col min="6163" max="6177" width="12.88671875" bestFit="1" customWidth="1"/>
    <col min="6180" max="6194" width="12.88671875" bestFit="1" customWidth="1"/>
    <col min="6402" max="6416" width="12.88671875" bestFit="1" customWidth="1"/>
    <col min="6419" max="6433" width="12.88671875" bestFit="1" customWidth="1"/>
    <col min="6436" max="6450" width="12.88671875" bestFit="1" customWidth="1"/>
    <col min="6658" max="6672" width="12.88671875" bestFit="1" customWidth="1"/>
    <col min="6675" max="6689" width="12.88671875" bestFit="1" customWidth="1"/>
    <col min="6692" max="6706" width="12.88671875" bestFit="1" customWidth="1"/>
    <col min="6914" max="6928" width="12.88671875" bestFit="1" customWidth="1"/>
    <col min="6931" max="6945" width="12.88671875" bestFit="1" customWidth="1"/>
    <col min="6948" max="6962" width="12.88671875" bestFit="1" customWidth="1"/>
    <col min="7170" max="7184" width="12.88671875" bestFit="1" customWidth="1"/>
    <col min="7187" max="7201" width="12.88671875" bestFit="1" customWidth="1"/>
    <col min="7204" max="7218" width="12.88671875" bestFit="1" customWidth="1"/>
    <col min="7426" max="7440" width="12.88671875" bestFit="1" customWidth="1"/>
    <col min="7443" max="7457" width="12.88671875" bestFit="1" customWidth="1"/>
    <col min="7460" max="7474" width="12.88671875" bestFit="1" customWidth="1"/>
    <col min="7682" max="7696" width="12.88671875" bestFit="1" customWidth="1"/>
    <col min="7699" max="7713" width="12.88671875" bestFit="1" customWidth="1"/>
    <col min="7716" max="7730" width="12.88671875" bestFit="1" customWidth="1"/>
    <col min="7938" max="7952" width="12.88671875" bestFit="1" customWidth="1"/>
    <col min="7955" max="7969" width="12.88671875" bestFit="1" customWidth="1"/>
    <col min="7972" max="7986" width="12.88671875" bestFit="1" customWidth="1"/>
    <col min="8194" max="8208" width="12.88671875" bestFit="1" customWidth="1"/>
    <col min="8211" max="8225" width="12.88671875" bestFit="1" customWidth="1"/>
    <col min="8228" max="8242" width="12.88671875" bestFit="1" customWidth="1"/>
    <col min="8450" max="8464" width="12.88671875" bestFit="1" customWidth="1"/>
    <col min="8467" max="8481" width="12.88671875" bestFit="1" customWidth="1"/>
    <col min="8484" max="8498" width="12.88671875" bestFit="1" customWidth="1"/>
    <col min="8706" max="8720" width="12.88671875" bestFit="1" customWidth="1"/>
    <col min="8723" max="8737" width="12.88671875" bestFit="1" customWidth="1"/>
    <col min="8740" max="8754" width="12.88671875" bestFit="1" customWidth="1"/>
    <col min="8962" max="8976" width="12.88671875" bestFit="1" customWidth="1"/>
    <col min="8979" max="8993" width="12.88671875" bestFit="1" customWidth="1"/>
    <col min="8996" max="9010" width="12.88671875" bestFit="1" customWidth="1"/>
    <col min="9218" max="9232" width="12.88671875" bestFit="1" customWidth="1"/>
    <col min="9235" max="9249" width="12.88671875" bestFit="1" customWidth="1"/>
    <col min="9252" max="9266" width="12.88671875" bestFit="1" customWidth="1"/>
    <col min="9474" max="9488" width="12.88671875" bestFit="1" customWidth="1"/>
    <col min="9491" max="9505" width="12.88671875" bestFit="1" customWidth="1"/>
    <col min="9508" max="9522" width="12.88671875" bestFit="1" customWidth="1"/>
    <col min="9730" max="9744" width="12.88671875" bestFit="1" customWidth="1"/>
    <col min="9747" max="9761" width="12.88671875" bestFit="1" customWidth="1"/>
    <col min="9764" max="9778" width="12.88671875" bestFit="1" customWidth="1"/>
    <col min="9986" max="10000" width="12.88671875" bestFit="1" customWidth="1"/>
    <col min="10003" max="10017" width="12.88671875" bestFit="1" customWidth="1"/>
    <col min="10020" max="10034" width="12.88671875" bestFit="1" customWidth="1"/>
    <col min="10242" max="10256" width="12.88671875" bestFit="1" customWidth="1"/>
    <col min="10259" max="10273" width="12.88671875" bestFit="1" customWidth="1"/>
    <col min="10276" max="10290" width="12.88671875" bestFit="1" customWidth="1"/>
    <col min="10498" max="10512" width="12.88671875" bestFit="1" customWidth="1"/>
    <col min="10515" max="10529" width="12.88671875" bestFit="1" customWidth="1"/>
    <col min="10532" max="10546" width="12.88671875" bestFit="1" customWidth="1"/>
    <col min="10754" max="10768" width="12.88671875" bestFit="1" customWidth="1"/>
    <col min="10771" max="10785" width="12.88671875" bestFit="1" customWidth="1"/>
    <col min="10788" max="10802" width="12.88671875" bestFit="1" customWidth="1"/>
    <col min="11010" max="11024" width="12.88671875" bestFit="1" customWidth="1"/>
    <col min="11027" max="11041" width="12.88671875" bestFit="1" customWidth="1"/>
    <col min="11044" max="11058" width="12.88671875" bestFit="1" customWidth="1"/>
    <col min="11266" max="11280" width="12.88671875" bestFit="1" customWidth="1"/>
    <col min="11283" max="11297" width="12.88671875" bestFit="1" customWidth="1"/>
    <col min="11300" max="11314" width="12.88671875" bestFit="1" customWidth="1"/>
    <col min="11522" max="11536" width="12.88671875" bestFit="1" customWidth="1"/>
    <col min="11539" max="11553" width="12.88671875" bestFit="1" customWidth="1"/>
    <col min="11556" max="11570" width="12.88671875" bestFit="1" customWidth="1"/>
    <col min="11778" max="11792" width="12.88671875" bestFit="1" customWidth="1"/>
    <col min="11795" max="11809" width="12.88671875" bestFit="1" customWidth="1"/>
    <col min="11812" max="11826" width="12.88671875" bestFit="1" customWidth="1"/>
    <col min="12034" max="12048" width="12.88671875" bestFit="1" customWidth="1"/>
    <col min="12051" max="12065" width="12.88671875" bestFit="1" customWidth="1"/>
    <col min="12068" max="12082" width="12.88671875" bestFit="1" customWidth="1"/>
    <col min="12290" max="12304" width="12.88671875" bestFit="1" customWidth="1"/>
    <col min="12307" max="12321" width="12.88671875" bestFit="1" customWidth="1"/>
    <col min="12324" max="12338" width="12.88671875" bestFit="1" customWidth="1"/>
    <col min="12546" max="12560" width="12.88671875" bestFit="1" customWidth="1"/>
    <col min="12563" max="12577" width="12.88671875" bestFit="1" customWidth="1"/>
    <col min="12580" max="12594" width="12.88671875" bestFit="1" customWidth="1"/>
    <col min="12802" max="12816" width="12.88671875" bestFit="1" customWidth="1"/>
    <col min="12819" max="12833" width="12.88671875" bestFit="1" customWidth="1"/>
    <col min="12836" max="12850" width="12.88671875" bestFit="1" customWidth="1"/>
    <col min="13058" max="13072" width="12.88671875" bestFit="1" customWidth="1"/>
    <col min="13075" max="13089" width="12.88671875" bestFit="1" customWidth="1"/>
    <col min="13092" max="13106" width="12.88671875" bestFit="1" customWidth="1"/>
    <col min="13314" max="13328" width="12.88671875" bestFit="1" customWidth="1"/>
    <col min="13331" max="13345" width="12.88671875" bestFit="1" customWidth="1"/>
    <col min="13348" max="13362" width="12.88671875" bestFit="1" customWidth="1"/>
    <col min="13570" max="13584" width="12.88671875" bestFit="1" customWidth="1"/>
    <col min="13587" max="13601" width="12.88671875" bestFit="1" customWidth="1"/>
    <col min="13604" max="13618" width="12.88671875" bestFit="1" customWidth="1"/>
    <col min="13826" max="13840" width="12.88671875" bestFit="1" customWidth="1"/>
    <col min="13843" max="13857" width="12.88671875" bestFit="1" customWidth="1"/>
    <col min="13860" max="13874" width="12.88671875" bestFit="1" customWidth="1"/>
    <col min="14082" max="14096" width="12.88671875" bestFit="1" customWidth="1"/>
    <col min="14099" max="14113" width="12.88671875" bestFit="1" customWidth="1"/>
    <col min="14116" max="14130" width="12.88671875" bestFit="1" customWidth="1"/>
    <col min="14338" max="14352" width="12.88671875" bestFit="1" customWidth="1"/>
    <col min="14355" max="14369" width="12.88671875" bestFit="1" customWidth="1"/>
    <col min="14372" max="14386" width="12.88671875" bestFit="1" customWidth="1"/>
    <col min="14594" max="14608" width="12.88671875" bestFit="1" customWidth="1"/>
    <col min="14611" max="14625" width="12.88671875" bestFit="1" customWidth="1"/>
    <col min="14628" max="14642" width="12.88671875" bestFit="1" customWidth="1"/>
    <col min="14850" max="14864" width="12.88671875" bestFit="1" customWidth="1"/>
    <col min="14867" max="14881" width="12.88671875" bestFit="1" customWidth="1"/>
    <col min="14884" max="14898" width="12.88671875" bestFit="1" customWidth="1"/>
    <col min="15106" max="15120" width="12.88671875" bestFit="1" customWidth="1"/>
    <col min="15123" max="15137" width="12.88671875" bestFit="1" customWidth="1"/>
    <col min="15140" max="15154" width="12.88671875" bestFit="1" customWidth="1"/>
    <col min="15362" max="15376" width="12.88671875" bestFit="1" customWidth="1"/>
    <col min="15379" max="15393" width="12.88671875" bestFit="1" customWidth="1"/>
    <col min="15396" max="15410" width="12.88671875" bestFit="1" customWidth="1"/>
    <col min="15618" max="15632" width="12.88671875" bestFit="1" customWidth="1"/>
    <col min="15635" max="15649" width="12.88671875" bestFit="1" customWidth="1"/>
    <col min="15652" max="15666" width="12.88671875" bestFit="1" customWidth="1"/>
    <col min="15874" max="15888" width="12.88671875" bestFit="1" customWidth="1"/>
    <col min="15891" max="15905" width="12.88671875" bestFit="1" customWidth="1"/>
    <col min="15908" max="15922" width="12.88671875" bestFit="1" customWidth="1"/>
    <col min="16130" max="16144" width="12.88671875" bestFit="1" customWidth="1"/>
    <col min="16147" max="16161" width="12.88671875" bestFit="1" customWidth="1"/>
    <col min="16164" max="16178" width="12.88671875" bestFit="1" customWidth="1"/>
  </cols>
  <sheetData>
    <row r="1" spans="1:50" ht="37.200000000000003" x14ac:dyDescent="0.25">
      <c r="A1" s="14" t="s">
        <v>24</v>
      </c>
      <c r="B1">
        <v>2005</v>
      </c>
      <c r="C1">
        <v>2006</v>
      </c>
      <c r="D1">
        <v>2007</v>
      </c>
      <c r="E1">
        <v>2008</v>
      </c>
      <c r="F1">
        <v>2009</v>
      </c>
      <c r="G1">
        <v>2010</v>
      </c>
      <c r="H1">
        <v>2011</v>
      </c>
      <c r="I1">
        <v>2012</v>
      </c>
      <c r="J1">
        <v>2013</v>
      </c>
      <c r="K1">
        <v>2014</v>
      </c>
      <c r="L1">
        <v>2015</v>
      </c>
      <c r="M1">
        <v>2016</v>
      </c>
      <c r="N1">
        <v>2017</v>
      </c>
      <c r="O1">
        <v>2018</v>
      </c>
      <c r="P1">
        <v>2019</v>
      </c>
      <c r="Q1" s="1" t="s">
        <v>60</v>
      </c>
      <c r="AH1" s="1" t="s">
        <v>59</v>
      </c>
    </row>
    <row r="2" spans="1:50" x14ac:dyDescent="0.25">
      <c r="A2" t="s">
        <v>25</v>
      </c>
      <c r="B2">
        <v>36218.410958904111</v>
      </c>
      <c r="C2">
        <v>37287.890410958906</v>
      </c>
      <c r="D2">
        <v>30963.452054794521</v>
      </c>
      <c r="E2">
        <v>33433.753424657531</v>
      </c>
      <c r="F2">
        <v>35363.61643835617</v>
      </c>
      <c r="G2">
        <v>36540.493150684924</v>
      </c>
      <c r="H2">
        <v>36257.698630136983</v>
      </c>
      <c r="I2">
        <v>38240.821917808222</v>
      </c>
      <c r="J2">
        <v>39209.479452054795</v>
      </c>
      <c r="K2">
        <v>40279.67123287671</v>
      </c>
      <c r="L2">
        <v>38808.219178082189</v>
      </c>
      <c r="M2">
        <v>37535.34246575342</v>
      </c>
      <c r="N2">
        <v>38466.90410958905</v>
      </c>
      <c r="O2">
        <v>38017.753424657531</v>
      </c>
      <c r="P2">
        <v>29818.739726027394</v>
      </c>
      <c r="Q2" s="17"/>
      <c r="R2" t="s">
        <v>25</v>
      </c>
      <c r="S2" s="2">
        <v>4.42</v>
      </c>
      <c r="T2" s="2">
        <v>4.12</v>
      </c>
      <c r="U2" s="2">
        <v>4.5999999999999996</v>
      </c>
      <c r="V2" s="2">
        <v>5.23</v>
      </c>
      <c r="W2" s="2">
        <v>5.24</v>
      </c>
      <c r="X2" s="2">
        <v>4.95</v>
      </c>
      <c r="Y2" s="2">
        <v>5.26</v>
      </c>
      <c r="Z2" s="2">
        <v>5.34</v>
      </c>
      <c r="AA2" s="2">
        <v>5.19</v>
      </c>
      <c r="AB2" s="2">
        <v>5.57</v>
      </c>
      <c r="AC2" s="2">
        <v>5.79</v>
      </c>
      <c r="AD2" s="2">
        <v>5.88</v>
      </c>
      <c r="AE2" s="2">
        <v>6.42</v>
      </c>
      <c r="AF2" s="2">
        <v>6.58</v>
      </c>
      <c r="AG2" s="3">
        <v>6.85</v>
      </c>
      <c r="AH2" s="20"/>
      <c r="AI2" t="s">
        <v>25</v>
      </c>
      <c r="AJ2" s="2">
        <v>2.57</v>
      </c>
      <c r="AK2" s="2">
        <v>2.64</v>
      </c>
      <c r="AL2" s="2">
        <v>2.65</v>
      </c>
      <c r="AM2" s="2">
        <v>2.56</v>
      </c>
      <c r="AN2" s="2">
        <v>2.33</v>
      </c>
      <c r="AO2" s="2">
        <v>2.39</v>
      </c>
      <c r="AP2" s="2">
        <v>2.25</v>
      </c>
      <c r="AQ2" s="2">
        <v>2.08</v>
      </c>
      <c r="AR2" s="2">
        <v>1.9</v>
      </c>
      <c r="AS2" s="2">
        <v>1.87</v>
      </c>
      <c r="AT2" s="2">
        <v>1.76</v>
      </c>
      <c r="AU2" s="2">
        <v>1.72</v>
      </c>
      <c r="AV2" s="2">
        <v>1.58</v>
      </c>
      <c r="AW2" s="2">
        <v>1.62</v>
      </c>
      <c r="AX2" s="3">
        <v>1.3</v>
      </c>
    </row>
    <row r="3" spans="1:50" ht="15.6" x14ac:dyDescent="0.25">
      <c r="A3" t="s">
        <v>26</v>
      </c>
      <c r="B3">
        <v>245.86301369863014</v>
      </c>
      <c r="C3">
        <v>209.75342465753423</v>
      </c>
      <c r="D3">
        <v>158.13698630136989</v>
      </c>
      <c r="E3">
        <v>160.38356164383561</v>
      </c>
      <c r="F3">
        <v>172.05479452054794</v>
      </c>
      <c r="G3">
        <v>170.84931506849315</v>
      </c>
      <c r="H3">
        <v>171.06849315068493</v>
      </c>
      <c r="I3">
        <v>167.72602739726028</v>
      </c>
      <c r="J3">
        <v>172.27397260273972</v>
      </c>
      <c r="K3">
        <v>167.56164383561645</v>
      </c>
      <c r="L3">
        <v>155.83561643835614</v>
      </c>
      <c r="M3">
        <v>150.84931506849315</v>
      </c>
      <c r="N3">
        <v>132.65753424657532</v>
      </c>
      <c r="O3">
        <v>92.821917808219183</v>
      </c>
      <c r="P3">
        <v>15.561643835616437</v>
      </c>
      <c r="Q3" s="18"/>
      <c r="R3" t="s">
        <v>26</v>
      </c>
      <c r="S3" s="2">
        <v>9.36</v>
      </c>
      <c r="T3" s="2">
        <v>11.58</v>
      </c>
      <c r="U3" s="2">
        <v>13.05</v>
      </c>
      <c r="V3" s="2">
        <v>8.18</v>
      </c>
      <c r="W3" s="2">
        <v>13.59</v>
      </c>
      <c r="X3" s="2">
        <v>11.63</v>
      </c>
      <c r="Y3" s="2">
        <v>10.38</v>
      </c>
      <c r="Z3" s="2">
        <v>14.12</v>
      </c>
      <c r="AA3" s="2">
        <v>9</v>
      </c>
      <c r="AB3" s="2">
        <v>13.63</v>
      </c>
      <c r="AC3" s="2">
        <v>12.43</v>
      </c>
      <c r="AD3" s="2">
        <v>13.9</v>
      </c>
      <c r="AE3" s="2">
        <v>17.23</v>
      </c>
      <c r="AF3" s="2">
        <v>25.96</v>
      </c>
      <c r="AG3" s="4">
        <v>23.00309</v>
      </c>
      <c r="AH3" s="18"/>
      <c r="AI3" t="s">
        <v>26</v>
      </c>
      <c r="AJ3" s="2">
        <v>7.04</v>
      </c>
      <c r="AK3" s="2">
        <v>6.16</v>
      </c>
      <c r="AL3" s="2">
        <v>10.26</v>
      </c>
      <c r="AM3" s="2">
        <v>3.81</v>
      </c>
      <c r="AN3" s="2">
        <v>13.52</v>
      </c>
      <c r="AO3" s="2">
        <v>16.84</v>
      </c>
      <c r="AP3" s="2">
        <v>15.97</v>
      </c>
      <c r="AQ3" s="2">
        <v>19.22</v>
      </c>
      <c r="AR3" s="2">
        <v>14.71</v>
      </c>
      <c r="AS3" s="2">
        <v>14.26</v>
      </c>
      <c r="AT3" s="2">
        <v>11.55</v>
      </c>
      <c r="AU3" s="2">
        <v>10.52</v>
      </c>
      <c r="AV3" s="2">
        <v>5.28</v>
      </c>
      <c r="AW3" s="2">
        <v>9.56</v>
      </c>
      <c r="AX3" s="4">
        <v>8.8009749999999993</v>
      </c>
    </row>
    <row r="4" spans="1:50" x14ac:dyDescent="0.25">
      <c r="A4" t="s">
        <v>27</v>
      </c>
      <c r="B4">
        <v>263.83561643835617</v>
      </c>
      <c r="C4">
        <v>275.72602739726028</v>
      </c>
      <c r="D4">
        <v>143.61643835616439</v>
      </c>
      <c r="E4">
        <v>164.98630136986304</v>
      </c>
      <c r="F4">
        <v>180.21917808219177</v>
      </c>
      <c r="G4">
        <v>196.27397260273972</v>
      </c>
      <c r="H4">
        <v>193.26027397260273</v>
      </c>
      <c r="I4">
        <v>205.04109589041099</v>
      </c>
      <c r="J4">
        <v>209.15068493150685</v>
      </c>
      <c r="K4">
        <v>211.7808219178082</v>
      </c>
      <c r="L4">
        <v>207.12328767123287</v>
      </c>
      <c r="M4">
        <v>205.36986301369865</v>
      </c>
      <c r="N4">
        <v>162.84931506849313</v>
      </c>
      <c r="O4">
        <v>152.65753424657535</v>
      </c>
      <c r="P4">
        <v>108.38356164383562</v>
      </c>
      <c r="Q4" s="18"/>
      <c r="R4" t="s">
        <v>27</v>
      </c>
      <c r="S4" s="2">
        <v>3.92</v>
      </c>
      <c r="T4" s="2">
        <v>2.7</v>
      </c>
      <c r="U4" s="2">
        <v>4.1399999999999997</v>
      </c>
      <c r="V4" s="2">
        <v>3.64</v>
      </c>
      <c r="W4" s="2">
        <v>4.25</v>
      </c>
      <c r="X4" s="2">
        <v>4.5999999999999996</v>
      </c>
      <c r="Y4" s="2">
        <v>4.8</v>
      </c>
      <c r="Z4" s="2">
        <v>5.42</v>
      </c>
      <c r="AA4" s="2">
        <v>5.37</v>
      </c>
      <c r="AB4" s="2">
        <v>4.78</v>
      </c>
      <c r="AC4" s="2">
        <v>5.51</v>
      </c>
      <c r="AD4" s="2">
        <v>5.07</v>
      </c>
      <c r="AE4" s="2">
        <v>6.74</v>
      </c>
      <c r="AF4" s="2">
        <v>7.87</v>
      </c>
      <c r="AG4" s="3">
        <v>8.5</v>
      </c>
      <c r="AH4" s="18"/>
      <c r="AI4" t="s">
        <v>27</v>
      </c>
      <c r="AJ4" s="2">
        <v>2.5099999999999998</v>
      </c>
      <c r="AK4" s="2">
        <v>1.02</v>
      </c>
      <c r="AL4" s="2">
        <v>2.33</v>
      </c>
      <c r="AM4" s="2">
        <v>1.85</v>
      </c>
      <c r="AN4" s="2">
        <v>1.91</v>
      </c>
      <c r="AO4" s="2">
        <v>2.8</v>
      </c>
      <c r="AP4" s="2">
        <v>2.68</v>
      </c>
      <c r="AQ4" s="2">
        <v>2.72</v>
      </c>
      <c r="AR4" s="2">
        <v>2.78</v>
      </c>
      <c r="AS4" s="2">
        <v>3.28</v>
      </c>
      <c r="AT4" s="2">
        <v>2.36</v>
      </c>
      <c r="AU4" s="2">
        <v>2.5299999999999998</v>
      </c>
      <c r="AV4" s="2">
        <v>2.16</v>
      </c>
      <c r="AW4" s="2">
        <v>1.1299999999999999</v>
      </c>
      <c r="AX4" s="3">
        <v>0.68</v>
      </c>
    </row>
    <row r="5" spans="1:50" x14ac:dyDescent="0.25">
      <c r="A5" t="s">
        <v>28</v>
      </c>
      <c r="B5">
        <v>2471.5616438356169</v>
      </c>
      <c r="C5">
        <v>2581.7534246575342</v>
      </c>
      <c r="D5">
        <v>1624.2191780821915</v>
      </c>
      <c r="E5">
        <v>1770.3013698630136</v>
      </c>
      <c r="F5">
        <v>1826.2465753424656</v>
      </c>
      <c r="G5">
        <v>1765.9726027397262</v>
      </c>
      <c r="H5">
        <v>1773.0410958904108</v>
      </c>
      <c r="I5">
        <v>1861.2054794520545</v>
      </c>
      <c r="J5">
        <v>1891.5068493150684</v>
      </c>
      <c r="K5">
        <v>1993.6438356164383</v>
      </c>
      <c r="L5">
        <v>1945.8082191780823</v>
      </c>
      <c r="M5">
        <v>1881.5890410958905</v>
      </c>
      <c r="N5">
        <v>2074.1369863013697</v>
      </c>
      <c r="O5">
        <v>2032.6575342465751</v>
      </c>
      <c r="P5">
        <v>1709.4794520547946</v>
      </c>
      <c r="Q5" s="18"/>
      <c r="R5" t="s">
        <v>28</v>
      </c>
      <c r="S5" s="2">
        <v>4.46</v>
      </c>
      <c r="T5" s="2">
        <v>4.4400000000000004</v>
      </c>
      <c r="U5" s="2">
        <v>4.1100000000000003</v>
      </c>
      <c r="V5" s="2">
        <v>3.84</v>
      </c>
      <c r="W5" s="2">
        <v>2.87</v>
      </c>
      <c r="X5" s="2">
        <v>2.84</v>
      </c>
      <c r="Y5" s="2">
        <v>2.91</v>
      </c>
      <c r="Z5" s="2">
        <v>2.97</v>
      </c>
      <c r="AA5" s="2">
        <v>3.13</v>
      </c>
      <c r="AB5" s="2">
        <v>3.11</v>
      </c>
      <c r="AC5" s="2">
        <v>3.26</v>
      </c>
      <c r="AD5" s="2">
        <v>3.27</v>
      </c>
      <c r="AE5" s="2">
        <v>3.16</v>
      </c>
      <c r="AF5" s="2">
        <v>3.24</v>
      </c>
      <c r="AG5" s="3">
        <v>3.48</v>
      </c>
      <c r="AH5" s="18"/>
      <c r="AI5" t="s">
        <v>28</v>
      </c>
      <c r="AJ5" s="2">
        <v>1.0900000000000001</v>
      </c>
      <c r="AK5" s="2">
        <v>2.2999999999999998</v>
      </c>
      <c r="AL5" s="2">
        <v>1.43</v>
      </c>
      <c r="AM5" s="2">
        <v>0.12</v>
      </c>
      <c r="AN5" s="2">
        <v>0.08</v>
      </c>
      <c r="AO5" s="2">
        <v>7.0000000000000007E-2</v>
      </c>
      <c r="AP5" s="2">
        <v>0.22358900000000001</v>
      </c>
      <c r="AQ5" s="2">
        <v>0.1160767</v>
      </c>
      <c r="AR5" s="2">
        <v>3.4823E-2</v>
      </c>
      <c r="AS5" s="2">
        <v>1.04469E-2</v>
      </c>
      <c r="AT5" s="2">
        <v>3.1340999999999999E-3</v>
      </c>
      <c r="AU5" s="2">
        <v>9.4019999999999998E-4</v>
      </c>
      <c r="AV5" s="2">
        <v>2.8210000000000003E-4</v>
      </c>
      <c r="AW5" s="2">
        <v>8.462E-5</v>
      </c>
      <c r="AX5" s="3">
        <v>0</v>
      </c>
    </row>
    <row r="6" spans="1:50" x14ac:dyDescent="0.25">
      <c r="A6" t="s">
        <v>29</v>
      </c>
      <c r="B6">
        <v>343.61643835616439</v>
      </c>
      <c r="C6">
        <v>366.35616438356163</v>
      </c>
      <c r="D6">
        <v>311.34246575342468</v>
      </c>
      <c r="E6">
        <v>320.38356164383566</v>
      </c>
      <c r="F6">
        <v>363.50684931506845</v>
      </c>
      <c r="G6">
        <v>374.79452054794524</v>
      </c>
      <c r="H6">
        <v>368.27397260273978</v>
      </c>
      <c r="I6">
        <v>396.65753424657532</v>
      </c>
      <c r="J6">
        <v>430.79452054794524</v>
      </c>
      <c r="K6">
        <v>458.79452054794518</v>
      </c>
      <c r="L6">
        <v>429.42465753424665</v>
      </c>
      <c r="M6">
        <v>410.35616438356158</v>
      </c>
      <c r="N6">
        <v>450.84931506849307</v>
      </c>
      <c r="O6">
        <v>446.35616438356163</v>
      </c>
      <c r="P6">
        <v>405.42465753424653</v>
      </c>
      <c r="Q6" s="18"/>
      <c r="R6" t="s">
        <v>29</v>
      </c>
      <c r="S6" s="2">
        <v>1.1000000000000001</v>
      </c>
      <c r="T6" s="2">
        <v>1.47</v>
      </c>
      <c r="U6" s="2">
        <v>2.1800000000000002</v>
      </c>
      <c r="V6" s="2">
        <v>2.23</v>
      </c>
      <c r="W6" s="2">
        <v>2.0099999999999998</v>
      </c>
      <c r="X6" s="2">
        <v>2.73</v>
      </c>
      <c r="Y6" s="2">
        <v>3.36</v>
      </c>
      <c r="Z6" s="2">
        <v>3.86</v>
      </c>
      <c r="AA6" s="2">
        <v>3.77</v>
      </c>
      <c r="AB6" s="2">
        <v>3.86</v>
      </c>
      <c r="AC6" s="2">
        <v>4.5199999999999996</v>
      </c>
      <c r="AD6" s="2">
        <v>4.4000000000000004</v>
      </c>
      <c r="AE6" s="2">
        <v>5</v>
      </c>
      <c r="AF6" s="2">
        <v>5.0999999999999996</v>
      </c>
      <c r="AG6" s="3">
        <v>6.18</v>
      </c>
      <c r="AH6" s="18"/>
      <c r="AI6" t="s">
        <v>29</v>
      </c>
      <c r="AJ6" s="2">
        <v>2.0699999999999998</v>
      </c>
      <c r="AK6" s="2">
        <v>2.2000000000000002</v>
      </c>
      <c r="AL6" s="2">
        <v>2.97</v>
      </c>
      <c r="AM6" s="2">
        <v>2.78</v>
      </c>
      <c r="AN6" s="2">
        <v>3.66</v>
      </c>
      <c r="AO6" s="2">
        <v>4.1900000000000004</v>
      </c>
      <c r="AP6" s="2">
        <v>5.03</v>
      </c>
      <c r="AQ6" s="2">
        <v>5.26</v>
      </c>
      <c r="AR6" s="2">
        <v>4.1100000000000003</v>
      </c>
      <c r="AS6" s="2">
        <v>4.1500000000000004</v>
      </c>
      <c r="AT6" s="2">
        <v>4.05</v>
      </c>
      <c r="AU6" s="2">
        <v>4.09</v>
      </c>
      <c r="AV6" s="2">
        <v>4.0999999999999996</v>
      </c>
      <c r="AW6" s="2">
        <v>3.73</v>
      </c>
      <c r="AX6" s="3">
        <v>3.41</v>
      </c>
    </row>
    <row r="7" spans="1:50" x14ac:dyDescent="0.25">
      <c r="A7" t="s">
        <v>30</v>
      </c>
      <c r="B7">
        <v>524.76712328767132</v>
      </c>
      <c r="C7">
        <v>577.69863013698625</v>
      </c>
      <c r="D7">
        <v>425.15068493150682</v>
      </c>
      <c r="E7">
        <v>456.49315068493149</v>
      </c>
      <c r="F7">
        <v>483.83561643835617</v>
      </c>
      <c r="G7">
        <v>500.76712328767121</v>
      </c>
      <c r="H7">
        <v>495.94520547945206</v>
      </c>
      <c r="I7">
        <v>515.28767123287662</v>
      </c>
      <c r="J7">
        <v>510.63013698630135</v>
      </c>
      <c r="K7">
        <v>509.64383561643831</v>
      </c>
      <c r="L7">
        <v>492.32876712328766</v>
      </c>
      <c r="M7">
        <v>498.1917808219178</v>
      </c>
      <c r="N7">
        <v>503.56164383561645</v>
      </c>
      <c r="O7">
        <v>490.95890410958907</v>
      </c>
      <c r="P7">
        <v>415.56164383561639</v>
      </c>
      <c r="Q7" s="18"/>
      <c r="R7" t="s">
        <v>30</v>
      </c>
      <c r="S7" s="2">
        <v>19</v>
      </c>
      <c r="T7" s="2">
        <v>3</v>
      </c>
      <c r="U7" s="2">
        <v>4.08</v>
      </c>
      <c r="V7" s="2">
        <v>9.24</v>
      </c>
      <c r="W7" s="2">
        <v>8.83</v>
      </c>
      <c r="X7" s="2">
        <v>4.45</v>
      </c>
      <c r="Y7" s="2">
        <v>5.85</v>
      </c>
      <c r="Z7" s="2">
        <v>6.19</v>
      </c>
      <c r="AA7" s="2">
        <v>6.62</v>
      </c>
      <c r="AB7" s="2">
        <v>6.35</v>
      </c>
      <c r="AC7" s="2">
        <v>6.62</v>
      </c>
      <c r="AD7" s="2">
        <v>7.08</v>
      </c>
      <c r="AE7" s="2">
        <v>5.99</v>
      </c>
      <c r="AF7" s="2">
        <v>5.0599999999999996</v>
      </c>
      <c r="AG7" s="3">
        <v>4.93</v>
      </c>
      <c r="AH7" s="18"/>
      <c r="AI7" t="s">
        <v>30</v>
      </c>
      <c r="AJ7" s="2">
        <v>26.13</v>
      </c>
      <c r="AK7" s="2">
        <v>21.75</v>
      </c>
      <c r="AL7" s="2">
        <v>14.87</v>
      </c>
      <c r="AM7" s="2">
        <v>13.36</v>
      </c>
      <c r="AN7" s="2">
        <v>11.81</v>
      </c>
      <c r="AO7" s="2">
        <v>9.2899999999999991</v>
      </c>
      <c r="AP7" s="2">
        <v>6.37</v>
      </c>
      <c r="AQ7" s="2">
        <v>6.56</v>
      </c>
      <c r="AR7" s="2">
        <v>6.94</v>
      </c>
      <c r="AS7" s="2">
        <v>6.47</v>
      </c>
      <c r="AT7" s="2">
        <v>6.19</v>
      </c>
      <c r="AU7" s="2">
        <v>6.41</v>
      </c>
      <c r="AV7" s="2">
        <v>5.62</v>
      </c>
      <c r="AW7" s="2">
        <v>6.91</v>
      </c>
      <c r="AX7" s="3">
        <v>7.61</v>
      </c>
    </row>
    <row r="8" spans="1:50" x14ac:dyDescent="0.25">
      <c r="A8" t="s">
        <v>31</v>
      </c>
      <c r="B8">
        <v>1261.3150684931509</v>
      </c>
      <c r="C8">
        <v>1273.9178082191781</v>
      </c>
      <c r="D8">
        <v>1241.3150684931506</v>
      </c>
      <c r="E8">
        <v>1366.027397260274</v>
      </c>
      <c r="F8">
        <v>1423.013698630137</v>
      </c>
      <c r="G8">
        <v>1469.972602739726</v>
      </c>
      <c r="H8">
        <v>1453.2054794520548</v>
      </c>
      <c r="I8">
        <v>1495.0684931506848</v>
      </c>
      <c r="J8">
        <v>1526.4657534246576</v>
      </c>
      <c r="K8">
        <v>1555.8356164383563</v>
      </c>
      <c r="L8">
        <v>1466.1369863013699</v>
      </c>
      <c r="M8">
        <v>1429.4794520547946</v>
      </c>
      <c r="N8">
        <v>1439.5616438356165</v>
      </c>
      <c r="O8">
        <v>1367.5616438356165</v>
      </c>
      <c r="P8">
        <v>1227.5068493150684</v>
      </c>
      <c r="Q8" s="18"/>
      <c r="R8" t="s">
        <v>31</v>
      </c>
      <c r="S8" s="2">
        <v>4.0999999999999996</v>
      </c>
      <c r="T8" s="2">
        <v>3.59</v>
      </c>
      <c r="U8" s="2">
        <v>5.92</v>
      </c>
      <c r="V8" s="2">
        <v>5.47</v>
      </c>
      <c r="W8" s="2">
        <v>6.39</v>
      </c>
      <c r="X8" s="2">
        <v>6.6</v>
      </c>
      <c r="Y8" s="2">
        <v>8.2200000000000006</v>
      </c>
      <c r="Z8" s="2">
        <v>7.71</v>
      </c>
      <c r="AA8" s="2">
        <v>7.87</v>
      </c>
      <c r="AB8" s="2">
        <v>6.98</v>
      </c>
      <c r="AC8" s="2">
        <v>4.37</v>
      </c>
      <c r="AD8" s="2">
        <v>3.85</v>
      </c>
      <c r="AE8" s="2">
        <v>4.9000000000000004</v>
      </c>
      <c r="AF8" s="2">
        <v>4.9000000000000004</v>
      </c>
      <c r="AG8" s="3">
        <v>5.28</v>
      </c>
      <c r="AH8" s="18"/>
      <c r="AI8" t="s">
        <v>31</v>
      </c>
      <c r="AJ8" s="2">
        <v>1.66</v>
      </c>
      <c r="AK8" s="2">
        <v>1.69</v>
      </c>
      <c r="AL8" s="2">
        <v>0.35</v>
      </c>
      <c r="AM8" s="2">
        <v>0.17</v>
      </c>
      <c r="AN8" s="2">
        <v>0.36</v>
      </c>
      <c r="AO8" s="2">
        <v>0.08</v>
      </c>
      <c r="AP8" s="2">
        <v>1.62</v>
      </c>
      <c r="AQ8" s="2">
        <v>0.51</v>
      </c>
      <c r="AR8" s="2">
        <v>0.34</v>
      </c>
      <c r="AS8" s="2">
        <v>0.12</v>
      </c>
      <c r="AT8" s="2">
        <v>0.12</v>
      </c>
      <c r="AU8" s="2">
        <v>0.14983940000000001</v>
      </c>
      <c r="AV8" s="2">
        <v>4.49518E-2</v>
      </c>
      <c r="AW8" s="2">
        <v>1.3485499999999999E-2</v>
      </c>
      <c r="AX8" s="3">
        <v>0</v>
      </c>
    </row>
    <row r="9" spans="1:50" x14ac:dyDescent="0.25">
      <c r="A9" t="s">
        <v>32</v>
      </c>
      <c r="B9">
        <v>697.20547945205487</v>
      </c>
      <c r="C9">
        <v>736.27397260273972</v>
      </c>
      <c r="D9">
        <v>642.24657534246569</v>
      </c>
      <c r="E9">
        <v>696.8767123287671</v>
      </c>
      <c r="F9">
        <v>753.31506849315065</v>
      </c>
      <c r="G9">
        <v>797.04109589041093</v>
      </c>
      <c r="H9">
        <v>811.06849315068496</v>
      </c>
      <c r="I9">
        <v>890.57534246575347</v>
      </c>
      <c r="J9">
        <v>914.57534246575335</v>
      </c>
      <c r="K9">
        <v>943.06849315068484</v>
      </c>
      <c r="L9">
        <v>911.94520547945194</v>
      </c>
      <c r="M9">
        <v>887.28767123287662</v>
      </c>
      <c r="N9">
        <v>926.95890410958907</v>
      </c>
      <c r="O9">
        <v>860.49315068493149</v>
      </c>
      <c r="P9">
        <v>745.80821917808214</v>
      </c>
      <c r="Q9" s="18"/>
      <c r="R9" t="s">
        <v>32</v>
      </c>
      <c r="S9" s="2">
        <v>2.36</v>
      </c>
      <c r="T9" s="2">
        <v>3.2</v>
      </c>
      <c r="U9" s="2">
        <v>4.5999999999999996</v>
      </c>
      <c r="V9" s="2">
        <v>3.64</v>
      </c>
      <c r="W9" s="2">
        <v>3.16</v>
      </c>
      <c r="X9" s="2">
        <v>4.01</v>
      </c>
      <c r="Y9" s="2">
        <v>4.16</v>
      </c>
      <c r="Z9" s="2">
        <v>3.5</v>
      </c>
      <c r="AA9" s="2">
        <v>3.03</v>
      </c>
      <c r="AB9" s="2">
        <v>2.79</v>
      </c>
      <c r="AC9" s="2">
        <v>3.83</v>
      </c>
      <c r="AD9" s="2">
        <v>4.12</v>
      </c>
      <c r="AE9" s="2">
        <v>4.33</v>
      </c>
      <c r="AF9" s="2">
        <v>4.1100000000000003</v>
      </c>
      <c r="AG9" s="3">
        <v>3.78</v>
      </c>
      <c r="AH9" s="18"/>
      <c r="AI9" t="s">
        <v>32</v>
      </c>
      <c r="AJ9" s="2">
        <v>0.67</v>
      </c>
      <c r="AK9" s="2">
        <v>1.54</v>
      </c>
      <c r="AL9" s="2">
        <v>2.5299999999999998</v>
      </c>
      <c r="AM9" s="2">
        <v>1.1000000000000001</v>
      </c>
      <c r="AN9" s="2">
        <v>0.85</v>
      </c>
      <c r="AO9" s="2">
        <v>0.72</v>
      </c>
      <c r="AP9" s="2">
        <v>0.72</v>
      </c>
      <c r="AQ9" s="2">
        <v>0.33</v>
      </c>
      <c r="AR9" s="2">
        <v>0.14000000000000001</v>
      </c>
      <c r="AS9" s="2">
        <v>0.31</v>
      </c>
      <c r="AT9" s="2">
        <v>0.2</v>
      </c>
      <c r="AU9" s="2">
        <v>0.19</v>
      </c>
      <c r="AV9" s="2">
        <v>0.2</v>
      </c>
      <c r="AW9" s="2">
        <v>0.19</v>
      </c>
      <c r="AX9" s="3">
        <v>0.24</v>
      </c>
    </row>
    <row r="10" spans="1:50" x14ac:dyDescent="0.25">
      <c r="A10" t="s">
        <v>33</v>
      </c>
      <c r="B10">
        <v>762.84931506849318</v>
      </c>
      <c r="C10">
        <v>772.49315068493149</v>
      </c>
      <c r="D10">
        <v>675.61643835616439</v>
      </c>
      <c r="E10">
        <v>736.43835616438355</v>
      </c>
      <c r="F10">
        <v>828.82191780821904</v>
      </c>
      <c r="G10">
        <v>877.69863013698637</v>
      </c>
      <c r="H10">
        <v>896.38356164383561</v>
      </c>
      <c r="I10">
        <v>967.23287671232879</v>
      </c>
      <c r="J10">
        <v>998.13698630136992</v>
      </c>
      <c r="K10">
        <v>1052.6027397260273</v>
      </c>
      <c r="L10">
        <v>1021.0410958904109</v>
      </c>
      <c r="M10">
        <v>1010.7945205479452</v>
      </c>
      <c r="N10">
        <v>1145.4794520547946</v>
      </c>
      <c r="O10">
        <v>1076.3835616438357</v>
      </c>
      <c r="P10">
        <v>932.32876712328766</v>
      </c>
      <c r="Q10" s="18"/>
      <c r="R10" t="s">
        <v>33</v>
      </c>
      <c r="S10" s="2">
        <v>1.21</v>
      </c>
      <c r="T10" s="2">
        <v>1.78</v>
      </c>
      <c r="U10" s="2">
        <v>3.31</v>
      </c>
      <c r="V10" s="2">
        <v>4.12</v>
      </c>
      <c r="W10" s="2">
        <v>6.71</v>
      </c>
      <c r="X10" s="2">
        <v>3.41</v>
      </c>
      <c r="Y10" s="2">
        <v>4.3600000000000003</v>
      </c>
      <c r="Z10" s="2">
        <v>5.42</v>
      </c>
      <c r="AA10" s="2">
        <v>4.82</v>
      </c>
      <c r="AB10" s="2">
        <v>5.18</v>
      </c>
      <c r="AC10" s="2">
        <v>4.92</v>
      </c>
      <c r="AD10" s="2">
        <v>5.05</v>
      </c>
      <c r="AE10" s="2">
        <v>5.39</v>
      </c>
      <c r="AF10" s="2">
        <v>5.93</v>
      </c>
      <c r="AG10" s="3">
        <v>6.36</v>
      </c>
      <c r="AH10" s="18"/>
      <c r="AI10" t="s">
        <v>33</v>
      </c>
      <c r="AJ10" s="2">
        <v>1.34</v>
      </c>
      <c r="AK10" s="2">
        <v>2.2599999999999998</v>
      </c>
      <c r="AL10" s="2">
        <v>2.95</v>
      </c>
      <c r="AM10" s="2">
        <v>4.59</v>
      </c>
      <c r="AN10" s="2">
        <v>3.77</v>
      </c>
      <c r="AO10" s="2">
        <v>1.92</v>
      </c>
      <c r="AP10" s="2">
        <v>4.04</v>
      </c>
      <c r="AQ10" s="2">
        <v>4.54</v>
      </c>
      <c r="AR10" s="2">
        <v>3.66</v>
      </c>
      <c r="AS10" s="2">
        <v>2.38</v>
      </c>
      <c r="AT10" s="2">
        <v>2.56</v>
      </c>
      <c r="AU10" s="2">
        <v>2.71</v>
      </c>
      <c r="AV10" s="2">
        <v>2.73</v>
      </c>
      <c r="AW10" s="2">
        <v>2.72</v>
      </c>
      <c r="AX10" s="3">
        <v>2.84</v>
      </c>
    </row>
    <row r="11" spans="1:50" x14ac:dyDescent="0.25">
      <c r="A11" t="s">
        <v>34</v>
      </c>
      <c r="B11">
        <v>153.42465753424656</v>
      </c>
      <c r="C11">
        <v>138.46575342465752</v>
      </c>
      <c r="D11">
        <v>112.38356164383561</v>
      </c>
      <c r="E11">
        <v>141.47945205479451</v>
      </c>
      <c r="F11">
        <v>147.78082191780823</v>
      </c>
      <c r="G11">
        <v>145.75342465753425</v>
      </c>
      <c r="H11">
        <v>146.30136986301369</v>
      </c>
      <c r="I11">
        <v>140.93150684931507</v>
      </c>
      <c r="J11">
        <v>132.49315068493149</v>
      </c>
      <c r="K11">
        <v>133.20547945205479</v>
      </c>
      <c r="L11">
        <v>112.00000000000001</v>
      </c>
      <c r="M11">
        <v>93.753424657534239</v>
      </c>
      <c r="N11">
        <v>103.94520547945206</v>
      </c>
      <c r="O11">
        <v>81.589041095890408</v>
      </c>
      <c r="P11">
        <v>64.547945205479451</v>
      </c>
      <c r="Q11" s="18"/>
      <c r="R11" t="s">
        <v>34</v>
      </c>
      <c r="S11" s="2">
        <v>5.01</v>
      </c>
      <c r="T11" s="2">
        <v>2.78</v>
      </c>
      <c r="U11" s="2">
        <v>6.12</v>
      </c>
      <c r="V11" s="2">
        <v>6.62</v>
      </c>
      <c r="W11" s="2">
        <v>7.43</v>
      </c>
      <c r="X11" s="2">
        <v>8.0299999999999994</v>
      </c>
      <c r="Y11" s="2">
        <v>9.4499999999999993</v>
      </c>
      <c r="Z11" s="2">
        <v>9.92</v>
      </c>
      <c r="AA11" s="2">
        <v>10.37</v>
      </c>
      <c r="AB11" s="2">
        <v>11.06</v>
      </c>
      <c r="AC11" s="2">
        <v>12.33</v>
      </c>
      <c r="AD11" s="2">
        <v>11.77</v>
      </c>
      <c r="AE11" s="2">
        <v>14.32</v>
      </c>
      <c r="AF11" s="2">
        <v>10.83</v>
      </c>
      <c r="AG11" s="3">
        <v>18.25</v>
      </c>
      <c r="AH11" s="18"/>
      <c r="AI11" t="s">
        <v>34</v>
      </c>
      <c r="AJ11" s="2">
        <v>0.01</v>
      </c>
      <c r="AK11" s="2">
        <v>0.01</v>
      </c>
      <c r="AL11" s="2">
        <v>0.28999999999999998</v>
      </c>
      <c r="AM11" s="2">
        <v>0.27</v>
      </c>
      <c r="AN11" s="2">
        <v>0.1</v>
      </c>
      <c r="AO11" s="2">
        <v>0.24</v>
      </c>
      <c r="AP11" s="2">
        <v>0.36</v>
      </c>
      <c r="AQ11" s="2">
        <v>0.31547160000000002</v>
      </c>
      <c r="AR11" s="2">
        <v>0.28999999999999998</v>
      </c>
      <c r="AS11" s="2">
        <v>0.14000000000000001</v>
      </c>
      <c r="AT11" s="2">
        <v>0.1872924</v>
      </c>
      <c r="AU11" s="2">
        <v>5.61877E-2</v>
      </c>
      <c r="AV11" s="2">
        <v>1.6856300000000001E-2</v>
      </c>
      <c r="AW11" s="2">
        <v>5.0568999999999996E-3</v>
      </c>
      <c r="AX11" s="3">
        <v>0</v>
      </c>
    </row>
    <row r="12" spans="1:50" x14ac:dyDescent="0.25">
      <c r="A12" t="s">
        <v>35</v>
      </c>
      <c r="B12">
        <v>1630.0821917808221</v>
      </c>
      <c r="C12">
        <v>1631.3972602739727</v>
      </c>
      <c r="D12">
        <v>1332.1095890410959</v>
      </c>
      <c r="E12">
        <v>1427.013698630137</v>
      </c>
      <c r="F12">
        <v>1505.808219178082</v>
      </c>
      <c r="G12">
        <v>1560</v>
      </c>
      <c r="H12">
        <v>1577.0958904109586</v>
      </c>
      <c r="I12">
        <v>1667.4520547945203</v>
      </c>
      <c r="J12">
        <v>1671.0136986301368</v>
      </c>
      <c r="K12">
        <v>1684.1643835616437</v>
      </c>
      <c r="L12">
        <v>1631.9452054794522</v>
      </c>
      <c r="M12">
        <v>1560.1643835616439</v>
      </c>
      <c r="N12">
        <v>1537.2602739726026</v>
      </c>
      <c r="O12">
        <v>1468.986301369863</v>
      </c>
      <c r="P12">
        <v>1053.041095890411</v>
      </c>
      <c r="Q12" s="18"/>
      <c r="R12" t="s">
        <v>35</v>
      </c>
      <c r="S12" s="2">
        <v>1.57</v>
      </c>
      <c r="T12" s="2">
        <v>2.37</v>
      </c>
      <c r="U12" s="2">
        <v>3.4</v>
      </c>
      <c r="V12" s="2">
        <v>7.83</v>
      </c>
      <c r="W12" s="2">
        <v>8.5</v>
      </c>
      <c r="X12" s="2">
        <v>6.88</v>
      </c>
      <c r="Y12" s="2">
        <v>8.06</v>
      </c>
      <c r="Z12" s="2">
        <v>9.1300000000000008</v>
      </c>
      <c r="AA12" s="2">
        <v>6.93</v>
      </c>
      <c r="AB12" s="2">
        <v>8.98</v>
      </c>
      <c r="AC12" s="2">
        <v>5.74</v>
      </c>
      <c r="AD12" s="2">
        <v>7.66</v>
      </c>
      <c r="AE12" s="2">
        <v>7.97</v>
      </c>
      <c r="AF12" s="2">
        <v>8.6</v>
      </c>
      <c r="AG12" s="3">
        <v>7.97</v>
      </c>
      <c r="AH12" s="18"/>
      <c r="AI12" t="s">
        <v>35</v>
      </c>
      <c r="AJ12" s="2">
        <v>1.23</v>
      </c>
      <c r="AK12" s="2">
        <v>1.65</v>
      </c>
      <c r="AL12" s="2">
        <v>2.85</v>
      </c>
      <c r="AM12" s="2">
        <v>1.65</v>
      </c>
      <c r="AN12" s="2">
        <v>1.38</v>
      </c>
      <c r="AO12" s="2">
        <v>1.07</v>
      </c>
      <c r="AP12" s="2">
        <v>0.84</v>
      </c>
      <c r="AQ12" s="2">
        <v>0.42</v>
      </c>
      <c r="AR12" s="2">
        <v>0.61</v>
      </c>
      <c r="AS12" s="2">
        <v>1.48</v>
      </c>
      <c r="AT12" s="2">
        <v>0.75</v>
      </c>
      <c r="AU12" s="2">
        <v>1.53</v>
      </c>
      <c r="AV12" s="2">
        <v>0.41</v>
      </c>
      <c r="AW12" s="2">
        <v>0.68838820000000001</v>
      </c>
      <c r="AX12" s="3">
        <v>0.21</v>
      </c>
    </row>
    <row r="13" spans="1:50" x14ac:dyDescent="0.25">
      <c r="A13" t="s">
        <v>36</v>
      </c>
      <c r="B13">
        <v>1023.0684931506848</v>
      </c>
      <c r="C13">
        <v>1040.7671232876712</v>
      </c>
      <c r="D13">
        <v>908.9863013698631</v>
      </c>
      <c r="E13">
        <v>1035.0684931506851</v>
      </c>
      <c r="F13">
        <v>1037.8082191780823</v>
      </c>
      <c r="G13">
        <v>1053.2602739726026</v>
      </c>
      <c r="H13">
        <v>1057.4794520547946</v>
      </c>
      <c r="I13">
        <v>1059.9452054794519</v>
      </c>
      <c r="J13">
        <v>1038.4109589041095</v>
      </c>
      <c r="K13">
        <v>944.93150684931516</v>
      </c>
      <c r="L13">
        <v>720.8767123287671</v>
      </c>
      <c r="M13">
        <v>640.65753424657532</v>
      </c>
      <c r="N13">
        <v>560.21917808219177</v>
      </c>
      <c r="O13">
        <v>499.50684931506856</v>
      </c>
      <c r="P13">
        <v>414.30136986301369</v>
      </c>
      <c r="Q13" s="18"/>
      <c r="R13" t="s">
        <v>36</v>
      </c>
      <c r="S13" s="2">
        <v>4.25</v>
      </c>
      <c r="T13" s="2">
        <v>3.37</v>
      </c>
      <c r="U13" s="2">
        <v>4.82</v>
      </c>
      <c r="V13" s="2">
        <v>5.75</v>
      </c>
      <c r="W13" s="2">
        <v>5.84</v>
      </c>
      <c r="X13" s="2">
        <v>6.54</v>
      </c>
      <c r="Y13" s="2">
        <v>6.94</v>
      </c>
      <c r="Z13" s="2">
        <v>8.27</v>
      </c>
      <c r="AA13" s="2">
        <v>8.2200000000000006</v>
      </c>
      <c r="AB13" s="2">
        <v>8.69</v>
      </c>
      <c r="AC13" s="2">
        <v>8.94</v>
      </c>
      <c r="AD13" s="2">
        <v>9.9499999999999993</v>
      </c>
      <c r="AE13" s="2">
        <v>12.39</v>
      </c>
      <c r="AF13" s="2">
        <v>11.82</v>
      </c>
      <c r="AG13" s="3">
        <v>14.87</v>
      </c>
      <c r="AH13" s="18"/>
      <c r="AI13" t="s">
        <v>36</v>
      </c>
      <c r="AJ13" s="2">
        <v>0.19</v>
      </c>
      <c r="AK13" s="2">
        <v>1.1100000000000001</v>
      </c>
      <c r="AL13" s="2">
        <v>0.86</v>
      </c>
      <c r="AM13" s="2">
        <v>0.59</v>
      </c>
      <c r="AN13" s="2">
        <v>0.39</v>
      </c>
      <c r="AO13" s="2">
        <v>0.24</v>
      </c>
      <c r="AP13" s="2">
        <v>0.32</v>
      </c>
      <c r="AQ13" s="2">
        <v>0.37</v>
      </c>
      <c r="AR13" s="2">
        <v>0.41</v>
      </c>
      <c r="AS13" s="2">
        <v>0.37</v>
      </c>
      <c r="AT13" s="2">
        <v>0.49</v>
      </c>
      <c r="AU13" s="2">
        <v>0.64</v>
      </c>
      <c r="AV13" s="2">
        <v>0.69</v>
      </c>
      <c r="AW13" s="2">
        <v>0.51</v>
      </c>
      <c r="AX13" s="3">
        <v>0.12</v>
      </c>
    </row>
    <row r="14" spans="1:50" x14ac:dyDescent="0.25">
      <c r="A14" t="s">
        <v>37</v>
      </c>
      <c r="B14">
        <v>1440.821917808219</v>
      </c>
      <c r="C14">
        <v>1461.5342465753424</v>
      </c>
      <c r="D14">
        <v>1294.8493150684931</v>
      </c>
      <c r="E14">
        <v>1384.8767123287671</v>
      </c>
      <c r="F14">
        <v>1468.6027397260273</v>
      </c>
      <c r="G14">
        <v>1524.4383561643835</v>
      </c>
      <c r="H14">
        <v>1491.013698630137</v>
      </c>
      <c r="I14">
        <v>1604.1643835616437</v>
      </c>
      <c r="J14">
        <v>1628.2191780821918</v>
      </c>
      <c r="K14">
        <v>1692.7123287671232</v>
      </c>
      <c r="L14">
        <v>1632.4383561643835</v>
      </c>
      <c r="M14">
        <v>1575.2876712328766</v>
      </c>
      <c r="N14">
        <v>1550.0821917808219</v>
      </c>
      <c r="O14">
        <v>1554.7397260273974</v>
      </c>
      <c r="P14">
        <v>1256.2191780821918</v>
      </c>
      <c r="Q14" s="18"/>
      <c r="R14" t="s">
        <v>37</v>
      </c>
      <c r="S14" s="2">
        <v>5.08</v>
      </c>
      <c r="T14" s="2">
        <v>6.27</v>
      </c>
      <c r="U14" s="2">
        <v>6.06</v>
      </c>
      <c r="V14" s="2">
        <v>5.56</v>
      </c>
      <c r="W14" s="2">
        <v>4.74</v>
      </c>
      <c r="X14" s="2">
        <v>3.77</v>
      </c>
      <c r="Y14" s="2">
        <v>7.1</v>
      </c>
      <c r="Z14" s="2">
        <v>7.24</v>
      </c>
      <c r="AA14" s="2">
        <v>6.56</v>
      </c>
      <c r="AB14" s="2">
        <v>7.11</v>
      </c>
      <c r="AC14" s="2">
        <v>7.56</v>
      </c>
      <c r="AD14" s="2">
        <v>7.31</v>
      </c>
      <c r="AE14" s="2">
        <v>9.49</v>
      </c>
      <c r="AF14" s="2">
        <v>9.43</v>
      </c>
      <c r="AG14" s="3">
        <v>8.61</v>
      </c>
      <c r="AH14" s="18"/>
      <c r="AI14" t="s">
        <v>37</v>
      </c>
      <c r="AJ14" s="2">
        <v>1.8</v>
      </c>
      <c r="AK14" s="2">
        <v>1</v>
      </c>
      <c r="AL14" s="2">
        <v>0.52</v>
      </c>
      <c r="AM14" s="2">
        <v>0.16</v>
      </c>
      <c r="AN14" s="2">
        <v>0.2</v>
      </c>
      <c r="AO14" s="2">
        <v>0.23984</v>
      </c>
      <c r="AP14" s="2">
        <v>7.1952000000000002E-2</v>
      </c>
      <c r="AQ14" s="2">
        <v>0.03</v>
      </c>
      <c r="AR14" s="2">
        <v>0.23</v>
      </c>
      <c r="AS14" s="2">
        <v>0.28999999999999998</v>
      </c>
      <c r="AT14" s="2">
        <v>0.7</v>
      </c>
      <c r="AU14" s="2">
        <v>1.01</v>
      </c>
      <c r="AV14" s="2">
        <v>0.35</v>
      </c>
      <c r="AW14" s="2">
        <v>0.5081253</v>
      </c>
      <c r="AX14" s="3">
        <v>0.59</v>
      </c>
    </row>
    <row r="15" spans="1:50" x14ac:dyDescent="0.25">
      <c r="A15" t="s">
        <v>38</v>
      </c>
      <c r="B15">
        <v>1029.5890410958905</v>
      </c>
      <c r="C15">
        <v>1046.3561643835617</v>
      </c>
      <c r="D15">
        <v>901.86301369863008</v>
      </c>
      <c r="E15">
        <v>1008.2739726027396</v>
      </c>
      <c r="F15">
        <v>1053.6438356164383</v>
      </c>
      <c r="G15">
        <v>1075.7808219178082</v>
      </c>
      <c r="H15">
        <v>1068.7123287671234</v>
      </c>
      <c r="I15">
        <v>1133.7534246575342</v>
      </c>
      <c r="J15">
        <v>1146.3013698630136</v>
      </c>
      <c r="K15">
        <v>1090.6849315068494</v>
      </c>
      <c r="L15">
        <v>935.78082191780823</v>
      </c>
      <c r="M15">
        <v>942.73972602739718</v>
      </c>
      <c r="N15">
        <v>880.05479452054783</v>
      </c>
      <c r="O15">
        <v>778.79452054794513</v>
      </c>
      <c r="P15">
        <v>710.84931506849318</v>
      </c>
      <c r="Q15" s="18"/>
      <c r="R15" t="s">
        <v>38</v>
      </c>
      <c r="S15" s="2">
        <v>2.42</v>
      </c>
      <c r="T15" s="2">
        <v>2.98</v>
      </c>
      <c r="U15" s="2">
        <v>2.48</v>
      </c>
      <c r="V15" s="2">
        <v>4.1399999999999997</v>
      </c>
      <c r="W15" s="2">
        <v>3.74</v>
      </c>
      <c r="X15" s="2">
        <v>6.81</v>
      </c>
      <c r="Y15" s="2">
        <v>8.01</v>
      </c>
      <c r="Z15" s="2">
        <v>9.0299999999999994</v>
      </c>
      <c r="AA15" s="2">
        <v>8.75</v>
      </c>
      <c r="AB15" s="2">
        <v>11.18</v>
      </c>
      <c r="AC15" s="2">
        <v>10.35</v>
      </c>
      <c r="AD15" s="2">
        <v>10.79</v>
      </c>
      <c r="AE15" s="2">
        <v>12.95</v>
      </c>
      <c r="AF15" s="2">
        <v>10.98</v>
      </c>
      <c r="AG15" s="3">
        <v>14.57</v>
      </c>
      <c r="AH15" s="18"/>
      <c r="AI15" t="s">
        <v>38</v>
      </c>
      <c r="AJ15" s="2">
        <v>8.7499999999999994E-2</v>
      </c>
      <c r="AK15" s="2">
        <v>0.245</v>
      </c>
      <c r="AL15" s="2">
        <v>0.28000000000000003</v>
      </c>
      <c r="AM15" s="2">
        <v>0.23</v>
      </c>
      <c r="AN15" s="2">
        <v>0.02</v>
      </c>
      <c r="AO15" s="2">
        <v>0.02</v>
      </c>
      <c r="AP15" s="2">
        <v>0.02</v>
      </c>
      <c r="AQ15" s="2">
        <v>2.6075000000000001E-2</v>
      </c>
      <c r="AR15" s="2">
        <v>0.21</v>
      </c>
      <c r="AS15" s="2">
        <v>0.13</v>
      </c>
      <c r="AT15" s="2">
        <v>0.14000000000000001</v>
      </c>
      <c r="AU15" s="2">
        <v>0.35</v>
      </c>
      <c r="AV15" s="2">
        <v>0.45</v>
      </c>
      <c r="AW15" s="2">
        <v>0.31</v>
      </c>
      <c r="AX15" s="3">
        <v>0.45</v>
      </c>
    </row>
    <row r="16" spans="1:50" x14ac:dyDescent="0.25">
      <c r="A16" t="s">
        <v>39</v>
      </c>
      <c r="B16">
        <v>1226.191780821918</v>
      </c>
      <c r="C16">
        <v>1286.3013698630136</v>
      </c>
      <c r="D16">
        <v>1304.9315068493152</v>
      </c>
      <c r="E16">
        <v>1390.0821917808219</v>
      </c>
      <c r="F16">
        <v>1487.2328767123288</v>
      </c>
      <c r="G16">
        <v>1560.1095890410959</v>
      </c>
      <c r="H16">
        <v>1580.7123287671234</v>
      </c>
      <c r="I16">
        <v>1671.5616438356165</v>
      </c>
      <c r="J16">
        <v>1726.1917808219177</v>
      </c>
      <c r="K16">
        <v>1822.3013698630136</v>
      </c>
      <c r="L16">
        <v>1776.7123287671232</v>
      </c>
      <c r="M16">
        <v>1700.3287671232877</v>
      </c>
      <c r="N16">
        <v>1742.7397260273974</v>
      </c>
      <c r="O16">
        <v>1711.7808219178085</v>
      </c>
      <c r="P16">
        <v>1395.5068493150686</v>
      </c>
      <c r="Q16" s="18"/>
      <c r="R16" t="s">
        <v>39</v>
      </c>
      <c r="S16" s="2">
        <v>8.2140000000000004</v>
      </c>
      <c r="T16" s="2">
        <v>8.83</v>
      </c>
      <c r="U16" s="2">
        <v>7.95</v>
      </c>
      <c r="V16" s="2">
        <v>4.8099999999999996</v>
      </c>
      <c r="W16" s="2">
        <v>4.12</v>
      </c>
      <c r="X16" s="2">
        <v>4.76</v>
      </c>
      <c r="Y16" s="2">
        <v>5.54</v>
      </c>
      <c r="Z16" s="2">
        <v>4.46</v>
      </c>
      <c r="AA16" s="2">
        <v>5.52</v>
      </c>
      <c r="AB16" s="2">
        <v>3.02</v>
      </c>
      <c r="AC16" s="2">
        <v>4.92</v>
      </c>
      <c r="AD16" s="2">
        <v>5.4</v>
      </c>
      <c r="AE16" s="2">
        <v>5.24</v>
      </c>
      <c r="AF16" s="2">
        <v>4.38</v>
      </c>
      <c r="AG16" s="3">
        <v>5.19</v>
      </c>
      <c r="AH16" s="18"/>
      <c r="AI16" t="s">
        <v>39</v>
      </c>
      <c r="AJ16" s="2">
        <v>0.19900000000000001</v>
      </c>
      <c r="AK16" s="2">
        <v>0.08</v>
      </c>
      <c r="AL16" s="2">
        <v>0.25</v>
      </c>
      <c r="AM16" s="2">
        <v>0.08</v>
      </c>
      <c r="AN16" s="2">
        <v>0.1157</v>
      </c>
      <c r="AO16" s="2">
        <v>0.17</v>
      </c>
      <c r="AP16" s="2">
        <v>0.19</v>
      </c>
      <c r="AQ16" s="2">
        <v>0.1718239</v>
      </c>
      <c r="AR16" s="2">
        <v>5.1547200000000001E-2</v>
      </c>
      <c r="AS16" s="2">
        <v>1.5464200000000001E-2</v>
      </c>
      <c r="AT16" s="2">
        <v>4.6391999999999996E-3</v>
      </c>
      <c r="AU16" s="2">
        <v>1.3917999999999999E-3</v>
      </c>
      <c r="AV16" s="2">
        <v>4.1750000000000001E-4</v>
      </c>
      <c r="AW16" s="2">
        <v>1.2530000000000001E-4</v>
      </c>
      <c r="AX16" s="3">
        <v>0</v>
      </c>
    </row>
    <row r="17" spans="1:50" x14ac:dyDescent="0.25">
      <c r="A17" t="s">
        <v>40</v>
      </c>
      <c r="B17">
        <v>2512.7123287671234</v>
      </c>
      <c r="C17">
        <v>2543.3424657534251</v>
      </c>
      <c r="D17">
        <v>2002.191780821918</v>
      </c>
      <c r="E17">
        <v>2146.1369863013697</v>
      </c>
      <c r="F17">
        <v>2277.0958904109589</v>
      </c>
      <c r="G17">
        <v>2356.7671232876714</v>
      </c>
      <c r="H17">
        <v>2320.1095890410957</v>
      </c>
      <c r="I17">
        <v>2520.4931506849312</v>
      </c>
      <c r="J17">
        <v>2628.8767123287671</v>
      </c>
      <c r="K17">
        <v>2715.1232876712334</v>
      </c>
      <c r="L17">
        <v>2649.9178082191784</v>
      </c>
      <c r="M17">
        <v>2554.5205479452056</v>
      </c>
      <c r="N17">
        <v>2838.739726027397</v>
      </c>
      <c r="O17">
        <v>2784.8219178082195</v>
      </c>
      <c r="P17">
        <v>1740.4931506849316</v>
      </c>
      <c r="Q17" s="18"/>
      <c r="R17" t="s">
        <v>40</v>
      </c>
      <c r="S17" s="2">
        <v>2.86</v>
      </c>
      <c r="T17" s="2">
        <v>3.16</v>
      </c>
      <c r="U17" s="2">
        <v>1.1399999999999999</v>
      </c>
      <c r="V17" s="2">
        <v>1.1100000000000001</v>
      </c>
      <c r="W17" s="2">
        <v>1.24</v>
      </c>
      <c r="X17" s="2">
        <v>2.21</v>
      </c>
      <c r="Y17" s="2">
        <v>2.34</v>
      </c>
      <c r="Z17" s="2">
        <v>2.38</v>
      </c>
      <c r="AA17" s="2">
        <v>2.4</v>
      </c>
      <c r="AB17" s="2">
        <v>2.77</v>
      </c>
      <c r="AC17" s="2">
        <v>2.95</v>
      </c>
      <c r="AD17" s="2">
        <v>2.85</v>
      </c>
      <c r="AE17" s="2">
        <v>2.79</v>
      </c>
      <c r="AF17" s="2">
        <v>2.92</v>
      </c>
      <c r="AG17" s="3">
        <v>3.48</v>
      </c>
      <c r="AH17" s="18"/>
      <c r="AI17" t="s">
        <v>40</v>
      </c>
      <c r="AJ17" s="2">
        <v>2.4</v>
      </c>
      <c r="AK17" s="2">
        <v>2.74</v>
      </c>
      <c r="AL17" s="2">
        <v>1.1399999999999999</v>
      </c>
      <c r="AM17" s="2">
        <v>0.2</v>
      </c>
      <c r="AN17" s="2">
        <v>0.61682000000000003</v>
      </c>
      <c r="AO17" s="2">
        <v>0.18504599999999999</v>
      </c>
      <c r="AP17" s="2">
        <v>5.5513800000000002E-2</v>
      </c>
      <c r="AQ17" s="2">
        <v>1.6654100000000002E-2</v>
      </c>
      <c r="AR17" s="2">
        <v>4.9962000000000001E-3</v>
      </c>
      <c r="AS17" s="2">
        <v>0.22</v>
      </c>
      <c r="AT17" s="2">
        <v>0.19</v>
      </c>
      <c r="AU17" s="2">
        <v>0.18090870000000001</v>
      </c>
      <c r="AV17" s="2">
        <v>5.4272599999999997E-2</v>
      </c>
      <c r="AW17" s="2">
        <v>1.6281799999999999E-2</v>
      </c>
      <c r="AX17" s="3">
        <v>0.35</v>
      </c>
    </row>
    <row r="18" spans="1:50" x14ac:dyDescent="0.25">
      <c r="A18" t="s">
        <v>41</v>
      </c>
      <c r="B18">
        <v>3050.9589041095887</v>
      </c>
      <c r="C18">
        <v>3264.5479452054792</v>
      </c>
      <c r="D18">
        <v>2459.6164383561645</v>
      </c>
      <c r="E18">
        <v>2656.3835616438355</v>
      </c>
      <c r="F18">
        <v>2818.4109589041095</v>
      </c>
      <c r="G18">
        <v>2953.6986301369861</v>
      </c>
      <c r="H18">
        <v>2937.6438356164381</v>
      </c>
      <c r="I18">
        <v>3129.4794520547944</v>
      </c>
      <c r="J18">
        <v>3285.972602739726</v>
      </c>
      <c r="K18">
        <v>3457.5342465753424</v>
      </c>
      <c r="L18">
        <v>3381.4794520547944</v>
      </c>
      <c r="M18">
        <v>3290.1917808219182</v>
      </c>
      <c r="N18">
        <v>3408.2191780821913</v>
      </c>
      <c r="O18">
        <v>3508.1643835616442</v>
      </c>
      <c r="P18">
        <v>2466.9041095890416</v>
      </c>
      <c r="Q18" s="18"/>
      <c r="R18" t="s">
        <v>41</v>
      </c>
      <c r="S18" s="2">
        <v>3.91</v>
      </c>
      <c r="T18" s="2">
        <v>5.8</v>
      </c>
      <c r="U18" s="2">
        <v>5.2</v>
      </c>
      <c r="V18" s="2">
        <v>5.58</v>
      </c>
      <c r="W18" s="2">
        <v>5.77</v>
      </c>
      <c r="X18" s="2">
        <v>5.95</v>
      </c>
      <c r="Y18" s="2">
        <v>5.84</v>
      </c>
      <c r="Z18" s="2">
        <v>5.9</v>
      </c>
      <c r="AA18" s="2">
        <v>4.95</v>
      </c>
      <c r="AB18" s="2">
        <v>5.4</v>
      </c>
      <c r="AC18" s="2">
        <v>5.33</v>
      </c>
      <c r="AD18" s="2">
        <v>6.5</v>
      </c>
      <c r="AE18" s="2">
        <v>7.07</v>
      </c>
      <c r="AF18" s="2">
        <v>7.93</v>
      </c>
      <c r="AG18" s="3">
        <v>7.52</v>
      </c>
      <c r="AH18" s="18"/>
      <c r="AI18" t="s">
        <v>41</v>
      </c>
      <c r="AJ18" s="2">
        <v>2.2000000000000002</v>
      </c>
      <c r="AK18" s="2">
        <v>3.11</v>
      </c>
      <c r="AL18" s="2">
        <v>2.14</v>
      </c>
      <c r="AM18" s="2">
        <v>2.2799999999999998</v>
      </c>
      <c r="AN18" s="2">
        <v>3.04</v>
      </c>
      <c r="AO18" s="2">
        <v>2.1800000000000002</v>
      </c>
      <c r="AP18" s="2">
        <v>4.24</v>
      </c>
      <c r="AQ18" s="2">
        <v>4</v>
      </c>
      <c r="AR18" s="2">
        <v>3.81</v>
      </c>
      <c r="AS18" s="2">
        <v>2.68</v>
      </c>
      <c r="AT18" s="2">
        <v>2.4</v>
      </c>
      <c r="AU18" s="2">
        <v>1.76</v>
      </c>
      <c r="AV18" s="2">
        <v>1.0900000000000001</v>
      </c>
      <c r="AW18" s="2">
        <v>0.14000000000000001</v>
      </c>
      <c r="AX18" s="3">
        <v>0.51</v>
      </c>
    </row>
    <row r="19" spans="1:50" x14ac:dyDescent="0.25">
      <c r="A19" t="s">
        <v>42</v>
      </c>
      <c r="B19">
        <v>1878.5753424657535</v>
      </c>
      <c r="C19">
        <v>1873.6986301369864</v>
      </c>
      <c r="D19">
        <v>1715.7260273972599</v>
      </c>
      <c r="E19">
        <v>1916.8767123287673</v>
      </c>
      <c r="F19">
        <v>2046.8493150684931</v>
      </c>
      <c r="G19">
        <v>2097.205479452055</v>
      </c>
      <c r="H19">
        <v>2121.3150684931506</v>
      </c>
      <c r="I19">
        <v>2290.8493150684935</v>
      </c>
      <c r="J19">
        <v>2387.0684931506848</v>
      </c>
      <c r="K19">
        <v>2452.1095890410961</v>
      </c>
      <c r="L19">
        <v>2390.794520547945</v>
      </c>
      <c r="M19">
        <v>2314.3013698630139</v>
      </c>
      <c r="N19">
        <v>2437.2602739726026</v>
      </c>
      <c r="O19">
        <v>2390.9589041095892</v>
      </c>
      <c r="P19">
        <v>1747.5068493150684</v>
      </c>
      <c r="Q19" s="18"/>
      <c r="R19" t="s">
        <v>42</v>
      </c>
      <c r="S19" s="2">
        <v>5.4</v>
      </c>
      <c r="T19" s="2">
        <v>5.62</v>
      </c>
      <c r="U19" s="2">
        <v>4.87</v>
      </c>
      <c r="V19" s="2">
        <v>5.55</v>
      </c>
      <c r="W19" s="2">
        <v>5.77</v>
      </c>
      <c r="X19" s="2">
        <v>6.76</v>
      </c>
      <c r="Y19" s="2">
        <v>5.79</v>
      </c>
      <c r="Z19" s="2">
        <v>5.36</v>
      </c>
      <c r="AA19" s="2">
        <v>6.47</v>
      </c>
      <c r="AB19" s="2">
        <v>5.36</v>
      </c>
      <c r="AC19" s="2">
        <v>5.49</v>
      </c>
      <c r="AD19" s="2">
        <v>5.42</v>
      </c>
      <c r="AE19" s="2">
        <v>4.33</v>
      </c>
      <c r="AF19" s="2">
        <v>4.2699999999999996</v>
      </c>
      <c r="AG19" s="3">
        <v>3.96</v>
      </c>
      <c r="AH19" s="18"/>
      <c r="AI19" t="s">
        <v>42</v>
      </c>
      <c r="AJ19" s="2">
        <v>0.21</v>
      </c>
      <c r="AK19" s="2">
        <v>0.43</v>
      </c>
      <c r="AL19" s="2">
        <v>0.19</v>
      </c>
      <c r="AM19" s="2">
        <v>0.1</v>
      </c>
      <c r="AN19" s="2">
        <v>0.13</v>
      </c>
      <c r="AO19" s="2">
        <v>0.13</v>
      </c>
      <c r="AP19" s="2">
        <v>0.1</v>
      </c>
      <c r="AQ19" s="2">
        <v>0.06</v>
      </c>
      <c r="AR19" s="2">
        <v>0.05</v>
      </c>
      <c r="AS19" s="2">
        <v>0.06</v>
      </c>
      <c r="AT19" s="2">
        <v>0.1</v>
      </c>
      <c r="AU19" s="2">
        <v>8.7769700000000006E-2</v>
      </c>
      <c r="AV19" s="2">
        <v>2.6330900000000001E-2</v>
      </c>
      <c r="AW19" s="2">
        <v>7.8992999999999997E-3</v>
      </c>
      <c r="AX19" s="3">
        <v>0</v>
      </c>
    </row>
    <row r="20" spans="1:50" ht="15.6" x14ac:dyDescent="0.25">
      <c r="A20" t="s">
        <v>43</v>
      </c>
      <c r="B20">
        <v>3384.2739726027398</v>
      </c>
      <c r="C20">
        <v>3420.4931506849312</v>
      </c>
      <c r="D20">
        <v>2639.2876712328766</v>
      </c>
      <c r="E20">
        <v>2823.6164383561645</v>
      </c>
      <c r="F20">
        <v>3018.4657534246576</v>
      </c>
      <c r="G20">
        <v>3136.1643835616437</v>
      </c>
      <c r="H20">
        <v>3055.2876712328766</v>
      </c>
      <c r="I20">
        <v>3221.260273972603</v>
      </c>
      <c r="J20">
        <v>3234.1369863013697</v>
      </c>
      <c r="K20">
        <v>3408.3835616438355</v>
      </c>
      <c r="L20">
        <v>3329.9726027397255</v>
      </c>
      <c r="M20">
        <v>3244.3287671232874</v>
      </c>
      <c r="N20">
        <v>3351.3972602739727</v>
      </c>
      <c r="O20">
        <v>3284.2191780821913</v>
      </c>
      <c r="P20">
        <v>2637.2054794520545</v>
      </c>
      <c r="Q20" s="18"/>
      <c r="R20" t="s">
        <v>43</v>
      </c>
      <c r="S20" s="2">
        <v>0.78</v>
      </c>
      <c r="T20" s="2">
        <v>1.37</v>
      </c>
      <c r="U20" s="2">
        <v>1.33</v>
      </c>
      <c r="V20" s="2">
        <v>3.23</v>
      </c>
      <c r="W20" s="2">
        <v>2.44</v>
      </c>
      <c r="X20" s="2">
        <v>2.12</v>
      </c>
      <c r="Y20" s="2">
        <v>2.29</v>
      </c>
      <c r="Z20" s="2">
        <v>2</v>
      </c>
      <c r="AA20" s="2">
        <v>1.95</v>
      </c>
      <c r="AB20" s="2">
        <v>2.13</v>
      </c>
      <c r="AC20" s="2">
        <v>1.83</v>
      </c>
      <c r="AD20" s="2">
        <v>2.1800000000000002</v>
      </c>
      <c r="AE20" s="2">
        <v>2.88</v>
      </c>
      <c r="AF20" s="2">
        <v>3.55</v>
      </c>
      <c r="AG20" s="4">
        <v>3.2786390000000001</v>
      </c>
      <c r="AH20" s="18"/>
      <c r="AI20" t="s">
        <v>43</v>
      </c>
      <c r="AJ20" s="2">
        <v>0.48</v>
      </c>
      <c r="AK20" s="2">
        <v>0.15</v>
      </c>
      <c r="AL20" s="2">
        <v>0.15</v>
      </c>
      <c r="AM20" s="2">
        <v>0.02</v>
      </c>
      <c r="AN20" s="6">
        <v>7.5999999999999998E-2</v>
      </c>
      <c r="AO20" s="6">
        <v>0.1138</v>
      </c>
      <c r="AP20" s="6">
        <v>0.12514</v>
      </c>
      <c r="AQ20" s="6">
        <v>0.107542</v>
      </c>
      <c r="AR20" s="6">
        <v>7.4262999999999996E-2</v>
      </c>
      <c r="AS20" s="6">
        <v>5.7278999999999997E-2</v>
      </c>
      <c r="AT20" s="6">
        <v>5.9184E-2</v>
      </c>
      <c r="AU20" s="6">
        <v>8.7755E-2</v>
      </c>
      <c r="AV20" s="6">
        <v>8.7764999999999996E-2</v>
      </c>
      <c r="AW20" s="6">
        <v>4.4761000000000002E-2</v>
      </c>
      <c r="AX20" s="6">
        <v>1.8957999999999999E-2</v>
      </c>
    </row>
    <row r="21" spans="1:50" x14ac:dyDescent="0.25">
      <c r="A21" t="s">
        <v>44</v>
      </c>
      <c r="B21">
        <v>1981.7534246575342</v>
      </c>
      <c r="C21">
        <v>1991.6712328767126</v>
      </c>
      <c r="D21">
        <v>1761.0410958904113</v>
      </c>
      <c r="E21">
        <v>1900.1643835616437</v>
      </c>
      <c r="F21">
        <v>1973.1506849315067</v>
      </c>
      <c r="G21">
        <v>2044.9315068493149</v>
      </c>
      <c r="H21">
        <v>2007.7260273972602</v>
      </c>
      <c r="I21">
        <v>2047.2328767123286</v>
      </c>
      <c r="J21">
        <v>2051.9452054794519</v>
      </c>
      <c r="K21">
        <v>2077.1506849315069</v>
      </c>
      <c r="L21">
        <v>2007.3424657534247</v>
      </c>
      <c r="M21">
        <v>1935.2876712328768</v>
      </c>
      <c r="N21">
        <v>2033.9726027397262</v>
      </c>
      <c r="O21">
        <v>2058.8493150684931</v>
      </c>
      <c r="P21">
        <v>1611.0684931506848</v>
      </c>
      <c r="Q21" s="18"/>
      <c r="R21" t="s">
        <v>44</v>
      </c>
      <c r="S21" s="2">
        <v>7.31</v>
      </c>
      <c r="T21" s="2">
        <v>9.19</v>
      </c>
      <c r="U21" s="2">
        <v>8.1199999999999992</v>
      </c>
      <c r="V21" s="2">
        <v>9.4700000000000006</v>
      </c>
      <c r="W21" s="2">
        <v>7.9</v>
      </c>
      <c r="X21" s="2">
        <v>7.52</v>
      </c>
      <c r="Y21" s="2">
        <v>8.3800000000000008</v>
      </c>
      <c r="Z21" s="2">
        <v>7.09</v>
      </c>
      <c r="AA21" s="2">
        <v>6.64</v>
      </c>
      <c r="AB21" s="2">
        <v>5.34</v>
      </c>
      <c r="AC21" s="2">
        <v>7.41</v>
      </c>
      <c r="AD21" s="2">
        <v>10.14</v>
      </c>
      <c r="AE21" s="2">
        <v>8.39</v>
      </c>
      <c r="AF21" s="2">
        <v>9.0299999999999994</v>
      </c>
      <c r="AG21" s="3">
        <v>9.9600000000000009</v>
      </c>
      <c r="AH21" s="18"/>
      <c r="AI21" t="s">
        <v>44</v>
      </c>
      <c r="AJ21" s="2">
        <v>0.02</v>
      </c>
      <c r="AK21" s="2">
        <v>0.01</v>
      </c>
      <c r="AL21" s="2">
        <v>0.17</v>
      </c>
      <c r="AM21" s="2">
        <v>0.1229</v>
      </c>
      <c r="AN21" s="2">
        <v>3.687E-2</v>
      </c>
      <c r="AO21" s="2">
        <v>1.1061E-2</v>
      </c>
      <c r="AP21" s="2">
        <v>3.3183000000000002E-3</v>
      </c>
      <c r="AQ21" s="2">
        <v>9.9550000000000007E-4</v>
      </c>
      <c r="AR21" s="2">
        <v>2.9859999999999999E-4</v>
      </c>
      <c r="AS21" s="2">
        <v>8.9590000000000001E-5</v>
      </c>
      <c r="AT21" s="2">
        <v>4.9015999999999999E-3</v>
      </c>
      <c r="AU21" s="2">
        <v>1.6310999999999999E-2</v>
      </c>
      <c r="AV21" s="2">
        <v>5.3361600000000002E-2</v>
      </c>
      <c r="AW21" s="2">
        <v>0.14700170000000001</v>
      </c>
      <c r="AX21" s="3">
        <v>0.21</v>
      </c>
    </row>
    <row r="22" spans="1:50" x14ac:dyDescent="0.25">
      <c r="A22" t="s">
        <v>45</v>
      </c>
      <c r="B22">
        <v>1551.7260273972604</v>
      </c>
      <c r="C22">
        <v>1649.4794520547946</v>
      </c>
      <c r="D22">
        <v>1516.3287671232877</v>
      </c>
      <c r="E22">
        <v>1608.219178082192</v>
      </c>
      <c r="F22">
        <v>1709.5342465753426</v>
      </c>
      <c r="G22">
        <v>1769.8630136986303</v>
      </c>
      <c r="H22">
        <v>1750.7397260273972</v>
      </c>
      <c r="I22">
        <v>1831.2876712328766</v>
      </c>
      <c r="J22">
        <v>1894.0821917808219</v>
      </c>
      <c r="K22">
        <v>1927.6712328767121</v>
      </c>
      <c r="L22">
        <v>1872.219178082192</v>
      </c>
      <c r="M22">
        <v>1797.3150684931506</v>
      </c>
      <c r="N22">
        <v>1838.4109589041095</v>
      </c>
      <c r="O22">
        <v>1899.0684931506853</v>
      </c>
      <c r="P22">
        <v>1373.041095890411</v>
      </c>
      <c r="Q22" s="18"/>
      <c r="R22" t="s">
        <v>45</v>
      </c>
      <c r="S22" s="2">
        <v>4.16</v>
      </c>
      <c r="T22" s="2">
        <v>4.05</v>
      </c>
      <c r="U22" s="2">
        <v>3.93</v>
      </c>
      <c r="V22" s="2">
        <v>4.2</v>
      </c>
      <c r="W22" s="2">
        <v>3.92</v>
      </c>
      <c r="X22" s="2">
        <v>4</v>
      </c>
      <c r="Y22" s="2">
        <v>4.22</v>
      </c>
      <c r="Z22" s="2">
        <v>5.0599999999999996</v>
      </c>
      <c r="AA22" s="2">
        <v>3.34</v>
      </c>
      <c r="AB22" s="2">
        <v>3.63</v>
      </c>
      <c r="AC22" s="2">
        <v>4.58</v>
      </c>
      <c r="AD22" s="2">
        <v>2.5099999999999998</v>
      </c>
      <c r="AE22" s="2">
        <v>3.07</v>
      </c>
      <c r="AF22" s="2">
        <v>2.4700000000000002</v>
      </c>
      <c r="AG22" s="3">
        <v>2.4700000000000002</v>
      </c>
      <c r="AH22" s="18"/>
      <c r="AI22" t="s">
        <v>45</v>
      </c>
      <c r="AJ22" s="2">
        <v>0.91800000000000004</v>
      </c>
      <c r="AK22" s="2">
        <v>0.47</v>
      </c>
      <c r="AL22" s="2">
        <v>1.1100000000000001</v>
      </c>
      <c r="AM22" s="2">
        <v>0.92</v>
      </c>
      <c r="AN22" s="2">
        <v>0.18</v>
      </c>
      <c r="AO22" s="2">
        <v>0.34</v>
      </c>
      <c r="AP22" s="2">
        <v>0.26</v>
      </c>
      <c r="AQ22" s="2">
        <v>0.16</v>
      </c>
      <c r="AR22" s="2">
        <v>0.17</v>
      </c>
      <c r="AS22" s="2">
        <v>0.24</v>
      </c>
      <c r="AT22" s="2">
        <v>0.88</v>
      </c>
      <c r="AU22" s="2">
        <v>0.62</v>
      </c>
      <c r="AV22" s="2">
        <v>0.55000000000000004</v>
      </c>
      <c r="AW22" s="2">
        <v>0.5766232</v>
      </c>
      <c r="AX22" s="3">
        <v>0.17</v>
      </c>
    </row>
    <row r="23" spans="1:50" ht="15.6" x14ac:dyDescent="0.25">
      <c r="A23" t="s">
        <v>46</v>
      </c>
      <c r="B23">
        <v>234.24657534246575</v>
      </c>
      <c r="C23">
        <v>261.97260273972603</v>
      </c>
      <c r="D23">
        <v>220.10958904109589</v>
      </c>
      <c r="E23">
        <v>243.94520547945206</v>
      </c>
      <c r="F23">
        <v>264.38356164383561</v>
      </c>
      <c r="G23">
        <v>277.09589041095887</v>
      </c>
      <c r="H23">
        <v>281.47945205479459</v>
      </c>
      <c r="I23">
        <v>318.30136986301369</v>
      </c>
      <c r="J23">
        <v>334.52054794520552</v>
      </c>
      <c r="K23">
        <v>322.46575342465758</v>
      </c>
      <c r="L23">
        <v>304.49315068493155</v>
      </c>
      <c r="M23">
        <v>290.19178082191786</v>
      </c>
      <c r="N23">
        <v>300.16438356164383</v>
      </c>
      <c r="O23">
        <v>307.72602739726028</v>
      </c>
      <c r="P23">
        <v>202.9041095890411</v>
      </c>
      <c r="Q23" s="18"/>
      <c r="R23" t="s">
        <v>46</v>
      </c>
      <c r="S23" s="2">
        <v>3.68</v>
      </c>
      <c r="T23" s="2">
        <v>4.29</v>
      </c>
      <c r="U23" s="2">
        <v>4.1070000000000002</v>
      </c>
      <c r="V23" s="2">
        <v>7.39</v>
      </c>
      <c r="W23" s="2">
        <v>6.77</v>
      </c>
      <c r="X23" s="2">
        <v>5.69</v>
      </c>
      <c r="Y23" s="2">
        <v>4.97</v>
      </c>
      <c r="Z23" s="2">
        <v>4.0199999999999996</v>
      </c>
      <c r="AA23" s="2">
        <v>4.1399999999999997</v>
      </c>
      <c r="AB23" s="2">
        <v>4.74</v>
      </c>
      <c r="AC23" s="2">
        <v>4.54</v>
      </c>
      <c r="AD23" s="2">
        <v>5.24</v>
      </c>
      <c r="AE23" s="2">
        <v>6.25</v>
      </c>
      <c r="AF23" s="2">
        <v>6.39</v>
      </c>
      <c r="AG23" s="4">
        <v>6.2385489999999999</v>
      </c>
      <c r="AH23" s="18"/>
      <c r="AI23" t="s">
        <v>46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 x14ac:dyDescent="0.25">
      <c r="A24" t="s">
        <v>47</v>
      </c>
      <c r="B24">
        <v>1092.2191780821918</v>
      </c>
      <c r="C24">
        <v>1078.5205479452054</v>
      </c>
      <c r="D24">
        <v>977.09589041095887</v>
      </c>
      <c r="E24">
        <v>1040.3835616438357</v>
      </c>
      <c r="F24">
        <v>1097.5890410958905</v>
      </c>
      <c r="G24">
        <v>1101.6438356164383</v>
      </c>
      <c r="H24">
        <v>1107.3424657534247</v>
      </c>
      <c r="I24">
        <v>1123.7260273972604</v>
      </c>
      <c r="J24">
        <v>1153.1506849315069</v>
      </c>
      <c r="K24">
        <v>1178.5205479452056</v>
      </c>
      <c r="L24">
        <v>1161.5890410958905</v>
      </c>
      <c r="M24">
        <v>1122.0821917808219</v>
      </c>
      <c r="N24">
        <v>959.50684931506839</v>
      </c>
      <c r="O24">
        <v>963.39726027397262</v>
      </c>
      <c r="P24">
        <v>811.17808219178085</v>
      </c>
      <c r="Q24" s="18"/>
      <c r="R24" t="s">
        <v>47</v>
      </c>
      <c r="S24" s="2">
        <v>5.8979999999999997</v>
      </c>
      <c r="T24" s="2">
        <v>3.42</v>
      </c>
      <c r="U24" s="2">
        <v>3.21</v>
      </c>
      <c r="V24" s="2">
        <v>3.51</v>
      </c>
      <c r="W24" s="2">
        <v>6.96</v>
      </c>
      <c r="X24" s="2">
        <v>4.0199999999999996</v>
      </c>
      <c r="Y24" s="2">
        <v>5.41</v>
      </c>
      <c r="Z24" s="2">
        <v>5</v>
      </c>
      <c r="AA24" s="2">
        <v>6.49</v>
      </c>
      <c r="AB24" s="2">
        <v>7.45</v>
      </c>
      <c r="AC24" s="2">
        <v>8.56</v>
      </c>
      <c r="AD24" s="2">
        <v>9.0500000000000007</v>
      </c>
      <c r="AE24" s="2">
        <v>6.4</v>
      </c>
      <c r="AF24" s="2">
        <v>6.64</v>
      </c>
      <c r="AG24" s="3">
        <v>7.56</v>
      </c>
      <c r="AH24" s="18"/>
      <c r="AI24" t="s">
        <v>47</v>
      </c>
      <c r="AJ24" s="2">
        <v>0.46</v>
      </c>
      <c r="AK24" s="2">
        <v>0.46</v>
      </c>
      <c r="AL24" s="2">
        <v>0.46</v>
      </c>
      <c r="AM24" s="2">
        <v>0.46</v>
      </c>
      <c r="AN24" s="2">
        <v>0.46</v>
      </c>
      <c r="AO24" s="2">
        <v>0.46</v>
      </c>
      <c r="AP24" s="2">
        <v>0.46</v>
      </c>
      <c r="AQ24" s="2">
        <v>0.46</v>
      </c>
      <c r="AR24" s="2">
        <v>0.46</v>
      </c>
      <c r="AS24" s="2">
        <v>0.46</v>
      </c>
      <c r="AT24" s="2">
        <v>0.46</v>
      </c>
      <c r="AU24" s="2">
        <v>0.46</v>
      </c>
      <c r="AV24" s="2">
        <v>0.46</v>
      </c>
      <c r="AW24" s="2">
        <v>0.46</v>
      </c>
      <c r="AX24" s="2">
        <v>0.46</v>
      </c>
    </row>
    <row r="25" spans="1:50" x14ac:dyDescent="0.25">
      <c r="A25" t="s">
        <v>48</v>
      </c>
      <c r="B25">
        <v>3893.1506849315069</v>
      </c>
      <c r="C25">
        <v>4093.9178082191779</v>
      </c>
      <c r="D25">
        <v>3293.534246575342</v>
      </c>
      <c r="E25">
        <v>3524.0547945205476</v>
      </c>
      <c r="F25">
        <v>3789.3150684931506</v>
      </c>
      <c r="G25">
        <v>3933.3150684931511</v>
      </c>
      <c r="H25">
        <v>3837.0410958904108</v>
      </c>
      <c r="I25">
        <v>3929.1506849315069</v>
      </c>
      <c r="J25">
        <v>4007.7260273972606</v>
      </c>
      <c r="K25">
        <v>4079.4520547945203</v>
      </c>
      <c r="L25">
        <v>3965.2054794520545</v>
      </c>
      <c r="M25">
        <v>3794.7397260273974</v>
      </c>
      <c r="N25">
        <v>3604.9863013698632</v>
      </c>
      <c r="O25">
        <v>3637.4246575342468</v>
      </c>
      <c r="P25">
        <v>2658.9589041095892</v>
      </c>
      <c r="Q25" s="18"/>
      <c r="R25" t="s">
        <v>48</v>
      </c>
      <c r="S25" s="2">
        <v>7.91</v>
      </c>
      <c r="T25" s="2">
        <v>2.77</v>
      </c>
      <c r="U25" s="2">
        <v>2.6</v>
      </c>
      <c r="V25" s="2">
        <v>2.4500000000000002</v>
      </c>
      <c r="W25" s="2">
        <v>3.9</v>
      </c>
      <c r="X25" s="2">
        <v>3.17</v>
      </c>
      <c r="Y25" s="2">
        <v>3.04</v>
      </c>
      <c r="Z25" s="2">
        <v>2.4300000000000002</v>
      </c>
      <c r="AA25" s="2">
        <v>2.89</v>
      </c>
      <c r="AB25" s="2">
        <v>2.5099999999999998</v>
      </c>
      <c r="AC25" s="2">
        <v>2.62</v>
      </c>
      <c r="AD25" s="2">
        <v>2.69</v>
      </c>
      <c r="AE25" s="2">
        <v>2.71</v>
      </c>
      <c r="AF25" s="2">
        <v>2.82</v>
      </c>
      <c r="AG25" s="3">
        <v>2.54</v>
      </c>
      <c r="AH25" s="18"/>
      <c r="AI25" t="s">
        <v>48</v>
      </c>
      <c r="AJ25" s="2">
        <v>0.50039999999999996</v>
      </c>
      <c r="AK25" s="2">
        <v>0.19800000000000001</v>
      </c>
      <c r="AL25" s="2">
        <v>0.38</v>
      </c>
      <c r="AM25" s="2">
        <v>0.12</v>
      </c>
      <c r="AN25" s="2">
        <v>0.63</v>
      </c>
      <c r="AO25" s="2">
        <v>0.13</v>
      </c>
      <c r="AP25" s="2">
        <v>0.24112</v>
      </c>
      <c r="AQ25" s="2">
        <v>7.2335999999999998E-2</v>
      </c>
      <c r="AR25" s="2">
        <v>2.1700799999999999E-2</v>
      </c>
      <c r="AS25" s="2">
        <v>6.5101999999999998E-3</v>
      </c>
      <c r="AT25" s="2">
        <v>0.03</v>
      </c>
      <c r="AU25" s="2">
        <v>2.7054499999999999E-2</v>
      </c>
      <c r="AV25" s="2">
        <v>8.1163999999999993E-3</v>
      </c>
      <c r="AW25" s="2">
        <v>2.4348999999999998E-3</v>
      </c>
      <c r="AX25" s="3">
        <v>0</v>
      </c>
    </row>
    <row r="26" spans="1:50" x14ac:dyDescent="0.25">
      <c r="A26" t="s">
        <v>49</v>
      </c>
      <c r="B26">
        <v>796.49315068493149</v>
      </c>
      <c r="C26">
        <v>836.38356164383561</v>
      </c>
      <c r="D26">
        <v>792.00000000000011</v>
      </c>
      <c r="E26">
        <v>855.39726027397251</v>
      </c>
      <c r="F26">
        <v>874.57534246575347</v>
      </c>
      <c r="G26">
        <v>925.31506849315065</v>
      </c>
      <c r="H26">
        <v>925.8630136986302</v>
      </c>
      <c r="I26">
        <v>950.57534246575347</v>
      </c>
      <c r="J26">
        <v>1003.9999999999999</v>
      </c>
      <c r="K26">
        <v>1011.1232876712329</v>
      </c>
      <c r="L26">
        <v>983.72602739726017</v>
      </c>
      <c r="M26">
        <v>964.05479452054794</v>
      </c>
      <c r="N26">
        <v>1000.1095890410959</v>
      </c>
      <c r="O26">
        <v>1024.6027397260275</v>
      </c>
      <c r="P26">
        <v>919.78082191780823</v>
      </c>
      <c r="Q26" s="18"/>
      <c r="R26" t="s">
        <v>49</v>
      </c>
      <c r="S26" s="2">
        <v>3.4301715000000002</v>
      </c>
      <c r="T26" s="2">
        <v>3.6405717000000002</v>
      </c>
      <c r="U26" s="2">
        <v>3.79</v>
      </c>
      <c r="V26" s="2">
        <v>11.7</v>
      </c>
      <c r="W26" s="2">
        <v>2.27</v>
      </c>
      <c r="X26" s="2">
        <v>4.9400000000000004</v>
      </c>
      <c r="Y26" s="2">
        <v>3.79</v>
      </c>
      <c r="Z26" s="2">
        <v>3.45</v>
      </c>
      <c r="AA26" s="2">
        <v>3.34</v>
      </c>
      <c r="AB26" s="2">
        <v>3.91</v>
      </c>
      <c r="AC26" s="2">
        <v>3.8</v>
      </c>
      <c r="AD26" s="2">
        <v>3.36</v>
      </c>
      <c r="AE26" s="2">
        <v>3.4</v>
      </c>
      <c r="AF26" s="2">
        <v>4.1500000000000004</v>
      </c>
      <c r="AG26" s="3">
        <v>5.58</v>
      </c>
      <c r="AH26" s="18"/>
      <c r="AI26" t="s">
        <v>49</v>
      </c>
      <c r="AJ26" s="2">
        <v>0.68969999999999998</v>
      </c>
      <c r="AK26" s="2">
        <v>2.2989999999999999</v>
      </c>
      <c r="AL26" s="2">
        <v>1.83</v>
      </c>
      <c r="AM26" s="2">
        <v>2.5</v>
      </c>
      <c r="AN26" s="2">
        <v>2.2989999999999999</v>
      </c>
      <c r="AO26" s="2">
        <v>0.68969999999999998</v>
      </c>
      <c r="AP26" s="2">
        <v>0.20691000000000001</v>
      </c>
      <c r="AQ26" s="2">
        <v>6.2073000000000003E-2</v>
      </c>
      <c r="AR26" s="2">
        <v>1.86219E-2</v>
      </c>
      <c r="AS26" s="2">
        <v>5.5865999999999997E-3</v>
      </c>
      <c r="AT26" s="2">
        <v>1.676E-3</v>
      </c>
      <c r="AU26" s="2">
        <v>5.0279999999999997E-4</v>
      </c>
      <c r="AV26" s="2">
        <v>1.5080000000000001E-4</v>
      </c>
      <c r="AW26" s="2">
        <v>4.5250000000000002E-5</v>
      </c>
      <c r="AX26" s="3">
        <v>0</v>
      </c>
    </row>
    <row r="27" spans="1:50" x14ac:dyDescent="0.25">
      <c r="A27" t="s">
        <v>50</v>
      </c>
      <c r="B27">
        <v>1497.8630136986301</v>
      </c>
      <c r="C27">
        <v>1590.4109589041095</v>
      </c>
      <c r="D27">
        <v>1389.6438356164383</v>
      </c>
      <c r="E27">
        <v>1480.3835616438355</v>
      </c>
      <c r="F27">
        <v>1547.6712328767123</v>
      </c>
      <c r="G27">
        <v>1622.9041095890414</v>
      </c>
      <c r="H27">
        <v>1624.4931506849316</v>
      </c>
      <c r="I27">
        <v>1742.5205479452054</v>
      </c>
      <c r="J27">
        <v>1821.2054794520548</v>
      </c>
      <c r="K27">
        <v>1915.8904109589041</v>
      </c>
      <c r="L27">
        <v>1890.9589041095892</v>
      </c>
      <c r="M27">
        <v>1851.2876712328766</v>
      </c>
      <c r="N27">
        <v>2079.5068493150684</v>
      </c>
      <c r="O27">
        <v>2109.8630136986303</v>
      </c>
      <c r="P27">
        <v>1875.6712328767121</v>
      </c>
      <c r="Q27" s="18"/>
      <c r="R27" t="s">
        <v>50</v>
      </c>
      <c r="S27" s="2">
        <v>1.38</v>
      </c>
      <c r="T27" s="2">
        <v>2.27</v>
      </c>
      <c r="U27" s="2">
        <v>3.53</v>
      </c>
      <c r="V27" s="2">
        <v>3.67</v>
      </c>
      <c r="W27" s="2">
        <v>3.34</v>
      </c>
      <c r="X27" s="2">
        <v>3.44</v>
      </c>
      <c r="Y27" s="2">
        <v>4.45</v>
      </c>
      <c r="Z27" s="2">
        <v>3.87</v>
      </c>
      <c r="AA27" s="2">
        <v>2.93</v>
      </c>
      <c r="AB27" s="2">
        <v>3.68</v>
      </c>
      <c r="AC27" s="2">
        <v>3.56</v>
      </c>
      <c r="AD27" s="2">
        <v>2.64</v>
      </c>
      <c r="AE27" s="2">
        <v>3.13</v>
      </c>
      <c r="AF27" s="2">
        <v>2.48</v>
      </c>
      <c r="AG27" s="3">
        <v>2.2000000000000002</v>
      </c>
      <c r="AH27" s="18"/>
      <c r="AI27" t="s">
        <v>50</v>
      </c>
      <c r="AJ27" s="2">
        <v>1</v>
      </c>
      <c r="AK27" s="2">
        <v>0.3</v>
      </c>
      <c r="AL27" s="2">
        <v>0.23</v>
      </c>
      <c r="AM27" s="2">
        <v>0.14000000000000001</v>
      </c>
      <c r="AN27" s="2">
        <v>7.0000000000000007E-2</v>
      </c>
      <c r="AO27" s="2">
        <v>7.0000000000000007E-2</v>
      </c>
      <c r="AP27" s="2">
        <v>8.0998000000000001E-2</v>
      </c>
      <c r="AQ27" s="2">
        <v>0.13</v>
      </c>
      <c r="AR27" s="2">
        <v>0.09</v>
      </c>
      <c r="AS27" s="2">
        <v>9.7589800000000004E-2</v>
      </c>
      <c r="AT27" s="2">
        <v>2.9276900000000002E-2</v>
      </c>
      <c r="AU27" s="2">
        <v>8.7831000000000003E-3</v>
      </c>
      <c r="AV27" s="2">
        <v>2.6348999999999999E-3</v>
      </c>
      <c r="AW27" s="2">
        <v>7.9049999999999997E-4</v>
      </c>
      <c r="AX27" s="3">
        <v>0</v>
      </c>
    </row>
    <row r="28" spans="1:50" x14ac:dyDescent="0.25">
      <c r="A28" t="s">
        <v>51</v>
      </c>
      <c r="B28">
        <v>509.8082191780822</v>
      </c>
      <c r="C28">
        <v>494.73972602739724</v>
      </c>
      <c r="D28">
        <v>543.67123287671234</v>
      </c>
      <c r="E28">
        <v>567.01369863013701</v>
      </c>
      <c r="F28">
        <v>582.79452054794524</v>
      </c>
      <c r="G28">
        <v>609.04109589041093</v>
      </c>
      <c r="H28">
        <v>582.84931506849318</v>
      </c>
      <c r="I28">
        <v>618.02739726027403</v>
      </c>
      <c r="J28">
        <v>650.19178082191775</v>
      </c>
      <c r="K28">
        <v>674.7397260273973</v>
      </c>
      <c r="L28">
        <v>660.60273972602738</v>
      </c>
      <c r="M28">
        <v>626.2465753424658</v>
      </c>
      <c r="N28">
        <v>625.20547945205487</v>
      </c>
      <c r="O28">
        <v>630.57534246575347</v>
      </c>
      <c r="P28">
        <v>568</v>
      </c>
      <c r="Q28" s="18"/>
      <c r="R28" t="s">
        <v>51</v>
      </c>
      <c r="S28" s="2">
        <v>2.77</v>
      </c>
      <c r="T28" s="2">
        <v>3</v>
      </c>
      <c r="U28" s="2">
        <v>5</v>
      </c>
      <c r="V28" s="2">
        <v>3.25</v>
      </c>
      <c r="W28" s="2">
        <v>3.5</v>
      </c>
      <c r="X28" s="2">
        <v>3.05</v>
      </c>
      <c r="Y28" s="2">
        <v>2.75</v>
      </c>
      <c r="Z28" s="2">
        <v>2.73</v>
      </c>
      <c r="AA28" s="2">
        <v>2.67</v>
      </c>
      <c r="AB28" s="2">
        <v>2.7</v>
      </c>
      <c r="AC28" s="2">
        <v>2.63</v>
      </c>
      <c r="AD28" s="2">
        <v>2.3199999999999998</v>
      </c>
      <c r="AE28" s="2">
        <v>2.27</v>
      </c>
      <c r="AF28" s="2">
        <v>2.4</v>
      </c>
      <c r="AG28" s="3">
        <v>2.2999999999999998</v>
      </c>
      <c r="AH28" s="18"/>
      <c r="AI28" t="s">
        <v>51</v>
      </c>
      <c r="AJ28" s="2">
        <v>2.2599999999999998</v>
      </c>
      <c r="AK28" s="2">
        <v>4.75</v>
      </c>
      <c r="AL28" s="2">
        <v>5</v>
      </c>
      <c r="AM28" s="2">
        <v>5.6</v>
      </c>
      <c r="AN28" s="2">
        <v>3.45</v>
      </c>
      <c r="AO28" s="2">
        <v>2.4500000000000002</v>
      </c>
      <c r="AP28" s="2">
        <v>2.4500000000000002</v>
      </c>
      <c r="AQ28" s="2">
        <v>2.4</v>
      </c>
      <c r="AR28" s="2">
        <v>2.33</v>
      </c>
      <c r="AS28" s="2">
        <v>2.27</v>
      </c>
      <c r="AT28" s="2">
        <v>2.27</v>
      </c>
      <c r="AU28" s="2">
        <v>2.37</v>
      </c>
      <c r="AV28" s="2">
        <v>2.2999999999999998</v>
      </c>
      <c r="AW28" s="2">
        <v>2.12</v>
      </c>
      <c r="AX28" s="3">
        <v>2.2799999999999998</v>
      </c>
    </row>
    <row r="29" spans="1:50" x14ac:dyDescent="0.25">
      <c r="A29" t="s">
        <v>52</v>
      </c>
      <c r="B29">
        <v>383.61643835616439</v>
      </c>
      <c r="C29">
        <v>408.21917808219183</v>
      </c>
      <c r="D29">
        <v>325.64383561643837</v>
      </c>
      <c r="E29">
        <v>326.63013698630141</v>
      </c>
      <c r="F29">
        <v>340.98630136986299</v>
      </c>
      <c r="G29">
        <v>350.02739726027397</v>
      </c>
      <c r="H29">
        <v>346.90410958904113</v>
      </c>
      <c r="I29">
        <v>368.38356164383561</v>
      </c>
      <c r="J29">
        <v>381.75342465753425</v>
      </c>
      <c r="K29">
        <v>395.78082191780817</v>
      </c>
      <c r="L29">
        <v>381.36986301369859</v>
      </c>
      <c r="M29">
        <v>367.28767123287668</v>
      </c>
      <c r="N29">
        <v>374.08219178082197</v>
      </c>
      <c r="O29">
        <v>378.95890410958907</v>
      </c>
      <c r="P29">
        <v>355.45205479452056</v>
      </c>
      <c r="Q29" s="18"/>
      <c r="R29" t="s">
        <v>52</v>
      </c>
      <c r="S29" s="2">
        <v>1.03</v>
      </c>
      <c r="T29" s="2">
        <v>0.13</v>
      </c>
      <c r="U29" s="2">
        <v>0.4</v>
      </c>
      <c r="V29" s="2">
        <v>2.19</v>
      </c>
      <c r="W29" s="2">
        <v>2.2200000000000002</v>
      </c>
      <c r="X29" s="2">
        <v>1.77</v>
      </c>
      <c r="Y29" s="2">
        <v>1.37</v>
      </c>
      <c r="Z29" s="2">
        <v>2.0699999999999998</v>
      </c>
      <c r="AA29" s="2">
        <v>2.09</v>
      </c>
      <c r="AB29" s="2">
        <v>3.53</v>
      </c>
      <c r="AC29" s="2">
        <v>3.9</v>
      </c>
      <c r="AD29" s="2">
        <v>4.49</v>
      </c>
      <c r="AE29" s="2">
        <v>4.91</v>
      </c>
      <c r="AF29" s="2">
        <v>4.87</v>
      </c>
      <c r="AG29" s="3">
        <v>6.78</v>
      </c>
      <c r="AH29" s="18"/>
      <c r="AI29" t="s">
        <v>52</v>
      </c>
      <c r="AJ29" s="2">
        <v>2.96</v>
      </c>
      <c r="AK29" s="2">
        <v>4.5199999999999996</v>
      </c>
      <c r="AL29" s="2">
        <v>4.0519999999999996</v>
      </c>
      <c r="AM29" s="2">
        <v>2.15</v>
      </c>
      <c r="AN29" s="2">
        <v>2.66</v>
      </c>
      <c r="AO29" s="2">
        <v>2.59</v>
      </c>
      <c r="AP29" s="2">
        <v>1.51</v>
      </c>
      <c r="AQ29" s="2">
        <v>1.18</v>
      </c>
      <c r="AR29" s="2">
        <v>1.31</v>
      </c>
      <c r="AS29" s="2">
        <v>1.55</v>
      </c>
      <c r="AT29" s="2">
        <v>1.46</v>
      </c>
      <c r="AU29" s="2">
        <v>1.51</v>
      </c>
      <c r="AV29" s="2">
        <v>1.73</v>
      </c>
      <c r="AW29" s="2">
        <v>0.89</v>
      </c>
      <c r="AX29" s="3">
        <v>0.56000000000000005</v>
      </c>
    </row>
    <row r="30" spans="1:50" x14ac:dyDescent="0.25">
      <c r="A30" t="s">
        <v>53</v>
      </c>
      <c r="B30">
        <v>66.739726027397268</v>
      </c>
      <c r="C30">
        <v>70.356164383561648</v>
      </c>
      <c r="D30">
        <v>57.698630136986296</v>
      </c>
      <c r="E30">
        <v>67.726027397260268</v>
      </c>
      <c r="F30">
        <v>73.863013698630141</v>
      </c>
      <c r="G30">
        <v>72.000000000000014</v>
      </c>
      <c r="H30">
        <v>71.342465753424662</v>
      </c>
      <c r="I30">
        <v>72.38356164383562</v>
      </c>
      <c r="J30">
        <v>75.452054794520535</v>
      </c>
      <c r="K30">
        <v>76.986301369863014</v>
      </c>
      <c r="L30">
        <v>75.342465753424662</v>
      </c>
      <c r="M30">
        <v>75.780821917808225</v>
      </c>
      <c r="N30">
        <v>60.602739726027401</v>
      </c>
      <c r="O30">
        <v>63.835616438356169</v>
      </c>
      <c r="P30">
        <v>54.136986301369859</v>
      </c>
      <c r="Q30" s="18"/>
      <c r="R30" t="s">
        <v>53</v>
      </c>
      <c r="S30" s="2">
        <v>6</v>
      </c>
      <c r="T30" s="2">
        <v>7</v>
      </c>
      <c r="U30" s="2">
        <v>8.25</v>
      </c>
      <c r="V30" s="2">
        <v>9.6</v>
      </c>
      <c r="W30" s="2">
        <v>10.1</v>
      </c>
      <c r="X30" s="2">
        <v>8.5</v>
      </c>
      <c r="Y30" s="2">
        <v>4.5</v>
      </c>
      <c r="Z30" s="2">
        <v>2</v>
      </c>
      <c r="AA30" s="2">
        <v>6.4</v>
      </c>
      <c r="AB30" s="2">
        <v>5.3</v>
      </c>
      <c r="AC30" s="2">
        <v>8</v>
      </c>
      <c r="AD30" s="2">
        <v>5.4</v>
      </c>
      <c r="AE30" s="2">
        <v>4.7300000000000004</v>
      </c>
      <c r="AF30" s="2">
        <v>5.89</v>
      </c>
      <c r="AG30" s="3">
        <v>9.3000000000000007</v>
      </c>
      <c r="AH30" s="18"/>
      <c r="AI30" t="s">
        <v>53</v>
      </c>
      <c r="AJ30" s="2">
        <v>7.5</v>
      </c>
      <c r="AK30" s="2">
        <v>10</v>
      </c>
      <c r="AL30" s="2">
        <v>13.5</v>
      </c>
      <c r="AM30" s="2">
        <v>26.1</v>
      </c>
      <c r="AN30" s="2">
        <v>14.88</v>
      </c>
      <c r="AO30" s="2">
        <v>19.010000000000002</v>
      </c>
      <c r="AP30" s="2">
        <v>13.2</v>
      </c>
      <c r="AQ30" s="2">
        <v>8</v>
      </c>
      <c r="AR30" s="2">
        <v>2.89</v>
      </c>
      <c r="AS30" s="2">
        <v>2.98</v>
      </c>
      <c r="AT30" s="2">
        <v>3</v>
      </c>
      <c r="AU30" s="2">
        <v>3</v>
      </c>
      <c r="AV30" s="2">
        <v>5.23</v>
      </c>
      <c r="AW30" s="2">
        <v>7.11</v>
      </c>
      <c r="AX30" s="3">
        <v>5.62</v>
      </c>
    </row>
    <row r="31" spans="1:50" x14ac:dyDescent="0.25">
      <c r="A31" t="s">
        <v>54</v>
      </c>
      <c r="B31">
        <v>210.41095890410958</v>
      </c>
      <c r="C31">
        <v>214.13698630136989</v>
      </c>
      <c r="D31">
        <v>121.58904109589042</v>
      </c>
      <c r="E31">
        <v>145.47945205479451</v>
      </c>
      <c r="F31">
        <v>139.2876712328767</v>
      </c>
      <c r="G31">
        <v>143.94520547945206</v>
      </c>
      <c r="H31">
        <v>140.32876712328769</v>
      </c>
      <c r="I31">
        <v>234.30136986301372</v>
      </c>
      <c r="J31">
        <v>240.87671232876713</v>
      </c>
      <c r="K31">
        <v>260.54794520547944</v>
      </c>
      <c r="L31">
        <v>253.75342465753428</v>
      </c>
      <c r="M31">
        <v>258.08219178082192</v>
      </c>
      <c r="N31">
        <v>271.67123287671234</v>
      </c>
      <c r="O31">
        <v>288.60273972602744</v>
      </c>
      <c r="P31">
        <v>282.1917808219178</v>
      </c>
      <c r="Q31" s="18"/>
      <c r="R31" t="s">
        <v>54</v>
      </c>
      <c r="S31" s="2">
        <v>3.95</v>
      </c>
      <c r="T31" s="2">
        <v>4.1900000000000004</v>
      </c>
      <c r="U31" s="2">
        <v>4.1180000000000003</v>
      </c>
      <c r="V31" s="2">
        <v>3.76</v>
      </c>
      <c r="W31" s="2">
        <v>3.8</v>
      </c>
      <c r="X31" s="2">
        <v>3.47</v>
      </c>
      <c r="Y31" s="2">
        <v>4.22</v>
      </c>
      <c r="Z31" s="2">
        <v>4.21</v>
      </c>
      <c r="AA31" s="2">
        <v>3.98</v>
      </c>
      <c r="AB31" s="2">
        <v>6.39</v>
      </c>
      <c r="AC31" s="2">
        <v>7.29</v>
      </c>
      <c r="AD31" s="2">
        <v>6.04</v>
      </c>
      <c r="AE31" s="2">
        <v>8.68</v>
      </c>
      <c r="AF31" s="2">
        <v>6.89</v>
      </c>
      <c r="AG31" s="3">
        <v>6.48</v>
      </c>
      <c r="AI31" t="s">
        <v>54</v>
      </c>
      <c r="AJ31" s="2">
        <v>2.15</v>
      </c>
      <c r="AK31" s="2">
        <v>2.35</v>
      </c>
      <c r="AL31" s="2">
        <v>2.29</v>
      </c>
      <c r="AM31" s="2">
        <v>3.29</v>
      </c>
      <c r="AN31" s="2">
        <v>4.07</v>
      </c>
      <c r="AO31" s="2">
        <v>4.7</v>
      </c>
      <c r="AP31" s="2">
        <v>5.22</v>
      </c>
      <c r="AQ31" s="2">
        <v>4.3099999999999996</v>
      </c>
      <c r="AR31" s="2">
        <v>9.92</v>
      </c>
      <c r="AS31" s="2">
        <v>10.95</v>
      </c>
      <c r="AT31" s="2">
        <v>11.56</v>
      </c>
      <c r="AU31" s="2">
        <v>10.73</v>
      </c>
      <c r="AV31" s="2">
        <v>12.91</v>
      </c>
      <c r="AW31" s="2">
        <v>11.61</v>
      </c>
      <c r="AX31" s="3">
        <v>8.84</v>
      </c>
    </row>
    <row r="32" spans="1:50" x14ac:dyDescent="0.25">
      <c r="A32" s="7" t="s">
        <v>55</v>
      </c>
      <c r="Q32" s="1" t="s">
        <v>61</v>
      </c>
      <c r="AH32" s="1" t="s">
        <v>65</v>
      </c>
    </row>
    <row r="33" spans="1:50" x14ac:dyDescent="0.25">
      <c r="A33" t="s">
        <v>25</v>
      </c>
      <c r="B33">
        <v>162.98284931506899</v>
      </c>
      <c r="C33">
        <v>167.79550684931507</v>
      </c>
      <c r="D33">
        <v>139.33553424657535</v>
      </c>
      <c r="E33">
        <v>150.45189041095887</v>
      </c>
      <c r="F33">
        <v>159.13627397260277</v>
      </c>
      <c r="G33">
        <v>164.43221917808216</v>
      </c>
      <c r="H33">
        <v>163.15964383561641</v>
      </c>
      <c r="I33">
        <v>172.08369863013698</v>
      </c>
      <c r="J33">
        <v>176.44265753424656</v>
      </c>
      <c r="K33">
        <v>181.25852054794521</v>
      </c>
      <c r="L33">
        <v>174.63698630136986</v>
      </c>
      <c r="M33">
        <v>168.90904109589039</v>
      </c>
      <c r="N33">
        <v>173.10106849315073</v>
      </c>
      <c r="O33">
        <v>171.07989041095888</v>
      </c>
      <c r="P33">
        <v>134.18432876712328</v>
      </c>
      <c r="R33" t="s">
        <v>25</v>
      </c>
      <c r="S33">
        <f t="shared" ref="S33:AG48" si="0">B2*(S2/0.4275)*0.9734</f>
        <v>364507.84894759278</v>
      </c>
      <c r="T33">
        <f t="shared" si="0"/>
        <v>349800.36025083717</v>
      </c>
      <c r="U33">
        <f t="shared" si="0"/>
        <v>324311.55896755587</v>
      </c>
      <c r="V33">
        <f t="shared" si="0"/>
        <v>398145.71579421614</v>
      </c>
      <c r="W33">
        <f t="shared" si="0"/>
        <v>421932.6966627895</v>
      </c>
      <c r="X33">
        <f t="shared" si="0"/>
        <v>411845.97511751979</v>
      </c>
      <c r="Y33">
        <f t="shared" si="0"/>
        <v>434251.37458008493</v>
      </c>
      <c r="Z33">
        <f t="shared" si="0"/>
        <v>464968.67773708247</v>
      </c>
      <c r="AA33">
        <f t="shared" si="0"/>
        <v>463354.79036231682</v>
      </c>
      <c r="AB33">
        <f t="shared" si="0"/>
        <v>510853.45524659142</v>
      </c>
      <c r="AC33">
        <f t="shared" si="0"/>
        <v>511631.76601778425</v>
      </c>
      <c r="AD33">
        <f t="shared" si="0"/>
        <v>502542.65696899779</v>
      </c>
      <c r="AE33">
        <f t="shared" si="0"/>
        <v>562312.17364902678</v>
      </c>
      <c r="AF33">
        <f t="shared" si="0"/>
        <v>569596.83318791958</v>
      </c>
      <c r="AG33">
        <f t="shared" si="0"/>
        <v>465087.94048610108</v>
      </c>
      <c r="AI33" t="s">
        <v>25</v>
      </c>
      <c r="AJ33">
        <f t="shared" ref="AJ33:AX48" si="1">B2*(AJ2/800)*1.98</f>
        <v>230.3762575068493</v>
      </c>
      <c r="AK33">
        <f t="shared" si="1"/>
        <v>243.63907594520549</v>
      </c>
      <c r="AL33">
        <f t="shared" si="1"/>
        <v>203.08154116438357</v>
      </c>
      <c r="AM33">
        <f t="shared" si="1"/>
        <v>211.83626169863012</v>
      </c>
      <c r="AN33">
        <f t="shared" si="1"/>
        <v>203.93313509589046</v>
      </c>
      <c r="AO33">
        <f t="shared" si="1"/>
        <v>216.14615210958902</v>
      </c>
      <c r="AP33">
        <f t="shared" si="1"/>
        <v>201.91005924657534</v>
      </c>
      <c r="AQ33">
        <f t="shared" si="1"/>
        <v>196.86375123287672</v>
      </c>
      <c r="AR33">
        <f t="shared" si="1"/>
        <v>184.38257712328766</v>
      </c>
      <c r="AS33">
        <f t="shared" si="1"/>
        <v>186.42438838356165</v>
      </c>
      <c r="AT33">
        <f t="shared" si="1"/>
        <v>169.04860273972602</v>
      </c>
      <c r="AU33">
        <f t="shared" si="1"/>
        <v>159.7879528767123</v>
      </c>
      <c r="AV33">
        <f t="shared" si="1"/>
        <v>150.42482852054798</v>
      </c>
      <c r="AW33">
        <f t="shared" si="1"/>
        <v>152.43218235616439</v>
      </c>
      <c r="AX33">
        <f t="shared" si="1"/>
        <v>95.94179506849315</v>
      </c>
    </row>
    <row r="34" spans="1:50" x14ac:dyDescent="0.25">
      <c r="A34" t="s">
        <v>26</v>
      </c>
      <c r="B34">
        <v>1.1063835616438358</v>
      </c>
      <c r="C34">
        <v>0.94389041095890402</v>
      </c>
      <c r="D34">
        <v>0.7116164383561645</v>
      </c>
      <c r="E34">
        <v>0.72172602739726022</v>
      </c>
      <c r="F34">
        <v>0.77424657534246577</v>
      </c>
      <c r="G34">
        <v>0.76882191780821918</v>
      </c>
      <c r="H34">
        <v>0.76980821917808218</v>
      </c>
      <c r="I34">
        <v>0.75476712328767126</v>
      </c>
      <c r="J34">
        <v>0.77523287671232877</v>
      </c>
      <c r="K34">
        <v>0.75402739726027401</v>
      </c>
      <c r="L34">
        <v>0.7012602739726026</v>
      </c>
      <c r="M34">
        <v>0.6788219178082191</v>
      </c>
      <c r="N34">
        <v>0.59695890410958896</v>
      </c>
      <c r="O34">
        <v>0.41769863013698633</v>
      </c>
      <c r="P34">
        <v>7.0027397260273974E-2</v>
      </c>
      <c r="R34" t="s">
        <v>26</v>
      </c>
      <c r="S34">
        <f t="shared" si="0"/>
        <v>5239.9153649603468</v>
      </c>
      <c r="T34">
        <f t="shared" si="0"/>
        <v>5530.6075547224227</v>
      </c>
      <c r="U34">
        <f t="shared" si="0"/>
        <v>4698.9323489545786</v>
      </c>
      <c r="V34">
        <f t="shared" si="0"/>
        <v>2987.2280604341904</v>
      </c>
      <c r="W34">
        <f t="shared" si="0"/>
        <v>5324.0418284066336</v>
      </c>
      <c r="X34">
        <f t="shared" si="0"/>
        <v>4524.266507217817</v>
      </c>
      <c r="Y34">
        <f t="shared" si="0"/>
        <v>4043.1756243210771</v>
      </c>
      <c r="Z34">
        <f t="shared" si="0"/>
        <v>5392.5028134903469</v>
      </c>
      <c r="AA34">
        <f t="shared" si="0"/>
        <v>3530.347051189618</v>
      </c>
      <c r="AB34">
        <f t="shared" si="0"/>
        <v>5200.2675813185942</v>
      </c>
      <c r="AC34">
        <f t="shared" si="0"/>
        <v>4410.553300072097</v>
      </c>
      <c r="AD34">
        <f t="shared" si="0"/>
        <v>4774.3402425698951</v>
      </c>
      <c r="AE34">
        <f t="shared" si="0"/>
        <v>5204.4210041816868</v>
      </c>
      <c r="AF34">
        <f t="shared" si="0"/>
        <v>5486.6903168789568</v>
      </c>
      <c r="AG34">
        <f t="shared" si="0"/>
        <v>815.0736863771848</v>
      </c>
      <c r="AI34" t="s">
        <v>26</v>
      </c>
      <c r="AJ34">
        <f t="shared" si="1"/>
        <v>4.2839171506849318</v>
      </c>
      <c r="AK34">
        <f t="shared" si="1"/>
        <v>3.1979007123287668</v>
      </c>
      <c r="AL34">
        <f t="shared" si="1"/>
        <v>4.0156515616438355</v>
      </c>
      <c r="AM34">
        <f t="shared" si="1"/>
        <v>1.5123768904109589</v>
      </c>
      <c r="AN34">
        <f t="shared" si="1"/>
        <v>5.7572975342465744</v>
      </c>
      <c r="AO34">
        <f t="shared" si="1"/>
        <v>7.1208286027397252</v>
      </c>
      <c r="AP34">
        <f t="shared" si="1"/>
        <v>6.7616104931506857</v>
      </c>
      <c r="AQ34">
        <f t="shared" si="1"/>
        <v>7.9786432602739721</v>
      </c>
      <c r="AR34">
        <f t="shared" si="1"/>
        <v>6.2720215890410955</v>
      </c>
      <c r="AS34">
        <f t="shared" si="1"/>
        <v>5.9138368767123293</v>
      </c>
      <c r="AT34">
        <f t="shared" si="1"/>
        <v>4.4547558904109588</v>
      </c>
      <c r="AU34">
        <f t="shared" si="1"/>
        <v>3.9276636164383563</v>
      </c>
      <c r="AV34">
        <f t="shared" si="1"/>
        <v>1.7335686575342464</v>
      </c>
      <c r="AW34">
        <f t="shared" si="1"/>
        <v>2.196259397260274</v>
      </c>
      <c r="AX34">
        <f t="shared" si="1"/>
        <v>0.33897015493150678</v>
      </c>
    </row>
    <row r="35" spans="1:50" x14ac:dyDescent="0.25">
      <c r="A35" t="s">
        <v>27</v>
      </c>
      <c r="B35">
        <v>1.1872602739726028</v>
      </c>
      <c r="C35">
        <v>1.2407671232876711</v>
      </c>
      <c r="D35">
        <v>0.64627397260273978</v>
      </c>
      <c r="E35">
        <v>0.74243835616438369</v>
      </c>
      <c r="F35">
        <v>0.81098630136986294</v>
      </c>
      <c r="G35">
        <v>0.88323287671232875</v>
      </c>
      <c r="H35">
        <v>0.86967123287671233</v>
      </c>
      <c r="I35">
        <v>0.92268493150684949</v>
      </c>
      <c r="J35">
        <v>0.9411780821917809</v>
      </c>
      <c r="K35">
        <v>0.95301369863013685</v>
      </c>
      <c r="L35">
        <v>0.93205479452054796</v>
      </c>
      <c r="M35">
        <v>0.92416438356164399</v>
      </c>
      <c r="N35">
        <v>0.73282191780821904</v>
      </c>
      <c r="O35">
        <v>0.68695890410958904</v>
      </c>
      <c r="P35">
        <v>0.48772602739726029</v>
      </c>
      <c r="R35" t="s">
        <v>27</v>
      </c>
      <c r="S35">
        <f t="shared" si="0"/>
        <v>2354.9121614996393</v>
      </c>
      <c r="T35">
        <f t="shared" si="0"/>
        <v>1695.1055688536414</v>
      </c>
      <c r="U35">
        <f t="shared" si="0"/>
        <v>1353.8162295602019</v>
      </c>
      <c r="V35">
        <f t="shared" si="0"/>
        <v>1367.4280779940723</v>
      </c>
      <c r="W35">
        <f t="shared" si="0"/>
        <v>1743.9946871745576</v>
      </c>
      <c r="X35">
        <f t="shared" si="0"/>
        <v>2055.7758846431143</v>
      </c>
      <c r="Y35">
        <f t="shared" si="0"/>
        <v>2112.219516462389</v>
      </c>
      <c r="Z35">
        <f t="shared" si="0"/>
        <v>2530.4363856124332</v>
      </c>
      <c r="AA35">
        <f t="shared" si="0"/>
        <v>2557.3419320355683</v>
      </c>
      <c r="AB35">
        <f t="shared" si="0"/>
        <v>2304.9937329167674</v>
      </c>
      <c r="AC35">
        <f t="shared" si="0"/>
        <v>2598.5779726027399</v>
      </c>
      <c r="AD35">
        <f t="shared" si="0"/>
        <v>2370.8271696226875</v>
      </c>
      <c r="AE35">
        <f t="shared" si="0"/>
        <v>2499.2002501962666</v>
      </c>
      <c r="AF35">
        <f t="shared" si="0"/>
        <v>2735.5723064007052</v>
      </c>
      <c r="AG35">
        <f t="shared" si="0"/>
        <v>2097.6719314267407</v>
      </c>
      <c r="AI35" t="s">
        <v>27</v>
      </c>
      <c r="AJ35">
        <f t="shared" si="1"/>
        <v>1.6390128082191779</v>
      </c>
      <c r="AK35">
        <f t="shared" si="1"/>
        <v>0.69607035616438362</v>
      </c>
      <c r="AL35">
        <f t="shared" si="1"/>
        <v>0.8282000958904111</v>
      </c>
      <c r="AM35">
        <f t="shared" si="1"/>
        <v>0.75543102739726053</v>
      </c>
      <c r="AN35">
        <f t="shared" si="1"/>
        <v>0.85194110958904101</v>
      </c>
      <c r="AO35">
        <f t="shared" si="1"/>
        <v>1.360178630136986</v>
      </c>
      <c r="AP35">
        <f t="shared" si="1"/>
        <v>1.281895397260274</v>
      </c>
      <c r="AQ35">
        <f t="shared" si="1"/>
        <v>1.3803366575342468</v>
      </c>
      <c r="AR35">
        <f t="shared" si="1"/>
        <v>1.4390612876712328</v>
      </c>
      <c r="AS35">
        <f t="shared" si="1"/>
        <v>1.7192367123287668</v>
      </c>
      <c r="AT35">
        <f t="shared" si="1"/>
        <v>1.2098071232876713</v>
      </c>
      <c r="AU35">
        <f t="shared" si="1"/>
        <v>1.2859747397260275</v>
      </c>
      <c r="AV35">
        <f t="shared" si="1"/>
        <v>0.87059243835616429</v>
      </c>
      <c r="AW35">
        <f t="shared" si="1"/>
        <v>0.42694495890410961</v>
      </c>
      <c r="AX35">
        <f t="shared" si="1"/>
        <v>0.18240953424657536</v>
      </c>
    </row>
    <row r="36" spans="1:50" x14ac:dyDescent="0.25">
      <c r="A36" t="s">
        <v>28</v>
      </c>
      <c r="B36">
        <v>11.122027397260275</v>
      </c>
      <c r="C36">
        <v>11.617890410958903</v>
      </c>
      <c r="D36">
        <v>7.3089863013698624</v>
      </c>
      <c r="E36">
        <v>7.9663561643835612</v>
      </c>
      <c r="F36">
        <v>8.2181095890410951</v>
      </c>
      <c r="G36">
        <v>7.946876712328768</v>
      </c>
      <c r="H36">
        <v>7.9786849315068489</v>
      </c>
      <c r="I36">
        <v>8.3754246575342464</v>
      </c>
      <c r="J36">
        <v>8.5117808219178084</v>
      </c>
      <c r="K36">
        <v>8.9713972602739727</v>
      </c>
      <c r="L36">
        <v>8.7561369863013692</v>
      </c>
      <c r="M36">
        <v>8.4671506849315072</v>
      </c>
      <c r="N36">
        <v>9.3336164383561631</v>
      </c>
      <c r="O36">
        <v>9.1469589041095887</v>
      </c>
      <c r="P36">
        <v>7.6926575342465755</v>
      </c>
      <c r="R36" t="s">
        <v>28</v>
      </c>
      <c r="S36">
        <f t="shared" si="0"/>
        <v>25099.295308371391</v>
      </c>
      <c r="T36">
        <f t="shared" si="0"/>
        <v>26100.748067868302</v>
      </c>
      <c r="U36">
        <f t="shared" si="0"/>
        <v>15199.933183753905</v>
      </c>
      <c r="V36">
        <f t="shared" si="0"/>
        <v>15478.67040269166</v>
      </c>
      <c r="W36">
        <f t="shared" si="0"/>
        <v>11934.288550124169</v>
      </c>
      <c r="X36">
        <f t="shared" si="0"/>
        <v>11419.774403460708</v>
      </c>
      <c r="Y36">
        <f t="shared" si="0"/>
        <v>11748.083204614277</v>
      </c>
      <c r="Z36">
        <f t="shared" si="0"/>
        <v>12586.529400432588</v>
      </c>
      <c r="AA36">
        <f t="shared" si="0"/>
        <v>13480.545873908515</v>
      </c>
      <c r="AB36">
        <f t="shared" si="0"/>
        <v>14117.675201922613</v>
      </c>
      <c r="AC36">
        <f t="shared" si="0"/>
        <v>14443.513658447489</v>
      </c>
      <c r="AD36">
        <f t="shared" si="0"/>
        <v>14009.664997452535</v>
      </c>
      <c r="AE36">
        <f t="shared" si="0"/>
        <v>14923.81103670592</v>
      </c>
      <c r="AF36">
        <f t="shared" si="0"/>
        <v>14995.620711175199</v>
      </c>
      <c r="AG36">
        <f t="shared" si="0"/>
        <v>13545.603273059363</v>
      </c>
      <c r="AI36" t="s">
        <v>28</v>
      </c>
      <c r="AJ36">
        <f t="shared" si="1"/>
        <v>6.6676554246575357</v>
      </c>
      <c r="AK36">
        <f t="shared" si="1"/>
        <v>14.696631369863013</v>
      </c>
      <c r="AL36">
        <f t="shared" si="1"/>
        <v>5.748517726027397</v>
      </c>
      <c r="AM36">
        <f t="shared" si="1"/>
        <v>0.52577950684931507</v>
      </c>
      <c r="AN36">
        <f t="shared" si="1"/>
        <v>0.36159682191780818</v>
      </c>
      <c r="AO36">
        <f t="shared" si="1"/>
        <v>0.30595475342465761</v>
      </c>
      <c r="AP36">
        <f t="shared" si="1"/>
        <v>0.98117040183287663</v>
      </c>
      <c r="AQ36">
        <f t="shared" si="1"/>
        <v>0.53470541043986297</v>
      </c>
      <c r="AR36">
        <f t="shared" si="1"/>
        <v>0.1630231589589041</v>
      </c>
      <c r="AS36">
        <f t="shared" si="1"/>
        <v>5.1547809521095896E-2</v>
      </c>
      <c r="AT36">
        <f t="shared" si="1"/>
        <v>1.5093434910821917E-2</v>
      </c>
      <c r="AU36">
        <f t="shared" si="1"/>
        <v>4.378448290684931E-3</v>
      </c>
      <c r="AV36">
        <f t="shared" si="1"/>
        <v>1.4481572584931505E-3</v>
      </c>
      <c r="AW36">
        <f t="shared" si="1"/>
        <v>4.2570861435616431E-4</v>
      </c>
      <c r="AX36">
        <f t="shared" si="1"/>
        <v>0</v>
      </c>
    </row>
    <row r="37" spans="1:50" x14ac:dyDescent="0.25">
      <c r="A37" t="s">
        <v>29</v>
      </c>
      <c r="B37">
        <v>1.5462739726027399</v>
      </c>
      <c r="C37">
        <v>1.6486027397260272</v>
      </c>
      <c r="D37">
        <v>1.4010410958904111</v>
      </c>
      <c r="E37">
        <v>1.4417260273972603</v>
      </c>
      <c r="F37">
        <v>1.635780821917808</v>
      </c>
      <c r="G37">
        <v>1.6865753424657537</v>
      </c>
      <c r="H37">
        <v>1.657232876712329</v>
      </c>
      <c r="I37">
        <v>1.784958904109589</v>
      </c>
      <c r="J37">
        <v>1.9385753424657537</v>
      </c>
      <c r="K37">
        <v>2.0645753424657531</v>
      </c>
      <c r="L37">
        <v>1.9324109589041101</v>
      </c>
      <c r="M37">
        <v>1.846602739726027</v>
      </c>
      <c r="N37">
        <v>2.028821917808219</v>
      </c>
      <c r="O37">
        <v>2.0086027397260273</v>
      </c>
      <c r="P37">
        <v>1.8244109589041095</v>
      </c>
      <c r="R37" t="s">
        <v>29</v>
      </c>
      <c r="S37">
        <f t="shared" si="0"/>
        <v>860.64062036369489</v>
      </c>
      <c r="T37">
        <f t="shared" si="0"/>
        <v>1226.2416442201395</v>
      </c>
      <c r="U37">
        <f t="shared" si="0"/>
        <v>1545.4326279259794</v>
      </c>
      <c r="V37">
        <f t="shared" si="0"/>
        <v>1626.7855680845953</v>
      </c>
      <c r="W37">
        <f t="shared" si="0"/>
        <v>1663.6573331410716</v>
      </c>
      <c r="X37">
        <f t="shared" si="0"/>
        <v>2329.7595616438357</v>
      </c>
      <c r="Y37">
        <f t="shared" si="0"/>
        <v>2817.5103938476332</v>
      </c>
      <c r="Z37">
        <f t="shared" si="0"/>
        <v>3486.2476566210039</v>
      </c>
      <c r="AA37">
        <f t="shared" si="0"/>
        <v>3697.9986113594496</v>
      </c>
      <c r="AB37">
        <f t="shared" si="0"/>
        <v>4032.3734809901457</v>
      </c>
      <c r="AC37">
        <f t="shared" si="0"/>
        <v>4419.5762962108474</v>
      </c>
      <c r="AD37">
        <f t="shared" si="0"/>
        <v>4111.2024276215661</v>
      </c>
      <c r="AE37">
        <f t="shared" si="0"/>
        <v>5132.8271729552189</v>
      </c>
      <c r="AF37">
        <f t="shared" si="0"/>
        <v>5183.3070434991587</v>
      </c>
      <c r="AG37">
        <f t="shared" si="0"/>
        <v>5704.976456044219</v>
      </c>
      <c r="AI37" t="s">
        <v>29</v>
      </c>
      <c r="AJ37">
        <f t="shared" si="1"/>
        <v>1.7604329178082192</v>
      </c>
      <c r="AK37">
        <f t="shared" si="1"/>
        <v>1.9948093150684931</v>
      </c>
      <c r="AL37">
        <f t="shared" si="1"/>
        <v>2.2886006301369868</v>
      </c>
      <c r="AM37">
        <f t="shared" si="1"/>
        <v>2.2043990958904112</v>
      </c>
      <c r="AN37">
        <f t="shared" si="1"/>
        <v>3.2928267945205474</v>
      </c>
      <c r="AO37">
        <f t="shared" si="1"/>
        <v>3.8867128767123296</v>
      </c>
      <c r="AP37">
        <f t="shared" si="1"/>
        <v>4.5847347534246587</v>
      </c>
      <c r="AQ37">
        <f t="shared" si="1"/>
        <v>5.1638861095890407</v>
      </c>
      <c r="AR37">
        <f t="shared" si="1"/>
        <v>4.3821495616438364</v>
      </c>
      <c r="AS37">
        <f t="shared" si="1"/>
        <v>4.7123932191780824</v>
      </c>
      <c r="AT37">
        <f t="shared" si="1"/>
        <v>4.3044454109589045</v>
      </c>
      <c r="AU37">
        <f t="shared" si="1"/>
        <v>4.153932863013698</v>
      </c>
      <c r="AV37">
        <f t="shared" si="1"/>
        <v>4.5749934246575323</v>
      </c>
      <c r="AW37">
        <f t="shared" si="1"/>
        <v>4.1206485205479453</v>
      </c>
      <c r="AX37">
        <f t="shared" si="1"/>
        <v>3.421682753424657</v>
      </c>
    </row>
    <row r="38" spans="1:50" x14ac:dyDescent="0.25">
      <c r="A38" t="s">
        <v>30</v>
      </c>
      <c r="B38">
        <v>2.3614520547945208</v>
      </c>
      <c r="C38">
        <v>2.5996438356164382</v>
      </c>
      <c r="D38">
        <v>1.9131780821917808</v>
      </c>
      <c r="E38">
        <v>2.0542191780821919</v>
      </c>
      <c r="F38">
        <v>2.1772602739726028</v>
      </c>
      <c r="G38">
        <v>2.2534520547945203</v>
      </c>
      <c r="H38">
        <v>2.2317534246575343</v>
      </c>
      <c r="I38">
        <v>2.3187945205479448</v>
      </c>
      <c r="J38">
        <v>2.2978356164383564</v>
      </c>
      <c r="K38">
        <v>2.2933972602739723</v>
      </c>
      <c r="L38">
        <v>2.2154794520547942</v>
      </c>
      <c r="M38">
        <v>2.2418630136986302</v>
      </c>
      <c r="N38">
        <v>2.2660273972602742</v>
      </c>
      <c r="O38">
        <v>2.2093150684931508</v>
      </c>
      <c r="P38">
        <v>1.8700273972602739</v>
      </c>
      <c r="R38" t="s">
        <v>30</v>
      </c>
      <c r="S38">
        <f t="shared" si="0"/>
        <v>22702.591902587523</v>
      </c>
      <c r="T38">
        <f t="shared" si="0"/>
        <v>3946.1883970199474</v>
      </c>
      <c r="U38">
        <f t="shared" si="0"/>
        <v>3949.6468795001206</v>
      </c>
      <c r="V38">
        <f t="shared" si="0"/>
        <v>9604.2058474405185</v>
      </c>
      <c r="W38">
        <f t="shared" si="0"/>
        <v>9727.7804707201794</v>
      </c>
      <c r="X38">
        <f t="shared" si="0"/>
        <v>5074.0067701674279</v>
      </c>
      <c r="Y38">
        <f t="shared" si="0"/>
        <v>6606.0945465032446</v>
      </c>
      <c r="Z38">
        <f t="shared" si="0"/>
        <v>7262.6584999118795</v>
      </c>
      <c r="AA38">
        <f t="shared" si="0"/>
        <v>7696.9675433149087</v>
      </c>
      <c r="AB38">
        <f t="shared" si="0"/>
        <v>7368.7822593927731</v>
      </c>
      <c r="AC38">
        <f t="shared" si="0"/>
        <v>7421.102411920212</v>
      </c>
      <c r="AD38">
        <f t="shared" si="0"/>
        <v>8031.2850211006971</v>
      </c>
      <c r="AE38">
        <f t="shared" si="0"/>
        <v>6868.0696037811422</v>
      </c>
      <c r="AF38">
        <f t="shared" si="0"/>
        <v>5656.5402342385651</v>
      </c>
      <c r="AG38">
        <f t="shared" si="0"/>
        <v>4664.8490789714006</v>
      </c>
      <c r="AI38" t="s">
        <v>30</v>
      </c>
      <c r="AJ38">
        <f t="shared" si="1"/>
        <v>33.937608205479457</v>
      </c>
      <c r="AK38">
        <f t="shared" si="1"/>
        <v>31.098239383561641</v>
      </c>
      <c r="AL38">
        <f t="shared" si="1"/>
        <v>15.646926945205479</v>
      </c>
      <c r="AM38">
        <f t="shared" si="1"/>
        <v>15.094402520547945</v>
      </c>
      <c r="AN38">
        <f t="shared" si="1"/>
        <v>14.142394109589043</v>
      </c>
      <c r="AO38">
        <f t="shared" si="1"/>
        <v>11.514013273972601</v>
      </c>
      <c r="AP38">
        <f t="shared" si="1"/>
        <v>7.8189481232876714</v>
      </c>
      <c r="AQ38">
        <f t="shared" si="1"/>
        <v>8.366210630136985</v>
      </c>
      <c r="AR38">
        <f t="shared" si="1"/>
        <v>8.7708385479452051</v>
      </c>
      <c r="AS38">
        <f t="shared" si="1"/>
        <v>8.1610541506849312</v>
      </c>
      <c r="AT38">
        <f t="shared" si="1"/>
        <v>7.5425997945205481</v>
      </c>
      <c r="AU38">
        <f t="shared" si="1"/>
        <v>7.9036880547945207</v>
      </c>
      <c r="AV38">
        <f t="shared" si="1"/>
        <v>7.0042906849315063</v>
      </c>
      <c r="AW38">
        <f t="shared" si="1"/>
        <v>8.3965019178082194</v>
      </c>
      <c r="AX38">
        <f t="shared" si="1"/>
        <v>7.8269996712328762</v>
      </c>
    </row>
    <row r="39" spans="1:50" x14ac:dyDescent="0.25">
      <c r="A39" t="s">
        <v>31</v>
      </c>
      <c r="B39">
        <v>5.6759178082191797</v>
      </c>
      <c r="C39">
        <v>5.7326301369863009</v>
      </c>
      <c r="D39">
        <v>5.5859178082191772</v>
      </c>
      <c r="E39">
        <v>6.1471232876712332</v>
      </c>
      <c r="F39">
        <v>6.4035616438356167</v>
      </c>
      <c r="G39">
        <v>6.6148767123287673</v>
      </c>
      <c r="H39">
        <v>6.539424657534247</v>
      </c>
      <c r="I39">
        <v>6.7278082191780815</v>
      </c>
      <c r="J39">
        <v>6.8690958904109589</v>
      </c>
      <c r="K39">
        <v>7.0012602739726031</v>
      </c>
      <c r="L39">
        <v>6.5976164383561642</v>
      </c>
      <c r="M39">
        <v>6.4326575342465757</v>
      </c>
      <c r="N39">
        <v>6.4780273972602735</v>
      </c>
      <c r="O39">
        <v>6.1540273972602737</v>
      </c>
      <c r="P39">
        <v>5.5237808219178079</v>
      </c>
      <c r="R39" t="s">
        <v>31</v>
      </c>
      <c r="S39">
        <f t="shared" si="0"/>
        <v>11775.047390531123</v>
      </c>
      <c r="T39">
        <f t="shared" si="0"/>
        <v>10413.364735271971</v>
      </c>
      <c r="U39">
        <f t="shared" si="0"/>
        <v>16732.427693599297</v>
      </c>
      <c r="V39">
        <f t="shared" si="0"/>
        <v>17013.824899783707</v>
      </c>
      <c r="W39">
        <f t="shared" si="0"/>
        <v>20704.519775054072</v>
      </c>
      <c r="X39">
        <f t="shared" si="0"/>
        <v>22090.645118000481</v>
      </c>
      <c r="Y39">
        <f t="shared" si="0"/>
        <v>27199.070775678927</v>
      </c>
      <c r="Z39">
        <f t="shared" si="0"/>
        <v>26246.457228550829</v>
      </c>
      <c r="AA39">
        <f t="shared" si="0"/>
        <v>27353.759264792123</v>
      </c>
      <c r="AB39">
        <f t="shared" si="0"/>
        <v>24727.16658598094</v>
      </c>
      <c r="AC39">
        <f t="shared" si="0"/>
        <v>14588.519145205482</v>
      </c>
      <c r="AD39">
        <f t="shared" si="0"/>
        <v>12531.2348531603</v>
      </c>
      <c r="AE39">
        <f t="shared" si="0"/>
        <v>16061.332374589443</v>
      </c>
      <c r="AF39">
        <f t="shared" si="0"/>
        <v>15258.021216694706</v>
      </c>
      <c r="AG39">
        <f t="shared" si="0"/>
        <v>14757.509432540255</v>
      </c>
      <c r="AI39" t="s">
        <v>31</v>
      </c>
      <c r="AJ39">
        <f t="shared" si="1"/>
        <v>5.1821129589041099</v>
      </c>
      <c r="AK39">
        <f t="shared" si="1"/>
        <v>5.3284797123287673</v>
      </c>
      <c r="AL39">
        <f t="shared" si="1"/>
        <v>1.0752891780821918</v>
      </c>
      <c r="AM39">
        <f t="shared" si="1"/>
        <v>0.57475602739726028</v>
      </c>
      <c r="AN39">
        <f t="shared" si="1"/>
        <v>1.2679052054794522</v>
      </c>
      <c r="AO39">
        <f t="shared" si="1"/>
        <v>0.29105457534246576</v>
      </c>
      <c r="AP39">
        <f t="shared" si="1"/>
        <v>5.8266273698630142</v>
      </c>
      <c r="AQ39">
        <f t="shared" si="1"/>
        <v>1.887150205479452</v>
      </c>
      <c r="AR39">
        <f t="shared" si="1"/>
        <v>1.2845209315068493</v>
      </c>
      <c r="AS39">
        <f t="shared" si="1"/>
        <v>0.46208317808219179</v>
      </c>
      <c r="AT39">
        <f t="shared" si="1"/>
        <v>0.43544268493150684</v>
      </c>
      <c r="AU39">
        <f t="shared" si="1"/>
        <v>0.53012604993534251</v>
      </c>
      <c r="AV39">
        <f t="shared" si="1"/>
        <v>0.1601594455758904</v>
      </c>
      <c r="AW39">
        <f t="shared" si="1"/>
        <v>4.5644575056164378E-2</v>
      </c>
      <c r="AX39">
        <f t="shared" si="1"/>
        <v>0</v>
      </c>
    </row>
    <row r="40" spans="1:50" x14ac:dyDescent="0.25">
      <c r="A40" t="s">
        <v>32</v>
      </c>
      <c r="B40">
        <v>3.1374246575342468</v>
      </c>
      <c r="C40">
        <v>3.3132328767123287</v>
      </c>
      <c r="D40">
        <v>2.8901095890410957</v>
      </c>
      <c r="E40">
        <v>3.1359452054794521</v>
      </c>
      <c r="F40">
        <v>3.3899178082191779</v>
      </c>
      <c r="G40">
        <v>3.5866849315068494</v>
      </c>
      <c r="H40">
        <v>3.6498082191780821</v>
      </c>
      <c r="I40">
        <v>4.0075890410958905</v>
      </c>
      <c r="J40">
        <v>4.1155890410958902</v>
      </c>
      <c r="K40">
        <v>4.2438082191780815</v>
      </c>
      <c r="L40">
        <v>4.1037534246575342</v>
      </c>
      <c r="M40">
        <v>3.9927945205479447</v>
      </c>
      <c r="N40">
        <v>4.1713150684931506</v>
      </c>
      <c r="O40">
        <v>3.872219178082192</v>
      </c>
      <c r="P40">
        <v>3.3561369863013697</v>
      </c>
      <c r="R40" t="s">
        <v>32</v>
      </c>
      <c r="S40">
        <f t="shared" si="0"/>
        <v>3746.5196732836662</v>
      </c>
      <c r="T40">
        <f t="shared" si="0"/>
        <v>5364.6902263878883</v>
      </c>
      <c r="U40">
        <f t="shared" si="0"/>
        <v>6726.8981417928371</v>
      </c>
      <c r="V40">
        <f t="shared" si="0"/>
        <v>5775.8054785548347</v>
      </c>
      <c r="W40">
        <f t="shared" si="0"/>
        <v>5420.2455322598735</v>
      </c>
      <c r="X40">
        <f t="shared" si="0"/>
        <v>7277.4680911960268</v>
      </c>
      <c r="Y40">
        <f t="shared" si="0"/>
        <v>7682.562190242731</v>
      </c>
      <c r="Z40">
        <f t="shared" si="0"/>
        <v>7097.3125947288327</v>
      </c>
      <c r="AA40">
        <f t="shared" si="0"/>
        <v>6309.8253665945676</v>
      </c>
      <c r="AB40">
        <f t="shared" si="0"/>
        <v>5991.04610699351</v>
      </c>
      <c r="AC40">
        <f t="shared" si="0"/>
        <v>7952.8490838420248</v>
      </c>
      <c r="AD40">
        <f t="shared" si="0"/>
        <v>8323.7089474004642</v>
      </c>
      <c r="AE40">
        <f t="shared" si="0"/>
        <v>9139.1035839461674</v>
      </c>
      <c r="AF40">
        <f t="shared" si="0"/>
        <v>8052.7545616919024</v>
      </c>
      <c r="AG40">
        <f t="shared" si="0"/>
        <v>6419.1006869502517</v>
      </c>
      <c r="AI40" t="s">
        <v>32</v>
      </c>
      <c r="AJ40">
        <f t="shared" si="1"/>
        <v>1.1561409863013701</v>
      </c>
      <c r="AK40">
        <f t="shared" si="1"/>
        <v>2.8063082465753424</v>
      </c>
      <c r="AL40">
        <f t="shared" si="1"/>
        <v>4.0215874931506841</v>
      </c>
      <c r="AM40">
        <f t="shared" si="1"/>
        <v>1.8972468493150685</v>
      </c>
      <c r="AN40">
        <f t="shared" si="1"/>
        <v>1.5847865753424657</v>
      </c>
      <c r="AO40">
        <f t="shared" si="1"/>
        <v>1.420327232876712</v>
      </c>
      <c r="AP40">
        <f t="shared" si="1"/>
        <v>1.4453240547945205</v>
      </c>
      <c r="AQ40">
        <f t="shared" si="1"/>
        <v>0.72737741095890418</v>
      </c>
      <c r="AR40">
        <f t="shared" si="1"/>
        <v>0.31690035616438361</v>
      </c>
      <c r="AS40">
        <f t="shared" si="1"/>
        <v>0.72356930136986297</v>
      </c>
      <c r="AT40">
        <f t="shared" si="1"/>
        <v>0.45141287671232877</v>
      </c>
      <c r="AU40">
        <f t="shared" si="1"/>
        <v>0.41724702739726022</v>
      </c>
      <c r="AV40">
        <f t="shared" si="1"/>
        <v>0.45884465753424664</v>
      </c>
      <c r="AW40">
        <f t="shared" si="1"/>
        <v>0.40464690410958903</v>
      </c>
      <c r="AX40">
        <f t="shared" si="1"/>
        <v>0.44301008219178079</v>
      </c>
    </row>
    <row r="41" spans="1:50" x14ac:dyDescent="0.25">
      <c r="A41" t="s">
        <v>33</v>
      </c>
      <c r="B41">
        <v>3.4328219178082193</v>
      </c>
      <c r="C41">
        <v>3.4762191780821916</v>
      </c>
      <c r="D41">
        <v>3.0402739726027397</v>
      </c>
      <c r="E41">
        <v>3.3139726027397258</v>
      </c>
      <c r="F41">
        <v>3.7296986301369857</v>
      </c>
      <c r="G41">
        <v>3.9496438356164387</v>
      </c>
      <c r="H41">
        <v>4.0337260273972602</v>
      </c>
      <c r="I41">
        <v>4.3525479452054796</v>
      </c>
      <c r="J41">
        <v>4.4916164383561643</v>
      </c>
      <c r="K41">
        <v>4.7367123287671227</v>
      </c>
      <c r="L41">
        <v>4.5946849315068494</v>
      </c>
      <c r="M41">
        <v>4.5485753424657531</v>
      </c>
      <c r="N41">
        <v>5.1546575342465761</v>
      </c>
      <c r="O41">
        <v>4.8437260273972607</v>
      </c>
      <c r="P41">
        <v>4.1954794520547951</v>
      </c>
      <c r="R41" t="s">
        <v>33</v>
      </c>
      <c r="S41">
        <f t="shared" si="0"/>
        <v>2101.7417618200757</v>
      </c>
      <c r="T41">
        <f t="shared" si="0"/>
        <v>3130.9048012176563</v>
      </c>
      <c r="U41">
        <f t="shared" si="0"/>
        <v>5091.9417217015152</v>
      </c>
      <c r="V41">
        <f t="shared" si="0"/>
        <v>6908.5807603941366</v>
      </c>
      <c r="W41">
        <f t="shared" si="0"/>
        <v>12663.068911511655</v>
      </c>
      <c r="X41">
        <f t="shared" si="0"/>
        <v>6814.8299340863587</v>
      </c>
      <c r="Y41">
        <f t="shared" si="0"/>
        <v>8898.8850264840203</v>
      </c>
      <c r="Z41">
        <f t="shared" si="0"/>
        <v>11936.735189425619</v>
      </c>
      <c r="AA41">
        <f t="shared" si="0"/>
        <v>10954.496221485222</v>
      </c>
      <c r="AB41">
        <f t="shared" si="0"/>
        <v>12415.078749659537</v>
      </c>
      <c r="AC41">
        <f t="shared" si="0"/>
        <v>11438.354389425618</v>
      </c>
      <c r="AD41">
        <f t="shared" si="0"/>
        <v>11622.765615957704</v>
      </c>
      <c r="AE41">
        <f t="shared" si="0"/>
        <v>14058.250937114477</v>
      </c>
      <c r="AF41">
        <f t="shared" si="0"/>
        <v>14533.726152751744</v>
      </c>
      <c r="AG41">
        <f t="shared" si="0"/>
        <v>13501.481420812306</v>
      </c>
      <c r="AI41" t="s">
        <v>33</v>
      </c>
      <c r="AJ41">
        <f t="shared" si="1"/>
        <v>2.5299897534246574</v>
      </c>
      <c r="AK41">
        <f t="shared" si="1"/>
        <v>4.320940438356164</v>
      </c>
      <c r="AL41">
        <f t="shared" si="1"/>
        <v>4.9328445205479454</v>
      </c>
      <c r="AM41">
        <f t="shared" si="1"/>
        <v>8.3661238356164365</v>
      </c>
      <c r="AN41">
        <f t="shared" si="1"/>
        <v>7.7335301095890392</v>
      </c>
      <c r="AO41">
        <f t="shared" si="1"/>
        <v>4.1708238904109587</v>
      </c>
      <c r="AP41">
        <f t="shared" si="1"/>
        <v>8.9629392328767121</v>
      </c>
      <c r="AQ41">
        <f t="shared" si="1"/>
        <v>10.868312219178083</v>
      </c>
      <c r="AR41">
        <f t="shared" si="1"/>
        <v>9.0416238904109587</v>
      </c>
      <c r="AS41">
        <f t="shared" si="1"/>
        <v>6.2003564383561631</v>
      </c>
      <c r="AT41">
        <f t="shared" si="1"/>
        <v>6.4693163835616438</v>
      </c>
      <c r="AU41">
        <f t="shared" si="1"/>
        <v>6.779651547945206</v>
      </c>
      <c r="AV41">
        <f t="shared" si="1"/>
        <v>7.7397182876712334</v>
      </c>
      <c r="AW41">
        <f t="shared" si="1"/>
        <v>7.2462141369863033</v>
      </c>
      <c r="AX41">
        <f t="shared" si="1"/>
        <v>6.5533389041095891</v>
      </c>
    </row>
    <row r="42" spans="1:50" x14ac:dyDescent="0.25">
      <c r="A42" t="s">
        <v>34</v>
      </c>
      <c r="B42">
        <v>0.69041095890410953</v>
      </c>
      <c r="C42">
        <v>0.62309589041095892</v>
      </c>
      <c r="D42">
        <v>0.50572602739726025</v>
      </c>
      <c r="E42">
        <v>0.63665753424657534</v>
      </c>
      <c r="F42">
        <v>0.66501369863013704</v>
      </c>
      <c r="G42">
        <v>0.6558904109589041</v>
      </c>
      <c r="H42">
        <v>0.65835616438356159</v>
      </c>
      <c r="I42">
        <v>0.63419178082191785</v>
      </c>
      <c r="J42">
        <v>0.59621917808219183</v>
      </c>
      <c r="K42">
        <v>0.59942465753424656</v>
      </c>
      <c r="L42">
        <v>0.504</v>
      </c>
      <c r="M42">
        <v>0.42189041095890406</v>
      </c>
      <c r="N42">
        <v>0.46775342465753428</v>
      </c>
      <c r="O42">
        <v>0.36715068493150682</v>
      </c>
      <c r="P42">
        <v>0.29046575342465752</v>
      </c>
      <c r="R42" t="s">
        <v>34</v>
      </c>
      <c r="S42">
        <f t="shared" si="0"/>
        <v>1750.2017399663541</v>
      </c>
      <c r="T42">
        <f t="shared" si="0"/>
        <v>876.48076955859972</v>
      </c>
      <c r="U42">
        <f t="shared" si="0"/>
        <v>1566.0637485219897</v>
      </c>
      <c r="V42">
        <f t="shared" si="0"/>
        <v>2132.586135512297</v>
      </c>
      <c r="W42">
        <f t="shared" si="0"/>
        <v>2500.127253256429</v>
      </c>
      <c r="X42">
        <f t="shared" si="0"/>
        <v>2664.9528888888885</v>
      </c>
      <c r="Y42">
        <f t="shared" si="0"/>
        <v>3148.0050757029558</v>
      </c>
      <c r="Z42">
        <f t="shared" si="0"/>
        <v>3183.2810979411997</v>
      </c>
      <c r="AA42">
        <f t="shared" si="0"/>
        <v>3128.4369518865656</v>
      </c>
      <c r="AB42">
        <f t="shared" si="0"/>
        <v>3354.5358678522794</v>
      </c>
      <c r="AC42">
        <f t="shared" si="0"/>
        <v>3144.3893894736848</v>
      </c>
      <c r="AD42">
        <f t="shared" si="0"/>
        <v>2512.5737977088838</v>
      </c>
      <c r="AE42">
        <f t="shared" si="0"/>
        <v>3389.2429622366421</v>
      </c>
      <c r="AF42">
        <f t="shared" si="0"/>
        <v>2011.9422392694066</v>
      </c>
      <c r="AG42">
        <f t="shared" si="0"/>
        <v>2682.2577777777774</v>
      </c>
      <c r="AI42" t="s">
        <v>34</v>
      </c>
      <c r="AJ42">
        <f t="shared" si="1"/>
        <v>3.7972602739726026E-3</v>
      </c>
      <c r="AK42">
        <f t="shared" si="1"/>
        <v>3.4270273972602742E-3</v>
      </c>
      <c r="AL42">
        <f t="shared" si="1"/>
        <v>8.0663301369862994E-2</v>
      </c>
      <c r="AM42">
        <f t="shared" si="1"/>
        <v>9.4543643835616434E-2</v>
      </c>
      <c r="AN42">
        <f t="shared" si="1"/>
        <v>3.6575753424657534E-2</v>
      </c>
      <c r="AO42">
        <f t="shared" si="1"/>
        <v>8.6577534246575341E-2</v>
      </c>
      <c r="AP42">
        <f t="shared" si="1"/>
        <v>0.13035452054794519</v>
      </c>
      <c r="AQ42">
        <f t="shared" si="1"/>
        <v>0.11003822269150686</v>
      </c>
      <c r="AR42">
        <f t="shared" si="1"/>
        <v>9.5096958904109574E-2</v>
      </c>
      <c r="AS42">
        <f t="shared" si="1"/>
        <v>4.6155698630136993E-2</v>
      </c>
      <c r="AT42">
        <f t="shared" si="1"/>
        <v>5.1917453280000005E-2</v>
      </c>
      <c r="AU42">
        <f t="shared" si="1"/>
        <v>1.3037778514109588E-2</v>
      </c>
      <c r="AV42">
        <f t="shared" si="1"/>
        <v>4.3365256286301375E-3</v>
      </c>
      <c r="AW42">
        <f t="shared" si="1"/>
        <v>1.0211543642465752E-3</v>
      </c>
      <c r="AX42">
        <f t="shared" si="1"/>
        <v>0</v>
      </c>
    </row>
    <row r="43" spans="1:50" x14ac:dyDescent="0.25">
      <c r="A43" t="s">
        <v>35</v>
      </c>
      <c r="B43">
        <v>7.3353698630136996</v>
      </c>
      <c r="C43">
        <v>7.3412876712328767</v>
      </c>
      <c r="D43">
        <v>5.9944931506849315</v>
      </c>
      <c r="E43">
        <v>6.4215616438356165</v>
      </c>
      <c r="F43">
        <v>6.7761369863013687</v>
      </c>
      <c r="G43">
        <v>7.02</v>
      </c>
      <c r="H43">
        <v>7.0969315068493142</v>
      </c>
      <c r="I43">
        <v>7.5035342465753416</v>
      </c>
      <c r="J43">
        <v>7.5195616438356154</v>
      </c>
      <c r="K43">
        <v>7.5787397260273961</v>
      </c>
      <c r="L43">
        <v>7.3437534246575353</v>
      </c>
      <c r="M43">
        <v>7.0207397260273972</v>
      </c>
      <c r="N43">
        <v>6.917671232876712</v>
      </c>
      <c r="O43">
        <v>6.6104383561643836</v>
      </c>
      <c r="P43">
        <v>4.7386849315068496</v>
      </c>
      <c r="R43" t="s">
        <v>35</v>
      </c>
      <c r="S43">
        <f t="shared" si="0"/>
        <v>5827.2597628134272</v>
      </c>
      <c r="T43">
        <f t="shared" si="0"/>
        <v>8803.6607269406413</v>
      </c>
      <c r="U43">
        <f t="shared" si="0"/>
        <v>10312.740611711928</v>
      </c>
      <c r="V43">
        <f t="shared" si="0"/>
        <v>25441.641406200437</v>
      </c>
      <c r="W43">
        <f t="shared" si="0"/>
        <v>29143.641227269083</v>
      </c>
      <c r="X43">
        <f t="shared" si="0"/>
        <v>24438.146245614033</v>
      </c>
      <c r="Y43">
        <f t="shared" si="0"/>
        <v>28943.321230857968</v>
      </c>
      <c r="Z43">
        <f t="shared" si="0"/>
        <v>34664.054243627339</v>
      </c>
      <c r="AA43">
        <f t="shared" si="0"/>
        <v>26367.47042883922</v>
      </c>
      <c r="AB43">
        <f t="shared" si="0"/>
        <v>34436.264763534404</v>
      </c>
      <c r="AC43">
        <f t="shared" si="0"/>
        <v>21329.107737306742</v>
      </c>
      <c r="AD43">
        <f t="shared" si="0"/>
        <v>27211.617132035575</v>
      </c>
      <c r="AE43">
        <f t="shared" si="0"/>
        <v>27897.221358968196</v>
      </c>
      <c r="AF43">
        <f t="shared" si="0"/>
        <v>28765.466398782344</v>
      </c>
      <c r="AG43">
        <f t="shared" si="0"/>
        <v>19109.919803124252</v>
      </c>
      <c r="AI43" t="s">
        <v>35</v>
      </c>
      <c r="AJ43">
        <f t="shared" si="1"/>
        <v>4.9623777123287676</v>
      </c>
      <c r="AK43">
        <f t="shared" si="1"/>
        <v>6.6622185616438365</v>
      </c>
      <c r="AL43">
        <f t="shared" si="1"/>
        <v>9.3963680136986305</v>
      </c>
      <c r="AM43">
        <f t="shared" si="1"/>
        <v>5.8275671917808225</v>
      </c>
      <c r="AN43">
        <f t="shared" si="1"/>
        <v>5.1430879726027392</v>
      </c>
      <c r="AO43">
        <f t="shared" si="1"/>
        <v>4.1312699999999998</v>
      </c>
      <c r="AP43">
        <f t="shared" si="1"/>
        <v>3.2787823561643825</v>
      </c>
      <c r="AQ43">
        <f t="shared" si="1"/>
        <v>1.7333164109589039</v>
      </c>
      <c r="AR43">
        <f t="shared" si="1"/>
        <v>2.5228129315068486</v>
      </c>
      <c r="AS43">
        <f t="shared" si="1"/>
        <v>6.1690941369863008</v>
      </c>
      <c r="AT43">
        <f t="shared" si="1"/>
        <v>3.0292982876712333</v>
      </c>
      <c r="AU43">
        <f t="shared" si="1"/>
        <v>5.9079524794520557</v>
      </c>
      <c r="AV43">
        <f t="shared" si="1"/>
        <v>1.5599348630136984</v>
      </c>
      <c r="AW43">
        <f t="shared" si="1"/>
        <v>2.5028012686660275</v>
      </c>
      <c r="AX43">
        <f t="shared" si="1"/>
        <v>0.54731810958904104</v>
      </c>
    </row>
    <row r="44" spans="1:50" x14ac:dyDescent="0.25">
      <c r="A44" t="s">
        <v>36</v>
      </c>
      <c r="B44">
        <v>4.6038082191780809</v>
      </c>
      <c r="C44">
        <v>4.68345205479452</v>
      </c>
      <c r="D44">
        <v>4.090438356164384</v>
      </c>
      <c r="E44">
        <v>4.657808219178083</v>
      </c>
      <c r="F44">
        <v>4.6701369863013698</v>
      </c>
      <c r="G44">
        <v>4.7396712328767112</v>
      </c>
      <c r="H44">
        <v>4.7586575342465753</v>
      </c>
      <c r="I44">
        <v>4.7697534246575346</v>
      </c>
      <c r="J44">
        <v>4.6728493150684924</v>
      </c>
      <c r="K44">
        <v>4.252191780821919</v>
      </c>
      <c r="L44">
        <v>3.2439452054794518</v>
      </c>
      <c r="M44">
        <v>2.8829589041095889</v>
      </c>
      <c r="N44">
        <v>2.520986301369863</v>
      </c>
      <c r="O44">
        <v>2.2477808219178086</v>
      </c>
      <c r="P44">
        <v>1.8643561643835618</v>
      </c>
      <c r="R44" t="s">
        <v>36</v>
      </c>
      <c r="S44">
        <f t="shared" si="0"/>
        <v>9900.311585356083</v>
      </c>
      <c r="T44">
        <f t="shared" si="0"/>
        <v>7986.172535704558</v>
      </c>
      <c r="U44">
        <f t="shared" si="0"/>
        <v>9976.0725635824729</v>
      </c>
      <c r="V44">
        <f t="shared" si="0"/>
        <v>13551.649379155655</v>
      </c>
      <c r="W44">
        <f t="shared" si="0"/>
        <v>13800.193497076025</v>
      </c>
      <c r="X44">
        <f t="shared" si="0"/>
        <v>15684.427652583512</v>
      </c>
      <c r="Y44">
        <f t="shared" si="0"/>
        <v>16710.391720451815</v>
      </c>
      <c r="Z44">
        <f t="shared" si="0"/>
        <v>19959.24674414804</v>
      </c>
      <c r="AA44">
        <f t="shared" si="0"/>
        <v>19435.526196971885</v>
      </c>
      <c r="AB44">
        <f t="shared" si="0"/>
        <v>18697.146425698949</v>
      </c>
      <c r="AC44">
        <f t="shared" si="0"/>
        <v>14674.176473732274</v>
      </c>
      <c r="AD44">
        <f t="shared" si="0"/>
        <v>14514.572248337738</v>
      </c>
      <c r="AE44">
        <f t="shared" si="0"/>
        <v>15804.636119394378</v>
      </c>
      <c r="AF44">
        <f t="shared" si="0"/>
        <v>13443.555582215817</v>
      </c>
      <c r="AG44">
        <f t="shared" si="0"/>
        <v>14027.573748361772</v>
      </c>
      <c r="AI44" t="s">
        <v>36</v>
      </c>
      <c r="AJ44">
        <f t="shared" si="1"/>
        <v>0.4810979589041095</v>
      </c>
      <c r="AK44">
        <f t="shared" si="1"/>
        <v>2.8592474794520548</v>
      </c>
      <c r="AL44">
        <f t="shared" si="1"/>
        <v>1.9347773424657537</v>
      </c>
      <c r="AM44">
        <f t="shared" si="1"/>
        <v>1.511458767123288</v>
      </c>
      <c r="AN44">
        <f t="shared" si="1"/>
        <v>1.001744383561644</v>
      </c>
      <c r="AO44">
        <f t="shared" si="1"/>
        <v>0.62563660273972588</v>
      </c>
      <c r="AP44">
        <f t="shared" si="1"/>
        <v>0.83752372602739733</v>
      </c>
      <c r="AQ44">
        <f t="shared" si="1"/>
        <v>0.9706448219178081</v>
      </c>
      <c r="AR44">
        <f t="shared" si="1"/>
        <v>1.0537275205479451</v>
      </c>
      <c r="AS44">
        <f t="shared" si="1"/>
        <v>0.86532102739726036</v>
      </c>
      <c r="AT44">
        <f t="shared" si="1"/>
        <v>0.87424323287671224</v>
      </c>
      <c r="AU44">
        <f t="shared" si="1"/>
        <v>1.0148015342465753</v>
      </c>
      <c r="AV44">
        <f t="shared" si="1"/>
        <v>0.95671430136986302</v>
      </c>
      <c r="AW44">
        <f t="shared" si="1"/>
        <v>0.63050252054794531</v>
      </c>
      <c r="AX44">
        <f t="shared" si="1"/>
        <v>0.12304750684931506</v>
      </c>
    </row>
    <row r="45" spans="1:50" x14ac:dyDescent="0.25">
      <c r="A45" t="s">
        <v>37</v>
      </c>
      <c r="B45">
        <v>6.4836986301369857</v>
      </c>
      <c r="C45">
        <v>6.5769041095890408</v>
      </c>
      <c r="D45">
        <v>5.8268219178082195</v>
      </c>
      <c r="E45">
        <v>6.2319452054794517</v>
      </c>
      <c r="F45">
        <v>6.6087123287671226</v>
      </c>
      <c r="G45">
        <v>6.8599726027397265</v>
      </c>
      <c r="H45">
        <v>6.7095616438356167</v>
      </c>
      <c r="I45">
        <v>7.2187397260273967</v>
      </c>
      <c r="J45">
        <v>7.3269863013698631</v>
      </c>
      <c r="K45">
        <v>7.6172054794520543</v>
      </c>
      <c r="L45">
        <v>7.3459726027397263</v>
      </c>
      <c r="M45">
        <v>7.0887945205479443</v>
      </c>
      <c r="N45">
        <v>6.9753698630136984</v>
      </c>
      <c r="O45">
        <v>6.9963287671232886</v>
      </c>
      <c r="P45">
        <v>5.6529863013698636</v>
      </c>
      <c r="R45" t="s">
        <v>37</v>
      </c>
      <c r="S45">
        <f t="shared" si="0"/>
        <v>16665.918031242491</v>
      </c>
      <c r="T45">
        <f t="shared" si="0"/>
        <v>20865.642389041095</v>
      </c>
      <c r="U45">
        <f t="shared" si="0"/>
        <v>17866.812442393657</v>
      </c>
      <c r="V45">
        <f t="shared" si="0"/>
        <v>17532.39016210847</v>
      </c>
      <c r="W45">
        <f t="shared" si="0"/>
        <v>15850.315037346791</v>
      </c>
      <c r="X45">
        <f t="shared" si="0"/>
        <v>13085.985673700234</v>
      </c>
      <c r="Y45">
        <f t="shared" si="0"/>
        <v>24104.337808539614</v>
      </c>
      <c r="Z45">
        <f t="shared" si="0"/>
        <v>26444.944428871269</v>
      </c>
      <c r="AA45">
        <f t="shared" si="0"/>
        <v>24320.468010574383</v>
      </c>
      <c r="AB45">
        <f t="shared" si="0"/>
        <v>27403.622796827683</v>
      </c>
      <c r="AC45">
        <f t="shared" si="0"/>
        <v>28100.484558904111</v>
      </c>
      <c r="AD45">
        <f t="shared" si="0"/>
        <v>26219.98711155972</v>
      </c>
      <c r="AE45">
        <f t="shared" si="0"/>
        <v>33494.705384795321</v>
      </c>
      <c r="AF45">
        <f t="shared" si="0"/>
        <v>33382.942252727706</v>
      </c>
      <c r="AG45">
        <f t="shared" si="0"/>
        <v>24627.696537563086</v>
      </c>
      <c r="AI45" t="s">
        <v>37</v>
      </c>
      <c r="AJ45">
        <f t="shared" si="1"/>
        <v>6.4188616438356165</v>
      </c>
      <c r="AK45">
        <f t="shared" si="1"/>
        <v>3.6172972602739728</v>
      </c>
      <c r="AL45">
        <f t="shared" si="1"/>
        <v>1.6664710684931505</v>
      </c>
      <c r="AM45">
        <f t="shared" si="1"/>
        <v>0.54841117808219186</v>
      </c>
      <c r="AN45">
        <f t="shared" si="1"/>
        <v>0.72695835616438353</v>
      </c>
      <c r="AO45">
        <f t="shared" si="1"/>
        <v>0.90491270597260287</v>
      </c>
      <c r="AP45">
        <f t="shared" si="1"/>
        <v>0.26552150866849311</v>
      </c>
      <c r="AQ45">
        <f t="shared" si="1"/>
        <v>0.11910920547945203</v>
      </c>
      <c r="AR45">
        <f t="shared" si="1"/>
        <v>0.92686376712328766</v>
      </c>
      <c r="AS45">
        <f t="shared" si="1"/>
        <v>1.2149442739726024</v>
      </c>
      <c r="AT45">
        <f t="shared" si="1"/>
        <v>2.8281994520547942</v>
      </c>
      <c r="AU45">
        <f t="shared" si="1"/>
        <v>3.9378253561643835</v>
      </c>
      <c r="AV45">
        <f t="shared" si="1"/>
        <v>1.342758698630137</v>
      </c>
      <c r="AW45">
        <f t="shared" si="1"/>
        <v>1.955256409531233</v>
      </c>
      <c r="AX45">
        <f t="shared" si="1"/>
        <v>1.8343940547945206</v>
      </c>
    </row>
    <row r="46" spans="1:50" x14ac:dyDescent="0.25">
      <c r="A46" t="s">
        <v>38</v>
      </c>
      <c r="B46">
        <v>4.6331506849315076</v>
      </c>
      <c r="C46">
        <v>4.7086027397260279</v>
      </c>
      <c r="D46">
        <v>4.0583835616438355</v>
      </c>
      <c r="E46">
        <v>4.537232876712328</v>
      </c>
      <c r="F46">
        <v>4.7413972602739722</v>
      </c>
      <c r="G46">
        <v>4.8410136986301371</v>
      </c>
      <c r="H46">
        <v>4.8092054794520553</v>
      </c>
      <c r="I46">
        <v>5.1018904109589043</v>
      </c>
      <c r="J46">
        <v>5.1583561643835614</v>
      </c>
      <c r="K46">
        <v>4.9080821917808226</v>
      </c>
      <c r="L46">
        <v>4.2110136986301372</v>
      </c>
      <c r="M46">
        <v>4.2423287671232872</v>
      </c>
      <c r="N46">
        <v>3.9602465753424654</v>
      </c>
      <c r="O46">
        <v>3.5045753424657531</v>
      </c>
      <c r="P46">
        <v>3.1988219178082193</v>
      </c>
      <c r="R46" t="s">
        <v>38</v>
      </c>
      <c r="S46">
        <f t="shared" si="0"/>
        <v>5673.2836811663874</v>
      </c>
      <c r="T46">
        <f t="shared" si="0"/>
        <v>7099.8802559641117</v>
      </c>
      <c r="U46">
        <f t="shared" si="0"/>
        <v>5092.6928062805409</v>
      </c>
      <c r="V46">
        <f t="shared" si="0"/>
        <v>9504.6060435472227</v>
      </c>
      <c r="W46">
        <f t="shared" si="0"/>
        <v>8972.6485189778086</v>
      </c>
      <c r="X46">
        <f t="shared" si="0"/>
        <v>16681.155566065849</v>
      </c>
      <c r="Y46">
        <f t="shared" si="0"/>
        <v>19491.647935400149</v>
      </c>
      <c r="Z46">
        <f t="shared" si="0"/>
        <v>23311.036536986303</v>
      </c>
      <c r="AA46">
        <f t="shared" si="0"/>
        <v>22838.211327405272</v>
      </c>
      <c r="AB46">
        <f t="shared" si="0"/>
        <v>27764.914441720743</v>
      </c>
      <c r="AC46">
        <f t="shared" si="0"/>
        <v>22053.103365537132</v>
      </c>
      <c r="AD46">
        <f t="shared" si="0"/>
        <v>23161.595658735881</v>
      </c>
      <c r="AE46">
        <f t="shared" si="0"/>
        <v>25949.841202275089</v>
      </c>
      <c r="AF46">
        <f t="shared" si="0"/>
        <v>19470.650006056239</v>
      </c>
      <c r="AG46">
        <f t="shared" si="0"/>
        <v>23582.634709476893</v>
      </c>
      <c r="AI46" t="s">
        <v>38</v>
      </c>
      <c r="AJ46">
        <f t="shared" si="1"/>
        <v>0.22297037671232875</v>
      </c>
      <c r="AK46">
        <f t="shared" si="1"/>
        <v>0.63448421917808218</v>
      </c>
      <c r="AL46">
        <f t="shared" si="1"/>
        <v>0.62499106849315078</v>
      </c>
      <c r="AM46">
        <f t="shared" si="1"/>
        <v>0.57395995890410956</v>
      </c>
      <c r="AN46">
        <f t="shared" si="1"/>
        <v>5.2155369863013695E-2</v>
      </c>
      <c r="AO46">
        <f t="shared" si="1"/>
        <v>5.3251150684931511E-2</v>
      </c>
      <c r="AP46">
        <f t="shared" si="1"/>
        <v>5.2901260273972607E-2</v>
      </c>
      <c r="AQ46">
        <f t="shared" si="1"/>
        <v>7.316748585616438E-2</v>
      </c>
      <c r="AR46">
        <f t="shared" si="1"/>
        <v>0.59579013698630134</v>
      </c>
      <c r="AS46">
        <f t="shared" si="1"/>
        <v>0.35092787671232878</v>
      </c>
      <c r="AT46">
        <f t="shared" si="1"/>
        <v>0.32424805479452057</v>
      </c>
      <c r="AU46">
        <f t="shared" si="1"/>
        <v>0.81664828767123276</v>
      </c>
      <c r="AV46">
        <f t="shared" si="1"/>
        <v>0.9801610273972603</v>
      </c>
      <c r="AW46">
        <f t="shared" si="1"/>
        <v>0.59753009589041084</v>
      </c>
      <c r="AX46">
        <f t="shared" si="1"/>
        <v>0.79170842465753444</v>
      </c>
    </row>
    <row r="47" spans="1:50" x14ac:dyDescent="0.25">
      <c r="A47" t="s">
        <v>39</v>
      </c>
      <c r="B47">
        <v>5.5178630136986309</v>
      </c>
      <c r="C47">
        <v>5.7883561643835613</v>
      </c>
      <c r="D47">
        <v>5.8721917808219191</v>
      </c>
      <c r="E47">
        <v>6.2553698630136987</v>
      </c>
      <c r="F47">
        <v>6.6925479452054795</v>
      </c>
      <c r="G47">
        <v>7.0204931506849313</v>
      </c>
      <c r="H47">
        <v>7.1132054794520556</v>
      </c>
      <c r="I47">
        <v>7.5220273972602731</v>
      </c>
      <c r="J47">
        <v>7.76786301369863</v>
      </c>
      <c r="K47">
        <v>8.2003561643835621</v>
      </c>
      <c r="L47">
        <v>7.9952054794520544</v>
      </c>
      <c r="M47">
        <v>7.6514794520547946</v>
      </c>
      <c r="N47">
        <v>7.8423287671232886</v>
      </c>
      <c r="O47">
        <v>7.7030136986301381</v>
      </c>
      <c r="P47">
        <v>6.2797808219178091</v>
      </c>
      <c r="R47" t="s">
        <v>39</v>
      </c>
      <c r="S47">
        <f t="shared" si="0"/>
        <v>22933.393456419137</v>
      </c>
      <c r="T47">
        <f t="shared" si="0"/>
        <v>25861.794626291758</v>
      </c>
      <c r="U47">
        <f t="shared" si="0"/>
        <v>23621.641201634226</v>
      </c>
      <c r="V47">
        <f t="shared" si="0"/>
        <v>15224.420786798044</v>
      </c>
      <c r="W47">
        <f t="shared" si="0"/>
        <v>13951.837723111432</v>
      </c>
      <c r="X47">
        <f t="shared" si="0"/>
        <v>16908.974989730032</v>
      </c>
      <c r="Y47">
        <f t="shared" si="0"/>
        <v>19939.663648546026</v>
      </c>
      <c r="Z47">
        <f t="shared" si="0"/>
        <v>16975.105366850919</v>
      </c>
      <c r="AA47">
        <f t="shared" si="0"/>
        <v>21696.183482047585</v>
      </c>
      <c r="AB47">
        <f t="shared" si="0"/>
        <v>12530.902978578866</v>
      </c>
      <c r="AC47">
        <f t="shared" si="0"/>
        <v>19903.866109108389</v>
      </c>
      <c r="AD47">
        <f t="shared" si="0"/>
        <v>20906.526592646002</v>
      </c>
      <c r="AE47">
        <f t="shared" si="0"/>
        <v>20793.090363534411</v>
      </c>
      <c r="AF47">
        <f t="shared" si="0"/>
        <v>17071.728280701758</v>
      </c>
      <c r="AG47">
        <f t="shared" si="0"/>
        <v>16491.287123672195</v>
      </c>
      <c r="AI47" t="s">
        <v>39</v>
      </c>
      <c r="AJ47">
        <f t="shared" si="1"/>
        <v>0.60393010684931514</v>
      </c>
      <c r="AK47">
        <f t="shared" si="1"/>
        <v>0.25468767123287672</v>
      </c>
      <c r="AL47">
        <f t="shared" si="1"/>
        <v>0.80742636986301375</v>
      </c>
      <c r="AM47">
        <f t="shared" si="1"/>
        <v>0.27523627397260275</v>
      </c>
      <c r="AN47">
        <f t="shared" si="1"/>
        <v>0.42588028849315074</v>
      </c>
      <c r="AO47">
        <f t="shared" si="1"/>
        <v>0.65641610958904117</v>
      </c>
      <c r="AP47">
        <f t="shared" si="1"/>
        <v>0.74332997260273981</v>
      </c>
      <c r="AQ47">
        <f t="shared" si="1"/>
        <v>0.71085524581726023</v>
      </c>
      <c r="AR47">
        <f t="shared" si="1"/>
        <v>0.22022637358684929</v>
      </c>
      <c r="AS47">
        <f t="shared" si="1"/>
        <v>6.9746571288493153E-2</v>
      </c>
      <c r="AT47">
        <f t="shared" si="1"/>
        <v>2.0400246493150684E-2</v>
      </c>
      <c r="AU47">
        <f t="shared" si="1"/>
        <v>5.8571310057534244E-3</v>
      </c>
      <c r="AV47">
        <f t="shared" si="1"/>
        <v>1.800794743150685E-3</v>
      </c>
      <c r="AW47">
        <f t="shared" si="1"/>
        <v>5.30853189041096E-4</v>
      </c>
      <c r="AX47">
        <f t="shared" si="1"/>
        <v>0</v>
      </c>
    </row>
    <row r="48" spans="1:50" x14ac:dyDescent="0.25">
      <c r="A48" t="s">
        <v>40</v>
      </c>
      <c r="B48">
        <v>11.307205479452055</v>
      </c>
      <c r="C48">
        <v>11.445041095890414</v>
      </c>
      <c r="D48">
        <v>9.0098630136986309</v>
      </c>
      <c r="E48">
        <v>9.6576164383561629</v>
      </c>
      <c r="F48">
        <v>10.246931506849315</v>
      </c>
      <c r="G48">
        <v>10.605452054794521</v>
      </c>
      <c r="H48">
        <v>10.440493150684929</v>
      </c>
      <c r="I48">
        <v>11.342219178082191</v>
      </c>
      <c r="J48">
        <v>11.829945205479452</v>
      </c>
      <c r="K48">
        <v>12.218054794520551</v>
      </c>
      <c r="L48">
        <v>11.924630136986304</v>
      </c>
      <c r="M48">
        <v>11.495342465753426</v>
      </c>
      <c r="N48">
        <v>12.774328767123286</v>
      </c>
      <c r="O48">
        <v>12.531698630136987</v>
      </c>
      <c r="P48">
        <v>7.8322191780821919</v>
      </c>
      <c r="R48" t="s">
        <v>40</v>
      </c>
      <c r="S48">
        <f t="shared" si="0"/>
        <v>16363.041303276457</v>
      </c>
      <c r="T48">
        <f t="shared" si="0"/>
        <v>18299.833912232643</v>
      </c>
      <c r="U48">
        <f t="shared" si="0"/>
        <v>5197.1559452054798</v>
      </c>
      <c r="V48">
        <f t="shared" si="0"/>
        <v>5424.1993313145877</v>
      </c>
      <c r="W48">
        <f t="shared" si="0"/>
        <v>6429.2191187374829</v>
      </c>
      <c r="X48">
        <f t="shared" si="0"/>
        <v>11859.439603172317</v>
      </c>
      <c r="Y48">
        <f t="shared" si="0"/>
        <v>12361.739268060563</v>
      </c>
      <c r="Z48">
        <f t="shared" si="0"/>
        <v>13658.962147945205</v>
      </c>
      <c r="AA48">
        <f t="shared" si="0"/>
        <v>14366.02718192742</v>
      </c>
      <c r="AB48">
        <f t="shared" si="0"/>
        <v>17124.762088344152</v>
      </c>
      <c r="AC48">
        <f t="shared" si="0"/>
        <v>17799.575400785074</v>
      </c>
      <c r="AD48">
        <f t="shared" si="0"/>
        <v>16577.135342465757</v>
      </c>
      <c r="AE48">
        <f t="shared" si="0"/>
        <v>18033.706679740444</v>
      </c>
      <c r="AF48">
        <f t="shared" si="0"/>
        <v>18515.502484210527</v>
      </c>
      <c r="AG48">
        <f t="shared" si="0"/>
        <v>13791.350162364819</v>
      </c>
      <c r="AI48" t="s">
        <v>40</v>
      </c>
      <c r="AJ48">
        <f t="shared" si="1"/>
        <v>14.925511232876712</v>
      </c>
      <c r="AK48">
        <f t="shared" si="1"/>
        <v>17.247676931506852</v>
      </c>
      <c r="AL48">
        <f t="shared" si="1"/>
        <v>5.6491841095890409</v>
      </c>
      <c r="AM48">
        <f t="shared" si="1"/>
        <v>1.0623378082191781</v>
      </c>
      <c r="AN48">
        <f t="shared" si="1"/>
        <v>3.4762817606301373</v>
      </c>
      <c r="AO48">
        <f t="shared" si="1"/>
        <v>1.0793730645123287</v>
      </c>
      <c r="AP48">
        <f t="shared" si="1"/>
        <v>0.31877529676767119</v>
      </c>
      <c r="AQ48">
        <f t="shared" si="1"/>
        <v>0.10389194882753423</v>
      </c>
      <c r="AR48">
        <f t="shared" si="1"/>
        <v>3.2507624729589041E-2</v>
      </c>
      <c r="AS48">
        <f t="shared" si="1"/>
        <v>1.4783846301369867</v>
      </c>
      <c r="AT48">
        <f t="shared" si="1"/>
        <v>1.2461238493150686</v>
      </c>
      <c r="AU48">
        <f t="shared" si="1"/>
        <v>1.1437841038438357</v>
      </c>
      <c r="AV48">
        <f t="shared" si="1"/>
        <v>0.38131281949561635</v>
      </c>
      <c r="AW48">
        <f t="shared" si="1"/>
        <v>0.11222123591589041</v>
      </c>
      <c r="AX48">
        <f t="shared" si="1"/>
        <v>1.5077021917808218</v>
      </c>
    </row>
    <row r="49" spans="1:50" x14ac:dyDescent="0.25">
      <c r="A49" t="s">
        <v>41</v>
      </c>
      <c r="B49">
        <v>13.72931506849315</v>
      </c>
      <c r="C49">
        <v>14.690465753424656</v>
      </c>
      <c r="D49">
        <v>11.068273972602739</v>
      </c>
      <c r="E49">
        <v>11.953726027397261</v>
      </c>
      <c r="F49">
        <v>12.682849315068493</v>
      </c>
      <c r="G49">
        <v>13.291643835616439</v>
      </c>
      <c r="H49">
        <v>13.21939726027397</v>
      </c>
      <c r="I49">
        <v>14.082657534246575</v>
      </c>
      <c r="J49">
        <v>14.786876712328768</v>
      </c>
      <c r="K49">
        <v>15.55890410958904</v>
      </c>
      <c r="L49">
        <v>15.216657534246576</v>
      </c>
      <c r="M49">
        <v>14.805863013698632</v>
      </c>
      <c r="N49">
        <v>15.336986301369862</v>
      </c>
      <c r="O49">
        <v>15.786739726027399</v>
      </c>
      <c r="P49">
        <v>11.101068493150688</v>
      </c>
      <c r="R49" t="s">
        <v>41</v>
      </c>
      <c r="S49">
        <f t="shared" ref="S49:AG62" si="2">B18*(S18/0.4275)*0.9734</f>
        <v>27162.41235856765</v>
      </c>
      <c r="T49">
        <f t="shared" si="2"/>
        <v>43112.80380165024</v>
      </c>
      <c r="U49">
        <f t="shared" si="2"/>
        <v>29122.318909236568</v>
      </c>
      <c r="V49">
        <f t="shared" si="2"/>
        <v>33750.499589906271</v>
      </c>
      <c r="W49">
        <f t="shared" si="2"/>
        <v>37028.434811888168</v>
      </c>
      <c r="X49">
        <f t="shared" si="2"/>
        <v>40016.432671633425</v>
      </c>
      <c r="Y49">
        <f t="shared" si="2"/>
        <v>39063.145394152038</v>
      </c>
      <c r="Z49">
        <f t="shared" si="2"/>
        <v>42041.609969398385</v>
      </c>
      <c r="AA49">
        <f t="shared" si="2"/>
        <v>37036.024259552993</v>
      </c>
      <c r="AB49">
        <f t="shared" si="2"/>
        <v>42512.385291997125</v>
      </c>
      <c r="AC49">
        <f t="shared" si="2"/>
        <v>41038.283241400313</v>
      </c>
      <c r="AD49">
        <f t="shared" si="2"/>
        <v>48695.607991668679</v>
      </c>
      <c r="AE49">
        <f t="shared" si="2"/>
        <v>54865.855143795561</v>
      </c>
      <c r="AF49">
        <f t="shared" si="2"/>
        <v>63344.417269951147</v>
      </c>
      <c r="AG49">
        <f t="shared" si="2"/>
        <v>42240.138342129307</v>
      </c>
      <c r="AI49" t="s">
        <v>41</v>
      </c>
      <c r="AJ49">
        <f t="shared" ref="AJ49:AX53" si="3">B18*(AJ18/800)*1.98</f>
        <v>16.612471232876711</v>
      </c>
      <c r="AK49">
        <f t="shared" si="3"/>
        <v>25.128041671232872</v>
      </c>
      <c r="AL49">
        <f t="shared" si="3"/>
        <v>13.027358465753426</v>
      </c>
      <c r="AM49">
        <f t="shared" si="3"/>
        <v>14.989972438356162</v>
      </c>
      <c r="AN49">
        <f t="shared" si="3"/>
        <v>21.205724054794519</v>
      </c>
      <c r="AO49">
        <f t="shared" si="3"/>
        <v>15.936680958904109</v>
      </c>
      <c r="AP49">
        <f t="shared" si="3"/>
        <v>30.8276344109589</v>
      </c>
      <c r="AQ49">
        <f t="shared" si="3"/>
        <v>30.981846575342466</v>
      </c>
      <c r="AR49">
        <f t="shared" si="3"/>
        <v>30.98590015068493</v>
      </c>
      <c r="AS49">
        <f t="shared" si="3"/>
        <v>22.933824657534249</v>
      </c>
      <c r="AT49">
        <f t="shared" si="3"/>
        <v>20.085987945205478</v>
      </c>
      <c r="AU49">
        <f t="shared" si="3"/>
        <v>14.332075397260276</v>
      </c>
      <c r="AV49">
        <f t="shared" si="3"/>
        <v>9.1945232876712311</v>
      </c>
      <c r="AW49">
        <f t="shared" si="3"/>
        <v>1.2155789589041099</v>
      </c>
      <c r="AX49">
        <f t="shared" si="3"/>
        <v>3.1138497123287676</v>
      </c>
    </row>
    <row r="50" spans="1:50" x14ac:dyDescent="0.25">
      <c r="A50" t="s">
        <v>42</v>
      </c>
      <c r="B50">
        <v>8.4535890410958903</v>
      </c>
      <c r="C50">
        <v>8.4316438356164376</v>
      </c>
      <c r="D50">
        <v>7.7207671232876702</v>
      </c>
      <c r="E50">
        <v>8.6259452054794536</v>
      </c>
      <c r="F50">
        <v>9.210821917808218</v>
      </c>
      <c r="G50">
        <v>9.4374246575342475</v>
      </c>
      <c r="H50">
        <v>9.545917808219178</v>
      </c>
      <c r="I50">
        <v>10.308821917808222</v>
      </c>
      <c r="J50">
        <v>10.741808219178081</v>
      </c>
      <c r="K50">
        <v>11.034493150684932</v>
      </c>
      <c r="L50">
        <v>10.758575342465752</v>
      </c>
      <c r="M50">
        <v>10.414356164383562</v>
      </c>
      <c r="N50">
        <v>10.967671232876711</v>
      </c>
      <c r="O50">
        <v>10.759315068493152</v>
      </c>
      <c r="P50">
        <v>7.8637808219178078</v>
      </c>
      <c r="R50" t="s">
        <v>42</v>
      </c>
      <c r="S50">
        <f t="shared" si="2"/>
        <v>23098.171431867348</v>
      </c>
      <c r="T50">
        <f t="shared" si="2"/>
        <v>23976.803147961233</v>
      </c>
      <c r="U50">
        <f t="shared" si="2"/>
        <v>19025.326719025874</v>
      </c>
      <c r="V50">
        <f t="shared" si="2"/>
        <v>24223.806419610675</v>
      </c>
      <c r="W50">
        <f t="shared" si="2"/>
        <v>26891.61642425699</v>
      </c>
      <c r="X50">
        <f t="shared" si="2"/>
        <v>32280.696937082437</v>
      </c>
      <c r="Y50">
        <f t="shared" si="2"/>
        <v>27966.554450564774</v>
      </c>
      <c r="Z50">
        <f t="shared" si="2"/>
        <v>27958.671805431397</v>
      </c>
      <c r="AA50">
        <f t="shared" si="2"/>
        <v>35166.114359945524</v>
      </c>
      <c r="AB50">
        <f t="shared" si="2"/>
        <v>29926.772913434277</v>
      </c>
      <c r="AC50">
        <f t="shared" si="2"/>
        <v>29886.139487238645</v>
      </c>
      <c r="AD50">
        <f t="shared" si="2"/>
        <v>28561.066590787475</v>
      </c>
      <c r="AE50">
        <f t="shared" si="2"/>
        <v>24029.51630986141</v>
      </c>
      <c r="AF50">
        <f t="shared" si="2"/>
        <v>23246.373394857008</v>
      </c>
      <c r="AG50">
        <f t="shared" si="2"/>
        <v>15756.84617966835</v>
      </c>
      <c r="AI50" t="s">
        <v>42</v>
      </c>
      <c r="AJ50">
        <f t="shared" si="3"/>
        <v>0.97638953424657526</v>
      </c>
      <c r="AK50">
        <f t="shared" si="3"/>
        <v>1.9940837671232876</v>
      </c>
      <c r="AL50">
        <f t="shared" si="3"/>
        <v>0.80682016438356141</v>
      </c>
      <c r="AM50">
        <f t="shared" si="3"/>
        <v>0.47442698630136992</v>
      </c>
      <c r="AN50">
        <f t="shared" si="3"/>
        <v>0.65857376712328763</v>
      </c>
      <c r="AO50">
        <f t="shared" si="3"/>
        <v>0.67477586301369863</v>
      </c>
      <c r="AP50">
        <f t="shared" si="3"/>
        <v>0.5250254794520548</v>
      </c>
      <c r="AQ50">
        <f t="shared" si="3"/>
        <v>0.34019112328767126</v>
      </c>
      <c r="AR50">
        <f t="shared" si="3"/>
        <v>0.29539972602739728</v>
      </c>
      <c r="AS50">
        <f t="shared" si="3"/>
        <v>0.36413827397260273</v>
      </c>
      <c r="AT50">
        <f t="shared" si="3"/>
        <v>0.59172164383561643</v>
      </c>
      <c r="AU50">
        <f t="shared" si="3"/>
        <v>0.50273570393260281</v>
      </c>
      <c r="AV50">
        <f t="shared" si="3"/>
        <v>0.15883375995616436</v>
      </c>
      <c r="AW50">
        <f t="shared" si="3"/>
        <v>4.6745081636301367E-2</v>
      </c>
      <c r="AX50">
        <f t="shared" si="3"/>
        <v>0</v>
      </c>
    </row>
    <row r="51" spans="1:50" x14ac:dyDescent="0.25">
      <c r="A51" t="s">
        <v>43</v>
      </c>
      <c r="B51">
        <v>15.229232876712329</v>
      </c>
      <c r="C51">
        <v>15.39221917808219</v>
      </c>
      <c r="D51">
        <v>11.876794520547945</v>
      </c>
      <c r="E51">
        <v>12.706273972602739</v>
      </c>
      <c r="F51">
        <v>13.583095890410959</v>
      </c>
      <c r="G51">
        <v>14.112739726027398</v>
      </c>
      <c r="H51">
        <v>13.748794520547944</v>
      </c>
      <c r="I51">
        <v>14.495671232876713</v>
      </c>
      <c r="J51">
        <v>14.553616438356162</v>
      </c>
      <c r="K51">
        <v>15.337726027397261</v>
      </c>
      <c r="L51">
        <v>14.984876712328765</v>
      </c>
      <c r="M51">
        <v>14.599479452054792</v>
      </c>
      <c r="N51">
        <v>15.081287671232879</v>
      </c>
      <c r="O51">
        <v>14.778986301369862</v>
      </c>
      <c r="P51">
        <v>11.867424657534245</v>
      </c>
      <c r="R51" t="s">
        <v>43</v>
      </c>
      <c r="S51">
        <f t="shared" si="2"/>
        <v>6010.5655725066099</v>
      </c>
      <c r="T51">
        <f t="shared" si="2"/>
        <v>10670.002350973326</v>
      </c>
      <c r="U51">
        <f t="shared" si="2"/>
        <v>7992.7014818873677</v>
      </c>
      <c r="V51">
        <f t="shared" si="2"/>
        <v>20766.506710502283</v>
      </c>
      <c r="W51">
        <f t="shared" si="2"/>
        <v>16769.932016598574</v>
      </c>
      <c r="X51">
        <f t="shared" si="2"/>
        <v>15138.745991188018</v>
      </c>
      <c r="Y51">
        <f t="shared" si="2"/>
        <v>15930.991751854523</v>
      </c>
      <c r="Z51">
        <f t="shared" si="2"/>
        <v>14669.355558759915</v>
      </c>
      <c r="AA51">
        <f t="shared" si="2"/>
        <v>14359.795176159576</v>
      </c>
      <c r="AB51">
        <f t="shared" si="2"/>
        <v>16530.397170680124</v>
      </c>
      <c r="AC51">
        <f t="shared" si="2"/>
        <v>13875.446682239844</v>
      </c>
      <c r="AD51">
        <f t="shared" si="2"/>
        <v>16104.104270832333</v>
      </c>
      <c r="AE51">
        <f t="shared" si="2"/>
        <v>21977.263785436193</v>
      </c>
      <c r="AF51">
        <f t="shared" si="2"/>
        <v>26547.015825042054</v>
      </c>
      <c r="AG51">
        <f t="shared" si="2"/>
        <v>19687.600715717104</v>
      </c>
      <c r="AI51" t="s">
        <v>43</v>
      </c>
      <c r="AJ51">
        <f t="shared" si="3"/>
        <v>4.0205174794520548</v>
      </c>
      <c r="AK51">
        <f t="shared" si="3"/>
        <v>1.2698580821917806</v>
      </c>
      <c r="AL51">
        <f t="shared" si="3"/>
        <v>0.97983554794520544</v>
      </c>
      <c r="AM51">
        <f t="shared" si="3"/>
        <v>0.13976901369863015</v>
      </c>
      <c r="AN51">
        <f t="shared" si="3"/>
        <v>0.56777340821917799</v>
      </c>
      <c r="AO51">
        <f t="shared" si="3"/>
        <v>0.88331637945205466</v>
      </c>
      <c r="AP51">
        <f t="shared" si="3"/>
        <v>0.94628828046575331</v>
      </c>
      <c r="AQ51">
        <f t="shared" si="3"/>
        <v>0.85739141164931509</v>
      </c>
      <c r="AR51">
        <f t="shared" si="3"/>
        <v>0.59443736965890404</v>
      </c>
      <c r="AS51">
        <f t="shared" si="3"/>
        <v>0.48319128501780817</v>
      </c>
      <c r="AT51">
        <f t="shared" si="3"/>
        <v>0.48777571883835613</v>
      </c>
      <c r="AU51">
        <f t="shared" si="3"/>
        <v>0.70464752562328759</v>
      </c>
      <c r="AV51">
        <f t="shared" si="3"/>
        <v>0.72798506685616449</v>
      </c>
      <c r="AW51">
        <f t="shared" si="3"/>
        <v>0.36383721320958901</v>
      </c>
      <c r="AX51">
        <f t="shared" si="3"/>
        <v>0.12374045016164381</v>
      </c>
    </row>
    <row r="52" spans="1:50" x14ac:dyDescent="0.25">
      <c r="A52" t="s">
        <v>44</v>
      </c>
      <c r="B52">
        <v>8.9178904109589041</v>
      </c>
      <c r="C52">
        <v>8.962520547945207</v>
      </c>
      <c r="D52">
        <v>7.9246849315068504</v>
      </c>
      <c r="E52">
        <v>8.5507397260273983</v>
      </c>
      <c r="F52">
        <v>8.8791780821917801</v>
      </c>
      <c r="G52">
        <v>9.2021917808219165</v>
      </c>
      <c r="H52">
        <v>9.0347671232876703</v>
      </c>
      <c r="I52">
        <v>9.212547945205479</v>
      </c>
      <c r="J52">
        <v>9.2337534246575341</v>
      </c>
      <c r="K52">
        <v>9.3471780821917818</v>
      </c>
      <c r="L52">
        <v>9.033041095890411</v>
      </c>
      <c r="M52">
        <v>8.7087945205479471</v>
      </c>
      <c r="N52">
        <v>9.1528767123287675</v>
      </c>
      <c r="O52">
        <v>9.2648219178082183</v>
      </c>
      <c r="P52">
        <v>7.2498082191780817</v>
      </c>
      <c r="R52" t="s">
        <v>44</v>
      </c>
      <c r="S52">
        <f t="shared" si="2"/>
        <v>32985.435106048222</v>
      </c>
      <c r="T52">
        <f t="shared" si="2"/>
        <v>41676.22603643356</v>
      </c>
      <c r="U52">
        <f t="shared" si="2"/>
        <v>32559.726105839953</v>
      </c>
      <c r="V52">
        <f t="shared" si="2"/>
        <v>40972.869014691983</v>
      </c>
      <c r="W52">
        <f t="shared" si="2"/>
        <v>35492.988364976372</v>
      </c>
      <c r="X52">
        <f t="shared" si="2"/>
        <v>35014.814484979572</v>
      </c>
      <c r="Y52">
        <f t="shared" si="2"/>
        <v>38309.253605319238</v>
      </c>
      <c r="Z52">
        <f t="shared" si="2"/>
        <v>33049.790078923332</v>
      </c>
      <c r="AA52">
        <f t="shared" si="2"/>
        <v>31023.376361195224</v>
      </c>
      <c r="AB52">
        <f t="shared" si="2"/>
        <v>25255.995007354002</v>
      </c>
      <c r="AC52">
        <f t="shared" si="2"/>
        <v>33868.417373515993</v>
      </c>
      <c r="AD52">
        <f t="shared" si="2"/>
        <v>44682.627963662591</v>
      </c>
      <c r="AE52">
        <f t="shared" si="2"/>
        <v>38856.375053432675</v>
      </c>
      <c r="AF52">
        <f t="shared" si="2"/>
        <v>42331.877958567653</v>
      </c>
      <c r="AG52">
        <f t="shared" si="2"/>
        <v>36536.636606969478</v>
      </c>
      <c r="AI52" t="s">
        <v>44</v>
      </c>
      <c r="AJ52">
        <f t="shared" si="3"/>
        <v>9.8096794520547953E-2</v>
      </c>
      <c r="AK52">
        <f t="shared" si="3"/>
        <v>4.929386301369864E-2</v>
      </c>
      <c r="AL52">
        <f t="shared" si="3"/>
        <v>0.74095804109589058</v>
      </c>
      <c r="AM52">
        <f t="shared" si="3"/>
        <v>0.577987251780822</v>
      </c>
      <c r="AN52">
        <f t="shared" si="3"/>
        <v>0.180056412739726</v>
      </c>
      <c r="AO52">
        <f t="shared" si="3"/>
        <v>5.5981993808219173E-2</v>
      </c>
      <c r="AP52">
        <f t="shared" si="3"/>
        <v>1.6489037259863015E-2</v>
      </c>
      <c r="AQ52">
        <f t="shared" si="3"/>
        <v>5.0441003136986297E-3</v>
      </c>
      <c r="AR52">
        <f t="shared" si="3"/>
        <v>1.5164593249315068E-3</v>
      </c>
      <c r="AS52">
        <f t="shared" si="3"/>
        <v>4.6057752641095892E-4</v>
      </c>
      <c r="AT52">
        <f t="shared" si="3"/>
        <v>2.4351994829589042E-2</v>
      </c>
      <c r="AU52">
        <f t="shared" si="3"/>
        <v>7.8127031083561643E-2</v>
      </c>
      <c r="AV52">
        <f t="shared" si="3"/>
        <v>0.26862668028493153</v>
      </c>
      <c r="AW52">
        <f t="shared" si="3"/>
        <v>0.74906951466328775</v>
      </c>
      <c r="AX52">
        <f t="shared" si="3"/>
        <v>0.83735284931506837</v>
      </c>
    </row>
    <row r="53" spans="1:50" x14ac:dyDescent="0.25">
      <c r="A53" t="s">
        <v>45</v>
      </c>
      <c r="B53">
        <v>6.9827671232876716</v>
      </c>
      <c r="C53">
        <v>7.4226575342465759</v>
      </c>
      <c r="D53">
        <v>6.8234794520547952</v>
      </c>
      <c r="E53">
        <v>7.2369863013698641</v>
      </c>
      <c r="F53">
        <v>7.6929041095890414</v>
      </c>
      <c r="G53">
        <v>7.9643835616438361</v>
      </c>
      <c r="H53">
        <v>7.8783287671232873</v>
      </c>
      <c r="I53">
        <v>8.2407945205479454</v>
      </c>
      <c r="J53">
        <v>8.5233698630136985</v>
      </c>
      <c r="K53">
        <v>8.674520547945205</v>
      </c>
      <c r="L53">
        <v>8.4249863013698629</v>
      </c>
      <c r="M53">
        <v>8.0879178082191778</v>
      </c>
      <c r="N53">
        <v>8.272849315068493</v>
      </c>
      <c r="O53">
        <v>8.5458082191780829</v>
      </c>
      <c r="P53">
        <v>6.1786849315068491</v>
      </c>
      <c r="R53" t="s">
        <v>45</v>
      </c>
      <c r="S53">
        <f t="shared" si="2"/>
        <v>14698.181236689901</v>
      </c>
      <c r="T53">
        <f t="shared" si="2"/>
        <v>15210.978618601299</v>
      </c>
      <c r="U53">
        <f t="shared" si="2"/>
        <v>13568.79082605143</v>
      </c>
      <c r="V53">
        <f t="shared" si="2"/>
        <v>15379.766786830092</v>
      </c>
      <c r="W53">
        <f t="shared" si="2"/>
        <v>15258.7548341905</v>
      </c>
      <c r="X53">
        <f t="shared" si="2"/>
        <v>16119.622526636227</v>
      </c>
      <c r="Y53">
        <f t="shared" si="2"/>
        <v>16822.450545285588</v>
      </c>
      <c r="Z53">
        <f t="shared" si="2"/>
        <v>21099.021335768644</v>
      </c>
      <c r="AA53">
        <f t="shared" si="2"/>
        <v>14404.577034623087</v>
      </c>
      <c r="AB53">
        <f t="shared" si="2"/>
        <v>15932.899406873346</v>
      </c>
      <c r="AC53">
        <f t="shared" si="2"/>
        <v>19524.38623997437</v>
      </c>
      <c r="AD53">
        <f t="shared" si="2"/>
        <v>10271.956220011216</v>
      </c>
      <c r="AE53">
        <f t="shared" si="2"/>
        <v>12850.978545285589</v>
      </c>
      <c r="AF53">
        <f t="shared" si="2"/>
        <v>10680.530011567736</v>
      </c>
      <c r="AG53">
        <f t="shared" si="2"/>
        <v>7722.1051713850857</v>
      </c>
      <c r="AI53" t="s">
        <v>45</v>
      </c>
      <c r="AJ53">
        <f t="shared" si="3"/>
        <v>3.5255991205479456</v>
      </c>
      <c r="AK53">
        <f t="shared" si="3"/>
        <v>1.9187569726027396</v>
      </c>
      <c r="AL53">
        <f t="shared" si="3"/>
        <v>4.1657342054794517</v>
      </c>
      <c r="AM53">
        <f t="shared" si="3"/>
        <v>3.6619150684931512</v>
      </c>
      <c r="AN53">
        <f t="shared" si="3"/>
        <v>0.76159750684931515</v>
      </c>
      <c r="AO53">
        <f t="shared" si="3"/>
        <v>1.4893397260273975</v>
      </c>
      <c r="AP53">
        <f t="shared" si="3"/>
        <v>1.12660101369863</v>
      </c>
      <c r="AQ53">
        <f t="shared" si="3"/>
        <v>0.72518991780821918</v>
      </c>
      <c r="AR53">
        <f t="shared" si="3"/>
        <v>0.79693508219178089</v>
      </c>
      <c r="AS53">
        <f t="shared" si="3"/>
        <v>1.145036712328767</v>
      </c>
      <c r="AT53">
        <f t="shared" si="3"/>
        <v>4.077693369863014</v>
      </c>
      <c r="AU53">
        <f t="shared" si="3"/>
        <v>2.7579799726027394</v>
      </c>
      <c r="AV53">
        <f t="shared" si="3"/>
        <v>2.5025369178082193</v>
      </c>
      <c r="AW53">
        <f t="shared" si="3"/>
        <v>2.710241205060822</v>
      </c>
      <c r="AX53">
        <f t="shared" si="3"/>
        <v>0.57770704109589044</v>
      </c>
    </row>
    <row r="54" spans="1:50" x14ac:dyDescent="0.25">
      <c r="A54" t="s">
        <v>46</v>
      </c>
      <c r="B54">
        <v>1.0541095890410959</v>
      </c>
      <c r="C54">
        <v>1.1788767123287671</v>
      </c>
      <c r="D54">
        <v>0.99049315068493149</v>
      </c>
      <c r="E54">
        <v>1.0977534246575342</v>
      </c>
      <c r="F54">
        <v>1.1897260273972601</v>
      </c>
      <c r="G54">
        <v>1.246931506849315</v>
      </c>
      <c r="H54">
        <v>1.2666575342465758</v>
      </c>
      <c r="I54">
        <v>1.4323561643835616</v>
      </c>
      <c r="J54">
        <v>1.5053424657534249</v>
      </c>
      <c r="K54">
        <v>1.4510958904109592</v>
      </c>
      <c r="L54">
        <v>1.370219178082192</v>
      </c>
      <c r="M54">
        <v>1.3058630136986302</v>
      </c>
      <c r="N54">
        <v>1.3507397260273972</v>
      </c>
      <c r="O54">
        <v>1.3847671232876713</v>
      </c>
      <c r="P54">
        <v>0.91306849315068495</v>
      </c>
      <c r="R54" t="s">
        <v>46</v>
      </c>
      <c r="S54">
        <f t="shared" si="2"/>
        <v>1962.8010958904113</v>
      </c>
      <c r="T54">
        <f t="shared" si="2"/>
        <v>2558.9888284546987</v>
      </c>
      <c r="U54">
        <f t="shared" si="2"/>
        <v>2058.3484117087237</v>
      </c>
      <c r="V54">
        <f t="shared" si="2"/>
        <v>4104.7994939677965</v>
      </c>
      <c r="W54">
        <f t="shared" si="2"/>
        <v>4075.476004165665</v>
      </c>
      <c r="X54">
        <f t="shared" si="2"/>
        <v>3590.0258363534408</v>
      </c>
      <c r="Y54">
        <f t="shared" si="2"/>
        <v>3185.3584331971492</v>
      </c>
      <c r="Z54">
        <f t="shared" si="2"/>
        <v>2913.5319409757267</v>
      </c>
      <c r="AA54">
        <f t="shared" si="2"/>
        <v>3153.3949185292004</v>
      </c>
      <c r="AB54">
        <f t="shared" si="2"/>
        <v>3480.3038577265092</v>
      </c>
      <c r="AC54">
        <f t="shared" si="2"/>
        <v>3147.6657152287116</v>
      </c>
      <c r="AD54">
        <f t="shared" si="2"/>
        <v>3462.3551820555967</v>
      </c>
      <c r="AE54">
        <f t="shared" si="2"/>
        <v>4271.6375871184819</v>
      </c>
      <c r="AF54">
        <f t="shared" si="2"/>
        <v>4477.3424357606345</v>
      </c>
      <c r="AG54">
        <f t="shared" si="2"/>
        <v>2882.2367851586705</v>
      </c>
      <c r="AI54" t="s">
        <v>46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 x14ac:dyDescent="0.25">
      <c r="A55" t="s">
        <v>47</v>
      </c>
      <c r="B55">
        <v>4.9149863013698631</v>
      </c>
      <c r="C55">
        <v>4.8533424657534239</v>
      </c>
      <c r="D55">
        <v>4.3969315068493149</v>
      </c>
      <c r="E55">
        <v>4.6817260273972607</v>
      </c>
      <c r="F55">
        <v>4.9391506849315077</v>
      </c>
      <c r="G55">
        <v>4.9573972602739724</v>
      </c>
      <c r="H55">
        <v>4.9830410958904112</v>
      </c>
      <c r="I55">
        <v>5.0567671232876723</v>
      </c>
      <c r="J55">
        <v>5.1891780821917806</v>
      </c>
      <c r="K55">
        <v>5.3033424657534249</v>
      </c>
      <c r="L55">
        <v>5.227150684931507</v>
      </c>
      <c r="M55">
        <v>5.0493698630136983</v>
      </c>
      <c r="N55">
        <v>4.3177808219178075</v>
      </c>
      <c r="O55">
        <v>4.3352876712328774</v>
      </c>
      <c r="P55">
        <v>3.6503013698630138</v>
      </c>
      <c r="R55" t="s">
        <v>47</v>
      </c>
      <c r="S55">
        <f t="shared" si="2"/>
        <v>14667.962434107187</v>
      </c>
      <c r="T55">
        <f t="shared" si="2"/>
        <v>8398.6552109589047</v>
      </c>
      <c r="U55">
        <f t="shared" si="2"/>
        <v>7141.6315754866628</v>
      </c>
      <c r="V55">
        <f t="shared" si="2"/>
        <v>8314.8768415284794</v>
      </c>
      <c r="W55">
        <f t="shared" si="2"/>
        <v>17394.190599567417</v>
      </c>
      <c r="X55">
        <f t="shared" si="2"/>
        <v>10083.759627012736</v>
      </c>
      <c r="Y55">
        <f t="shared" si="2"/>
        <v>13640.630444091967</v>
      </c>
      <c r="Z55">
        <f t="shared" si="2"/>
        <v>12793.390819514541</v>
      </c>
      <c r="AA55">
        <f t="shared" si="2"/>
        <v>17040.643110790679</v>
      </c>
      <c r="AB55">
        <f t="shared" si="2"/>
        <v>19991.650678843231</v>
      </c>
      <c r="AC55">
        <f t="shared" si="2"/>
        <v>22640.264359016262</v>
      </c>
      <c r="AD55">
        <f t="shared" si="2"/>
        <v>23122.163718336938</v>
      </c>
      <c r="AE55">
        <f t="shared" si="2"/>
        <v>13982.450034126412</v>
      </c>
      <c r="AF55">
        <f t="shared" si="2"/>
        <v>14565.611065545141</v>
      </c>
      <c r="AG55">
        <f t="shared" si="2"/>
        <v>13963.465809949532</v>
      </c>
      <c r="AI55" t="s">
        <v>47</v>
      </c>
      <c r="AJ55">
        <f t="shared" ref="AJ55:AX62" si="4">B23*(AJ24/800)*1.98</f>
        <v>0.26668972602739721</v>
      </c>
      <c r="AK55">
        <f t="shared" si="4"/>
        <v>0.29825580821917808</v>
      </c>
      <c r="AL55">
        <f t="shared" si="4"/>
        <v>0.25059476712328765</v>
      </c>
      <c r="AM55">
        <f t="shared" si="4"/>
        <v>0.27773161643835614</v>
      </c>
      <c r="AN55">
        <f t="shared" si="4"/>
        <v>0.30100068493150683</v>
      </c>
      <c r="AO55">
        <f t="shared" si="4"/>
        <v>0.31547367123287667</v>
      </c>
      <c r="AP55">
        <f t="shared" si="4"/>
        <v>0.32046435616438362</v>
      </c>
      <c r="AQ55">
        <f t="shared" si="4"/>
        <v>0.36238610958904111</v>
      </c>
      <c r="AR55">
        <f t="shared" si="4"/>
        <v>0.38085164383561648</v>
      </c>
      <c r="AS55">
        <f t="shared" si="4"/>
        <v>0.36712726027397263</v>
      </c>
      <c r="AT55">
        <f t="shared" si="4"/>
        <v>0.3466654520547946</v>
      </c>
      <c r="AU55">
        <f t="shared" si="4"/>
        <v>0.33038334246575352</v>
      </c>
      <c r="AV55">
        <f t="shared" si="4"/>
        <v>0.34173715068493149</v>
      </c>
      <c r="AW55">
        <f t="shared" si="4"/>
        <v>0.35034608219178082</v>
      </c>
      <c r="AX55">
        <f t="shared" si="4"/>
        <v>0.23100632876712326</v>
      </c>
    </row>
    <row r="56" spans="1:50" x14ac:dyDescent="0.25">
      <c r="A56" t="s">
        <v>48</v>
      </c>
      <c r="B56">
        <v>17.519178082191782</v>
      </c>
      <c r="C56">
        <v>18.422630136986299</v>
      </c>
      <c r="D56">
        <v>14.820904109589039</v>
      </c>
      <c r="E56">
        <v>15.858246575342465</v>
      </c>
      <c r="F56">
        <v>17.05191780821918</v>
      </c>
      <c r="G56">
        <v>17.69991780821918</v>
      </c>
      <c r="H56">
        <v>17.266684931506852</v>
      </c>
      <c r="I56">
        <v>17.681178082191781</v>
      </c>
      <c r="J56">
        <v>18.034767123287676</v>
      </c>
      <c r="K56">
        <v>18.357534246575341</v>
      </c>
      <c r="L56">
        <v>17.843424657534243</v>
      </c>
      <c r="M56">
        <v>17.07632876712329</v>
      </c>
      <c r="N56">
        <v>16.222438356164385</v>
      </c>
      <c r="O56">
        <v>16.368410958904111</v>
      </c>
      <c r="P56">
        <v>11.965315068493151</v>
      </c>
      <c r="R56" t="s">
        <v>48</v>
      </c>
      <c r="S56">
        <f t="shared" si="2"/>
        <v>70118.548900104142</v>
      </c>
      <c r="T56">
        <f t="shared" si="2"/>
        <v>25821.062635840746</v>
      </c>
      <c r="U56">
        <f t="shared" si="2"/>
        <v>19498.030906673073</v>
      </c>
      <c r="V56">
        <f t="shared" si="2"/>
        <v>19659.114843547224</v>
      </c>
      <c r="W56">
        <f t="shared" si="2"/>
        <v>33649.649641912998</v>
      </c>
      <c r="X56">
        <f t="shared" si="2"/>
        <v>28390.511751854527</v>
      </c>
      <c r="Y56">
        <f t="shared" si="2"/>
        <v>26559.827930593608</v>
      </c>
      <c r="Z56">
        <f t="shared" si="2"/>
        <v>21740.032099206925</v>
      </c>
      <c r="AA56">
        <f t="shared" si="2"/>
        <v>26372.487224673561</v>
      </c>
      <c r="AB56">
        <f t="shared" si="2"/>
        <v>23314.750787470959</v>
      </c>
      <c r="AC56">
        <f t="shared" si="2"/>
        <v>23654.959662901547</v>
      </c>
      <c r="AD56">
        <f t="shared" si="2"/>
        <v>23242.856272883124</v>
      </c>
      <c r="AE56">
        <f t="shared" si="2"/>
        <v>22244.780898694225</v>
      </c>
      <c r="AF56">
        <f t="shared" si="2"/>
        <v>23355.993066282146</v>
      </c>
      <c r="AG56">
        <f t="shared" si="2"/>
        <v>15378.025069101981</v>
      </c>
      <c r="AI56" t="s">
        <v>48</v>
      </c>
      <c r="AJ56">
        <f t="shared" si="4"/>
        <v>1.3527025298630135</v>
      </c>
      <c r="AK56">
        <f t="shared" si="4"/>
        <v>0.52852899452054791</v>
      </c>
      <c r="AL56">
        <f t="shared" si="4"/>
        <v>0.91895868493150679</v>
      </c>
      <c r="AM56">
        <f t="shared" si="4"/>
        <v>0.30899391780821917</v>
      </c>
      <c r="AN56">
        <f t="shared" si="4"/>
        <v>1.7114157123287672</v>
      </c>
      <c r="AO56">
        <f t="shared" si="4"/>
        <v>0.35445390410958899</v>
      </c>
      <c r="AP56">
        <f t="shared" si="4"/>
        <v>0.66083097797260271</v>
      </c>
      <c r="AQ56">
        <f t="shared" si="4"/>
        <v>0.20118246864657535</v>
      </c>
      <c r="AR56">
        <f t="shared" si="4"/>
        <v>6.1935123649315062E-2</v>
      </c>
      <c r="AS56">
        <f t="shared" si="4"/>
        <v>1.8989201066301375E-2</v>
      </c>
      <c r="AT56">
        <f t="shared" si="4"/>
        <v>8.6247986301369858E-2</v>
      </c>
      <c r="AU56">
        <f t="shared" si="4"/>
        <v>7.5134497327397257E-2</v>
      </c>
      <c r="AV56">
        <f t="shared" si="4"/>
        <v>1.9274659944657532E-2</v>
      </c>
      <c r="AW56">
        <f t="shared" si="4"/>
        <v>5.8057955728767112E-3</v>
      </c>
      <c r="AX56">
        <f t="shared" si="4"/>
        <v>0</v>
      </c>
    </row>
    <row r="57" spans="1:50" x14ac:dyDescent="0.25">
      <c r="A57" t="s">
        <v>49</v>
      </c>
      <c r="B57">
        <v>3.5842191780821917</v>
      </c>
      <c r="C57">
        <v>3.7637260273972601</v>
      </c>
      <c r="D57">
        <v>3.5640000000000005</v>
      </c>
      <c r="E57">
        <v>3.8492876712328763</v>
      </c>
      <c r="F57">
        <v>3.9355890410958905</v>
      </c>
      <c r="G57">
        <v>4.1639178082191775</v>
      </c>
      <c r="H57">
        <v>4.1663835616438352</v>
      </c>
      <c r="I57">
        <v>4.277589041095891</v>
      </c>
      <c r="J57">
        <v>4.5179999999999989</v>
      </c>
      <c r="K57">
        <v>4.5500547945205483</v>
      </c>
      <c r="L57">
        <v>4.4267671232876706</v>
      </c>
      <c r="M57">
        <v>4.3382465753424659</v>
      </c>
      <c r="N57">
        <v>4.5004931506849317</v>
      </c>
      <c r="O57">
        <v>4.6107123287671241</v>
      </c>
      <c r="P57">
        <v>4.1390136986301371</v>
      </c>
      <c r="R57" t="s">
        <v>49</v>
      </c>
      <c r="S57">
        <f t="shared" si="2"/>
        <v>6220.8983153692679</v>
      </c>
      <c r="T57">
        <f t="shared" si="2"/>
        <v>6933.145272103684</v>
      </c>
      <c r="U57">
        <f t="shared" si="2"/>
        <v>6834.7024842105266</v>
      </c>
      <c r="V57">
        <f t="shared" si="2"/>
        <v>22788.143180966112</v>
      </c>
      <c r="W57">
        <f t="shared" si="2"/>
        <v>4520.4150153648961</v>
      </c>
      <c r="X57">
        <f t="shared" si="2"/>
        <v>10408.108390867581</v>
      </c>
      <c r="Y57">
        <f t="shared" si="2"/>
        <v>7989.8967673796369</v>
      </c>
      <c r="Z57">
        <f t="shared" si="2"/>
        <v>7467.2529411199248</v>
      </c>
      <c r="AA57">
        <f t="shared" si="2"/>
        <v>7635.463447953216</v>
      </c>
      <c r="AB57">
        <f t="shared" si="2"/>
        <v>9001.939569911081</v>
      </c>
      <c r="AC57">
        <f t="shared" si="2"/>
        <v>8511.6348006088283</v>
      </c>
      <c r="AD57">
        <f t="shared" si="2"/>
        <v>7375.580697716895</v>
      </c>
      <c r="AE57">
        <f t="shared" si="2"/>
        <v>7742.5092198990624</v>
      </c>
      <c r="AF57">
        <f t="shared" si="2"/>
        <v>9681.8607565489074</v>
      </c>
      <c r="AG57">
        <f t="shared" si="2"/>
        <v>11686.212300504687</v>
      </c>
      <c r="AI57" t="s">
        <v>49</v>
      </c>
      <c r="AJ57">
        <f t="shared" si="4"/>
        <v>6.645637417808218</v>
      </c>
      <c r="AK57">
        <f t="shared" si="4"/>
        <v>23.294494676712329</v>
      </c>
      <c r="AL57">
        <f t="shared" si="4"/>
        <v>14.917239986301368</v>
      </c>
      <c r="AM57">
        <f t="shared" si="4"/>
        <v>21.80508904109589</v>
      </c>
      <c r="AN57">
        <f t="shared" si="4"/>
        <v>21.561297472602739</v>
      </c>
      <c r="AO57">
        <f t="shared" si="4"/>
        <v>6.7141983217808221</v>
      </c>
      <c r="AP57">
        <f t="shared" si="4"/>
        <v>1.9649573785479451</v>
      </c>
      <c r="AQ57">
        <f t="shared" si="4"/>
        <v>0.60363807190273977</v>
      </c>
      <c r="AR57">
        <f t="shared" si="4"/>
        <v>0.1847128964412329</v>
      </c>
      <c r="AS57">
        <f t="shared" si="4"/>
        <v>5.6405910452054786E-2</v>
      </c>
      <c r="AT57">
        <f t="shared" si="4"/>
        <v>1.6448068849315066E-2</v>
      </c>
      <c r="AU57">
        <f t="shared" si="4"/>
        <v>4.722287957260274E-3</v>
      </c>
      <c r="AV57">
        <f t="shared" si="4"/>
        <v>1.3454890372602741E-3</v>
      </c>
      <c r="AW57">
        <f t="shared" si="4"/>
        <v>4.0736882773972601E-4</v>
      </c>
      <c r="AX57">
        <f t="shared" si="4"/>
        <v>0</v>
      </c>
    </row>
    <row r="58" spans="1:50" x14ac:dyDescent="0.25">
      <c r="A58" t="s">
        <v>50</v>
      </c>
      <c r="B58">
        <v>6.7403835616438359</v>
      </c>
      <c r="C58">
        <v>7.1568493150684924</v>
      </c>
      <c r="D58">
        <v>6.2533972602739727</v>
      </c>
      <c r="E58">
        <v>6.6617260273972594</v>
      </c>
      <c r="F58">
        <v>6.964520547945205</v>
      </c>
      <c r="G58">
        <v>7.3030684931506862</v>
      </c>
      <c r="H58">
        <v>7.3102191780821926</v>
      </c>
      <c r="I58">
        <v>7.8413424657534243</v>
      </c>
      <c r="J58">
        <v>8.1954246575342466</v>
      </c>
      <c r="K58">
        <v>8.6215068493150682</v>
      </c>
      <c r="L58">
        <v>8.5093150684931516</v>
      </c>
      <c r="M58">
        <v>8.3307945205479452</v>
      </c>
      <c r="N58">
        <v>9.3577808219178085</v>
      </c>
      <c r="O58">
        <v>9.4943835616438381</v>
      </c>
      <c r="P58">
        <v>8.440520547945205</v>
      </c>
      <c r="R58" t="s">
        <v>50</v>
      </c>
      <c r="S58">
        <f t="shared" si="2"/>
        <v>4706.5904173035324</v>
      </c>
      <c r="T58">
        <f t="shared" si="2"/>
        <v>8220.35247296323</v>
      </c>
      <c r="U58">
        <f t="shared" si="2"/>
        <v>11169.492310758633</v>
      </c>
      <c r="V58">
        <f t="shared" si="2"/>
        <v>12370.736063574461</v>
      </c>
      <c r="W58">
        <f t="shared" si="2"/>
        <v>11770.106701273733</v>
      </c>
      <c r="X58">
        <f t="shared" si="2"/>
        <v>12711.784606649044</v>
      </c>
      <c r="Y58">
        <f t="shared" si="2"/>
        <v>16460.124599535371</v>
      </c>
      <c r="Z58">
        <f t="shared" si="2"/>
        <v>15354.797591348233</v>
      </c>
      <c r="AA58">
        <f t="shared" si="2"/>
        <v>12150.154250612835</v>
      </c>
      <c r="AB58">
        <f t="shared" si="2"/>
        <v>16053.646857966838</v>
      </c>
      <c r="AC58">
        <f t="shared" si="2"/>
        <v>15328.064220459828</v>
      </c>
      <c r="AD58">
        <f t="shared" si="2"/>
        <v>11128.408483345351</v>
      </c>
      <c r="AE58">
        <f t="shared" si="2"/>
        <v>14820.399665721381</v>
      </c>
      <c r="AF58">
        <f t="shared" si="2"/>
        <v>11914.097849555397</v>
      </c>
      <c r="AG58">
        <f t="shared" si="2"/>
        <v>9395.8185538732687</v>
      </c>
      <c r="AI58" t="s">
        <v>50</v>
      </c>
      <c r="AJ58">
        <f t="shared" si="4"/>
        <v>1.9713205479452056</v>
      </c>
      <c r="AK58">
        <f t="shared" si="4"/>
        <v>0.62101479452054797</v>
      </c>
      <c r="AL58">
        <f t="shared" si="4"/>
        <v>0.45084600000000008</v>
      </c>
      <c r="AM58">
        <f t="shared" si="4"/>
        <v>0.2963951506849315</v>
      </c>
      <c r="AN58">
        <f t="shared" si="4"/>
        <v>0.15152017808219181</v>
      </c>
      <c r="AO58">
        <f t="shared" si="4"/>
        <v>0.16031083561643836</v>
      </c>
      <c r="AP58">
        <f t="shared" si="4"/>
        <v>0.18560780464931506</v>
      </c>
      <c r="AQ58">
        <f t="shared" si="4"/>
        <v>0.30584761643835612</v>
      </c>
      <c r="AR58">
        <f t="shared" si="4"/>
        <v>0.22364099999999995</v>
      </c>
      <c r="AS58">
        <f t="shared" si="4"/>
        <v>0.24422141556246577</v>
      </c>
      <c r="AT58">
        <f t="shared" si="4"/>
        <v>7.1281110115479454E-2</v>
      </c>
      <c r="AU58">
        <f t="shared" si="4"/>
        <v>2.0956789422739725E-2</v>
      </c>
      <c r="AV58">
        <f t="shared" si="4"/>
        <v>6.5220921715068488E-3</v>
      </c>
      <c r="AW58">
        <f t="shared" si="4"/>
        <v>2.0046224527397261E-3</v>
      </c>
      <c r="AX58">
        <f t="shared" si="4"/>
        <v>0</v>
      </c>
    </row>
    <row r="59" spans="1:50" x14ac:dyDescent="0.25">
      <c r="A59" t="s">
        <v>51</v>
      </c>
      <c r="B59">
        <v>2.2941369863013699</v>
      </c>
      <c r="C59">
        <v>2.2263287671232876</v>
      </c>
      <c r="D59">
        <v>2.4465205479452057</v>
      </c>
      <c r="E59">
        <v>2.5515616438356163</v>
      </c>
      <c r="F59">
        <v>2.6225753424657539</v>
      </c>
      <c r="G59">
        <v>2.7406849315068493</v>
      </c>
      <c r="H59">
        <v>2.6228219178082197</v>
      </c>
      <c r="I59">
        <v>2.7811232876712331</v>
      </c>
      <c r="J59">
        <v>2.9258630136986299</v>
      </c>
      <c r="K59">
        <v>3.0363287671232877</v>
      </c>
      <c r="L59">
        <v>2.9727123287671233</v>
      </c>
      <c r="M59">
        <v>2.8181095890410961</v>
      </c>
      <c r="N59">
        <v>2.813424657534247</v>
      </c>
      <c r="O59">
        <v>2.8375890410958906</v>
      </c>
      <c r="P59">
        <v>2.556</v>
      </c>
      <c r="R59" t="s">
        <v>51</v>
      </c>
      <c r="S59">
        <f t="shared" si="2"/>
        <v>3215.4504746615403</v>
      </c>
      <c r="T59">
        <f t="shared" si="2"/>
        <v>3379.5063109829371</v>
      </c>
      <c r="U59">
        <f t="shared" si="2"/>
        <v>6189.5857085636471</v>
      </c>
      <c r="V59">
        <f t="shared" si="2"/>
        <v>4195.9676872546661</v>
      </c>
      <c r="W59">
        <f t="shared" si="2"/>
        <v>4644.4974317071219</v>
      </c>
      <c r="X59">
        <f t="shared" si="2"/>
        <v>4229.6230136986296</v>
      </c>
      <c r="Y59">
        <f t="shared" si="2"/>
        <v>3649.5910854762483</v>
      </c>
      <c r="Z59">
        <f t="shared" si="2"/>
        <v>3841.7190198509984</v>
      </c>
      <c r="AA59">
        <f t="shared" si="2"/>
        <v>3952.8283839461665</v>
      </c>
      <c r="AB59">
        <f t="shared" si="2"/>
        <v>4148.1577851478023</v>
      </c>
      <c r="AC59">
        <f t="shared" si="2"/>
        <v>3955.9549918449088</v>
      </c>
      <c r="AD59">
        <f t="shared" si="2"/>
        <v>3308.1757336537694</v>
      </c>
      <c r="AE59">
        <f t="shared" si="2"/>
        <v>3231.4977335576391</v>
      </c>
      <c r="AF59">
        <f t="shared" si="2"/>
        <v>3445.9061802451333</v>
      </c>
      <c r="AG59">
        <f t="shared" si="2"/>
        <v>2974.6193216374268</v>
      </c>
      <c r="AI59" t="s">
        <v>51</v>
      </c>
      <c r="AJ59">
        <f t="shared" si="4"/>
        <v>8.3782967671232864</v>
      </c>
      <c r="AK59">
        <f t="shared" si="4"/>
        <v>18.697268835616438</v>
      </c>
      <c r="AL59">
        <f t="shared" si="4"/>
        <v>17.196842465753424</v>
      </c>
      <c r="AM59">
        <f t="shared" si="4"/>
        <v>20.518116164383557</v>
      </c>
      <c r="AN59">
        <f t="shared" si="4"/>
        <v>13.215177739726029</v>
      </c>
      <c r="AO59">
        <f t="shared" si="4"/>
        <v>9.8408847945205498</v>
      </c>
      <c r="AP59">
        <f t="shared" si="4"/>
        <v>9.850520342465753</v>
      </c>
      <c r="AQ59">
        <f t="shared" si="4"/>
        <v>10.350572054794521</v>
      </c>
      <c r="AR59">
        <f t="shared" si="4"/>
        <v>10.502436698630138</v>
      </c>
      <c r="AS59">
        <f t="shared" si="4"/>
        <v>10.763951301369863</v>
      </c>
      <c r="AT59">
        <f t="shared" si="4"/>
        <v>10.6238798630137</v>
      </c>
      <c r="AU59">
        <f t="shared" si="4"/>
        <v>10.859190657534247</v>
      </c>
      <c r="AV59">
        <f t="shared" si="4"/>
        <v>11.837592739726027</v>
      </c>
      <c r="AW59">
        <f t="shared" si="4"/>
        <v>11.070451232876712</v>
      </c>
      <c r="AX59">
        <f t="shared" si="4"/>
        <v>10.584412767123284</v>
      </c>
    </row>
    <row r="60" spans="1:50" x14ac:dyDescent="0.25">
      <c r="A60" t="s">
        <v>52</v>
      </c>
      <c r="B60">
        <v>1.7262739726027398</v>
      </c>
      <c r="C60">
        <v>1.8369863013698633</v>
      </c>
      <c r="D60">
        <v>1.4653972602739727</v>
      </c>
      <c r="E60">
        <v>1.4698356164383564</v>
      </c>
      <c r="F60">
        <v>1.5344383561643835</v>
      </c>
      <c r="G60">
        <v>1.5751232876712329</v>
      </c>
      <c r="H60">
        <v>1.5610684931506851</v>
      </c>
      <c r="I60">
        <v>1.6577260273972603</v>
      </c>
      <c r="J60">
        <v>1.7178904109589042</v>
      </c>
      <c r="K60">
        <v>1.7810136986301368</v>
      </c>
      <c r="L60">
        <v>1.7161643835616438</v>
      </c>
      <c r="M60">
        <v>1.6527945205479451</v>
      </c>
      <c r="N60">
        <v>1.6833698630136988</v>
      </c>
      <c r="O60">
        <v>1.7053150684931508</v>
      </c>
      <c r="P60">
        <v>1.5995342465753424</v>
      </c>
      <c r="R60" t="s">
        <v>52</v>
      </c>
      <c r="S60">
        <f t="shared" si="2"/>
        <v>899.68329433629742</v>
      </c>
      <c r="T60">
        <f t="shared" si="2"/>
        <v>120.83478650965316</v>
      </c>
      <c r="U60">
        <f t="shared" si="2"/>
        <v>296.59107329968765</v>
      </c>
      <c r="V60">
        <f t="shared" si="2"/>
        <v>1628.7543578947373</v>
      </c>
      <c r="W60">
        <f t="shared" si="2"/>
        <v>1723.6343063686613</v>
      </c>
      <c r="X60">
        <f t="shared" si="2"/>
        <v>1410.6865572698873</v>
      </c>
      <c r="Y60">
        <f t="shared" si="2"/>
        <v>1082.1444457902751</v>
      </c>
      <c r="Z60">
        <f t="shared" si="2"/>
        <v>1736.3041799567411</v>
      </c>
      <c r="AA60">
        <f t="shared" si="2"/>
        <v>1816.7051640791476</v>
      </c>
      <c r="AB60">
        <f t="shared" si="2"/>
        <v>3181.1538567331568</v>
      </c>
      <c r="AC60">
        <f t="shared" si="2"/>
        <v>3386.6179091564522</v>
      </c>
      <c r="AD60">
        <f t="shared" si="2"/>
        <v>3754.9824751101496</v>
      </c>
      <c r="AE60">
        <f t="shared" si="2"/>
        <v>4182.1899015300824</v>
      </c>
      <c r="AF60">
        <f t="shared" si="2"/>
        <v>4202.1959500761041</v>
      </c>
      <c r="AG60">
        <f t="shared" si="2"/>
        <v>5487.391495505889</v>
      </c>
      <c r="AI60" t="s">
        <v>52</v>
      </c>
      <c r="AJ60">
        <f t="shared" si="4"/>
        <v>3.7348550136986303</v>
      </c>
      <c r="AK60">
        <f t="shared" si="4"/>
        <v>5.5346533150684927</v>
      </c>
      <c r="AL60">
        <f t="shared" si="4"/>
        <v>5.452315693150684</v>
      </c>
      <c r="AM60">
        <f t="shared" si="4"/>
        <v>3.0172216438356161</v>
      </c>
      <c r="AN60">
        <f t="shared" si="4"/>
        <v>3.8368277260273977</v>
      </c>
      <c r="AO60">
        <f t="shared" si="4"/>
        <v>3.9041056849315061</v>
      </c>
      <c r="AP60">
        <f t="shared" si="4"/>
        <v>2.1782536027397263</v>
      </c>
      <c r="AQ60">
        <f t="shared" si="4"/>
        <v>1.8049490136986301</v>
      </c>
      <c r="AR60">
        <f t="shared" si="4"/>
        <v>2.1080843013698627</v>
      </c>
      <c r="AS60">
        <f t="shared" si="4"/>
        <v>2.5884702739726029</v>
      </c>
      <c r="AT60">
        <f t="shared" si="4"/>
        <v>2.3870879999999999</v>
      </c>
      <c r="AU60">
        <f t="shared" si="4"/>
        <v>2.3404400136986303</v>
      </c>
      <c r="AV60">
        <f t="shared" si="4"/>
        <v>2.6769735616438357</v>
      </c>
      <c r="AW60">
        <f t="shared" si="4"/>
        <v>1.3889998356164384</v>
      </c>
      <c r="AX60">
        <f t="shared" si="4"/>
        <v>0.78724800000000017</v>
      </c>
    </row>
    <row r="61" spans="1:50" x14ac:dyDescent="0.25">
      <c r="A61" t="s">
        <v>53</v>
      </c>
      <c r="B61">
        <v>0.30032876712328771</v>
      </c>
      <c r="C61">
        <v>0.31660273972602743</v>
      </c>
      <c r="D61">
        <v>0.25964383561643833</v>
      </c>
      <c r="E61">
        <v>0.30476712328767119</v>
      </c>
      <c r="F61">
        <v>0.33238356164383559</v>
      </c>
      <c r="G61">
        <v>0.32400000000000007</v>
      </c>
      <c r="H61">
        <v>0.32104109589041097</v>
      </c>
      <c r="I61">
        <v>0.32572602739726031</v>
      </c>
      <c r="J61">
        <v>0.33953424657534242</v>
      </c>
      <c r="K61">
        <v>0.34643835616438357</v>
      </c>
      <c r="L61">
        <v>0.33904109589041098</v>
      </c>
      <c r="M61">
        <v>0.34101369863013703</v>
      </c>
      <c r="N61">
        <v>0.27271232876712331</v>
      </c>
      <c r="O61">
        <v>0.28726027397260279</v>
      </c>
      <c r="P61">
        <v>0.24361643835616437</v>
      </c>
      <c r="R61" t="s">
        <v>53</v>
      </c>
      <c r="S61">
        <f t="shared" si="2"/>
        <v>911.78174477289133</v>
      </c>
      <c r="T61">
        <f t="shared" si="2"/>
        <v>1121.3867435712571</v>
      </c>
      <c r="U61">
        <f t="shared" si="2"/>
        <v>1083.8637058399424</v>
      </c>
      <c r="V61">
        <f t="shared" si="2"/>
        <v>1480.4101629416004</v>
      </c>
      <c r="W61">
        <f t="shared" si="2"/>
        <v>1698.6488914523754</v>
      </c>
      <c r="X61">
        <f t="shared" si="2"/>
        <v>1393.4989473684213</v>
      </c>
      <c r="Y61">
        <f t="shared" si="2"/>
        <v>730.99743330930073</v>
      </c>
      <c r="Z61">
        <f t="shared" si="2"/>
        <v>329.62881358647763</v>
      </c>
      <c r="AA61">
        <f t="shared" si="2"/>
        <v>1099.5279365537128</v>
      </c>
      <c r="AB61">
        <f t="shared" si="2"/>
        <v>929.06168068573265</v>
      </c>
      <c r="AC61">
        <f t="shared" si="2"/>
        <v>1372.4136826083475</v>
      </c>
      <c r="AD61">
        <f t="shared" si="2"/>
        <v>931.76907858687844</v>
      </c>
      <c r="AE61">
        <f t="shared" si="2"/>
        <v>652.69249917487798</v>
      </c>
      <c r="AF61">
        <f t="shared" si="2"/>
        <v>856.11789345509897</v>
      </c>
      <c r="AG61">
        <f t="shared" si="2"/>
        <v>1146.3896255707764</v>
      </c>
      <c r="AI61" t="s">
        <v>53</v>
      </c>
      <c r="AJ61">
        <f t="shared" si="4"/>
        <v>7.1208801369863011</v>
      </c>
      <c r="AK61">
        <f t="shared" si="4"/>
        <v>10.103424657534248</v>
      </c>
      <c r="AL61">
        <f t="shared" si="4"/>
        <v>10.880574657534249</v>
      </c>
      <c r="AM61">
        <f t="shared" si="4"/>
        <v>21.099490273972606</v>
      </c>
      <c r="AN61">
        <f t="shared" si="4"/>
        <v>12.557843506849315</v>
      </c>
      <c r="AO61">
        <f t="shared" si="4"/>
        <v>16.468701534246577</v>
      </c>
      <c r="AP61">
        <f t="shared" si="4"/>
        <v>11.333357260273974</v>
      </c>
      <c r="AQ61">
        <f t="shared" si="4"/>
        <v>7.2939945205479448</v>
      </c>
      <c r="AR61">
        <f t="shared" si="4"/>
        <v>2.7305868082191784</v>
      </c>
      <c r="AS61">
        <f t="shared" si="4"/>
        <v>2.9190814520547943</v>
      </c>
      <c r="AT61">
        <f t="shared" si="4"/>
        <v>2.8316712328767122</v>
      </c>
      <c r="AU61">
        <f t="shared" si="4"/>
        <v>2.7271109589041092</v>
      </c>
      <c r="AV61">
        <f t="shared" si="4"/>
        <v>4.8422134109589052</v>
      </c>
      <c r="AW61">
        <f t="shared" si="4"/>
        <v>6.6686345753424652</v>
      </c>
      <c r="AX61">
        <f t="shared" si="4"/>
        <v>4.9441603561643834</v>
      </c>
    </row>
    <row r="62" spans="1:50" x14ac:dyDescent="0.25">
      <c r="A62" t="s">
        <v>54</v>
      </c>
      <c r="B62">
        <v>0.94684931506849312</v>
      </c>
      <c r="C62">
        <v>0.96361643835616451</v>
      </c>
      <c r="D62">
        <v>0.54715068493150698</v>
      </c>
      <c r="E62">
        <v>0.65465753424657536</v>
      </c>
      <c r="F62">
        <v>0.62679452054794516</v>
      </c>
      <c r="G62">
        <v>0.64775342465753416</v>
      </c>
      <c r="H62">
        <v>0.63147945205479461</v>
      </c>
      <c r="I62">
        <v>1.0543561643835617</v>
      </c>
      <c r="J62">
        <v>1.0839452054794523</v>
      </c>
      <c r="K62">
        <v>1.1724657534246576</v>
      </c>
      <c r="L62">
        <v>1.1418904109589043</v>
      </c>
      <c r="M62">
        <v>1.1613698630136986</v>
      </c>
      <c r="N62">
        <v>1.2225205479452057</v>
      </c>
      <c r="O62">
        <v>1.2987123287671234</v>
      </c>
      <c r="P62">
        <v>1.2698630136986302</v>
      </c>
      <c r="R62" t="s">
        <v>54</v>
      </c>
      <c r="S62">
        <f t="shared" si="2"/>
        <v>1892.433703436674</v>
      </c>
      <c r="T62">
        <f t="shared" si="2"/>
        <v>2042.9650267403676</v>
      </c>
      <c r="U62">
        <f t="shared" si="2"/>
        <v>1140.0817627557481</v>
      </c>
      <c r="V62">
        <f t="shared" si="2"/>
        <v>1245.5028464311463</v>
      </c>
      <c r="W62">
        <f t="shared" si="2"/>
        <v>1205.1788371385085</v>
      </c>
      <c r="X62">
        <f t="shared" si="2"/>
        <v>1137.3179711287351</v>
      </c>
      <c r="Y62">
        <f t="shared" si="2"/>
        <v>1348.3864619722826</v>
      </c>
      <c r="Z62">
        <f t="shared" si="2"/>
        <v>2246.0123834334699</v>
      </c>
      <c r="AA62">
        <f t="shared" si="2"/>
        <v>2182.8963258191143</v>
      </c>
      <c r="AB62">
        <f t="shared" si="2"/>
        <v>3790.9122653208365</v>
      </c>
      <c r="AC62">
        <f t="shared" si="2"/>
        <v>4212.0611091564542</v>
      </c>
      <c r="AD62">
        <f t="shared" si="2"/>
        <v>3549.3612189377554</v>
      </c>
      <c r="AE62">
        <f t="shared" si="2"/>
        <v>5369.3115175518706</v>
      </c>
      <c r="AF62">
        <f t="shared" si="2"/>
        <v>4527.6713407994885</v>
      </c>
      <c r="AG62">
        <f t="shared" si="2"/>
        <v>4163.6535832732516</v>
      </c>
      <c r="AI62" t="s">
        <v>54</v>
      </c>
      <c r="AJ62">
        <f t="shared" si="4"/>
        <v>0.35513876712328768</v>
      </c>
      <c r="AK62">
        <f t="shared" si="4"/>
        <v>0.40920904109589046</v>
      </c>
      <c r="AL62">
        <f t="shared" si="4"/>
        <v>0.32702141095890408</v>
      </c>
      <c r="AM62">
        <f t="shared" si="4"/>
        <v>0.55147610958904103</v>
      </c>
      <c r="AN62">
        <f t="shared" si="4"/>
        <v>0.74404060273972605</v>
      </c>
      <c r="AO62">
        <f t="shared" si="4"/>
        <v>0.83754000000000017</v>
      </c>
      <c r="AP62">
        <f t="shared" si="4"/>
        <v>0.92170898630136988</v>
      </c>
      <c r="AQ62">
        <f t="shared" si="4"/>
        <v>0.7721335479452055</v>
      </c>
      <c r="AR62">
        <f t="shared" si="4"/>
        <v>1.8524988493150683</v>
      </c>
      <c r="AS62">
        <f t="shared" si="4"/>
        <v>2.0864249999999998</v>
      </c>
      <c r="AT62">
        <f t="shared" si="4"/>
        <v>2.1556232876712333</v>
      </c>
      <c r="AU62">
        <f t="shared" si="4"/>
        <v>2.0124923424657535</v>
      </c>
      <c r="AV62">
        <f t="shared" si="4"/>
        <v>1.936393890410959</v>
      </c>
      <c r="AW62">
        <f t="shared" si="4"/>
        <v>1.8343004794520548</v>
      </c>
      <c r="AX62">
        <f t="shared" si="4"/>
        <v>1.184463123287671</v>
      </c>
    </row>
    <row r="63" spans="1:50" x14ac:dyDescent="0.25">
      <c r="A63" s="7" t="s">
        <v>56</v>
      </c>
      <c r="Q63" s="7" t="s">
        <v>62</v>
      </c>
    </row>
    <row r="64" spans="1:50" x14ac:dyDescent="0.25">
      <c r="A64" t="s">
        <v>25</v>
      </c>
      <c r="B64">
        <v>19.195757808219199</v>
      </c>
      <c r="C64">
        <v>19.76258191780822</v>
      </c>
      <c r="D64">
        <v>16.410629589041097</v>
      </c>
      <c r="E64">
        <v>17.719889315068492</v>
      </c>
      <c r="F64">
        <v>18.742716712328772</v>
      </c>
      <c r="G64">
        <v>19.366461369863011</v>
      </c>
      <c r="H64">
        <v>19.216580273972603</v>
      </c>
      <c r="I64">
        <v>20.267635616438358</v>
      </c>
      <c r="J64">
        <v>20.78102410958904</v>
      </c>
      <c r="K64">
        <v>21.348225753424657</v>
      </c>
      <c r="L64">
        <v>20.568356164383559</v>
      </c>
      <c r="M64">
        <v>19.893731506849313</v>
      </c>
      <c r="N64">
        <v>20.387459178082196</v>
      </c>
      <c r="O64">
        <v>20.149409315068493</v>
      </c>
      <c r="P64">
        <v>15.803932054794519</v>
      </c>
      <c r="R64" t="s">
        <v>25</v>
      </c>
      <c r="S64">
        <f t="shared" ref="S64:AG79" si="5">S33+AJ33</f>
        <v>364738.22520509962</v>
      </c>
      <c r="T64">
        <f t="shared" si="5"/>
        <v>350043.99932678236</v>
      </c>
      <c r="U64">
        <f t="shared" si="5"/>
        <v>324514.64050872024</v>
      </c>
      <c r="V64">
        <f t="shared" si="5"/>
        <v>398357.55205591477</v>
      </c>
      <c r="W64">
        <f t="shared" si="5"/>
        <v>422136.62979788537</v>
      </c>
      <c r="X64">
        <f t="shared" si="5"/>
        <v>412062.1212696294</v>
      </c>
      <c r="Y64">
        <f t="shared" si="5"/>
        <v>434453.28463933151</v>
      </c>
      <c r="Z64">
        <f t="shared" si="5"/>
        <v>465165.54148831533</v>
      </c>
      <c r="AA64">
        <f t="shared" si="5"/>
        <v>463539.17293944012</v>
      </c>
      <c r="AB64">
        <f t="shared" si="5"/>
        <v>511039.87963497499</v>
      </c>
      <c r="AC64">
        <f t="shared" si="5"/>
        <v>511800.81462052395</v>
      </c>
      <c r="AD64">
        <f t="shared" si="5"/>
        <v>502702.4449218745</v>
      </c>
      <c r="AE64">
        <f t="shared" si="5"/>
        <v>562462.59847754729</v>
      </c>
      <c r="AF64">
        <f t="shared" si="5"/>
        <v>569749.26537027571</v>
      </c>
      <c r="AG64">
        <f t="shared" si="5"/>
        <v>465183.88228116959</v>
      </c>
    </row>
    <row r="65" spans="1:33" x14ac:dyDescent="0.25">
      <c r="A65" t="s">
        <v>26</v>
      </c>
      <c r="B65">
        <v>0.13030739726027396</v>
      </c>
      <c r="C65">
        <v>0.11116931506849315</v>
      </c>
      <c r="D65">
        <v>8.3812602739726044E-2</v>
      </c>
      <c r="E65">
        <v>8.5003287671232872E-2</v>
      </c>
      <c r="F65">
        <v>9.1189041095890419E-2</v>
      </c>
      <c r="G65">
        <v>9.0550136986301377E-2</v>
      </c>
      <c r="H65">
        <v>9.066630136986302E-2</v>
      </c>
      <c r="I65">
        <v>8.8894794520547951E-2</v>
      </c>
      <c r="J65">
        <v>9.1305205479452062E-2</v>
      </c>
      <c r="K65">
        <v>8.8807671232876723E-2</v>
      </c>
      <c r="L65">
        <v>8.2592876712328761E-2</v>
      </c>
      <c r="M65">
        <v>7.9950136986301379E-2</v>
      </c>
      <c r="N65">
        <v>7.0308493150684923E-2</v>
      </c>
      <c r="O65">
        <v>4.9195616438356168E-2</v>
      </c>
      <c r="P65">
        <v>8.2476712328767125E-3</v>
      </c>
      <c r="R65" t="s">
        <v>26</v>
      </c>
      <c r="S65">
        <f t="shared" si="5"/>
        <v>5244.1992821110316</v>
      </c>
      <c r="T65">
        <f t="shared" si="5"/>
        <v>5533.8054554347518</v>
      </c>
      <c r="U65">
        <f t="shared" si="5"/>
        <v>4702.9480005162222</v>
      </c>
      <c r="V65">
        <f t="shared" si="5"/>
        <v>2988.7404373246013</v>
      </c>
      <c r="W65">
        <f t="shared" si="5"/>
        <v>5329.79912594088</v>
      </c>
      <c r="X65">
        <f t="shared" si="5"/>
        <v>4531.3873358205565</v>
      </c>
      <c r="Y65">
        <f t="shared" si="5"/>
        <v>4049.9372348142278</v>
      </c>
      <c r="Z65">
        <f t="shared" si="5"/>
        <v>5400.481456750621</v>
      </c>
      <c r="AA65">
        <f t="shared" si="5"/>
        <v>3536.6190727786593</v>
      </c>
      <c r="AB65">
        <f t="shared" si="5"/>
        <v>5206.1814181953068</v>
      </c>
      <c r="AC65">
        <f t="shared" si="5"/>
        <v>4415.0080559625076</v>
      </c>
      <c r="AD65">
        <f t="shared" si="5"/>
        <v>4778.2679061863337</v>
      </c>
      <c r="AE65">
        <f t="shared" si="5"/>
        <v>5206.1545728392211</v>
      </c>
      <c r="AF65">
        <f t="shared" si="5"/>
        <v>5488.8865762762171</v>
      </c>
      <c r="AG65">
        <f t="shared" si="5"/>
        <v>815.41265653211633</v>
      </c>
    </row>
    <row r="66" spans="1:33" x14ac:dyDescent="0.25">
      <c r="A66" t="s">
        <v>27</v>
      </c>
      <c r="B66">
        <v>0.13983287671232877</v>
      </c>
      <c r="C66">
        <v>0.14613479452054795</v>
      </c>
      <c r="D66">
        <v>7.6116712328767142E-2</v>
      </c>
      <c r="E66">
        <v>8.744273972602741E-2</v>
      </c>
      <c r="F66">
        <v>9.5516164383561641E-2</v>
      </c>
      <c r="G66">
        <v>0.10402520547945206</v>
      </c>
      <c r="H66">
        <v>0.10242794520547946</v>
      </c>
      <c r="I66">
        <v>0.10867178082191783</v>
      </c>
      <c r="J66">
        <v>0.11084986301369863</v>
      </c>
      <c r="K66">
        <v>0.11224383561643834</v>
      </c>
      <c r="L66">
        <v>0.10977534246575342</v>
      </c>
      <c r="M66">
        <v>0.10884602739726029</v>
      </c>
      <c r="N66">
        <v>8.6310136986301356E-2</v>
      </c>
      <c r="O66">
        <v>8.0908493150684949E-2</v>
      </c>
      <c r="P66">
        <v>5.7443287671232877E-2</v>
      </c>
      <c r="R66" t="s">
        <v>27</v>
      </c>
      <c r="S66">
        <f t="shared" si="5"/>
        <v>2356.5511743078587</v>
      </c>
      <c r="T66">
        <f t="shared" si="5"/>
        <v>1695.8016392098059</v>
      </c>
      <c r="U66">
        <f t="shared" si="5"/>
        <v>1354.6444296560924</v>
      </c>
      <c r="V66">
        <f t="shared" si="5"/>
        <v>1368.1835090214695</v>
      </c>
      <c r="W66">
        <f t="shared" si="5"/>
        <v>1744.8466282841466</v>
      </c>
      <c r="X66">
        <f t="shared" si="5"/>
        <v>2057.1360632732512</v>
      </c>
      <c r="Y66">
        <f t="shared" si="5"/>
        <v>2113.5014118596491</v>
      </c>
      <c r="Z66">
        <f t="shared" si="5"/>
        <v>2531.8167222699676</v>
      </c>
      <c r="AA66">
        <f t="shared" si="5"/>
        <v>2558.7809933232397</v>
      </c>
      <c r="AB66">
        <f t="shared" si="5"/>
        <v>2306.7129696290963</v>
      </c>
      <c r="AC66">
        <f t="shared" si="5"/>
        <v>2599.7877797260276</v>
      </c>
      <c r="AD66">
        <f t="shared" si="5"/>
        <v>2372.1131443624135</v>
      </c>
      <c r="AE66">
        <f t="shared" si="5"/>
        <v>2500.0708426346227</v>
      </c>
      <c r="AF66">
        <f t="shared" si="5"/>
        <v>2735.9992513596094</v>
      </c>
      <c r="AG66">
        <f t="shared" si="5"/>
        <v>2097.8543409609874</v>
      </c>
    </row>
    <row r="67" spans="1:33" x14ac:dyDescent="0.25">
      <c r="A67" t="s">
        <v>28</v>
      </c>
      <c r="B67">
        <v>1.3099276712328769</v>
      </c>
      <c r="C67">
        <v>1.368329315068493</v>
      </c>
      <c r="D67">
        <v>0.86083616438356159</v>
      </c>
      <c r="E67">
        <v>0.93825972602739727</v>
      </c>
      <c r="F67">
        <v>0.96791068493150678</v>
      </c>
      <c r="G67">
        <v>0.93596547945205499</v>
      </c>
      <c r="H67">
        <v>0.93971178082191775</v>
      </c>
      <c r="I67">
        <v>0.98643890410958901</v>
      </c>
      <c r="J67">
        <v>1.0024986301369863</v>
      </c>
      <c r="K67">
        <v>1.0566312328767125</v>
      </c>
      <c r="L67">
        <v>1.0312783561643837</v>
      </c>
      <c r="M67">
        <v>0.99724219178082207</v>
      </c>
      <c r="N67">
        <v>1.0992926027397258</v>
      </c>
      <c r="O67">
        <v>1.0773084931506849</v>
      </c>
      <c r="P67">
        <v>0.90602410958904112</v>
      </c>
      <c r="R67" t="s">
        <v>28</v>
      </c>
      <c r="S67">
        <f t="shared" si="5"/>
        <v>25105.96296379605</v>
      </c>
      <c r="T67">
        <f t="shared" si="5"/>
        <v>26115.444699238164</v>
      </c>
      <c r="U67">
        <f t="shared" si="5"/>
        <v>15205.681701479933</v>
      </c>
      <c r="V67">
        <f t="shared" si="5"/>
        <v>15479.19618219851</v>
      </c>
      <c r="W67">
        <f t="shared" si="5"/>
        <v>11934.650146946087</v>
      </c>
      <c r="X67">
        <f t="shared" si="5"/>
        <v>11420.080358214133</v>
      </c>
      <c r="Y67">
        <f t="shared" si="5"/>
        <v>11749.064375016109</v>
      </c>
      <c r="Z67">
        <f t="shared" si="5"/>
        <v>12587.064105843028</v>
      </c>
      <c r="AA67">
        <f t="shared" si="5"/>
        <v>13480.708897067474</v>
      </c>
      <c r="AB67">
        <f t="shared" si="5"/>
        <v>14117.726749732134</v>
      </c>
      <c r="AC67">
        <f t="shared" si="5"/>
        <v>14443.528751882401</v>
      </c>
      <c r="AD67">
        <f t="shared" si="5"/>
        <v>14009.669375900827</v>
      </c>
      <c r="AE67">
        <f t="shared" si="5"/>
        <v>14923.812484863178</v>
      </c>
      <c r="AF67">
        <f t="shared" si="5"/>
        <v>14995.621136883814</v>
      </c>
      <c r="AG67">
        <f t="shared" si="5"/>
        <v>13545.603273059363</v>
      </c>
    </row>
    <row r="68" spans="1:33" x14ac:dyDescent="0.25">
      <c r="A68" t="s">
        <v>29</v>
      </c>
      <c r="B68">
        <v>0.18211671232876714</v>
      </c>
      <c r="C68">
        <v>0.19416876712328768</v>
      </c>
      <c r="D68">
        <v>0.16501150684931509</v>
      </c>
      <c r="E68">
        <v>0.1698032876712329</v>
      </c>
      <c r="F68">
        <v>0.19265863013698628</v>
      </c>
      <c r="G68">
        <v>0.19864109589041098</v>
      </c>
      <c r="H68">
        <v>0.19518520547945209</v>
      </c>
      <c r="I68">
        <v>0.21022849315068493</v>
      </c>
      <c r="J68">
        <v>0.228321095890411</v>
      </c>
      <c r="K68">
        <v>0.24316109589041096</v>
      </c>
      <c r="L68">
        <v>0.22759506849315073</v>
      </c>
      <c r="M68">
        <v>0.21748876712328766</v>
      </c>
      <c r="N68">
        <v>0.23895013698630135</v>
      </c>
      <c r="O68">
        <v>0.23656876712328767</v>
      </c>
      <c r="P68">
        <v>0.21487506849315069</v>
      </c>
      <c r="R68" t="s">
        <v>29</v>
      </c>
      <c r="S68">
        <f t="shared" si="5"/>
        <v>862.4010532815031</v>
      </c>
      <c r="T68">
        <f t="shared" si="5"/>
        <v>1228.2364535352081</v>
      </c>
      <c r="U68">
        <f t="shared" si="5"/>
        <v>1547.7212285561163</v>
      </c>
      <c r="V68">
        <f t="shared" si="5"/>
        <v>1628.9899671804858</v>
      </c>
      <c r="W68">
        <f t="shared" si="5"/>
        <v>1666.9501599355922</v>
      </c>
      <c r="X68">
        <f t="shared" si="5"/>
        <v>2333.6462745205481</v>
      </c>
      <c r="Y68">
        <f t="shared" si="5"/>
        <v>2822.0951286010577</v>
      </c>
      <c r="Z68">
        <f t="shared" si="5"/>
        <v>3491.4115427305928</v>
      </c>
      <c r="AA68">
        <f t="shared" si="5"/>
        <v>3702.3807609210935</v>
      </c>
      <c r="AB68">
        <f t="shared" si="5"/>
        <v>4037.0858742093237</v>
      </c>
      <c r="AC68">
        <f t="shared" si="5"/>
        <v>4423.880741621806</v>
      </c>
      <c r="AD68">
        <f t="shared" si="5"/>
        <v>4115.3563604845795</v>
      </c>
      <c r="AE68">
        <f t="shared" si="5"/>
        <v>5137.4021663798767</v>
      </c>
      <c r="AF68">
        <f t="shared" si="5"/>
        <v>5187.4276920197062</v>
      </c>
      <c r="AG68">
        <f t="shared" si="5"/>
        <v>5708.3981387976437</v>
      </c>
    </row>
    <row r="69" spans="1:33" x14ac:dyDescent="0.25">
      <c r="A69" t="s">
        <v>30</v>
      </c>
      <c r="B69">
        <v>0.27812657534246582</v>
      </c>
      <c r="C69">
        <v>0.30618027397260272</v>
      </c>
      <c r="D69">
        <v>0.22532986301369862</v>
      </c>
      <c r="E69">
        <v>0.24194136986301371</v>
      </c>
      <c r="F69">
        <v>0.25643287671232878</v>
      </c>
      <c r="G69">
        <v>0.26540657534246576</v>
      </c>
      <c r="H69">
        <v>0.26285095890410959</v>
      </c>
      <c r="I69">
        <v>0.27310246575342462</v>
      </c>
      <c r="J69">
        <v>0.27063397260273975</v>
      </c>
      <c r="K69">
        <v>0.27011123287671235</v>
      </c>
      <c r="L69">
        <v>0.26093424657534248</v>
      </c>
      <c r="M69">
        <v>0.26404164383561646</v>
      </c>
      <c r="N69">
        <v>0.26688767123287677</v>
      </c>
      <c r="O69">
        <v>0.26020821917808223</v>
      </c>
      <c r="P69">
        <v>0.22024767123287672</v>
      </c>
      <c r="R69" t="s">
        <v>30</v>
      </c>
      <c r="S69">
        <f t="shared" si="5"/>
        <v>22736.529510793003</v>
      </c>
      <c r="T69">
        <f t="shared" si="5"/>
        <v>3977.286636403509</v>
      </c>
      <c r="U69">
        <f t="shared" si="5"/>
        <v>3965.293806445326</v>
      </c>
      <c r="V69">
        <f t="shared" si="5"/>
        <v>9619.3002499610666</v>
      </c>
      <c r="W69">
        <f t="shared" si="5"/>
        <v>9741.9228648297685</v>
      </c>
      <c r="X69">
        <f t="shared" si="5"/>
        <v>5085.5207834414005</v>
      </c>
      <c r="Y69">
        <f t="shared" si="5"/>
        <v>6613.9134946265322</v>
      </c>
      <c r="Z69">
        <f t="shared" si="5"/>
        <v>7271.0247105420167</v>
      </c>
      <c r="AA69">
        <f t="shared" si="5"/>
        <v>7705.7383818628541</v>
      </c>
      <c r="AB69">
        <f t="shared" si="5"/>
        <v>7376.9433135434583</v>
      </c>
      <c r="AC69">
        <f t="shared" si="5"/>
        <v>7428.6450117147324</v>
      </c>
      <c r="AD69">
        <f t="shared" si="5"/>
        <v>8039.1887091554918</v>
      </c>
      <c r="AE69">
        <f t="shared" si="5"/>
        <v>6875.0738944660734</v>
      </c>
      <c r="AF69">
        <f t="shared" si="5"/>
        <v>5664.9367361563736</v>
      </c>
      <c r="AG69">
        <f t="shared" si="5"/>
        <v>4672.676078642633</v>
      </c>
    </row>
    <row r="70" spans="1:33" x14ac:dyDescent="0.25">
      <c r="A70" t="s">
        <v>31</v>
      </c>
      <c r="B70">
        <v>0.66849698630137</v>
      </c>
      <c r="C70">
        <v>0.67517643835616448</v>
      </c>
      <c r="D70">
        <v>0.65789698630136995</v>
      </c>
      <c r="E70">
        <v>0.72399452054794533</v>
      </c>
      <c r="F70">
        <v>0.75419726027397271</v>
      </c>
      <c r="G70">
        <v>0.77908547945205475</v>
      </c>
      <c r="H70">
        <v>0.77019890410958913</v>
      </c>
      <c r="I70">
        <v>0.79238630136986299</v>
      </c>
      <c r="J70">
        <v>0.80902684931506863</v>
      </c>
      <c r="K70">
        <v>0.82459287671232895</v>
      </c>
      <c r="L70">
        <v>0.77705260273972609</v>
      </c>
      <c r="M70">
        <v>0.75762410958904114</v>
      </c>
      <c r="N70">
        <v>0.76296767123287679</v>
      </c>
      <c r="O70">
        <v>0.7248076712328767</v>
      </c>
      <c r="P70">
        <v>0.65057863013698625</v>
      </c>
      <c r="R70" t="s">
        <v>31</v>
      </c>
      <c r="S70">
        <f t="shared" si="5"/>
        <v>11780.229503490027</v>
      </c>
      <c r="T70">
        <f t="shared" si="5"/>
        <v>10418.6932149843</v>
      </c>
      <c r="U70">
        <f t="shared" si="5"/>
        <v>16733.50298277738</v>
      </c>
      <c r="V70">
        <f t="shared" si="5"/>
        <v>17014.399655811103</v>
      </c>
      <c r="W70">
        <f t="shared" si="5"/>
        <v>20705.787680259553</v>
      </c>
      <c r="X70">
        <f t="shared" si="5"/>
        <v>22090.936172575824</v>
      </c>
      <c r="Y70">
        <f t="shared" si="5"/>
        <v>27204.897403048792</v>
      </c>
      <c r="Z70">
        <f t="shared" si="5"/>
        <v>26248.344378756308</v>
      </c>
      <c r="AA70">
        <f t="shared" si="5"/>
        <v>27355.043785723628</v>
      </c>
      <c r="AB70">
        <f t="shared" si="5"/>
        <v>24727.628669159021</v>
      </c>
      <c r="AC70">
        <f t="shared" si="5"/>
        <v>14588.954587890414</v>
      </c>
      <c r="AD70">
        <f t="shared" si="5"/>
        <v>12531.764979210235</v>
      </c>
      <c r="AE70">
        <f t="shared" si="5"/>
        <v>16061.492534035018</v>
      </c>
      <c r="AF70">
        <f t="shared" si="5"/>
        <v>15258.066861269763</v>
      </c>
      <c r="AG70">
        <f t="shared" si="5"/>
        <v>14757.509432540255</v>
      </c>
    </row>
    <row r="71" spans="1:33" x14ac:dyDescent="0.25">
      <c r="A71" t="s">
        <v>32</v>
      </c>
      <c r="B71">
        <v>0.36951890410958915</v>
      </c>
      <c r="C71">
        <v>0.39022520547945211</v>
      </c>
      <c r="D71">
        <v>0.34039068493150682</v>
      </c>
      <c r="E71">
        <v>0.36934465753424661</v>
      </c>
      <c r="F71">
        <v>0.39925698630136985</v>
      </c>
      <c r="G71">
        <v>0.42243178082191779</v>
      </c>
      <c r="H71">
        <v>0.42986630136986304</v>
      </c>
      <c r="I71">
        <v>0.47200493150684936</v>
      </c>
      <c r="J71">
        <v>0.48472493150684931</v>
      </c>
      <c r="K71">
        <v>0.499826301369863</v>
      </c>
      <c r="L71">
        <v>0.48333095890410954</v>
      </c>
      <c r="M71">
        <v>0.47026246575342462</v>
      </c>
      <c r="N71">
        <v>0.49128821917808224</v>
      </c>
      <c r="O71">
        <v>0.45606136986301371</v>
      </c>
      <c r="P71">
        <v>0.39527835616438356</v>
      </c>
      <c r="R71" t="s">
        <v>32</v>
      </c>
      <c r="S71">
        <f t="shared" si="5"/>
        <v>3747.6758142699678</v>
      </c>
      <c r="T71">
        <f t="shared" si="5"/>
        <v>5367.4965346344634</v>
      </c>
      <c r="U71">
        <f t="shared" si="5"/>
        <v>6730.9197292859881</v>
      </c>
      <c r="V71">
        <f t="shared" si="5"/>
        <v>5777.7027254041495</v>
      </c>
      <c r="W71">
        <f t="shared" si="5"/>
        <v>5421.8303188352156</v>
      </c>
      <c r="X71">
        <f t="shared" si="5"/>
        <v>7278.8884184289036</v>
      </c>
      <c r="Y71">
        <f t="shared" si="5"/>
        <v>7684.0075142975256</v>
      </c>
      <c r="Z71">
        <f t="shared" si="5"/>
        <v>7098.0399721397916</v>
      </c>
      <c r="AA71">
        <f t="shared" si="5"/>
        <v>6310.1422669507319</v>
      </c>
      <c r="AB71">
        <f t="shared" si="5"/>
        <v>5991.7696762948799</v>
      </c>
      <c r="AC71">
        <f t="shared" si="5"/>
        <v>7953.3004967187371</v>
      </c>
      <c r="AD71">
        <f t="shared" si="5"/>
        <v>8324.1261944278613</v>
      </c>
      <c r="AE71">
        <f t="shared" si="5"/>
        <v>9139.5624286037018</v>
      </c>
      <c r="AF71">
        <f t="shared" si="5"/>
        <v>8053.1592085960119</v>
      </c>
      <c r="AG71">
        <f t="shared" si="5"/>
        <v>6419.5436970324436</v>
      </c>
    </row>
    <row r="72" spans="1:33" x14ac:dyDescent="0.25">
      <c r="A72" t="s">
        <v>33</v>
      </c>
      <c r="B72">
        <v>0.40431013698630142</v>
      </c>
      <c r="C72">
        <v>0.4094213698630137</v>
      </c>
      <c r="D72">
        <v>0.35807671232876714</v>
      </c>
      <c r="E72">
        <v>0.3903123287671233</v>
      </c>
      <c r="F72">
        <v>0.43927561643835611</v>
      </c>
      <c r="G72">
        <v>0.46518027397260275</v>
      </c>
      <c r="H72">
        <v>0.47508328767123287</v>
      </c>
      <c r="I72">
        <v>0.51263342465753425</v>
      </c>
      <c r="J72">
        <v>0.52901260273972606</v>
      </c>
      <c r="K72">
        <v>0.5578794520547945</v>
      </c>
      <c r="L72">
        <v>0.54115178082191773</v>
      </c>
      <c r="M72">
        <v>0.53572109589041095</v>
      </c>
      <c r="N72">
        <v>0.60710410958904115</v>
      </c>
      <c r="O72">
        <v>0.57048328767123291</v>
      </c>
      <c r="P72">
        <v>0.4941342465753425</v>
      </c>
      <c r="R72" t="s">
        <v>33</v>
      </c>
      <c r="S72">
        <f t="shared" si="5"/>
        <v>2104.2717515735003</v>
      </c>
      <c r="T72">
        <f t="shared" si="5"/>
        <v>3135.2257416560124</v>
      </c>
      <c r="U72">
        <f t="shared" si="5"/>
        <v>5096.8745662220635</v>
      </c>
      <c r="V72">
        <f t="shared" si="5"/>
        <v>6916.9468842297529</v>
      </c>
      <c r="W72">
        <f t="shared" si="5"/>
        <v>12670.802441621243</v>
      </c>
      <c r="X72">
        <f t="shared" si="5"/>
        <v>6819.0007579767698</v>
      </c>
      <c r="Y72">
        <f t="shared" si="5"/>
        <v>8907.8479657168973</v>
      </c>
      <c r="Z72">
        <f t="shared" si="5"/>
        <v>11947.603501644797</v>
      </c>
      <c r="AA72">
        <f t="shared" si="5"/>
        <v>10963.537845375633</v>
      </c>
      <c r="AB72">
        <f t="shared" si="5"/>
        <v>12421.279106097893</v>
      </c>
      <c r="AC72">
        <f t="shared" si="5"/>
        <v>11444.82370580918</v>
      </c>
      <c r="AD72">
        <f t="shared" si="5"/>
        <v>11629.545267505649</v>
      </c>
      <c r="AE72">
        <f t="shared" si="5"/>
        <v>14065.990655402149</v>
      </c>
      <c r="AF72">
        <f t="shared" si="5"/>
        <v>14540.972366888731</v>
      </c>
      <c r="AG72">
        <f t="shared" si="5"/>
        <v>13508.034759716416</v>
      </c>
    </row>
    <row r="73" spans="1:33" x14ac:dyDescent="0.25">
      <c r="A73" t="s">
        <v>34</v>
      </c>
      <c r="B73">
        <v>8.1315068493150677E-2</v>
      </c>
      <c r="C73">
        <v>7.3386849315068489E-2</v>
      </c>
      <c r="D73">
        <v>5.9563287671232874E-2</v>
      </c>
      <c r="E73">
        <v>7.4984109589041101E-2</v>
      </c>
      <c r="F73">
        <v>7.8323835616438353E-2</v>
      </c>
      <c r="G73">
        <v>7.7249315068493155E-2</v>
      </c>
      <c r="H73">
        <v>7.7539726027397268E-2</v>
      </c>
      <c r="I73">
        <v>7.4693698630136987E-2</v>
      </c>
      <c r="J73">
        <v>7.0221369863013694E-2</v>
      </c>
      <c r="K73">
        <v>7.0598904109589036E-2</v>
      </c>
      <c r="L73">
        <v>5.9360000000000017E-2</v>
      </c>
      <c r="M73">
        <v>4.9689315068493153E-2</v>
      </c>
      <c r="N73">
        <v>5.5090958904109588E-2</v>
      </c>
      <c r="O73">
        <v>4.324219178082192E-2</v>
      </c>
      <c r="P73">
        <v>3.4210410958904112E-2</v>
      </c>
      <c r="R73" t="s">
        <v>34</v>
      </c>
      <c r="S73">
        <f t="shared" si="5"/>
        <v>1750.2055372266282</v>
      </c>
      <c r="T73">
        <f t="shared" si="5"/>
        <v>876.48419658599698</v>
      </c>
      <c r="U73">
        <f t="shared" si="5"/>
        <v>1566.1444118233596</v>
      </c>
      <c r="V73">
        <f t="shared" si="5"/>
        <v>2132.6806791561326</v>
      </c>
      <c r="W73">
        <f t="shared" si="5"/>
        <v>2500.1638290098535</v>
      </c>
      <c r="X73">
        <f t="shared" si="5"/>
        <v>2665.0394664231353</v>
      </c>
      <c r="Y73">
        <f t="shared" si="5"/>
        <v>3148.1354302235036</v>
      </c>
      <c r="Z73">
        <f t="shared" si="5"/>
        <v>3183.3911361638911</v>
      </c>
      <c r="AA73">
        <f t="shared" si="5"/>
        <v>3128.5320488454695</v>
      </c>
      <c r="AB73">
        <f t="shared" si="5"/>
        <v>3354.5820235509095</v>
      </c>
      <c r="AC73">
        <f t="shared" si="5"/>
        <v>3144.4413069269649</v>
      </c>
      <c r="AD73">
        <f t="shared" si="5"/>
        <v>2512.5868354873978</v>
      </c>
      <c r="AE73">
        <f t="shared" si="5"/>
        <v>3389.2472987622709</v>
      </c>
      <c r="AF73">
        <f t="shared" si="5"/>
        <v>2011.9432604237709</v>
      </c>
      <c r="AG73">
        <f t="shared" si="5"/>
        <v>2682.2577777777774</v>
      </c>
    </row>
    <row r="74" spans="1:33" x14ac:dyDescent="0.25">
      <c r="A74" t="s">
        <v>35</v>
      </c>
      <c r="B74">
        <v>0.86394356164383579</v>
      </c>
      <c r="C74">
        <v>0.86464054794520562</v>
      </c>
      <c r="D74">
        <v>0.70601808219178086</v>
      </c>
      <c r="E74">
        <v>0.75631726027397272</v>
      </c>
      <c r="F74">
        <v>0.7980783561643835</v>
      </c>
      <c r="G74">
        <v>0.82680000000000009</v>
      </c>
      <c r="H74">
        <v>0.83586082191780819</v>
      </c>
      <c r="I74">
        <v>0.88374958904109591</v>
      </c>
      <c r="J74">
        <v>0.88563726027397249</v>
      </c>
      <c r="K74">
        <v>0.89260712328767122</v>
      </c>
      <c r="L74">
        <v>0.86493095890410976</v>
      </c>
      <c r="M74">
        <v>0.82688712328767133</v>
      </c>
      <c r="N74">
        <v>0.81474794520547933</v>
      </c>
      <c r="O74">
        <v>0.77856273972602741</v>
      </c>
      <c r="P74">
        <v>0.55811178082191792</v>
      </c>
      <c r="R74" t="s">
        <v>35</v>
      </c>
      <c r="S74">
        <f t="shared" si="5"/>
        <v>5832.222140525756</v>
      </c>
      <c r="T74">
        <f t="shared" si="5"/>
        <v>8810.3229455022847</v>
      </c>
      <c r="U74">
        <f t="shared" si="5"/>
        <v>10322.136979725627</v>
      </c>
      <c r="V74">
        <f t="shared" si="5"/>
        <v>25447.468973392217</v>
      </c>
      <c r="W74">
        <f t="shared" si="5"/>
        <v>29148.784315241686</v>
      </c>
      <c r="X74">
        <f t="shared" si="5"/>
        <v>24442.277515614034</v>
      </c>
      <c r="Y74">
        <f t="shared" si="5"/>
        <v>28946.600013214131</v>
      </c>
      <c r="Z74">
        <f t="shared" si="5"/>
        <v>34665.787560038298</v>
      </c>
      <c r="AA74">
        <f t="shared" si="5"/>
        <v>26369.993241770728</v>
      </c>
      <c r="AB74">
        <f t="shared" si="5"/>
        <v>34442.433857671393</v>
      </c>
      <c r="AC74">
        <f t="shared" si="5"/>
        <v>21332.137035594413</v>
      </c>
      <c r="AD74">
        <f t="shared" si="5"/>
        <v>27217.525084515026</v>
      </c>
      <c r="AE74">
        <f t="shared" si="5"/>
        <v>27898.781293831209</v>
      </c>
      <c r="AF74">
        <f t="shared" si="5"/>
        <v>28767.969200051011</v>
      </c>
      <c r="AG74">
        <f t="shared" si="5"/>
        <v>19110.46712123384</v>
      </c>
    </row>
    <row r="75" spans="1:33" x14ac:dyDescent="0.25">
      <c r="A75" t="s">
        <v>36</v>
      </c>
      <c r="B75">
        <v>0.54222630136986294</v>
      </c>
      <c r="C75">
        <v>0.55160657534246582</v>
      </c>
      <c r="D75">
        <v>0.48176273972602746</v>
      </c>
      <c r="E75">
        <v>0.54858630136986308</v>
      </c>
      <c r="F75">
        <v>0.55003835616438357</v>
      </c>
      <c r="G75">
        <v>0.55822794520547936</v>
      </c>
      <c r="H75">
        <v>0.56046410958904114</v>
      </c>
      <c r="I75">
        <v>0.56177095890410955</v>
      </c>
      <c r="J75">
        <v>0.55035780821917812</v>
      </c>
      <c r="K75">
        <v>0.50081369863013703</v>
      </c>
      <c r="L75">
        <v>0.38206465753424657</v>
      </c>
      <c r="M75">
        <v>0.33954849315068492</v>
      </c>
      <c r="N75">
        <v>0.29691616438356161</v>
      </c>
      <c r="O75">
        <v>0.26473863013698634</v>
      </c>
      <c r="P75">
        <v>0.21957972602739728</v>
      </c>
      <c r="R75" t="s">
        <v>36</v>
      </c>
      <c r="S75">
        <f t="shared" si="5"/>
        <v>9900.7926833149868</v>
      </c>
      <c r="T75">
        <f t="shared" si="5"/>
        <v>7989.0317831840102</v>
      </c>
      <c r="U75">
        <f t="shared" si="5"/>
        <v>9978.007340924938</v>
      </c>
      <c r="V75">
        <f t="shared" si="5"/>
        <v>13553.160837922778</v>
      </c>
      <c r="W75">
        <f t="shared" si="5"/>
        <v>13801.195241459587</v>
      </c>
      <c r="X75">
        <f t="shared" si="5"/>
        <v>15685.053289186251</v>
      </c>
      <c r="Y75">
        <f t="shared" si="5"/>
        <v>16711.229244177841</v>
      </c>
      <c r="Z75">
        <f t="shared" si="5"/>
        <v>19960.217388969959</v>
      </c>
      <c r="AA75">
        <f t="shared" si="5"/>
        <v>19436.579924492435</v>
      </c>
      <c r="AB75">
        <f t="shared" si="5"/>
        <v>18698.011746726348</v>
      </c>
      <c r="AC75">
        <f t="shared" si="5"/>
        <v>14675.05071696515</v>
      </c>
      <c r="AD75">
        <f t="shared" si="5"/>
        <v>14515.587049871985</v>
      </c>
      <c r="AE75">
        <f t="shared" si="5"/>
        <v>15805.592833695748</v>
      </c>
      <c r="AF75">
        <f t="shared" si="5"/>
        <v>13444.186084736364</v>
      </c>
      <c r="AG75">
        <f t="shared" si="5"/>
        <v>14027.696795868622</v>
      </c>
    </row>
    <row r="76" spans="1:33" x14ac:dyDescent="0.25">
      <c r="A76" t="s">
        <v>37</v>
      </c>
      <c r="B76">
        <v>0.76363561643835609</v>
      </c>
      <c r="C76">
        <v>0.77461315068493153</v>
      </c>
      <c r="D76">
        <v>0.68627013698630135</v>
      </c>
      <c r="E76">
        <v>0.73398465753424658</v>
      </c>
      <c r="F76">
        <v>0.77835945205479451</v>
      </c>
      <c r="G76">
        <v>0.80795232876712331</v>
      </c>
      <c r="H76">
        <v>0.79023726027397267</v>
      </c>
      <c r="I76">
        <v>0.85020712328767123</v>
      </c>
      <c r="J76">
        <v>0.86295616438356171</v>
      </c>
      <c r="K76">
        <v>0.89713753424657539</v>
      </c>
      <c r="L76">
        <v>0.86519232876712326</v>
      </c>
      <c r="M76">
        <v>0.83490246575342464</v>
      </c>
      <c r="N76">
        <v>0.82154356164383557</v>
      </c>
      <c r="O76">
        <v>0.82401205479452067</v>
      </c>
      <c r="P76">
        <v>0.6657961643835616</v>
      </c>
      <c r="R76" t="s">
        <v>37</v>
      </c>
      <c r="S76">
        <f t="shared" si="5"/>
        <v>16672.336892886327</v>
      </c>
      <c r="T76">
        <f t="shared" si="5"/>
        <v>20869.259686301368</v>
      </c>
      <c r="U76">
        <f t="shared" si="5"/>
        <v>17868.47891346215</v>
      </c>
      <c r="V76">
        <f t="shared" si="5"/>
        <v>17532.938573286552</v>
      </c>
      <c r="W76">
        <f t="shared" si="5"/>
        <v>15851.041995702955</v>
      </c>
      <c r="X76">
        <f t="shared" si="5"/>
        <v>13086.890586406207</v>
      </c>
      <c r="Y76">
        <f t="shared" si="5"/>
        <v>24104.603330048281</v>
      </c>
      <c r="Z76">
        <f t="shared" si="5"/>
        <v>26445.063538076749</v>
      </c>
      <c r="AA76">
        <f t="shared" si="5"/>
        <v>24321.394874341506</v>
      </c>
      <c r="AB76">
        <f t="shared" si="5"/>
        <v>27404.837741101655</v>
      </c>
      <c r="AC76">
        <f t="shared" si="5"/>
        <v>28103.312758356165</v>
      </c>
      <c r="AD76">
        <f t="shared" si="5"/>
        <v>26223.924936915882</v>
      </c>
      <c r="AE76">
        <f t="shared" si="5"/>
        <v>33496.04814349395</v>
      </c>
      <c r="AF76">
        <f t="shared" si="5"/>
        <v>33384.897509137234</v>
      </c>
      <c r="AG76">
        <f t="shared" si="5"/>
        <v>24629.530931617879</v>
      </c>
    </row>
    <row r="77" spans="1:33" x14ac:dyDescent="0.25">
      <c r="A77" t="s">
        <v>38</v>
      </c>
      <c r="B77">
        <v>0.545682191780822</v>
      </c>
      <c r="C77">
        <v>0.55456876712328762</v>
      </c>
      <c r="D77">
        <v>0.47798739726027395</v>
      </c>
      <c r="E77">
        <v>0.53438520547945201</v>
      </c>
      <c r="F77">
        <v>0.55843123287671237</v>
      </c>
      <c r="G77">
        <v>0.57016383561643835</v>
      </c>
      <c r="H77">
        <v>0.56641753424657548</v>
      </c>
      <c r="I77">
        <v>0.60088931506849319</v>
      </c>
      <c r="J77">
        <v>0.60753972602739725</v>
      </c>
      <c r="K77">
        <v>0.57806301369863011</v>
      </c>
      <c r="L77">
        <v>0.49596383561643836</v>
      </c>
      <c r="M77">
        <v>0.49965205479452057</v>
      </c>
      <c r="N77">
        <v>0.4664290410958904</v>
      </c>
      <c r="O77">
        <v>0.41276109589041093</v>
      </c>
      <c r="P77">
        <v>0.37675013698630139</v>
      </c>
      <c r="R77" t="s">
        <v>38</v>
      </c>
      <c r="S77">
        <f t="shared" si="5"/>
        <v>5673.5066515430999</v>
      </c>
      <c r="T77">
        <f t="shared" si="5"/>
        <v>7100.5147401832901</v>
      </c>
      <c r="U77">
        <f t="shared" si="5"/>
        <v>5093.3177973490338</v>
      </c>
      <c r="V77">
        <f t="shared" si="5"/>
        <v>9505.180003506126</v>
      </c>
      <c r="W77">
        <f t="shared" si="5"/>
        <v>8972.7006743476722</v>
      </c>
      <c r="X77">
        <f t="shared" si="5"/>
        <v>16681.208817216535</v>
      </c>
      <c r="Y77">
        <f t="shared" si="5"/>
        <v>19491.700836660424</v>
      </c>
      <c r="Z77">
        <f t="shared" si="5"/>
        <v>23311.109704472157</v>
      </c>
      <c r="AA77">
        <f t="shared" si="5"/>
        <v>22838.807117542259</v>
      </c>
      <c r="AB77">
        <f t="shared" si="5"/>
        <v>27765.265369597455</v>
      </c>
      <c r="AC77">
        <f t="shared" si="5"/>
        <v>22053.427613591928</v>
      </c>
      <c r="AD77">
        <f t="shared" si="5"/>
        <v>23162.412307023551</v>
      </c>
      <c r="AE77">
        <f t="shared" si="5"/>
        <v>25950.821363302486</v>
      </c>
      <c r="AF77">
        <f t="shared" si="5"/>
        <v>19471.247536152128</v>
      </c>
      <c r="AG77">
        <f t="shared" si="5"/>
        <v>23583.426417901552</v>
      </c>
    </row>
    <row r="78" spans="1:33" x14ac:dyDescent="0.25">
      <c r="A78" t="s">
        <v>39</v>
      </c>
      <c r="B78">
        <v>0.64988164383561664</v>
      </c>
      <c r="C78">
        <v>0.6817397260273973</v>
      </c>
      <c r="D78">
        <v>0.691613698630137</v>
      </c>
      <c r="E78">
        <v>0.73674356164383559</v>
      </c>
      <c r="F78">
        <v>0.78823342465753432</v>
      </c>
      <c r="G78">
        <v>0.82685808219178092</v>
      </c>
      <c r="H78">
        <v>0.83777753424657542</v>
      </c>
      <c r="I78">
        <v>0.88592767123287675</v>
      </c>
      <c r="J78">
        <v>0.91488164383561654</v>
      </c>
      <c r="K78">
        <v>0.96581972602739719</v>
      </c>
      <c r="L78">
        <v>0.94165753424657528</v>
      </c>
      <c r="M78">
        <v>0.90117424657534251</v>
      </c>
      <c r="N78">
        <v>0.92365205479452073</v>
      </c>
      <c r="O78">
        <v>0.90724383561643851</v>
      </c>
      <c r="P78">
        <v>0.73961863013698648</v>
      </c>
      <c r="R78" t="s">
        <v>39</v>
      </c>
      <c r="S78">
        <f t="shared" si="5"/>
        <v>22933.997386525985</v>
      </c>
      <c r="T78">
        <f t="shared" si="5"/>
        <v>25862.049313962991</v>
      </c>
      <c r="U78">
        <f t="shared" si="5"/>
        <v>23622.448628004087</v>
      </c>
      <c r="V78">
        <f t="shared" si="5"/>
        <v>15224.696023072016</v>
      </c>
      <c r="W78">
        <f t="shared" si="5"/>
        <v>13952.263603399924</v>
      </c>
      <c r="X78">
        <f t="shared" si="5"/>
        <v>16909.63140583962</v>
      </c>
      <c r="Y78">
        <f t="shared" si="5"/>
        <v>19940.406978518629</v>
      </c>
      <c r="Z78">
        <f t="shared" si="5"/>
        <v>16975.816222096735</v>
      </c>
      <c r="AA78">
        <f t="shared" si="5"/>
        <v>21696.40370842117</v>
      </c>
      <c r="AB78">
        <f t="shared" si="5"/>
        <v>12530.972725150155</v>
      </c>
      <c r="AC78">
        <f t="shared" si="5"/>
        <v>19903.886509354881</v>
      </c>
      <c r="AD78">
        <f t="shared" si="5"/>
        <v>20906.532449777009</v>
      </c>
      <c r="AE78">
        <f t="shared" si="5"/>
        <v>20793.092164329155</v>
      </c>
      <c r="AF78">
        <f t="shared" si="5"/>
        <v>17071.728811554945</v>
      </c>
      <c r="AG78">
        <f t="shared" si="5"/>
        <v>16491.287123672195</v>
      </c>
    </row>
    <row r="79" spans="1:33" x14ac:dyDescent="0.25">
      <c r="A79" t="s">
        <v>40</v>
      </c>
      <c r="B79">
        <v>1.3317375342465754</v>
      </c>
      <c r="C79">
        <v>1.3479715068493154</v>
      </c>
      <c r="D79">
        <v>1.0611616438356166</v>
      </c>
      <c r="E79">
        <v>1.137452602739726</v>
      </c>
      <c r="F79">
        <v>1.2068608219178081</v>
      </c>
      <c r="G79">
        <v>1.249086575342466</v>
      </c>
      <c r="H79">
        <v>1.2296580821917809</v>
      </c>
      <c r="I79">
        <v>1.3358613698630135</v>
      </c>
      <c r="J79">
        <v>1.3933046575342467</v>
      </c>
      <c r="K79">
        <v>1.4390153424657537</v>
      </c>
      <c r="L79">
        <v>1.4044564383561646</v>
      </c>
      <c r="M79">
        <v>1.353895890410959</v>
      </c>
      <c r="N79">
        <v>1.5045320547945205</v>
      </c>
      <c r="O79">
        <v>1.4759556164383565</v>
      </c>
      <c r="P79">
        <v>0.92246136986301386</v>
      </c>
      <c r="R79" t="s">
        <v>40</v>
      </c>
      <c r="S79">
        <f t="shared" si="5"/>
        <v>16377.966814509335</v>
      </c>
      <c r="T79">
        <f t="shared" si="5"/>
        <v>18317.081589164151</v>
      </c>
      <c r="U79">
        <f t="shared" si="5"/>
        <v>5202.8051293150693</v>
      </c>
      <c r="V79">
        <f t="shared" si="5"/>
        <v>5425.2616691228068</v>
      </c>
      <c r="W79">
        <f t="shared" si="5"/>
        <v>6432.6954004981126</v>
      </c>
      <c r="X79">
        <f t="shared" si="5"/>
        <v>11860.51897623683</v>
      </c>
      <c r="Y79">
        <f t="shared" si="5"/>
        <v>12362.05804335733</v>
      </c>
      <c r="Z79">
        <f t="shared" si="5"/>
        <v>13659.066039894033</v>
      </c>
      <c r="AA79">
        <f t="shared" si="5"/>
        <v>14366.05968955215</v>
      </c>
      <c r="AB79">
        <f t="shared" si="5"/>
        <v>17126.240472974288</v>
      </c>
      <c r="AC79">
        <f t="shared" si="5"/>
        <v>17800.82152463439</v>
      </c>
      <c r="AD79">
        <f t="shared" si="5"/>
        <v>16578.2791265696</v>
      </c>
      <c r="AE79">
        <f t="shared" si="5"/>
        <v>18034.08799255994</v>
      </c>
      <c r="AF79">
        <f t="shared" si="5"/>
        <v>18515.614705446442</v>
      </c>
      <c r="AG79">
        <f t="shared" si="5"/>
        <v>13792.857864556599</v>
      </c>
    </row>
    <row r="80" spans="1:33" x14ac:dyDescent="0.25">
      <c r="A80" t="s">
        <v>41</v>
      </c>
      <c r="B80">
        <v>1.6170082191780821</v>
      </c>
      <c r="C80">
        <v>1.730210410958904</v>
      </c>
      <c r="D80">
        <v>1.3035967123287673</v>
      </c>
      <c r="E80">
        <v>1.4078832876712328</v>
      </c>
      <c r="F80">
        <v>1.493757808219178</v>
      </c>
      <c r="G80">
        <v>1.5654602739726027</v>
      </c>
      <c r="H80">
        <v>1.5569512328767123</v>
      </c>
      <c r="I80">
        <v>1.6586241095890411</v>
      </c>
      <c r="J80">
        <v>1.741565479452055</v>
      </c>
      <c r="K80">
        <v>1.8324931506849316</v>
      </c>
      <c r="L80">
        <v>1.7921841095890412</v>
      </c>
      <c r="M80">
        <v>1.7438016438356168</v>
      </c>
      <c r="N80">
        <v>1.8063561643835615</v>
      </c>
      <c r="O80">
        <v>1.8593271232876716</v>
      </c>
      <c r="P80">
        <v>1.307459178082192</v>
      </c>
      <c r="R80" t="s">
        <v>41</v>
      </c>
      <c r="S80">
        <f t="shared" ref="S80:AG93" si="6">S49+AJ49</f>
        <v>27179.024829800528</v>
      </c>
      <c r="T80">
        <f t="shared" si="6"/>
        <v>43137.931843321472</v>
      </c>
      <c r="U80">
        <f t="shared" si="6"/>
        <v>29135.346267702324</v>
      </c>
      <c r="V80">
        <f t="shared" si="6"/>
        <v>33765.489562344628</v>
      </c>
      <c r="W80">
        <f t="shared" si="6"/>
        <v>37049.640535942963</v>
      </c>
      <c r="X80">
        <f t="shared" si="6"/>
        <v>40032.36935259233</v>
      </c>
      <c r="Y80">
        <f t="shared" si="6"/>
        <v>39093.973028562999</v>
      </c>
      <c r="Z80">
        <f t="shared" si="6"/>
        <v>42072.591815973727</v>
      </c>
      <c r="AA80">
        <f t="shared" si="6"/>
        <v>37067.010159703677</v>
      </c>
      <c r="AB80">
        <f t="shared" si="6"/>
        <v>42535.31911665466</v>
      </c>
      <c r="AC80">
        <f t="shared" si="6"/>
        <v>41058.369229345517</v>
      </c>
      <c r="AD80">
        <f t="shared" si="6"/>
        <v>48709.940067065938</v>
      </c>
      <c r="AE80">
        <f t="shared" si="6"/>
        <v>54875.049667083229</v>
      </c>
      <c r="AF80">
        <f t="shared" si="6"/>
        <v>63345.632848910049</v>
      </c>
      <c r="AG80">
        <f t="shared" si="6"/>
        <v>42243.252191841639</v>
      </c>
    </row>
    <row r="81" spans="1:33" x14ac:dyDescent="0.25">
      <c r="A81" t="s">
        <v>42</v>
      </c>
      <c r="B81">
        <v>0.99564493150684941</v>
      </c>
      <c r="C81">
        <v>0.99306027397260277</v>
      </c>
      <c r="D81">
        <v>0.90933479452054777</v>
      </c>
      <c r="E81">
        <v>1.0159446575342468</v>
      </c>
      <c r="F81">
        <v>1.0848301369863014</v>
      </c>
      <c r="G81">
        <v>1.1115189041095892</v>
      </c>
      <c r="H81">
        <v>1.1242969863013701</v>
      </c>
      <c r="I81">
        <v>1.2141501369863017</v>
      </c>
      <c r="J81">
        <v>1.2651463013698632</v>
      </c>
      <c r="K81">
        <v>1.2996180821917811</v>
      </c>
      <c r="L81">
        <v>1.2671210958904109</v>
      </c>
      <c r="M81">
        <v>1.2265797260273974</v>
      </c>
      <c r="N81">
        <v>1.2917479452054794</v>
      </c>
      <c r="O81">
        <v>1.2672082191780822</v>
      </c>
      <c r="P81">
        <v>0.92617863013698631</v>
      </c>
      <c r="R81" t="s">
        <v>42</v>
      </c>
      <c r="S81">
        <f t="shared" si="6"/>
        <v>23099.147821401595</v>
      </c>
      <c r="T81">
        <f t="shared" si="6"/>
        <v>23978.797231728357</v>
      </c>
      <c r="U81">
        <f t="shared" si="6"/>
        <v>19026.133539190258</v>
      </c>
      <c r="V81">
        <f t="shared" si="6"/>
        <v>24224.280846596976</v>
      </c>
      <c r="W81">
        <f t="shared" si="6"/>
        <v>26892.274998024113</v>
      </c>
      <c r="X81">
        <f t="shared" si="6"/>
        <v>32281.371712945453</v>
      </c>
      <c r="Y81">
        <f t="shared" si="6"/>
        <v>27967.079476044226</v>
      </c>
      <c r="Z81">
        <f t="shared" si="6"/>
        <v>27959.011996554684</v>
      </c>
      <c r="AA81">
        <f t="shared" si="6"/>
        <v>35166.409759671551</v>
      </c>
      <c r="AB81">
        <f t="shared" si="6"/>
        <v>29927.137051708251</v>
      </c>
      <c r="AC81">
        <f t="shared" si="6"/>
        <v>29886.73120888248</v>
      </c>
      <c r="AD81">
        <f t="shared" si="6"/>
        <v>28561.569326491408</v>
      </c>
      <c r="AE81">
        <f t="shared" si="6"/>
        <v>24029.675143621367</v>
      </c>
      <c r="AF81">
        <f t="shared" si="6"/>
        <v>23246.420139938644</v>
      </c>
      <c r="AG81">
        <f t="shared" si="6"/>
        <v>15756.84617966835</v>
      </c>
    </row>
    <row r="82" spans="1:33" x14ac:dyDescent="0.25">
      <c r="A82" t="s">
        <v>43</v>
      </c>
      <c r="B82">
        <v>1.7936652054794522</v>
      </c>
      <c r="C82">
        <v>1.8128613698630136</v>
      </c>
      <c r="D82">
        <v>1.3988224657534247</v>
      </c>
      <c r="E82">
        <v>1.4965167123287673</v>
      </c>
      <c r="F82">
        <v>1.5997868493150686</v>
      </c>
      <c r="G82">
        <v>1.6621671232876714</v>
      </c>
      <c r="H82">
        <v>1.6193024657534247</v>
      </c>
      <c r="I82">
        <v>1.7072679452054798</v>
      </c>
      <c r="J82">
        <v>1.7140926027397261</v>
      </c>
      <c r="K82">
        <v>1.8064432876712329</v>
      </c>
      <c r="L82">
        <v>1.7648854794520545</v>
      </c>
      <c r="M82">
        <v>1.7194942465753424</v>
      </c>
      <c r="N82">
        <v>1.7762405479452057</v>
      </c>
      <c r="O82">
        <v>1.7406361643835615</v>
      </c>
      <c r="P82">
        <v>1.397718904109589</v>
      </c>
      <c r="R82" t="s">
        <v>43</v>
      </c>
      <c r="S82">
        <f t="shared" si="6"/>
        <v>6014.5860899860618</v>
      </c>
      <c r="T82">
        <f t="shared" si="6"/>
        <v>10671.272209055518</v>
      </c>
      <c r="U82">
        <f t="shared" si="6"/>
        <v>7993.6813174353128</v>
      </c>
      <c r="V82">
        <f t="shared" si="6"/>
        <v>20766.646479515981</v>
      </c>
      <c r="W82">
        <f t="shared" si="6"/>
        <v>16770.499790006794</v>
      </c>
      <c r="X82">
        <f t="shared" si="6"/>
        <v>15139.629307567469</v>
      </c>
      <c r="Y82">
        <f t="shared" si="6"/>
        <v>15931.938040134988</v>
      </c>
      <c r="Z82">
        <f t="shared" si="6"/>
        <v>14670.212950171564</v>
      </c>
      <c r="AA82">
        <f t="shared" si="6"/>
        <v>14360.389613529234</v>
      </c>
      <c r="AB82">
        <f t="shared" si="6"/>
        <v>16530.880361965141</v>
      </c>
      <c r="AC82">
        <f t="shared" si="6"/>
        <v>13875.934457958683</v>
      </c>
      <c r="AD82">
        <f t="shared" si="6"/>
        <v>16104.808918357956</v>
      </c>
      <c r="AE82">
        <f t="shared" si="6"/>
        <v>21977.991770503049</v>
      </c>
      <c r="AF82">
        <f t="shared" si="6"/>
        <v>26547.379662255262</v>
      </c>
      <c r="AG82">
        <f t="shared" si="6"/>
        <v>19687.724456167267</v>
      </c>
    </row>
    <row r="83" spans="1:33" x14ac:dyDescent="0.25">
      <c r="A83" t="s">
        <v>44</v>
      </c>
      <c r="B83">
        <v>1.0503293150684931</v>
      </c>
      <c r="C83">
        <v>1.0555857534246578</v>
      </c>
      <c r="D83">
        <v>0.93335178082191805</v>
      </c>
      <c r="E83">
        <v>1.0070871232876712</v>
      </c>
      <c r="F83">
        <v>1.0457698630136987</v>
      </c>
      <c r="G83">
        <v>1.083813698630137</v>
      </c>
      <c r="H83">
        <v>1.0640947945205481</v>
      </c>
      <c r="I83">
        <v>1.0850334246575342</v>
      </c>
      <c r="J83">
        <v>1.0875309589041096</v>
      </c>
      <c r="K83">
        <v>1.1008898630136987</v>
      </c>
      <c r="L83">
        <v>1.0638915068493151</v>
      </c>
      <c r="M83">
        <v>1.0257024657534248</v>
      </c>
      <c r="N83">
        <v>1.078005479452055</v>
      </c>
      <c r="O83">
        <v>1.0911901369863015</v>
      </c>
      <c r="P83">
        <v>0.85386630136986297</v>
      </c>
      <c r="R83" t="s">
        <v>44</v>
      </c>
      <c r="S83">
        <f t="shared" si="6"/>
        <v>32985.533202842744</v>
      </c>
      <c r="T83">
        <f t="shared" si="6"/>
        <v>41676.275330296572</v>
      </c>
      <c r="U83">
        <f t="shared" si="6"/>
        <v>32560.467063881049</v>
      </c>
      <c r="V83">
        <f t="shared" si="6"/>
        <v>40973.447001943765</v>
      </c>
      <c r="W83">
        <f t="shared" si="6"/>
        <v>35493.168421389113</v>
      </c>
      <c r="X83">
        <f t="shared" si="6"/>
        <v>35014.870466973378</v>
      </c>
      <c r="Y83">
        <f t="shared" si="6"/>
        <v>38309.2700943565</v>
      </c>
      <c r="Z83">
        <f t="shared" si="6"/>
        <v>33049.795123023643</v>
      </c>
      <c r="AA83">
        <f t="shared" si="6"/>
        <v>31023.377877654548</v>
      </c>
      <c r="AB83">
        <f t="shared" si="6"/>
        <v>25255.995467931527</v>
      </c>
      <c r="AC83">
        <f t="shared" si="6"/>
        <v>33868.44172551082</v>
      </c>
      <c r="AD83">
        <f t="shared" si="6"/>
        <v>44682.706090693675</v>
      </c>
      <c r="AE83">
        <f t="shared" si="6"/>
        <v>38856.64368011296</v>
      </c>
      <c r="AF83">
        <f t="shared" si="6"/>
        <v>42332.627028082316</v>
      </c>
      <c r="AG83">
        <f t="shared" si="6"/>
        <v>36537.473959818795</v>
      </c>
    </row>
    <row r="84" spans="1:33" x14ac:dyDescent="0.25">
      <c r="A84" t="s">
        <v>45</v>
      </c>
      <c r="B84">
        <v>0.82241479452054811</v>
      </c>
      <c r="C84">
        <v>0.87422410958904118</v>
      </c>
      <c r="D84">
        <v>0.80365424657534257</v>
      </c>
      <c r="E84">
        <v>0.85235616438356177</v>
      </c>
      <c r="F84">
        <v>0.90605315068493164</v>
      </c>
      <c r="G84">
        <v>0.93802739726027418</v>
      </c>
      <c r="H84">
        <v>0.92789205479452053</v>
      </c>
      <c r="I84">
        <v>0.97058246575342466</v>
      </c>
      <c r="J84">
        <v>1.0038635616438356</v>
      </c>
      <c r="K84">
        <v>1.0216657534246576</v>
      </c>
      <c r="L84">
        <v>0.99227616438356181</v>
      </c>
      <c r="M84">
        <v>0.95257698630136989</v>
      </c>
      <c r="N84">
        <v>0.97435780821917806</v>
      </c>
      <c r="O84">
        <v>1.0065063013698634</v>
      </c>
      <c r="P84">
        <v>0.72771178082191779</v>
      </c>
      <c r="R84" t="s">
        <v>45</v>
      </c>
      <c r="S84">
        <f t="shared" si="6"/>
        <v>14701.70683581045</v>
      </c>
      <c r="T84">
        <f t="shared" si="6"/>
        <v>15212.897375573901</v>
      </c>
      <c r="U84">
        <f t="shared" si="6"/>
        <v>13572.956560256909</v>
      </c>
      <c r="V84">
        <f t="shared" si="6"/>
        <v>15383.428701898585</v>
      </c>
      <c r="W84">
        <f t="shared" si="6"/>
        <v>15259.51643169735</v>
      </c>
      <c r="X84">
        <f t="shared" si="6"/>
        <v>16121.111866362255</v>
      </c>
      <c r="Y84">
        <f t="shared" si="6"/>
        <v>16823.577146299285</v>
      </c>
      <c r="Z84">
        <f t="shared" si="6"/>
        <v>21099.746525686453</v>
      </c>
      <c r="AA84">
        <f t="shared" si="6"/>
        <v>14405.373969705279</v>
      </c>
      <c r="AB84">
        <f t="shared" si="6"/>
        <v>15934.044443585675</v>
      </c>
      <c r="AC84">
        <f t="shared" si="6"/>
        <v>19528.463933344232</v>
      </c>
      <c r="AD84">
        <f t="shared" si="6"/>
        <v>10274.714199983819</v>
      </c>
      <c r="AE84">
        <f t="shared" si="6"/>
        <v>12853.481082203396</v>
      </c>
      <c r="AF84">
        <f t="shared" si="6"/>
        <v>10683.240252772797</v>
      </c>
      <c r="AG84">
        <f t="shared" si="6"/>
        <v>7722.6828784261816</v>
      </c>
    </row>
    <row r="85" spans="1:33" x14ac:dyDescent="0.25">
      <c r="A85" t="s">
        <v>46</v>
      </c>
      <c r="B85">
        <v>0.12415068493150684</v>
      </c>
      <c r="C85">
        <v>0.1388454794520548</v>
      </c>
      <c r="D85">
        <v>0.11665808219178082</v>
      </c>
      <c r="E85">
        <v>0.1292909589041096</v>
      </c>
      <c r="F85">
        <v>0.14012328767123286</v>
      </c>
      <c r="G85">
        <v>0.14686082191780822</v>
      </c>
      <c r="H85">
        <v>0.14918410958904113</v>
      </c>
      <c r="I85">
        <v>0.16869972602739727</v>
      </c>
      <c r="J85">
        <v>0.17729589041095895</v>
      </c>
      <c r="K85">
        <v>0.17090684931506853</v>
      </c>
      <c r="L85">
        <v>0.16138136986301374</v>
      </c>
      <c r="M85">
        <v>0.15380164383561645</v>
      </c>
      <c r="N85">
        <v>0.15908712328767124</v>
      </c>
      <c r="O85">
        <v>0.16309479452054795</v>
      </c>
      <c r="P85">
        <v>0.10753917808219178</v>
      </c>
      <c r="R85" t="s">
        <v>46</v>
      </c>
      <c r="S85">
        <f t="shared" si="6"/>
        <v>1962.8010958904113</v>
      </c>
      <c r="T85">
        <f t="shared" si="6"/>
        <v>2558.9888284546987</v>
      </c>
      <c r="U85">
        <f t="shared" si="6"/>
        <v>2058.3484117087237</v>
      </c>
      <c r="V85">
        <f t="shared" si="6"/>
        <v>4104.7994939677965</v>
      </c>
      <c r="W85">
        <f t="shared" si="6"/>
        <v>4075.476004165665</v>
      </c>
      <c r="X85">
        <f t="shared" si="6"/>
        <v>3590.0258363534408</v>
      </c>
      <c r="Y85">
        <f t="shared" si="6"/>
        <v>3185.3584331971492</v>
      </c>
      <c r="Z85">
        <f t="shared" si="6"/>
        <v>2913.5319409757267</v>
      </c>
      <c r="AA85">
        <f t="shared" si="6"/>
        <v>3153.3949185292004</v>
      </c>
      <c r="AB85">
        <f t="shared" si="6"/>
        <v>3480.3038577265092</v>
      </c>
      <c r="AC85">
        <f t="shared" si="6"/>
        <v>3147.6657152287116</v>
      </c>
      <c r="AD85">
        <f t="shared" si="6"/>
        <v>3462.3551820555967</v>
      </c>
      <c r="AE85">
        <f t="shared" si="6"/>
        <v>4271.6375871184819</v>
      </c>
      <c r="AF85">
        <f t="shared" si="6"/>
        <v>4477.3424357606345</v>
      </c>
      <c r="AG85">
        <f t="shared" si="6"/>
        <v>2882.2367851586705</v>
      </c>
    </row>
    <row r="86" spans="1:33" x14ac:dyDescent="0.25">
      <c r="A86" t="s">
        <v>47</v>
      </c>
      <c r="B86">
        <v>0.57887616438356171</v>
      </c>
      <c r="C86">
        <v>0.57161589041095884</v>
      </c>
      <c r="D86">
        <v>0.51786082191780825</v>
      </c>
      <c r="E86">
        <v>0.55140328767123303</v>
      </c>
      <c r="F86">
        <v>0.58172219178082196</v>
      </c>
      <c r="G86">
        <v>0.58387123287671239</v>
      </c>
      <c r="H86">
        <v>0.58689150684931513</v>
      </c>
      <c r="I86">
        <v>0.59557479452054807</v>
      </c>
      <c r="J86">
        <v>0.61116986301369869</v>
      </c>
      <c r="K86">
        <v>0.624615890410959</v>
      </c>
      <c r="L86">
        <v>0.61564219178082202</v>
      </c>
      <c r="M86">
        <v>0.59470356164383564</v>
      </c>
      <c r="N86">
        <v>0.5085386301369863</v>
      </c>
      <c r="O86">
        <v>0.51060054794520549</v>
      </c>
      <c r="P86">
        <v>0.42992438356164386</v>
      </c>
      <c r="R86" t="s">
        <v>47</v>
      </c>
      <c r="S86">
        <f t="shared" si="6"/>
        <v>14668.229123833215</v>
      </c>
      <c r="T86">
        <f t="shared" si="6"/>
        <v>8398.9534667671232</v>
      </c>
      <c r="U86">
        <f t="shared" si="6"/>
        <v>7141.8821702537862</v>
      </c>
      <c r="V86">
        <f t="shared" si="6"/>
        <v>8315.1545731449169</v>
      </c>
      <c r="W86">
        <f t="shared" si="6"/>
        <v>17394.49160025235</v>
      </c>
      <c r="X86">
        <f t="shared" si="6"/>
        <v>10084.075100683969</v>
      </c>
      <c r="Y86">
        <f t="shared" si="6"/>
        <v>13640.950908448131</v>
      </c>
      <c r="Z86">
        <f t="shared" si="6"/>
        <v>12793.753205624131</v>
      </c>
      <c r="AA86">
        <f t="shared" si="6"/>
        <v>17041.023962434516</v>
      </c>
      <c r="AB86">
        <f t="shared" si="6"/>
        <v>19992.017806103504</v>
      </c>
      <c r="AC86">
        <f t="shared" si="6"/>
        <v>22640.611024468319</v>
      </c>
      <c r="AD86">
        <f t="shared" si="6"/>
        <v>23122.494101679404</v>
      </c>
      <c r="AE86">
        <f t="shared" si="6"/>
        <v>13982.791771277098</v>
      </c>
      <c r="AF86">
        <f t="shared" si="6"/>
        <v>14565.961411627333</v>
      </c>
      <c r="AG86">
        <f t="shared" si="6"/>
        <v>13963.6968162783</v>
      </c>
    </row>
    <row r="87" spans="1:33" x14ac:dyDescent="0.25">
      <c r="A87" t="s">
        <v>48</v>
      </c>
      <c r="B87">
        <v>2.0633698630136985</v>
      </c>
      <c r="C87">
        <v>2.1697764383561644</v>
      </c>
      <c r="D87">
        <v>1.7455731506849312</v>
      </c>
      <c r="E87">
        <v>1.8677490410958903</v>
      </c>
      <c r="F87">
        <v>2.0083369863013698</v>
      </c>
      <c r="G87">
        <v>2.0846569863013702</v>
      </c>
      <c r="H87">
        <v>2.033631780821918</v>
      </c>
      <c r="I87">
        <v>2.0824498630136987</v>
      </c>
      <c r="J87">
        <v>2.1240947945205479</v>
      </c>
      <c r="K87">
        <v>2.1621095890410955</v>
      </c>
      <c r="L87">
        <v>2.1015589041095892</v>
      </c>
      <c r="M87">
        <v>2.0112120547945209</v>
      </c>
      <c r="N87">
        <v>1.9106427397260277</v>
      </c>
      <c r="O87">
        <v>1.9278350684931509</v>
      </c>
      <c r="P87">
        <v>1.4092482191780824</v>
      </c>
      <c r="R87" t="s">
        <v>48</v>
      </c>
      <c r="S87">
        <f t="shared" si="6"/>
        <v>70119.90160263401</v>
      </c>
      <c r="T87">
        <f t="shared" si="6"/>
        <v>25821.591164835267</v>
      </c>
      <c r="U87">
        <f t="shared" si="6"/>
        <v>19498.949865358005</v>
      </c>
      <c r="V87">
        <f t="shared" si="6"/>
        <v>19659.423837465034</v>
      </c>
      <c r="W87">
        <f t="shared" si="6"/>
        <v>33651.361057625327</v>
      </c>
      <c r="X87">
        <f t="shared" si="6"/>
        <v>28390.866205758637</v>
      </c>
      <c r="Y87">
        <f t="shared" si="6"/>
        <v>26560.488761571582</v>
      </c>
      <c r="Z87">
        <f t="shared" si="6"/>
        <v>21740.23328167557</v>
      </c>
      <c r="AA87">
        <f t="shared" si="6"/>
        <v>26372.54915979721</v>
      </c>
      <c r="AB87">
        <f t="shared" si="6"/>
        <v>23314.769776672027</v>
      </c>
      <c r="AC87">
        <f t="shared" si="6"/>
        <v>23655.045910887849</v>
      </c>
      <c r="AD87">
        <f t="shared" si="6"/>
        <v>23242.931407380453</v>
      </c>
      <c r="AE87">
        <f t="shared" si="6"/>
        <v>22244.800173354171</v>
      </c>
      <c r="AF87">
        <f t="shared" si="6"/>
        <v>23355.998872077718</v>
      </c>
      <c r="AG87">
        <f t="shared" si="6"/>
        <v>15378.025069101981</v>
      </c>
    </row>
    <row r="88" spans="1:33" x14ac:dyDescent="0.25">
      <c r="A88" t="s">
        <v>49</v>
      </c>
      <c r="B88">
        <v>0.4221413698630137</v>
      </c>
      <c r="C88">
        <v>0.44328328767123287</v>
      </c>
      <c r="D88">
        <v>0.41976000000000008</v>
      </c>
      <c r="E88">
        <v>0.45336054794520542</v>
      </c>
      <c r="F88">
        <v>0.46352493150684937</v>
      </c>
      <c r="G88">
        <v>0.49041698630136987</v>
      </c>
      <c r="H88">
        <v>0.49070739726027401</v>
      </c>
      <c r="I88">
        <v>0.50380493150684935</v>
      </c>
      <c r="J88">
        <v>0.53212000000000004</v>
      </c>
      <c r="K88">
        <v>0.53589534246575354</v>
      </c>
      <c r="L88">
        <v>0.52137479452054791</v>
      </c>
      <c r="M88">
        <v>0.51094904109589045</v>
      </c>
      <c r="N88">
        <v>0.53005808219178085</v>
      </c>
      <c r="O88">
        <v>0.54303945205479465</v>
      </c>
      <c r="P88">
        <v>0.48748383561643838</v>
      </c>
      <c r="R88" t="s">
        <v>49</v>
      </c>
      <c r="S88">
        <f t="shared" si="6"/>
        <v>6227.5439527870758</v>
      </c>
      <c r="T88">
        <f t="shared" si="6"/>
        <v>6956.439766780396</v>
      </c>
      <c r="U88">
        <f t="shared" si="6"/>
        <v>6849.6197241968275</v>
      </c>
      <c r="V88">
        <f t="shared" si="6"/>
        <v>22809.948270007208</v>
      </c>
      <c r="W88">
        <f t="shared" si="6"/>
        <v>4541.9763128374989</v>
      </c>
      <c r="X88">
        <f t="shared" si="6"/>
        <v>10414.822589189362</v>
      </c>
      <c r="Y88">
        <f t="shared" si="6"/>
        <v>7991.8617247581851</v>
      </c>
      <c r="Z88">
        <f t="shared" si="6"/>
        <v>7467.8565791918272</v>
      </c>
      <c r="AA88">
        <f t="shared" si="6"/>
        <v>7635.648160849657</v>
      </c>
      <c r="AB88">
        <f t="shared" si="6"/>
        <v>9001.9959758215336</v>
      </c>
      <c r="AC88">
        <f t="shared" si="6"/>
        <v>8511.6512486776774</v>
      </c>
      <c r="AD88">
        <f t="shared" si="6"/>
        <v>7375.5854200048525</v>
      </c>
      <c r="AE88">
        <f t="shared" si="6"/>
        <v>7742.5105653881001</v>
      </c>
      <c r="AF88">
        <f t="shared" si="6"/>
        <v>9681.8611639177343</v>
      </c>
      <c r="AG88">
        <f t="shared" si="6"/>
        <v>11686.212300504687</v>
      </c>
    </row>
    <row r="89" spans="1:33" x14ac:dyDescent="0.25">
      <c r="A89" t="s">
        <v>50</v>
      </c>
      <c r="B89">
        <v>0.793867397260274</v>
      </c>
      <c r="C89">
        <v>0.84291780821917817</v>
      </c>
      <c r="D89">
        <v>0.73651123287671239</v>
      </c>
      <c r="E89">
        <v>0.78460328767123277</v>
      </c>
      <c r="F89">
        <v>0.82026575342465757</v>
      </c>
      <c r="G89">
        <v>0.86013917808219198</v>
      </c>
      <c r="H89">
        <v>0.86098136986301377</v>
      </c>
      <c r="I89">
        <v>0.92353589041095896</v>
      </c>
      <c r="J89">
        <v>0.96523890410958901</v>
      </c>
      <c r="K89">
        <v>1.0154219178082191</v>
      </c>
      <c r="L89">
        <v>1.0022082191780823</v>
      </c>
      <c r="M89">
        <v>0.98118246575342472</v>
      </c>
      <c r="N89">
        <v>1.1021386301369862</v>
      </c>
      <c r="O89">
        <v>1.1182273972602741</v>
      </c>
      <c r="P89">
        <v>0.99410575342465746</v>
      </c>
      <c r="R89" t="s">
        <v>50</v>
      </c>
      <c r="S89">
        <f t="shared" si="6"/>
        <v>4708.561737851478</v>
      </c>
      <c r="T89">
        <f t="shared" si="6"/>
        <v>8220.9734877577503</v>
      </c>
      <c r="U89">
        <f t="shared" si="6"/>
        <v>11169.943156758633</v>
      </c>
      <c r="V89">
        <f t="shared" si="6"/>
        <v>12371.032458725145</v>
      </c>
      <c r="W89">
        <f t="shared" si="6"/>
        <v>11770.258221451815</v>
      </c>
      <c r="X89">
        <f t="shared" si="6"/>
        <v>12711.94491748466</v>
      </c>
      <c r="Y89">
        <f t="shared" si="6"/>
        <v>16460.310207340019</v>
      </c>
      <c r="Z89">
        <f t="shared" si="6"/>
        <v>15355.103438964672</v>
      </c>
      <c r="AA89">
        <f t="shared" si="6"/>
        <v>12150.377891612836</v>
      </c>
      <c r="AB89">
        <f t="shared" si="6"/>
        <v>16053.8910793824</v>
      </c>
      <c r="AC89">
        <f t="shared" si="6"/>
        <v>15328.135501569943</v>
      </c>
      <c r="AD89">
        <f t="shared" si="6"/>
        <v>11128.429440134774</v>
      </c>
      <c r="AE89">
        <f t="shared" si="6"/>
        <v>14820.406187813553</v>
      </c>
      <c r="AF89">
        <f t="shared" si="6"/>
        <v>11914.09985417785</v>
      </c>
      <c r="AG89">
        <f t="shared" si="6"/>
        <v>9395.8185538732687</v>
      </c>
    </row>
    <row r="90" spans="1:33" x14ac:dyDescent="0.25">
      <c r="A90" t="s">
        <v>51</v>
      </c>
      <c r="B90">
        <v>0.27019835616438359</v>
      </c>
      <c r="C90">
        <v>0.26221205479452053</v>
      </c>
      <c r="D90">
        <v>0.28814575342465754</v>
      </c>
      <c r="E90">
        <v>0.30051726027397263</v>
      </c>
      <c r="F90">
        <v>0.30888109589041102</v>
      </c>
      <c r="G90">
        <v>0.32279178082191784</v>
      </c>
      <c r="H90">
        <v>0.30891013698630138</v>
      </c>
      <c r="I90">
        <v>0.3275545205479452</v>
      </c>
      <c r="J90">
        <v>0.34460164383561642</v>
      </c>
      <c r="K90">
        <v>0.35761205479452057</v>
      </c>
      <c r="L90">
        <v>0.3501194520547945</v>
      </c>
      <c r="M90">
        <v>0.33191068493150688</v>
      </c>
      <c r="N90">
        <v>0.33135890410958913</v>
      </c>
      <c r="O90">
        <v>0.33420493150684932</v>
      </c>
      <c r="P90">
        <v>0.30104000000000003</v>
      </c>
      <c r="R90" t="s">
        <v>51</v>
      </c>
      <c r="S90">
        <f t="shared" si="6"/>
        <v>3223.8287714286635</v>
      </c>
      <c r="T90">
        <f t="shared" si="6"/>
        <v>3398.2035798185534</v>
      </c>
      <c r="U90">
        <f t="shared" si="6"/>
        <v>6206.7825510294006</v>
      </c>
      <c r="V90">
        <f t="shared" si="6"/>
        <v>4216.4858034190493</v>
      </c>
      <c r="W90">
        <f t="shared" si="6"/>
        <v>4657.7126094468476</v>
      </c>
      <c r="X90">
        <f t="shared" si="6"/>
        <v>4239.4638984931498</v>
      </c>
      <c r="Y90">
        <f t="shared" si="6"/>
        <v>3659.4416058187139</v>
      </c>
      <c r="Z90">
        <f t="shared" si="6"/>
        <v>3852.069591905793</v>
      </c>
      <c r="AA90">
        <f t="shared" si="6"/>
        <v>3963.3308206447964</v>
      </c>
      <c r="AB90">
        <f t="shared" si="6"/>
        <v>4158.9217364491724</v>
      </c>
      <c r="AC90">
        <f t="shared" si="6"/>
        <v>3966.5788717079226</v>
      </c>
      <c r="AD90">
        <f t="shared" si="6"/>
        <v>3319.0349243113037</v>
      </c>
      <c r="AE90">
        <f t="shared" si="6"/>
        <v>3243.3353262973651</v>
      </c>
      <c r="AF90">
        <f t="shared" si="6"/>
        <v>3456.9766314780099</v>
      </c>
      <c r="AG90">
        <f t="shared" si="6"/>
        <v>2985.2037344045502</v>
      </c>
    </row>
    <row r="91" spans="1:33" x14ac:dyDescent="0.25">
      <c r="A91" t="s">
        <v>52</v>
      </c>
      <c r="B91">
        <v>0.20331671232876716</v>
      </c>
      <c r="C91">
        <v>0.2163561643835617</v>
      </c>
      <c r="D91">
        <v>0.17259123287671235</v>
      </c>
      <c r="E91">
        <v>0.17311397260273975</v>
      </c>
      <c r="F91">
        <v>0.1807227397260274</v>
      </c>
      <c r="G91">
        <v>0.18551452054794521</v>
      </c>
      <c r="H91">
        <v>0.18385917808219182</v>
      </c>
      <c r="I91">
        <v>0.19524328767123289</v>
      </c>
      <c r="J91">
        <v>0.20232931506849317</v>
      </c>
      <c r="K91">
        <v>0.20976383561643835</v>
      </c>
      <c r="L91">
        <v>0.20212602739726027</v>
      </c>
      <c r="M91">
        <v>0.19466246575342463</v>
      </c>
      <c r="N91">
        <v>0.19826356164383566</v>
      </c>
      <c r="O91">
        <v>0.20084821917808221</v>
      </c>
      <c r="P91">
        <v>0.18838958904109593</v>
      </c>
      <c r="R91" t="s">
        <v>52</v>
      </c>
      <c r="S91">
        <f t="shared" si="6"/>
        <v>903.41814934999604</v>
      </c>
      <c r="T91">
        <f t="shared" si="6"/>
        <v>126.36943982472165</v>
      </c>
      <c r="U91">
        <f t="shared" si="6"/>
        <v>302.04338899283835</v>
      </c>
      <c r="V91">
        <f t="shared" si="6"/>
        <v>1631.771579538573</v>
      </c>
      <c r="W91">
        <f t="shared" si="6"/>
        <v>1727.4711340946888</v>
      </c>
      <c r="X91">
        <f t="shared" si="6"/>
        <v>1414.5906629548188</v>
      </c>
      <c r="Y91">
        <f t="shared" si="6"/>
        <v>1084.3226993930148</v>
      </c>
      <c r="Z91">
        <f t="shared" si="6"/>
        <v>1738.1091289704398</v>
      </c>
      <c r="AA91">
        <f t="shared" si="6"/>
        <v>1818.8132483805175</v>
      </c>
      <c r="AB91">
        <f t="shared" si="6"/>
        <v>3183.7423270071295</v>
      </c>
      <c r="AC91">
        <f t="shared" si="6"/>
        <v>3389.0049971564522</v>
      </c>
      <c r="AD91">
        <f t="shared" si="6"/>
        <v>3757.3229151238484</v>
      </c>
      <c r="AE91">
        <f t="shared" si="6"/>
        <v>4184.8668750917259</v>
      </c>
      <c r="AF91">
        <f t="shared" si="6"/>
        <v>4203.5849499117203</v>
      </c>
      <c r="AG91">
        <f t="shared" si="6"/>
        <v>5488.1787435058886</v>
      </c>
    </row>
    <row r="92" spans="1:33" x14ac:dyDescent="0.25">
      <c r="A92" t="s">
        <v>53</v>
      </c>
      <c r="B92">
        <v>3.5372054794520554E-2</v>
      </c>
      <c r="C92">
        <v>3.7288767123287679E-2</v>
      </c>
      <c r="D92">
        <v>3.0580273972602739E-2</v>
      </c>
      <c r="E92">
        <v>3.5894794520547946E-2</v>
      </c>
      <c r="F92">
        <v>3.9147397260273976E-2</v>
      </c>
      <c r="G92">
        <v>3.8160000000000013E-2</v>
      </c>
      <c r="H92">
        <v>3.7811506849315071E-2</v>
      </c>
      <c r="I92">
        <v>3.8363287671232885E-2</v>
      </c>
      <c r="J92">
        <v>3.9989589041095883E-2</v>
      </c>
      <c r="K92">
        <v>4.0802739726027396E-2</v>
      </c>
      <c r="L92">
        <v>3.9931506849315068E-2</v>
      </c>
      <c r="M92">
        <v>4.0163835616438361E-2</v>
      </c>
      <c r="N92">
        <v>3.2119452054794523E-2</v>
      </c>
      <c r="O92">
        <v>3.383287671232877E-2</v>
      </c>
      <c r="P92">
        <v>2.8692602739726028E-2</v>
      </c>
      <c r="R92" t="s">
        <v>53</v>
      </c>
      <c r="S92">
        <f t="shared" si="6"/>
        <v>918.90262490987766</v>
      </c>
      <c r="T92">
        <f t="shared" si="6"/>
        <v>1131.4901682287914</v>
      </c>
      <c r="U92">
        <f t="shared" si="6"/>
        <v>1094.7442804974767</v>
      </c>
      <c r="V92">
        <f t="shared" si="6"/>
        <v>1501.5096532155731</v>
      </c>
      <c r="W92">
        <f t="shared" si="6"/>
        <v>1711.2067349592248</v>
      </c>
      <c r="X92">
        <f t="shared" si="6"/>
        <v>1409.9676489026679</v>
      </c>
      <c r="Y92">
        <f t="shared" si="6"/>
        <v>742.33079056957467</v>
      </c>
      <c r="Z92">
        <f t="shared" si="6"/>
        <v>336.92280810702556</v>
      </c>
      <c r="AA92">
        <f t="shared" si="6"/>
        <v>1102.258523361932</v>
      </c>
      <c r="AB92">
        <f t="shared" si="6"/>
        <v>931.98076213778745</v>
      </c>
      <c r="AC92">
        <f t="shared" si="6"/>
        <v>1375.2453538412242</v>
      </c>
      <c r="AD92">
        <f t="shared" si="6"/>
        <v>934.4961895457825</v>
      </c>
      <c r="AE92">
        <f t="shared" si="6"/>
        <v>657.53471258583693</v>
      </c>
      <c r="AF92">
        <f t="shared" si="6"/>
        <v>862.78652803044145</v>
      </c>
      <c r="AG92">
        <f t="shared" si="6"/>
        <v>1151.3337859269407</v>
      </c>
    </row>
    <row r="93" spans="1:33" x14ac:dyDescent="0.25">
      <c r="A93" t="s">
        <v>54</v>
      </c>
      <c r="B93">
        <v>0.11151780821917807</v>
      </c>
      <c r="C93">
        <v>0.11349260273972606</v>
      </c>
      <c r="D93">
        <v>6.4442191780821931E-2</v>
      </c>
      <c r="E93">
        <v>7.7104109589041084E-2</v>
      </c>
      <c r="F93">
        <v>7.3822465753424646E-2</v>
      </c>
      <c r="G93">
        <v>7.6290958904109585E-2</v>
      </c>
      <c r="H93">
        <v>7.4374246575342487E-2</v>
      </c>
      <c r="I93">
        <v>0.12417972602739728</v>
      </c>
      <c r="J93">
        <v>0.12766465753424658</v>
      </c>
      <c r="K93">
        <v>0.13809041095890409</v>
      </c>
      <c r="L93">
        <v>0.13448931506849318</v>
      </c>
      <c r="M93">
        <v>0.13678356164383562</v>
      </c>
      <c r="N93">
        <v>0.14398575342465755</v>
      </c>
      <c r="O93">
        <v>0.15295945205479455</v>
      </c>
      <c r="P93">
        <v>0.14956164383561646</v>
      </c>
      <c r="R93" t="s">
        <v>54</v>
      </c>
      <c r="S93">
        <f t="shared" si="6"/>
        <v>1892.7888422037972</v>
      </c>
      <c r="T93">
        <f t="shared" si="6"/>
        <v>2043.3742357814635</v>
      </c>
      <c r="U93">
        <f t="shared" si="6"/>
        <v>1140.4087841667069</v>
      </c>
      <c r="V93">
        <f t="shared" si="6"/>
        <v>1246.0543225407353</v>
      </c>
      <c r="W93">
        <f t="shared" si="6"/>
        <v>1205.9228777412482</v>
      </c>
      <c r="X93">
        <f t="shared" si="6"/>
        <v>1138.155511128735</v>
      </c>
      <c r="Y93">
        <f t="shared" si="6"/>
        <v>1349.308170958584</v>
      </c>
      <c r="Z93">
        <f t="shared" si="6"/>
        <v>2246.784516981415</v>
      </c>
      <c r="AA93">
        <f t="shared" si="6"/>
        <v>2184.7488246684293</v>
      </c>
      <c r="AB93">
        <f t="shared" si="6"/>
        <v>3792.9986903208364</v>
      </c>
      <c r="AC93">
        <f t="shared" si="6"/>
        <v>4214.2167324441252</v>
      </c>
      <c r="AD93">
        <f t="shared" si="6"/>
        <v>3551.3737112802214</v>
      </c>
      <c r="AE93">
        <f t="shared" si="6"/>
        <v>5371.2479114422813</v>
      </c>
      <c r="AF93">
        <f t="shared" si="6"/>
        <v>4529.5056412789409</v>
      </c>
      <c r="AG93">
        <f t="shared" si="6"/>
        <v>4164.8380463965395</v>
      </c>
    </row>
    <row r="95" spans="1:33" ht="39.6" x14ac:dyDescent="0.25">
      <c r="A95" s="15" t="s">
        <v>58</v>
      </c>
      <c r="R95" s="8" t="s">
        <v>63</v>
      </c>
    </row>
    <row r="96" spans="1:33" x14ac:dyDescent="0.25">
      <c r="A96" t="s">
        <v>25</v>
      </c>
      <c r="B96">
        <f t="shared" ref="B96:P111" si="7">B33*21</f>
        <v>3422.6398356164486</v>
      </c>
      <c r="C96">
        <f t="shared" si="7"/>
        <v>3523.7056438356167</v>
      </c>
      <c r="D96">
        <f t="shared" si="7"/>
        <v>2926.0462191780825</v>
      </c>
      <c r="E96">
        <f t="shared" si="7"/>
        <v>3159.4896986301364</v>
      </c>
      <c r="F96">
        <f t="shared" si="7"/>
        <v>3341.8617534246582</v>
      </c>
      <c r="G96">
        <f t="shared" si="7"/>
        <v>3453.0766027397253</v>
      </c>
      <c r="H96">
        <f t="shared" si="7"/>
        <v>3426.3525205479446</v>
      </c>
      <c r="I96">
        <f t="shared" si="7"/>
        <v>3613.7576712328764</v>
      </c>
      <c r="J96">
        <f t="shared" si="7"/>
        <v>3705.2958082191781</v>
      </c>
      <c r="K96">
        <f t="shared" si="7"/>
        <v>3806.4289315068495</v>
      </c>
      <c r="L96">
        <f t="shared" si="7"/>
        <v>3667.3767123287671</v>
      </c>
      <c r="M96">
        <f t="shared" si="7"/>
        <v>3547.0898630136981</v>
      </c>
      <c r="N96">
        <f t="shared" si="7"/>
        <v>3635.1224383561653</v>
      </c>
      <c r="O96">
        <f t="shared" si="7"/>
        <v>3592.6776986301365</v>
      </c>
      <c r="P96">
        <f t="shared" si="7"/>
        <v>2817.870904109589</v>
      </c>
      <c r="R96" t="s">
        <v>25</v>
      </c>
      <c r="S96">
        <f t="shared" ref="S96:AG111" si="8">S64*0.2728</f>
        <v>99500.58783595117</v>
      </c>
      <c r="T96">
        <f t="shared" si="8"/>
        <v>95492.003016346222</v>
      </c>
      <c r="U96">
        <f t="shared" si="8"/>
        <v>88527.593930778879</v>
      </c>
      <c r="V96">
        <f t="shared" si="8"/>
        <v>108671.94020085354</v>
      </c>
      <c r="W96">
        <f t="shared" si="8"/>
        <v>115158.87260886312</v>
      </c>
      <c r="X96">
        <f t="shared" si="8"/>
        <v>112410.54668235489</v>
      </c>
      <c r="Y96">
        <f t="shared" si="8"/>
        <v>118518.85604960963</v>
      </c>
      <c r="Z96">
        <f t="shared" si="8"/>
        <v>126897.15971801242</v>
      </c>
      <c r="AA96">
        <f t="shared" si="8"/>
        <v>126453.48637787926</v>
      </c>
      <c r="AB96">
        <f t="shared" si="8"/>
        <v>139411.67916442116</v>
      </c>
      <c r="AC96">
        <f t="shared" si="8"/>
        <v>139619.26222847894</v>
      </c>
      <c r="AD96">
        <f t="shared" si="8"/>
        <v>137137.22697468736</v>
      </c>
      <c r="AE96">
        <f t="shared" si="8"/>
        <v>153439.79686467489</v>
      </c>
      <c r="AF96">
        <f t="shared" si="8"/>
        <v>155427.5995930112</v>
      </c>
      <c r="AG96">
        <f t="shared" si="8"/>
        <v>126902.16308630306</v>
      </c>
    </row>
    <row r="97" spans="1:33" x14ac:dyDescent="0.25">
      <c r="A97" t="s">
        <v>26</v>
      </c>
      <c r="B97">
        <f t="shared" si="7"/>
        <v>23.234054794520553</v>
      </c>
      <c r="C97">
        <f t="shared" si="7"/>
        <v>19.821698630136986</v>
      </c>
      <c r="D97">
        <f t="shared" si="7"/>
        <v>14.943945205479455</v>
      </c>
      <c r="E97">
        <f t="shared" si="7"/>
        <v>15.156246575342465</v>
      </c>
      <c r="F97">
        <f t="shared" si="7"/>
        <v>16.259178082191781</v>
      </c>
      <c r="G97">
        <f t="shared" si="7"/>
        <v>16.145260273972603</v>
      </c>
      <c r="H97">
        <f t="shared" si="7"/>
        <v>16.165972602739725</v>
      </c>
      <c r="I97">
        <f t="shared" si="7"/>
        <v>15.850109589041097</v>
      </c>
      <c r="J97">
        <f t="shared" si="7"/>
        <v>16.279890410958902</v>
      </c>
      <c r="K97">
        <f t="shared" si="7"/>
        <v>15.834575342465754</v>
      </c>
      <c r="L97">
        <f t="shared" si="7"/>
        <v>14.726465753424655</v>
      </c>
      <c r="M97">
        <f t="shared" si="7"/>
        <v>14.255260273972601</v>
      </c>
      <c r="N97">
        <f t="shared" si="7"/>
        <v>12.536136986301369</v>
      </c>
      <c r="O97">
        <f t="shared" si="7"/>
        <v>8.771671232876713</v>
      </c>
      <c r="P97">
        <f t="shared" si="7"/>
        <v>1.4705753424657535</v>
      </c>
      <c r="R97" t="s">
        <v>26</v>
      </c>
      <c r="S97">
        <f t="shared" si="8"/>
        <v>1430.6175641598893</v>
      </c>
      <c r="T97">
        <f t="shared" si="8"/>
        <v>1509.6221282426002</v>
      </c>
      <c r="U97">
        <f t="shared" si="8"/>
        <v>1282.9642145408254</v>
      </c>
      <c r="V97">
        <f t="shared" si="8"/>
        <v>815.3283913021512</v>
      </c>
      <c r="W97">
        <f t="shared" si="8"/>
        <v>1453.969201556672</v>
      </c>
      <c r="X97">
        <f t="shared" si="8"/>
        <v>1236.1624652118478</v>
      </c>
      <c r="Y97">
        <f t="shared" si="8"/>
        <v>1104.8228776573212</v>
      </c>
      <c r="Z97">
        <f t="shared" si="8"/>
        <v>1473.2513414015693</v>
      </c>
      <c r="AA97">
        <f t="shared" si="8"/>
        <v>964.78968305401816</v>
      </c>
      <c r="AB97">
        <f t="shared" si="8"/>
        <v>1420.2462908836796</v>
      </c>
      <c r="AC97">
        <f t="shared" si="8"/>
        <v>1204.4141976665719</v>
      </c>
      <c r="AD97">
        <f t="shared" si="8"/>
        <v>1303.5114848076319</v>
      </c>
      <c r="AE97">
        <f t="shared" si="8"/>
        <v>1420.2389674705394</v>
      </c>
      <c r="AF97">
        <f t="shared" si="8"/>
        <v>1497.368258008152</v>
      </c>
      <c r="AG97">
        <f t="shared" si="8"/>
        <v>222.44457270196133</v>
      </c>
    </row>
    <row r="98" spans="1:33" x14ac:dyDescent="0.25">
      <c r="A98" t="s">
        <v>27</v>
      </c>
      <c r="B98">
        <f t="shared" si="7"/>
        <v>24.932465753424658</v>
      </c>
      <c r="C98">
        <f t="shared" si="7"/>
        <v>26.056109589041093</v>
      </c>
      <c r="D98">
        <f t="shared" si="7"/>
        <v>13.571753424657535</v>
      </c>
      <c r="E98">
        <f t="shared" si="7"/>
        <v>15.591205479452057</v>
      </c>
      <c r="F98">
        <f t="shared" si="7"/>
        <v>17.030712328767123</v>
      </c>
      <c r="G98">
        <f t="shared" si="7"/>
        <v>18.547890410958903</v>
      </c>
      <c r="H98">
        <f t="shared" si="7"/>
        <v>18.263095890410959</v>
      </c>
      <c r="I98">
        <f t="shared" si="7"/>
        <v>19.376383561643838</v>
      </c>
      <c r="J98">
        <f t="shared" si="7"/>
        <v>19.7647397260274</v>
      </c>
      <c r="K98">
        <f t="shared" si="7"/>
        <v>20.013287671232874</v>
      </c>
      <c r="L98">
        <f t="shared" si="7"/>
        <v>19.573150684931505</v>
      </c>
      <c r="M98">
        <f t="shared" si="7"/>
        <v>19.407452054794526</v>
      </c>
      <c r="N98">
        <f t="shared" si="7"/>
        <v>15.389260273972599</v>
      </c>
      <c r="O98">
        <f t="shared" si="7"/>
        <v>14.426136986301369</v>
      </c>
      <c r="P98">
        <f t="shared" si="7"/>
        <v>10.242246575342467</v>
      </c>
      <c r="R98" t="s">
        <v>27</v>
      </c>
      <c r="S98">
        <f t="shared" si="8"/>
        <v>642.86716035118377</v>
      </c>
      <c r="T98">
        <f t="shared" si="8"/>
        <v>462.61468717643504</v>
      </c>
      <c r="U98">
        <f t="shared" si="8"/>
        <v>369.54700041018197</v>
      </c>
      <c r="V98">
        <f t="shared" si="8"/>
        <v>373.24046126105685</v>
      </c>
      <c r="W98">
        <f t="shared" si="8"/>
        <v>475.99416019591519</v>
      </c>
      <c r="X98">
        <f t="shared" si="8"/>
        <v>561.18671806094289</v>
      </c>
      <c r="Y98">
        <f t="shared" si="8"/>
        <v>576.56318515531223</v>
      </c>
      <c r="Z98">
        <f t="shared" si="8"/>
        <v>690.67960183524713</v>
      </c>
      <c r="AA98">
        <f t="shared" si="8"/>
        <v>698.03545497857976</v>
      </c>
      <c r="AB98">
        <f t="shared" si="8"/>
        <v>629.27129811481745</v>
      </c>
      <c r="AC98">
        <f t="shared" si="8"/>
        <v>709.22210630926031</v>
      </c>
      <c r="AD98">
        <f t="shared" si="8"/>
        <v>647.11246578206635</v>
      </c>
      <c r="AE98">
        <f t="shared" si="8"/>
        <v>682.01932587072508</v>
      </c>
      <c r="AF98">
        <f t="shared" si="8"/>
        <v>746.38059577090144</v>
      </c>
      <c r="AG98">
        <f t="shared" si="8"/>
        <v>572.29466421415736</v>
      </c>
    </row>
    <row r="99" spans="1:33" x14ac:dyDescent="0.25">
      <c r="A99" t="s">
        <v>28</v>
      </c>
      <c r="B99">
        <f t="shared" si="7"/>
        <v>233.56257534246578</v>
      </c>
      <c r="C99">
        <f t="shared" si="7"/>
        <v>243.97569863013697</v>
      </c>
      <c r="D99">
        <f t="shared" si="7"/>
        <v>153.48871232876712</v>
      </c>
      <c r="E99">
        <f t="shared" si="7"/>
        <v>167.29347945205478</v>
      </c>
      <c r="F99">
        <f t="shared" si="7"/>
        <v>172.58030136986301</v>
      </c>
      <c r="G99">
        <f t="shared" si="7"/>
        <v>166.88441095890414</v>
      </c>
      <c r="H99">
        <f t="shared" si="7"/>
        <v>167.55238356164384</v>
      </c>
      <c r="I99">
        <f t="shared" si="7"/>
        <v>175.88391780821917</v>
      </c>
      <c r="J99">
        <f t="shared" si="7"/>
        <v>178.74739726027397</v>
      </c>
      <c r="K99">
        <f t="shared" si="7"/>
        <v>188.39934246575342</v>
      </c>
      <c r="L99">
        <f t="shared" si="7"/>
        <v>183.87887671232875</v>
      </c>
      <c r="M99">
        <f t="shared" si="7"/>
        <v>177.81016438356164</v>
      </c>
      <c r="N99">
        <f t="shared" si="7"/>
        <v>196.00594520547943</v>
      </c>
      <c r="O99">
        <f t="shared" si="7"/>
        <v>192.08613698630137</v>
      </c>
      <c r="P99">
        <f t="shared" si="7"/>
        <v>161.5458082191781</v>
      </c>
      <c r="R99" t="s">
        <v>28</v>
      </c>
      <c r="S99">
        <f t="shared" si="8"/>
        <v>6848.9066965235625</v>
      </c>
      <c r="T99">
        <f t="shared" si="8"/>
        <v>7124.293313952171</v>
      </c>
      <c r="U99">
        <f t="shared" si="8"/>
        <v>4148.1099681637252</v>
      </c>
      <c r="V99">
        <f t="shared" si="8"/>
        <v>4222.7247185037531</v>
      </c>
      <c r="W99">
        <f t="shared" si="8"/>
        <v>3255.7725600868926</v>
      </c>
      <c r="X99">
        <f t="shared" si="8"/>
        <v>3115.3979217208152</v>
      </c>
      <c r="Y99">
        <f t="shared" si="8"/>
        <v>3205.1447615043944</v>
      </c>
      <c r="Z99">
        <f t="shared" si="8"/>
        <v>3433.7510880739778</v>
      </c>
      <c r="AA99">
        <f t="shared" si="8"/>
        <v>3677.5373871200068</v>
      </c>
      <c r="AB99">
        <f t="shared" si="8"/>
        <v>3851.3158573269257</v>
      </c>
      <c r="AC99">
        <f t="shared" si="8"/>
        <v>3940.1946435135187</v>
      </c>
      <c r="AD99">
        <f t="shared" si="8"/>
        <v>3821.8378057457453</v>
      </c>
      <c r="AE99">
        <f t="shared" si="8"/>
        <v>4071.2160458706749</v>
      </c>
      <c r="AF99">
        <f t="shared" si="8"/>
        <v>4090.8054461419042</v>
      </c>
      <c r="AG99">
        <f t="shared" si="8"/>
        <v>3695.2405728905942</v>
      </c>
    </row>
    <row r="100" spans="1:33" x14ac:dyDescent="0.25">
      <c r="A100" t="s">
        <v>29</v>
      </c>
      <c r="B100">
        <f t="shared" si="7"/>
        <v>32.471753424657535</v>
      </c>
      <c r="C100">
        <f t="shared" si="7"/>
        <v>34.620657534246568</v>
      </c>
      <c r="D100">
        <f t="shared" si="7"/>
        <v>29.421863013698633</v>
      </c>
      <c r="E100">
        <f t="shared" si="7"/>
        <v>30.276246575342466</v>
      </c>
      <c r="F100">
        <f t="shared" si="7"/>
        <v>34.35139726027397</v>
      </c>
      <c r="G100">
        <f t="shared" si="7"/>
        <v>35.418082191780826</v>
      </c>
      <c r="H100">
        <f t="shared" si="7"/>
        <v>34.801890410958912</v>
      </c>
      <c r="I100">
        <f t="shared" si="7"/>
        <v>37.484136986301372</v>
      </c>
      <c r="J100">
        <f t="shared" si="7"/>
        <v>40.710082191780828</v>
      </c>
      <c r="K100">
        <f t="shared" si="7"/>
        <v>43.356082191780814</v>
      </c>
      <c r="L100">
        <f t="shared" si="7"/>
        <v>40.580630136986315</v>
      </c>
      <c r="M100">
        <f t="shared" si="7"/>
        <v>38.778657534246562</v>
      </c>
      <c r="N100">
        <f t="shared" si="7"/>
        <v>42.605260273972597</v>
      </c>
      <c r="O100">
        <f t="shared" si="7"/>
        <v>42.180657534246571</v>
      </c>
      <c r="P100">
        <f t="shared" si="7"/>
        <v>38.3126301369863</v>
      </c>
      <c r="R100" t="s">
        <v>29</v>
      </c>
      <c r="S100">
        <f t="shared" si="8"/>
        <v>235.26300733519403</v>
      </c>
      <c r="T100">
        <f t="shared" si="8"/>
        <v>335.06290452440476</v>
      </c>
      <c r="U100">
        <f t="shared" si="8"/>
        <v>422.2183511501085</v>
      </c>
      <c r="V100">
        <f t="shared" si="8"/>
        <v>444.38846304683648</v>
      </c>
      <c r="W100">
        <f t="shared" si="8"/>
        <v>454.74400363042952</v>
      </c>
      <c r="X100">
        <f t="shared" si="8"/>
        <v>636.61870368920552</v>
      </c>
      <c r="Y100">
        <f t="shared" si="8"/>
        <v>769.86755108236855</v>
      </c>
      <c r="Z100">
        <f t="shared" si="8"/>
        <v>952.45706885690572</v>
      </c>
      <c r="AA100">
        <f t="shared" si="8"/>
        <v>1010.0094715792743</v>
      </c>
      <c r="AB100">
        <f t="shared" si="8"/>
        <v>1101.3170264843034</v>
      </c>
      <c r="AC100">
        <f t="shared" si="8"/>
        <v>1206.8346663144287</v>
      </c>
      <c r="AD100">
        <f t="shared" si="8"/>
        <v>1122.6692151401933</v>
      </c>
      <c r="AE100">
        <f t="shared" si="8"/>
        <v>1401.4833109884303</v>
      </c>
      <c r="AF100">
        <f t="shared" si="8"/>
        <v>1415.1302743829758</v>
      </c>
      <c r="AG100">
        <f t="shared" si="8"/>
        <v>1557.2510122639972</v>
      </c>
    </row>
    <row r="101" spans="1:33" x14ac:dyDescent="0.25">
      <c r="A101" t="s">
        <v>30</v>
      </c>
      <c r="B101">
        <f t="shared" si="7"/>
        <v>49.590493150684935</v>
      </c>
      <c r="C101">
        <f t="shared" si="7"/>
        <v>54.592520547945199</v>
      </c>
      <c r="D101">
        <f t="shared" si="7"/>
        <v>40.176739726027392</v>
      </c>
      <c r="E101">
        <f t="shared" si="7"/>
        <v>43.138602739726032</v>
      </c>
      <c r="F101">
        <f t="shared" si="7"/>
        <v>45.722465753424657</v>
      </c>
      <c r="G101">
        <f t="shared" si="7"/>
        <v>47.322493150684927</v>
      </c>
      <c r="H101">
        <f t="shared" si="7"/>
        <v>46.866821917808224</v>
      </c>
      <c r="I101">
        <f t="shared" si="7"/>
        <v>48.694684931506842</v>
      </c>
      <c r="J101">
        <f t="shared" si="7"/>
        <v>48.254547945205488</v>
      </c>
      <c r="K101">
        <f t="shared" si="7"/>
        <v>48.161342465753421</v>
      </c>
      <c r="L101">
        <f t="shared" si="7"/>
        <v>46.525068493150677</v>
      </c>
      <c r="M101">
        <f t="shared" si="7"/>
        <v>47.079123287671237</v>
      </c>
      <c r="N101">
        <f t="shared" si="7"/>
        <v>47.586575342465757</v>
      </c>
      <c r="O101">
        <f t="shared" si="7"/>
        <v>46.395616438356171</v>
      </c>
      <c r="P101">
        <f t="shared" si="7"/>
        <v>39.270575342465754</v>
      </c>
      <c r="R101" t="s">
        <v>30</v>
      </c>
      <c r="S101">
        <f t="shared" si="8"/>
        <v>6202.5252505443314</v>
      </c>
      <c r="T101">
        <f t="shared" si="8"/>
        <v>1085.0037944108772</v>
      </c>
      <c r="U101">
        <f t="shared" si="8"/>
        <v>1081.7321503982848</v>
      </c>
      <c r="V101">
        <f t="shared" si="8"/>
        <v>2624.1451081893788</v>
      </c>
      <c r="W101">
        <f t="shared" si="8"/>
        <v>2657.5965575255609</v>
      </c>
      <c r="X101">
        <f t="shared" si="8"/>
        <v>1387.330069722814</v>
      </c>
      <c r="Y101">
        <f t="shared" si="8"/>
        <v>1804.2756013341179</v>
      </c>
      <c r="Z101">
        <f t="shared" si="8"/>
        <v>1983.535541035862</v>
      </c>
      <c r="AA101">
        <f t="shared" si="8"/>
        <v>2102.1254305721864</v>
      </c>
      <c r="AB101">
        <f t="shared" si="8"/>
        <v>2012.4301359346553</v>
      </c>
      <c r="AC101">
        <f t="shared" si="8"/>
        <v>2026.534359195779</v>
      </c>
      <c r="AD101">
        <f t="shared" si="8"/>
        <v>2193.0906798576179</v>
      </c>
      <c r="AE101">
        <f t="shared" si="8"/>
        <v>1875.5201584103447</v>
      </c>
      <c r="AF101">
        <f t="shared" si="8"/>
        <v>1545.3947416234587</v>
      </c>
      <c r="AG101">
        <f t="shared" si="8"/>
        <v>1274.7060342537102</v>
      </c>
    </row>
    <row r="102" spans="1:33" x14ac:dyDescent="0.25">
      <c r="A102" t="s">
        <v>31</v>
      </c>
      <c r="B102">
        <f t="shared" si="7"/>
        <v>119.19427397260277</v>
      </c>
      <c r="C102">
        <f t="shared" si="7"/>
        <v>120.38523287671232</v>
      </c>
      <c r="D102">
        <f t="shared" si="7"/>
        <v>117.30427397260272</v>
      </c>
      <c r="E102">
        <f t="shared" si="7"/>
        <v>129.08958904109591</v>
      </c>
      <c r="F102">
        <f t="shared" si="7"/>
        <v>134.47479452054796</v>
      </c>
      <c r="G102">
        <f t="shared" si="7"/>
        <v>138.9124109589041</v>
      </c>
      <c r="H102">
        <f t="shared" si="7"/>
        <v>137.32791780821918</v>
      </c>
      <c r="I102">
        <f t="shared" si="7"/>
        <v>141.28397260273971</v>
      </c>
      <c r="J102">
        <f t="shared" si="7"/>
        <v>144.25101369863015</v>
      </c>
      <c r="K102">
        <f t="shared" si="7"/>
        <v>147.02646575342467</v>
      </c>
      <c r="L102">
        <f t="shared" si="7"/>
        <v>138.54994520547945</v>
      </c>
      <c r="M102">
        <f t="shared" si="7"/>
        <v>135.08580821917809</v>
      </c>
      <c r="N102">
        <f t="shared" si="7"/>
        <v>136.03857534246575</v>
      </c>
      <c r="O102">
        <f t="shared" si="7"/>
        <v>129.23457534246575</v>
      </c>
      <c r="P102">
        <f t="shared" si="7"/>
        <v>115.99939726027397</v>
      </c>
      <c r="R102" t="s">
        <v>31</v>
      </c>
      <c r="S102">
        <f t="shared" si="8"/>
        <v>3213.6466085520792</v>
      </c>
      <c r="T102">
        <f t="shared" si="8"/>
        <v>2842.2195090477167</v>
      </c>
      <c r="U102">
        <f t="shared" si="8"/>
        <v>4564.8996137016693</v>
      </c>
      <c r="V102">
        <f t="shared" si="8"/>
        <v>4641.5282261052689</v>
      </c>
      <c r="W102">
        <f t="shared" si="8"/>
        <v>5648.5388791748055</v>
      </c>
      <c r="X102">
        <f t="shared" si="8"/>
        <v>6026.4073878786849</v>
      </c>
      <c r="Y102">
        <f t="shared" si="8"/>
        <v>7421.4960115517097</v>
      </c>
      <c r="Z102">
        <f t="shared" si="8"/>
        <v>7160.5483465247207</v>
      </c>
      <c r="AA102">
        <f t="shared" si="8"/>
        <v>7462.4559447454058</v>
      </c>
      <c r="AB102">
        <f t="shared" si="8"/>
        <v>6745.6971009465806</v>
      </c>
      <c r="AC102">
        <f t="shared" si="8"/>
        <v>3979.8668115765045</v>
      </c>
      <c r="AD102">
        <f t="shared" si="8"/>
        <v>3418.6654863285517</v>
      </c>
      <c r="AE102">
        <f t="shared" si="8"/>
        <v>4381.5751632847532</v>
      </c>
      <c r="AF102">
        <f t="shared" si="8"/>
        <v>4162.4006397543908</v>
      </c>
      <c r="AG102">
        <f t="shared" si="8"/>
        <v>4025.8485731969813</v>
      </c>
    </row>
    <row r="103" spans="1:33" x14ac:dyDescent="0.25">
      <c r="A103" t="s">
        <v>32</v>
      </c>
      <c r="B103">
        <f t="shared" si="7"/>
        <v>65.885917808219176</v>
      </c>
      <c r="C103">
        <f t="shared" si="7"/>
        <v>69.577890410958901</v>
      </c>
      <c r="D103">
        <f t="shared" si="7"/>
        <v>60.69230136986301</v>
      </c>
      <c r="E103">
        <f t="shared" si="7"/>
        <v>65.854849315068492</v>
      </c>
      <c r="F103">
        <f t="shared" si="7"/>
        <v>71.18827397260273</v>
      </c>
      <c r="G103">
        <f t="shared" si="7"/>
        <v>75.320383561643837</v>
      </c>
      <c r="H103">
        <f t="shared" si="7"/>
        <v>76.645972602739718</v>
      </c>
      <c r="I103">
        <f t="shared" si="7"/>
        <v>84.159369863013694</v>
      </c>
      <c r="J103">
        <f t="shared" si="7"/>
        <v>86.427369863013695</v>
      </c>
      <c r="K103">
        <f t="shared" si="7"/>
        <v>89.119972602739708</v>
      </c>
      <c r="L103">
        <f t="shared" si="7"/>
        <v>86.178821917808222</v>
      </c>
      <c r="M103">
        <f t="shared" si="7"/>
        <v>83.848684931506838</v>
      </c>
      <c r="N103">
        <f t="shared" si="7"/>
        <v>87.59761643835617</v>
      </c>
      <c r="O103">
        <f t="shared" si="7"/>
        <v>81.316602739726036</v>
      </c>
      <c r="P103">
        <f t="shared" si="7"/>
        <v>70.47887671232877</v>
      </c>
      <c r="R103" t="s">
        <v>32</v>
      </c>
      <c r="S103">
        <f t="shared" si="8"/>
        <v>1022.3659621328471</v>
      </c>
      <c r="T103">
        <f t="shared" si="8"/>
        <v>1464.2530546482815</v>
      </c>
      <c r="U103">
        <f t="shared" si="8"/>
        <v>1836.1949021492176</v>
      </c>
      <c r="V103">
        <f t="shared" si="8"/>
        <v>1576.1573034902519</v>
      </c>
      <c r="W103">
        <f t="shared" si="8"/>
        <v>1479.0753109782468</v>
      </c>
      <c r="X103">
        <f t="shared" si="8"/>
        <v>1985.6807605474048</v>
      </c>
      <c r="Y103">
        <f t="shared" si="8"/>
        <v>2096.197249900365</v>
      </c>
      <c r="Z103">
        <f t="shared" si="8"/>
        <v>1936.3453043997351</v>
      </c>
      <c r="AA103">
        <f t="shared" si="8"/>
        <v>1721.4068104241596</v>
      </c>
      <c r="AB103">
        <f t="shared" si="8"/>
        <v>1634.5547676932431</v>
      </c>
      <c r="AC103">
        <f t="shared" si="8"/>
        <v>2169.6603755048714</v>
      </c>
      <c r="AD103">
        <f t="shared" si="8"/>
        <v>2270.8216258399207</v>
      </c>
      <c r="AE103">
        <f t="shared" si="8"/>
        <v>2493.2726305230899</v>
      </c>
      <c r="AF103">
        <f t="shared" si="8"/>
        <v>2196.9018321049921</v>
      </c>
      <c r="AG103">
        <f t="shared" si="8"/>
        <v>1751.2515205504506</v>
      </c>
    </row>
    <row r="104" spans="1:33" x14ac:dyDescent="0.25">
      <c r="A104" t="s">
        <v>33</v>
      </c>
      <c r="B104">
        <f t="shared" si="7"/>
        <v>72.089260273972599</v>
      </c>
      <c r="C104">
        <f t="shared" si="7"/>
        <v>73.00060273972602</v>
      </c>
      <c r="D104">
        <f t="shared" si="7"/>
        <v>63.845753424657531</v>
      </c>
      <c r="E104">
        <f t="shared" si="7"/>
        <v>69.593424657534243</v>
      </c>
      <c r="F104">
        <f t="shared" si="7"/>
        <v>78.323671232876706</v>
      </c>
      <c r="G104">
        <f t="shared" si="7"/>
        <v>82.942520547945207</v>
      </c>
      <c r="H104">
        <f t="shared" si="7"/>
        <v>84.708246575342457</v>
      </c>
      <c r="I104">
        <f t="shared" si="7"/>
        <v>91.403506849315079</v>
      </c>
      <c r="J104">
        <f t="shared" si="7"/>
        <v>94.323945205479447</v>
      </c>
      <c r="K104">
        <f t="shared" si="7"/>
        <v>99.47095890410958</v>
      </c>
      <c r="L104">
        <f t="shared" si="7"/>
        <v>96.488383561643843</v>
      </c>
      <c r="M104">
        <f t="shared" si="7"/>
        <v>95.520082191780816</v>
      </c>
      <c r="N104">
        <f t="shared" si="7"/>
        <v>108.2478082191781</v>
      </c>
      <c r="O104">
        <f t="shared" si="7"/>
        <v>101.71824657534248</v>
      </c>
      <c r="P104">
        <f t="shared" si="7"/>
        <v>88.105068493150696</v>
      </c>
      <c r="R104" t="s">
        <v>33</v>
      </c>
      <c r="S104">
        <f t="shared" si="8"/>
        <v>574.04533382925081</v>
      </c>
      <c r="T104">
        <f t="shared" si="8"/>
        <v>855.2895823237601</v>
      </c>
      <c r="U104">
        <f t="shared" si="8"/>
        <v>1390.4273816653788</v>
      </c>
      <c r="V104">
        <f t="shared" si="8"/>
        <v>1886.9431100178765</v>
      </c>
      <c r="W104">
        <f t="shared" si="8"/>
        <v>3456.5949060742751</v>
      </c>
      <c r="X104">
        <f t="shared" si="8"/>
        <v>1860.2234067760628</v>
      </c>
      <c r="Y104">
        <f t="shared" si="8"/>
        <v>2430.0609250475695</v>
      </c>
      <c r="Z104">
        <f t="shared" si="8"/>
        <v>3259.3062352487004</v>
      </c>
      <c r="AA104">
        <f t="shared" si="8"/>
        <v>2990.8531242184727</v>
      </c>
      <c r="AB104">
        <f t="shared" si="8"/>
        <v>3388.5249401435049</v>
      </c>
      <c r="AC104">
        <f t="shared" si="8"/>
        <v>3122.1479069447441</v>
      </c>
      <c r="AD104">
        <f t="shared" si="8"/>
        <v>3172.5399489755409</v>
      </c>
      <c r="AE104">
        <f t="shared" si="8"/>
        <v>3837.2022507937063</v>
      </c>
      <c r="AF104">
        <f t="shared" si="8"/>
        <v>3966.7772616872458</v>
      </c>
      <c r="AG104">
        <f t="shared" si="8"/>
        <v>3684.9918824506381</v>
      </c>
    </row>
    <row r="105" spans="1:33" x14ac:dyDescent="0.25">
      <c r="A105" t="s">
        <v>34</v>
      </c>
      <c r="B105">
        <f t="shared" si="7"/>
        <v>14.4986301369863</v>
      </c>
      <c r="C105">
        <f t="shared" si="7"/>
        <v>13.085013698630137</v>
      </c>
      <c r="D105">
        <f t="shared" si="7"/>
        <v>10.620246575342465</v>
      </c>
      <c r="E105">
        <f t="shared" si="7"/>
        <v>13.369808219178083</v>
      </c>
      <c r="F105">
        <f t="shared" si="7"/>
        <v>13.965287671232877</v>
      </c>
      <c r="G105">
        <f t="shared" si="7"/>
        <v>13.773698630136986</v>
      </c>
      <c r="H105">
        <f t="shared" si="7"/>
        <v>13.825479452054793</v>
      </c>
      <c r="I105">
        <f t="shared" si="7"/>
        <v>13.318027397260275</v>
      </c>
      <c r="J105">
        <f t="shared" si="7"/>
        <v>12.520602739726028</v>
      </c>
      <c r="K105">
        <f t="shared" si="7"/>
        <v>12.587917808219178</v>
      </c>
      <c r="L105">
        <f t="shared" si="7"/>
        <v>10.584</v>
      </c>
      <c r="M105">
        <f t="shared" si="7"/>
        <v>8.859698630136986</v>
      </c>
      <c r="N105">
        <f t="shared" si="7"/>
        <v>9.8228219178082199</v>
      </c>
      <c r="O105">
        <f t="shared" si="7"/>
        <v>7.7101643835616436</v>
      </c>
      <c r="P105">
        <f t="shared" si="7"/>
        <v>6.0997808219178076</v>
      </c>
      <c r="R105" t="s">
        <v>34</v>
      </c>
      <c r="S105">
        <f t="shared" si="8"/>
        <v>477.45607055542416</v>
      </c>
      <c r="T105">
        <f t="shared" si="8"/>
        <v>239.10488882865997</v>
      </c>
      <c r="U105">
        <f t="shared" si="8"/>
        <v>427.24419554541248</v>
      </c>
      <c r="V105">
        <f t="shared" si="8"/>
        <v>581.79528927379295</v>
      </c>
      <c r="W105">
        <f t="shared" si="8"/>
        <v>682.04469255388801</v>
      </c>
      <c r="X105">
        <f t="shared" si="8"/>
        <v>727.02276644023129</v>
      </c>
      <c r="Y105">
        <f t="shared" si="8"/>
        <v>858.81134536497177</v>
      </c>
      <c r="Z105">
        <f t="shared" si="8"/>
        <v>868.4291019455095</v>
      </c>
      <c r="AA105">
        <f t="shared" si="8"/>
        <v>853.46354292504407</v>
      </c>
      <c r="AB105">
        <f t="shared" si="8"/>
        <v>915.12997602468806</v>
      </c>
      <c r="AC105">
        <f t="shared" si="8"/>
        <v>857.80358852967595</v>
      </c>
      <c r="AD105">
        <f t="shared" si="8"/>
        <v>685.4336887209621</v>
      </c>
      <c r="AE105">
        <f t="shared" si="8"/>
        <v>924.58666310234742</v>
      </c>
      <c r="AF105">
        <f t="shared" si="8"/>
        <v>548.85812144360466</v>
      </c>
      <c r="AG105">
        <f t="shared" si="8"/>
        <v>731.71992177777759</v>
      </c>
    </row>
    <row r="106" spans="1:33" x14ac:dyDescent="0.25">
      <c r="A106" t="s">
        <v>35</v>
      </c>
      <c r="B106">
        <f t="shared" si="7"/>
        <v>154.04276712328769</v>
      </c>
      <c r="C106">
        <f t="shared" si="7"/>
        <v>154.1670410958904</v>
      </c>
      <c r="D106">
        <f t="shared" si="7"/>
        <v>125.88435616438356</v>
      </c>
      <c r="E106">
        <f t="shared" si="7"/>
        <v>134.85279452054795</v>
      </c>
      <c r="F106">
        <f t="shared" si="7"/>
        <v>142.29887671232873</v>
      </c>
      <c r="G106">
        <f t="shared" si="7"/>
        <v>147.41999999999999</v>
      </c>
      <c r="H106">
        <f t="shared" si="7"/>
        <v>149.03556164383559</v>
      </c>
      <c r="I106">
        <f t="shared" si="7"/>
        <v>157.57421917808216</v>
      </c>
      <c r="J106">
        <f t="shared" si="7"/>
        <v>157.91079452054794</v>
      </c>
      <c r="K106">
        <f t="shared" si="7"/>
        <v>159.1535342465753</v>
      </c>
      <c r="L106">
        <f t="shared" si="7"/>
        <v>154.21882191780824</v>
      </c>
      <c r="M106">
        <f t="shared" si="7"/>
        <v>147.43553424657534</v>
      </c>
      <c r="N106">
        <f t="shared" si="7"/>
        <v>145.27109589041095</v>
      </c>
      <c r="O106">
        <f t="shared" si="7"/>
        <v>138.81920547945205</v>
      </c>
      <c r="P106">
        <f t="shared" si="7"/>
        <v>99.512383561643844</v>
      </c>
      <c r="R106" t="s">
        <v>35</v>
      </c>
      <c r="S106">
        <f t="shared" si="8"/>
        <v>1591.0301999354263</v>
      </c>
      <c r="T106">
        <f t="shared" si="8"/>
        <v>2403.456099533023</v>
      </c>
      <c r="U106">
        <f t="shared" si="8"/>
        <v>2815.8789680691507</v>
      </c>
      <c r="V106">
        <f t="shared" si="8"/>
        <v>6942.0695359413967</v>
      </c>
      <c r="W106">
        <f t="shared" si="8"/>
        <v>7951.7883611979314</v>
      </c>
      <c r="X106">
        <f t="shared" si="8"/>
        <v>6667.8533062595079</v>
      </c>
      <c r="Y106">
        <f t="shared" si="8"/>
        <v>7896.6324836048143</v>
      </c>
      <c r="Z106">
        <f t="shared" si="8"/>
        <v>9456.826846378448</v>
      </c>
      <c r="AA106">
        <f t="shared" si="8"/>
        <v>7193.7341563550544</v>
      </c>
      <c r="AB106">
        <f t="shared" si="8"/>
        <v>9395.8959563727549</v>
      </c>
      <c r="AC106">
        <f t="shared" si="8"/>
        <v>5819.4069833101557</v>
      </c>
      <c r="AD106">
        <f t="shared" si="8"/>
        <v>7424.9408430556987</v>
      </c>
      <c r="AE106">
        <f t="shared" si="8"/>
        <v>7610.7875369571539</v>
      </c>
      <c r="AF106">
        <f t="shared" si="8"/>
        <v>7847.9019977739154</v>
      </c>
      <c r="AG106">
        <f t="shared" si="8"/>
        <v>5213.3354306725914</v>
      </c>
    </row>
    <row r="107" spans="1:33" x14ac:dyDescent="0.25">
      <c r="A107" t="s">
        <v>36</v>
      </c>
      <c r="B107">
        <f t="shared" si="7"/>
        <v>96.679972602739696</v>
      </c>
      <c r="C107">
        <f t="shared" si="7"/>
        <v>98.352493150684921</v>
      </c>
      <c r="D107">
        <f t="shared" si="7"/>
        <v>85.899205479452064</v>
      </c>
      <c r="E107">
        <f t="shared" si="7"/>
        <v>97.813972602739739</v>
      </c>
      <c r="F107">
        <f t="shared" si="7"/>
        <v>98.072876712328764</v>
      </c>
      <c r="G107">
        <f t="shared" si="7"/>
        <v>99.533095890410934</v>
      </c>
      <c r="H107">
        <f t="shared" si="7"/>
        <v>99.93180821917808</v>
      </c>
      <c r="I107">
        <f t="shared" si="7"/>
        <v>100.16482191780823</v>
      </c>
      <c r="J107">
        <f t="shared" si="7"/>
        <v>98.129835616438342</v>
      </c>
      <c r="K107">
        <f t="shared" si="7"/>
        <v>89.296027397260303</v>
      </c>
      <c r="L107">
        <f t="shared" si="7"/>
        <v>68.122849315068493</v>
      </c>
      <c r="M107">
        <f t="shared" si="7"/>
        <v>60.542136986301365</v>
      </c>
      <c r="N107">
        <f t="shared" si="7"/>
        <v>52.94071232876712</v>
      </c>
      <c r="O107">
        <f t="shared" si="7"/>
        <v>47.203397260273981</v>
      </c>
      <c r="P107">
        <f t="shared" si="7"/>
        <v>39.151479452054801</v>
      </c>
      <c r="R107" t="s">
        <v>36</v>
      </c>
      <c r="S107">
        <f t="shared" si="8"/>
        <v>2700.9362440083282</v>
      </c>
      <c r="T107">
        <f t="shared" si="8"/>
        <v>2179.4078704525978</v>
      </c>
      <c r="U107">
        <f t="shared" si="8"/>
        <v>2722.000402604323</v>
      </c>
      <c r="V107">
        <f t="shared" si="8"/>
        <v>3697.3022765853339</v>
      </c>
      <c r="W107">
        <f t="shared" si="8"/>
        <v>3764.9660618701751</v>
      </c>
      <c r="X107">
        <f t="shared" si="8"/>
        <v>4278.8825372900092</v>
      </c>
      <c r="Y107">
        <f t="shared" si="8"/>
        <v>4558.8233378117147</v>
      </c>
      <c r="Z107">
        <f t="shared" si="8"/>
        <v>5445.1473037110045</v>
      </c>
      <c r="AA107">
        <f t="shared" si="8"/>
        <v>5302.2990034015356</v>
      </c>
      <c r="AB107">
        <f t="shared" si="8"/>
        <v>5100.8176045069476</v>
      </c>
      <c r="AC107">
        <f t="shared" si="8"/>
        <v>4003.3538355880928</v>
      </c>
      <c r="AD107">
        <f t="shared" si="8"/>
        <v>3959.8521472050775</v>
      </c>
      <c r="AE107">
        <f t="shared" si="8"/>
        <v>4311.7657250322</v>
      </c>
      <c r="AF107">
        <f t="shared" si="8"/>
        <v>3667.5739639160802</v>
      </c>
      <c r="AG107">
        <f t="shared" si="8"/>
        <v>3826.75568591296</v>
      </c>
    </row>
    <row r="108" spans="1:33" x14ac:dyDescent="0.25">
      <c r="A108" t="s">
        <v>37</v>
      </c>
      <c r="B108">
        <f t="shared" si="7"/>
        <v>136.15767123287671</v>
      </c>
      <c r="C108">
        <f t="shared" si="7"/>
        <v>138.11498630136987</v>
      </c>
      <c r="D108">
        <f t="shared" si="7"/>
        <v>122.36326027397261</v>
      </c>
      <c r="E108">
        <f t="shared" si="7"/>
        <v>130.87084931506848</v>
      </c>
      <c r="F108">
        <f t="shared" si="7"/>
        <v>138.78295890410956</v>
      </c>
      <c r="G108">
        <f t="shared" si="7"/>
        <v>144.05942465753427</v>
      </c>
      <c r="H108">
        <f t="shared" si="7"/>
        <v>140.90079452054795</v>
      </c>
      <c r="I108">
        <f t="shared" si="7"/>
        <v>151.59353424657533</v>
      </c>
      <c r="J108">
        <f t="shared" si="7"/>
        <v>153.86671232876714</v>
      </c>
      <c r="K108">
        <f t="shared" si="7"/>
        <v>159.96131506849315</v>
      </c>
      <c r="L108">
        <f t="shared" si="7"/>
        <v>154.26542465753425</v>
      </c>
      <c r="M108">
        <f t="shared" si="7"/>
        <v>148.86468493150684</v>
      </c>
      <c r="N108">
        <f t="shared" si="7"/>
        <v>146.48276712328766</v>
      </c>
      <c r="O108">
        <f t="shared" si="7"/>
        <v>146.92290410958907</v>
      </c>
      <c r="P108">
        <f t="shared" si="7"/>
        <v>118.71271232876714</v>
      </c>
      <c r="R108" t="s">
        <v>37</v>
      </c>
      <c r="S108">
        <f t="shared" si="8"/>
        <v>4548.2135043793896</v>
      </c>
      <c r="T108">
        <f t="shared" si="8"/>
        <v>5693.1340424230129</v>
      </c>
      <c r="U108">
        <f t="shared" si="8"/>
        <v>4874.5210475924741</v>
      </c>
      <c r="V108">
        <f t="shared" si="8"/>
        <v>4782.9856427925715</v>
      </c>
      <c r="W108">
        <f t="shared" si="8"/>
        <v>4324.1642564277663</v>
      </c>
      <c r="X108">
        <f t="shared" si="8"/>
        <v>3570.1037519716133</v>
      </c>
      <c r="Y108">
        <f t="shared" si="8"/>
        <v>6575.7357884371704</v>
      </c>
      <c r="Z108">
        <f t="shared" si="8"/>
        <v>7214.2133331873365</v>
      </c>
      <c r="AA108">
        <f t="shared" si="8"/>
        <v>6634.8765217203627</v>
      </c>
      <c r="AB108">
        <f t="shared" si="8"/>
        <v>7476.0397357725315</v>
      </c>
      <c r="AC108">
        <f t="shared" si="8"/>
        <v>7666.5837204795616</v>
      </c>
      <c r="AD108">
        <f t="shared" si="8"/>
        <v>7153.8867227906521</v>
      </c>
      <c r="AE108">
        <f t="shared" si="8"/>
        <v>9137.72193354515</v>
      </c>
      <c r="AF108">
        <f t="shared" si="8"/>
        <v>9107.4000404926373</v>
      </c>
      <c r="AG108">
        <f t="shared" si="8"/>
        <v>6718.9360381453571</v>
      </c>
    </row>
    <row r="109" spans="1:33" x14ac:dyDescent="0.25">
      <c r="A109" t="s">
        <v>38</v>
      </c>
      <c r="B109">
        <f t="shared" si="7"/>
        <v>97.29616438356166</v>
      </c>
      <c r="C109">
        <f t="shared" si="7"/>
        <v>98.880657534246581</v>
      </c>
      <c r="D109">
        <f t="shared" si="7"/>
        <v>85.22605479452055</v>
      </c>
      <c r="E109">
        <f t="shared" si="7"/>
        <v>95.281890410958894</v>
      </c>
      <c r="F109">
        <f t="shared" si="7"/>
        <v>99.569342465753422</v>
      </c>
      <c r="G109">
        <f t="shared" si="7"/>
        <v>101.66128767123288</v>
      </c>
      <c r="H109">
        <f t="shared" si="7"/>
        <v>100.99331506849316</v>
      </c>
      <c r="I109">
        <f t="shared" si="7"/>
        <v>107.13969863013699</v>
      </c>
      <c r="J109">
        <f t="shared" si="7"/>
        <v>108.32547945205479</v>
      </c>
      <c r="K109">
        <f t="shared" si="7"/>
        <v>103.06972602739728</v>
      </c>
      <c r="L109">
        <f t="shared" si="7"/>
        <v>88.43128767123288</v>
      </c>
      <c r="M109">
        <f t="shared" si="7"/>
        <v>89.088904109589038</v>
      </c>
      <c r="N109">
        <f t="shared" si="7"/>
        <v>83.165178082191773</v>
      </c>
      <c r="O109">
        <f t="shared" si="7"/>
        <v>73.596082191780809</v>
      </c>
      <c r="P109">
        <f t="shared" si="7"/>
        <v>67.175260273972611</v>
      </c>
      <c r="R109" t="s">
        <v>38</v>
      </c>
      <c r="S109">
        <f t="shared" si="8"/>
        <v>1547.7326145409577</v>
      </c>
      <c r="T109">
        <f t="shared" si="8"/>
        <v>1937.0204211220014</v>
      </c>
      <c r="U109">
        <f t="shared" si="8"/>
        <v>1389.4570951168164</v>
      </c>
      <c r="V109">
        <f t="shared" si="8"/>
        <v>2593.0131049564711</v>
      </c>
      <c r="W109">
        <f t="shared" si="8"/>
        <v>2447.7527439620449</v>
      </c>
      <c r="X109">
        <f t="shared" si="8"/>
        <v>4550.6337653366709</v>
      </c>
      <c r="Y109">
        <f t="shared" si="8"/>
        <v>5317.3359882409632</v>
      </c>
      <c r="Z109">
        <f t="shared" si="8"/>
        <v>6359.2707273800042</v>
      </c>
      <c r="AA109">
        <f t="shared" si="8"/>
        <v>6230.4265816655279</v>
      </c>
      <c r="AB109">
        <f t="shared" si="8"/>
        <v>7574.3643928261854</v>
      </c>
      <c r="AC109">
        <f t="shared" si="8"/>
        <v>6016.1750529878773</v>
      </c>
      <c r="AD109">
        <f t="shared" si="8"/>
        <v>6318.7060773560243</v>
      </c>
      <c r="AE109">
        <f t="shared" si="8"/>
        <v>7079.384067908918</v>
      </c>
      <c r="AF109">
        <f t="shared" si="8"/>
        <v>5311.7563278623002</v>
      </c>
      <c r="AG109">
        <f t="shared" si="8"/>
        <v>6433.5587268035433</v>
      </c>
    </row>
    <row r="110" spans="1:33" x14ac:dyDescent="0.25">
      <c r="A110" t="s">
        <v>39</v>
      </c>
      <c r="B110">
        <f t="shared" si="7"/>
        <v>115.87512328767124</v>
      </c>
      <c r="C110">
        <f t="shared" si="7"/>
        <v>121.55547945205478</v>
      </c>
      <c r="D110">
        <f t="shared" si="7"/>
        <v>123.3160273972603</v>
      </c>
      <c r="E110">
        <f t="shared" si="7"/>
        <v>131.36276712328768</v>
      </c>
      <c r="F110">
        <f t="shared" si="7"/>
        <v>140.54350684931507</v>
      </c>
      <c r="G110">
        <f t="shared" si="7"/>
        <v>147.43035616438357</v>
      </c>
      <c r="H110">
        <f t="shared" si="7"/>
        <v>149.37731506849317</v>
      </c>
      <c r="I110">
        <f t="shared" si="7"/>
        <v>157.96257534246573</v>
      </c>
      <c r="J110">
        <f t="shared" si="7"/>
        <v>163.12512328767122</v>
      </c>
      <c r="K110">
        <f t="shared" si="7"/>
        <v>172.2074794520548</v>
      </c>
      <c r="L110">
        <f t="shared" si="7"/>
        <v>167.89931506849314</v>
      </c>
      <c r="M110">
        <f t="shared" si="7"/>
        <v>160.68106849315069</v>
      </c>
      <c r="N110">
        <f t="shared" si="7"/>
        <v>164.68890410958906</v>
      </c>
      <c r="O110">
        <f t="shared" si="7"/>
        <v>161.76328767123289</v>
      </c>
      <c r="P110">
        <f t="shared" si="7"/>
        <v>131.87539726027399</v>
      </c>
      <c r="R110" t="s">
        <v>39</v>
      </c>
      <c r="S110">
        <f t="shared" si="8"/>
        <v>6256.3944870442883</v>
      </c>
      <c r="T110">
        <f t="shared" si="8"/>
        <v>7055.1670528491031</v>
      </c>
      <c r="U110">
        <f t="shared" si="8"/>
        <v>6444.203985719515</v>
      </c>
      <c r="V110">
        <f t="shared" si="8"/>
        <v>4153.2970750940458</v>
      </c>
      <c r="W110">
        <f t="shared" si="8"/>
        <v>3806.1775110074991</v>
      </c>
      <c r="X110">
        <f t="shared" si="8"/>
        <v>4612.9474475130482</v>
      </c>
      <c r="Y110">
        <f t="shared" si="8"/>
        <v>5439.7430237398821</v>
      </c>
      <c r="Z110">
        <f t="shared" si="8"/>
        <v>4631.0026653879895</v>
      </c>
      <c r="AA110">
        <f t="shared" si="8"/>
        <v>5918.7789316572953</v>
      </c>
      <c r="AB110">
        <f t="shared" si="8"/>
        <v>3418.4493594209621</v>
      </c>
      <c r="AC110">
        <f t="shared" si="8"/>
        <v>5429.7802397520118</v>
      </c>
      <c r="AD110">
        <f t="shared" si="8"/>
        <v>5703.3020522991674</v>
      </c>
      <c r="AE110">
        <f t="shared" si="8"/>
        <v>5672.3555424289934</v>
      </c>
      <c r="AF110">
        <f t="shared" si="8"/>
        <v>4657.1676197921888</v>
      </c>
      <c r="AG110">
        <f t="shared" si="8"/>
        <v>4498.8231273377742</v>
      </c>
    </row>
    <row r="111" spans="1:33" x14ac:dyDescent="0.25">
      <c r="A111" t="s">
        <v>40</v>
      </c>
      <c r="B111">
        <f t="shared" si="7"/>
        <v>237.45131506849316</v>
      </c>
      <c r="C111">
        <f t="shared" si="7"/>
        <v>240.34586301369868</v>
      </c>
      <c r="D111">
        <f t="shared" si="7"/>
        <v>189.20712328767124</v>
      </c>
      <c r="E111">
        <f t="shared" si="7"/>
        <v>202.80994520547941</v>
      </c>
      <c r="F111">
        <f t="shared" si="7"/>
        <v>215.1855616438356</v>
      </c>
      <c r="G111">
        <f t="shared" si="7"/>
        <v>222.71449315068494</v>
      </c>
      <c r="H111">
        <f t="shared" si="7"/>
        <v>219.2503561643835</v>
      </c>
      <c r="I111">
        <f t="shared" si="7"/>
        <v>238.186602739726</v>
      </c>
      <c r="J111">
        <f t="shared" si="7"/>
        <v>248.4288493150685</v>
      </c>
      <c r="K111">
        <f t="shared" si="7"/>
        <v>256.57915068493156</v>
      </c>
      <c r="L111">
        <f t="shared" si="7"/>
        <v>250.41723287671238</v>
      </c>
      <c r="M111">
        <f t="shared" si="7"/>
        <v>241.40219178082194</v>
      </c>
      <c r="N111">
        <f t="shared" si="7"/>
        <v>268.26090410958903</v>
      </c>
      <c r="O111">
        <f t="shared" si="7"/>
        <v>263.16567123287672</v>
      </c>
      <c r="P111">
        <f t="shared" si="7"/>
        <v>164.47660273972602</v>
      </c>
      <c r="R111" t="s">
        <v>40</v>
      </c>
      <c r="S111">
        <f t="shared" si="8"/>
        <v>4467.9093469981462</v>
      </c>
      <c r="T111">
        <f t="shared" si="8"/>
        <v>4996.8998575239802</v>
      </c>
      <c r="U111">
        <f t="shared" si="8"/>
        <v>1419.3252392771508</v>
      </c>
      <c r="V111">
        <f t="shared" si="8"/>
        <v>1480.0113833367016</v>
      </c>
      <c r="W111">
        <f t="shared" si="8"/>
        <v>1754.8393052558849</v>
      </c>
      <c r="X111">
        <f t="shared" si="8"/>
        <v>3235.549576717407</v>
      </c>
      <c r="Y111">
        <f t="shared" si="8"/>
        <v>3372.3694342278795</v>
      </c>
      <c r="Z111">
        <f t="shared" si="8"/>
        <v>3726.1932156830921</v>
      </c>
      <c r="AA111">
        <f t="shared" si="8"/>
        <v>3919.0610833098262</v>
      </c>
      <c r="AB111">
        <f t="shared" si="8"/>
        <v>4672.0384010273856</v>
      </c>
      <c r="AC111">
        <f t="shared" si="8"/>
        <v>4856.064111920261</v>
      </c>
      <c r="AD111">
        <f t="shared" si="8"/>
        <v>4522.5545457281869</v>
      </c>
      <c r="AE111">
        <f t="shared" si="8"/>
        <v>4919.6992043703513</v>
      </c>
      <c r="AF111">
        <f t="shared" si="8"/>
        <v>5051.0596916457889</v>
      </c>
      <c r="AG111">
        <f t="shared" si="8"/>
        <v>3762.6916254510402</v>
      </c>
    </row>
    <row r="112" spans="1:33" x14ac:dyDescent="0.25">
      <c r="A112" t="s">
        <v>41</v>
      </c>
      <c r="B112">
        <f t="shared" ref="B112:P125" si="9">B49*21</f>
        <v>288.31561643835619</v>
      </c>
      <c r="C112">
        <f t="shared" si="9"/>
        <v>308.4997808219178</v>
      </c>
      <c r="D112">
        <f t="shared" si="9"/>
        <v>232.43375342465754</v>
      </c>
      <c r="E112">
        <f t="shared" si="9"/>
        <v>251.02824657534248</v>
      </c>
      <c r="F112">
        <f t="shared" si="9"/>
        <v>266.33983561643834</v>
      </c>
      <c r="G112">
        <f t="shared" si="9"/>
        <v>279.12452054794522</v>
      </c>
      <c r="H112">
        <f t="shared" si="9"/>
        <v>277.60734246575339</v>
      </c>
      <c r="I112">
        <f t="shared" si="9"/>
        <v>295.73580821917807</v>
      </c>
      <c r="J112">
        <f t="shared" si="9"/>
        <v>310.52441095890413</v>
      </c>
      <c r="K112">
        <f t="shared" si="9"/>
        <v>326.73698630136983</v>
      </c>
      <c r="L112">
        <f t="shared" si="9"/>
        <v>319.54980821917809</v>
      </c>
      <c r="M112">
        <f t="shared" si="9"/>
        <v>310.92312328767127</v>
      </c>
      <c r="N112">
        <f t="shared" si="9"/>
        <v>322.07671232876709</v>
      </c>
      <c r="O112">
        <f t="shared" si="9"/>
        <v>331.52153424657536</v>
      </c>
      <c r="P112">
        <f t="shared" si="9"/>
        <v>233.12243835616445</v>
      </c>
      <c r="R112" t="s">
        <v>41</v>
      </c>
      <c r="S112">
        <f t="shared" ref="S112:AG125" si="10">S80*0.2728</f>
        <v>7414.4379735695838</v>
      </c>
      <c r="T112">
        <f t="shared" si="10"/>
        <v>11768.027806858097</v>
      </c>
      <c r="U112">
        <f t="shared" si="10"/>
        <v>7948.1224618291935</v>
      </c>
      <c r="V112">
        <f t="shared" si="10"/>
        <v>9211.2255526076133</v>
      </c>
      <c r="W112">
        <f t="shared" si="10"/>
        <v>10107.141938205239</v>
      </c>
      <c r="X112">
        <f t="shared" si="10"/>
        <v>10920.830359387188</v>
      </c>
      <c r="Y112">
        <f t="shared" si="10"/>
        <v>10664.835842191986</v>
      </c>
      <c r="Z112">
        <f t="shared" si="10"/>
        <v>11477.403047397633</v>
      </c>
      <c r="AA112">
        <f t="shared" si="10"/>
        <v>10111.880371567162</v>
      </c>
      <c r="AB112">
        <f t="shared" si="10"/>
        <v>11603.635055023391</v>
      </c>
      <c r="AC112">
        <f t="shared" si="10"/>
        <v>11200.723125765457</v>
      </c>
      <c r="AD112">
        <f t="shared" si="10"/>
        <v>13288.071650295587</v>
      </c>
      <c r="AE112">
        <f t="shared" si="10"/>
        <v>14969.913549180304</v>
      </c>
      <c r="AF112">
        <f t="shared" si="10"/>
        <v>17280.68864118266</v>
      </c>
      <c r="AG112">
        <f t="shared" si="10"/>
        <v>11523.959197934399</v>
      </c>
    </row>
    <row r="113" spans="1:33" x14ac:dyDescent="0.25">
      <c r="A113" t="s">
        <v>42</v>
      </c>
      <c r="B113">
        <f t="shared" si="9"/>
        <v>177.52536986301371</v>
      </c>
      <c r="C113">
        <f t="shared" si="9"/>
        <v>177.06452054794519</v>
      </c>
      <c r="D113">
        <f t="shared" si="9"/>
        <v>162.13610958904107</v>
      </c>
      <c r="E113">
        <f t="shared" si="9"/>
        <v>181.14484931506854</v>
      </c>
      <c r="F113">
        <f t="shared" si="9"/>
        <v>193.42726027397259</v>
      </c>
      <c r="G113">
        <f t="shared" si="9"/>
        <v>198.18591780821919</v>
      </c>
      <c r="H113">
        <f t="shared" si="9"/>
        <v>200.46427397260274</v>
      </c>
      <c r="I113">
        <f t="shared" si="9"/>
        <v>216.48526027397267</v>
      </c>
      <c r="J113">
        <f t="shared" si="9"/>
        <v>225.57797260273969</v>
      </c>
      <c r="K113">
        <f t="shared" si="9"/>
        <v>231.72435616438358</v>
      </c>
      <c r="L113">
        <f t="shared" si="9"/>
        <v>225.9300821917808</v>
      </c>
      <c r="M113">
        <f t="shared" si="9"/>
        <v>218.7014794520548</v>
      </c>
      <c r="N113">
        <f t="shared" si="9"/>
        <v>230.32109589041093</v>
      </c>
      <c r="O113">
        <f t="shared" si="9"/>
        <v>225.94561643835618</v>
      </c>
      <c r="P113">
        <f t="shared" si="9"/>
        <v>165.13939726027397</v>
      </c>
      <c r="R113" t="s">
        <v>42</v>
      </c>
      <c r="S113">
        <f t="shared" si="10"/>
        <v>6301.4475256783553</v>
      </c>
      <c r="T113">
        <f t="shared" si="10"/>
        <v>6541.4158848154957</v>
      </c>
      <c r="U113">
        <f t="shared" si="10"/>
        <v>5190.3292294911016</v>
      </c>
      <c r="V113">
        <f t="shared" si="10"/>
        <v>6608.383814951655</v>
      </c>
      <c r="W113">
        <f t="shared" si="10"/>
        <v>7336.2126194609782</v>
      </c>
      <c r="X113">
        <f t="shared" si="10"/>
        <v>8806.3582032915183</v>
      </c>
      <c r="Y113">
        <f t="shared" si="10"/>
        <v>7629.4192810648647</v>
      </c>
      <c r="Z113">
        <f t="shared" si="10"/>
        <v>7627.2184726601172</v>
      </c>
      <c r="AA113">
        <f t="shared" si="10"/>
        <v>9593.3965824383995</v>
      </c>
      <c r="AB113">
        <f t="shared" si="10"/>
        <v>8164.1229877060105</v>
      </c>
      <c r="AC113">
        <f t="shared" si="10"/>
        <v>8153.1002737831404</v>
      </c>
      <c r="AD113">
        <f t="shared" si="10"/>
        <v>7791.5961122668559</v>
      </c>
      <c r="AE113">
        <f t="shared" si="10"/>
        <v>6555.2953791799082</v>
      </c>
      <c r="AF113">
        <f t="shared" si="10"/>
        <v>6341.623414175262</v>
      </c>
      <c r="AG113">
        <f t="shared" si="10"/>
        <v>4298.4676378135255</v>
      </c>
    </row>
    <row r="114" spans="1:33" x14ac:dyDescent="0.25">
      <c r="A114" t="s">
        <v>43</v>
      </c>
      <c r="B114">
        <f t="shared" si="9"/>
        <v>319.81389041095889</v>
      </c>
      <c r="C114">
        <f t="shared" si="9"/>
        <v>323.23660273972598</v>
      </c>
      <c r="D114">
        <f t="shared" si="9"/>
        <v>249.41268493150685</v>
      </c>
      <c r="E114">
        <f t="shared" si="9"/>
        <v>266.83175342465751</v>
      </c>
      <c r="F114">
        <f t="shared" si="9"/>
        <v>285.24501369863015</v>
      </c>
      <c r="G114">
        <f t="shared" si="9"/>
        <v>296.36753424657536</v>
      </c>
      <c r="H114">
        <f t="shared" si="9"/>
        <v>288.72468493150683</v>
      </c>
      <c r="I114">
        <f t="shared" si="9"/>
        <v>304.40909589041098</v>
      </c>
      <c r="J114">
        <f t="shared" si="9"/>
        <v>305.62594520547941</v>
      </c>
      <c r="K114">
        <f t="shared" si="9"/>
        <v>322.09224657534247</v>
      </c>
      <c r="L114">
        <f t="shared" si="9"/>
        <v>314.68241095890409</v>
      </c>
      <c r="M114">
        <f t="shared" si="9"/>
        <v>306.58906849315065</v>
      </c>
      <c r="N114">
        <f t="shared" si="9"/>
        <v>316.70704109589047</v>
      </c>
      <c r="O114">
        <f t="shared" si="9"/>
        <v>310.35871232876713</v>
      </c>
      <c r="P114">
        <f t="shared" si="9"/>
        <v>249.21591780821916</v>
      </c>
      <c r="R114" t="s">
        <v>43</v>
      </c>
      <c r="S114">
        <f t="shared" si="10"/>
        <v>1640.7790853481977</v>
      </c>
      <c r="T114">
        <f t="shared" si="10"/>
        <v>2911.123058630345</v>
      </c>
      <c r="U114">
        <f t="shared" si="10"/>
        <v>2180.6762633963531</v>
      </c>
      <c r="V114">
        <f t="shared" si="10"/>
        <v>5665.1411596119597</v>
      </c>
      <c r="W114">
        <f t="shared" si="10"/>
        <v>4574.9923427138528</v>
      </c>
      <c r="X114">
        <f t="shared" si="10"/>
        <v>4130.0908751044053</v>
      </c>
      <c r="Y114">
        <f t="shared" si="10"/>
        <v>4346.2326973488243</v>
      </c>
      <c r="Z114">
        <f t="shared" si="10"/>
        <v>4002.0340928068026</v>
      </c>
      <c r="AA114">
        <f t="shared" si="10"/>
        <v>3917.5142865707749</v>
      </c>
      <c r="AB114">
        <f t="shared" si="10"/>
        <v>4509.6241627440904</v>
      </c>
      <c r="AC114">
        <f t="shared" si="10"/>
        <v>3785.3549201311284</v>
      </c>
      <c r="AD114">
        <f t="shared" si="10"/>
        <v>4393.3918729280504</v>
      </c>
      <c r="AE114">
        <f t="shared" si="10"/>
        <v>5995.5961549932317</v>
      </c>
      <c r="AF114">
        <f t="shared" si="10"/>
        <v>7242.1251718632348</v>
      </c>
      <c r="AG114">
        <f t="shared" si="10"/>
        <v>5370.8112316424304</v>
      </c>
    </row>
    <row r="115" spans="1:33" x14ac:dyDescent="0.25">
      <c r="A115" t="s">
        <v>44</v>
      </c>
      <c r="B115">
        <f t="shared" si="9"/>
        <v>187.27569863013699</v>
      </c>
      <c r="C115">
        <f t="shared" si="9"/>
        <v>188.21293150684934</v>
      </c>
      <c r="D115">
        <f t="shared" si="9"/>
        <v>166.41838356164385</v>
      </c>
      <c r="E115">
        <f t="shared" si="9"/>
        <v>179.56553424657537</v>
      </c>
      <c r="F115">
        <f t="shared" si="9"/>
        <v>186.46273972602739</v>
      </c>
      <c r="G115">
        <f t="shared" si="9"/>
        <v>193.24602739726024</v>
      </c>
      <c r="H115">
        <f t="shared" si="9"/>
        <v>189.73010958904106</v>
      </c>
      <c r="I115">
        <f t="shared" si="9"/>
        <v>193.46350684931505</v>
      </c>
      <c r="J115">
        <f t="shared" si="9"/>
        <v>193.90882191780821</v>
      </c>
      <c r="K115">
        <f t="shared" si="9"/>
        <v>196.29073972602743</v>
      </c>
      <c r="L115">
        <f t="shared" si="9"/>
        <v>189.69386301369863</v>
      </c>
      <c r="M115">
        <f t="shared" si="9"/>
        <v>182.88468493150688</v>
      </c>
      <c r="N115">
        <f t="shared" si="9"/>
        <v>192.21041095890411</v>
      </c>
      <c r="O115">
        <f t="shared" si="9"/>
        <v>194.56126027397258</v>
      </c>
      <c r="P115">
        <f t="shared" si="9"/>
        <v>152.24597260273973</v>
      </c>
      <c r="R115" t="s">
        <v>44</v>
      </c>
      <c r="S115">
        <f t="shared" si="10"/>
        <v>8998.4534577355007</v>
      </c>
      <c r="T115">
        <f t="shared" si="10"/>
        <v>11369.287910104904</v>
      </c>
      <c r="U115">
        <f t="shared" si="10"/>
        <v>8882.4954150267495</v>
      </c>
      <c r="V115">
        <f t="shared" si="10"/>
        <v>11177.556342130258</v>
      </c>
      <c r="W115">
        <f t="shared" si="10"/>
        <v>9682.5363453549489</v>
      </c>
      <c r="X115">
        <f t="shared" si="10"/>
        <v>9552.0566633903363</v>
      </c>
      <c r="Y115">
        <f t="shared" si="10"/>
        <v>10450.768881740452</v>
      </c>
      <c r="Z115">
        <f t="shared" si="10"/>
        <v>9015.9841095608499</v>
      </c>
      <c r="AA115">
        <f t="shared" si="10"/>
        <v>8463.17748502416</v>
      </c>
      <c r="AB115">
        <f t="shared" si="10"/>
        <v>6889.8355636517199</v>
      </c>
      <c r="AC115">
        <f t="shared" si="10"/>
        <v>9239.3109027193514</v>
      </c>
      <c r="AD115">
        <f t="shared" si="10"/>
        <v>12189.442221541234</v>
      </c>
      <c r="AE115">
        <f t="shared" si="10"/>
        <v>10600.092395934815</v>
      </c>
      <c r="AF115">
        <f t="shared" si="10"/>
        <v>11548.340653260855</v>
      </c>
      <c r="AG115">
        <f t="shared" si="10"/>
        <v>9967.4228962385678</v>
      </c>
    </row>
    <row r="116" spans="1:33" x14ac:dyDescent="0.25">
      <c r="A116" t="s">
        <v>45</v>
      </c>
      <c r="B116">
        <f t="shared" si="9"/>
        <v>146.63810958904111</v>
      </c>
      <c r="C116">
        <f t="shared" si="9"/>
        <v>155.87580821917808</v>
      </c>
      <c r="D116">
        <f t="shared" si="9"/>
        <v>143.29306849315071</v>
      </c>
      <c r="E116">
        <f t="shared" si="9"/>
        <v>151.97671232876715</v>
      </c>
      <c r="F116">
        <f t="shared" si="9"/>
        <v>161.55098630136987</v>
      </c>
      <c r="G116">
        <f t="shared" si="9"/>
        <v>167.25205479452055</v>
      </c>
      <c r="H116">
        <f t="shared" si="9"/>
        <v>165.44490410958903</v>
      </c>
      <c r="I116">
        <f t="shared" si="9"/>
        <v>173.05668493150685</v>
      </c>
      <c r="J116">
        <f t="shared" si="9"/>
        <v>178.99076712328767</v>
      </c>
      <c r="K116">
        <f t="shared" si="9"/>
        <v>182.16493150684931</v>
      </c>
      <c r="L116">
        <f t="shared" si="9"/>
        <v>176.92471232876713</v>
      </c>
      <c r="M116">
        <f t="shared" si="9"/>
        <v>169.84627397260275</v>
      </c>
      <c r="N116">
        <f t="shared" si="9"/>
        <v>173.72983561643835</v>
      </c>
      <c r="O116">
        <f t="shared" si="9"/>
        <v>179.46197260273973</v>
      </c>
      <c r="P116">
        <f t="shared" si="9"/>
        <v>129.75238356164382</v>
      </c>
      <c r="R116" t="s">
        <v>45</v>
      </c>
      <c r="S116">
        <f t="shared" si="10"/>
        <v>4010.6256248090904</v>
      </c>
      <c r="T116">
        <f t="shared" si="10"/>
        <v>4150.0784040565595</v>
      </c>
      <c r="U116">
        <f t="shared" si="10"/>
        <v>3702.7025496380847</v>
      </c>
      <c r="V116">
        <f t="shared" si="10"/>
        <v>4196.5993498779335</v>
      </c>
      <c r="W116">
        <f t="shared" si="10"/>
        <v>4162.796082567037</v>
      </c>
      <c r="X116">
        <f t="shared" si="10"/>
        <v>4397.8393171436228</v>
      </c>
      <c r="Y116">
        <f t="shared" si="10"/>
        <v>4589.4718455104448</v>
      </c>
      <c r="Z116">
        <f t="shared" si="10"/>
        <v>5756.0108522072642</v>
      </c>
      <c r="AA116">
        <f t="shared" si="10"/>
        <v>3929.7860189355997</v>
      </c>
      <c r="AB116">
        <f t="shared" si="10"/>
        <v>4346.8073242101718</v>
      </c>
      <c r="AC116">
        <f t="shared" si="10"/>
        <v>5327.3649610163066</v>
      </c>
      <c r="AD116">
        <f t="shared" si="10"/>
        <v>2802.9420337555857</v>
      </c>
      <c r="AE116">
        <f t="shared" si="10"/>
        <v>3506.4296392250862</v>
      </c>
      <c r="AF116">
        <f t="shared" si="10"/>
        <v>2914.3879409564188</v>
      </c>
      <c r="AG116">
        <f t="shared" si="10"/>
        <v>2106.7478892346621</v>
      </c>
    </row>
    <row r="117" spans="1:33" x14ac:dyDescent="0.25">
      <c r="A117" t="s">
        <v>46</v>
      </c>
      <c r="B117">
        <f t="shared" si="9"/>
        <v>22.136301369863013</v>
      </c>
      <c r="C117">
        <f t="shared" si="9"/>
        <v>24.756410958904109</v>
      </c>
      <c r="D117">
        <f t="shared" si="9"/>
        <v>20.800356164383562</v>
      </c>
      <c r="E117">
        <f t="shared" si="9"/>
        <v>23.05282191780822</v>
      </c>
      <c r="F117">
        <f t="shared" si="9"/>
        <v>24.984246575342461</v>
      </c>
      <c r="G117">
        <f t="shared" si="9"/>
        <v>26.185561643835616</v>
      </c>
      <c r="H117">
        <f t="shared" si="9"/>
        <v>26.59980821917809</v>
      </c>
      <c r="I117">
        <f t="shared" si="9"/>
        <v>30.079479452054795</v>
      </c>
      <c r="J117">
        <f t="shared" si="9"/>
        <v>31.612191780821924</v>
      </c>
      <c r="K117">
        <f t="shared" si="9"/>
        <v>30.473013698630144</v>
      </c>
      <c r="L117">
        <f t="shared" si="9"/>
        <v>28.774602739726031</v>
      </c>
      <c r="M117">
        <f t="shared" si="9"/>
        <v>27.423123287671235</v>
      </c>
      <c r="N117">
        <f t="shared" si="9"/>
        <v>28.365534246575344</v>
      </c>
      <c r="O117">
        <f t="shared" si="9"/>
        <v>29.080109589041097</v>
      </c>
      <c r="P117">
        <f t="shared" si="9"/>
        <v>19.174438356164384</v>
      </c>
      <c r="R117" t="s">
        <v>46</v>
      </c>
      <c r="S117">
        <f t="shared" si="10"/>
        <v>535.45213895890413</v>
      </c>
      <c r="T117">
        <f t="shared" si="10"/>
        <v>698.0921524024418</v>
      </c>
      <c r="U117">
        <f t="shared" si="10"/>
        <v>561.51744671413985</v>
      </c>
      <c r="V117">
        <f t="shared" si="10"/>
        <v>1119.7893019544149</v>
      </c>
      <c r="W117">
        <f t="shared" si="10"/>
        <v>1111.7898539363935</v>
      </c>
      <c r="X117">
        <f t="shared" si="10"/>
        <v>979.35904815721858</v>
      </c>
      <c r="Y117">
        <f t="shared" si="10"/>
        <v>868.96578057618228</v>
      </c>
      <c r="Z117">
        <f t="shared" si="10"/>
        <v>794.81151349817821</v>
      </c>
      <c r="AA117">
        <f t="shared" si="10"/>
        <v>860.24613377476578</v>
      </c>
      <c r="AB117">
        <f t="shared" si="10"/>
        <v>949.42689238779167</v>
      </c>
      <c r="AC117">
        <f t="shared" si="10"/>
        <v>858.68320711439253</v>
      </c>
      <c r="AD117">
        <f t="shared" si="10"/>
        <v>944.53049366476671</v>
      </c>
      <c r="AE117">
        <f t="shared" si="10"/>
        <v>1165.3027337659219</v>
      </c>
      <c r="AF117">
        <f t="shared" si="10"/>
        <v>1221.4190164755009</v>
      </c>
      <c r="AG117">
        <f t="shared" si="10"/>
        <v>786.2741949912853</v>
      </c>
    </row>
    <row r="118" spans="1:33" x14ac:dyDescent="0.25">
      <c r="A118" t="s">
        <v>47</v>
      </c>
      <c r="B118">
        <f t="shared" si="9"/>
        <v>103.21471232876712</v>
      </c>
      <c r="C118">
        <f t="shared" si="9"/>
        <v>101.9201917808219</v>
      </c>
      <c r="D118">
        <f t="shared" si="9"/>
        <v>92.335561643835618</v>
      </c>
      <c r="E118">
        <f t="shared" si="9"/>
        <v>98.316246575342475</v>
      </c>
      <c r="F118">
        <f t="shared" si="9"/>
        <v>103.72216438356166</v>
      </c>
      <c r="G118">
        <f t="shared" si="9"/>
        <v>104.10534246575342</v>
      </c>
      <c r="H118">
        <f t="shared" si="9"/>
        <v>104.64386301369863</v>
      </c>
      <c r="I118">
        <f t="shared" si="9"/>
        <v>106.19210958904112</v>
      </c>
      <c r="J118">
        <f t="shared" si="9"/>
        <v>108.97273972602738</v>
      </c>
      <c r="K118">
        <f t="shared" si="9"/>
        <v>111.37019178082193</v>
      </c>
      <c r="L118">
        <f t="shared" si="9"/>
        <v>109.77016438356165</v>
      </c>
      <c r="M118">
        <f t="shared" si="9"/>
        <v>106.03676712328766</v>
      </c>
      <c r="N118">
        <f t="shared" si="9"/>
        <v>90.673397260273958</v>
      </c>
      <c r="O118">
        <f t="shared" si="9"/>
        <v>91.041041095890421</v>
      </c>
      <c r="P118">
        <f t="shared" si="9"/>
        <v>76.656328767123284</v>
      </c>
      <c r="R118" t="s">
        <v>47</v>
      </c>
      <c r="S118">
        <f t="shared" si="10"/>
        <v>4001.4929049817006</v>
      </c>
      <c r="T118">
        <f t="shared" si="10"/>
        <v>2291.2345057340713</v>
      </c>
      <c r="U118">
        <f t="shared" si="10"/>
        <v>1948.3054560452329</v>
      </c>
      <c r="V118">
        <f t="shared" si="10"/>
        <v>2268.3741675539331</v>
      </c>
      <c r="W118">
        <f t="shared" si="10"/>
        <v>4745.2173085488412</v>
      </c>
      <c r="X118">
        <f t="shared" si="10"/>
        <v>2750.9356874665868</v>
      </c>
      <c r="Y118">
        <f t="shared" si="10"/>
        <v>3721.25140782465</v>
      </c>
      <c r="Z118">
        <f t="shared" si="10"/>
        <v>3490.1358744942627</v>
      </c>
      <c r="AA118">
        <f t="shared" si="10"/>
        <v>4648.7913369521357</v>
      </c>
      <c r="AB118">
        <f t="shared" si="10"/>
        <v>5453.8224575050353</v>
      </c>
      <c r="AC118">
        <f t="shared" si="10"/>
        <v>6176.3586874749572</v>
      </c>
      <c r="AD118">
        <f t="shared" si="10"/>
        <v>6307.816390938141</v>
      </c>
      <c r="AE118">
        <f t="shared" si="10"/>
        <v>3814.5055952043922</v>
      </c>
      <c r="AF118">
        <f t="shared" si="10"/>
        <v>3973.5942730919364</v>
      </c>
      <c r="AG118">
        <f t="shared" si="10"/>
        <v>3809.2964914807199</v>
      </c>
    </row>
    <row r="119" spans="1:33" x14ac:dyDescent="0.25">
      <c r="A119" t="s">
        <v>48</v>
      </c>
      <c r="B119">
        <f t="shared" si="9"/>
        <v>367.90273972602745</v>
      </c>
      <c r="C119">
        <f t="shared" si="9"/>
        <v>386.87523287671229</v>
      </c>
      <c r="D119">
        <f t="shared" si="9"/>
        <v>311.23898630136983</v>
      </c>
      <c r="E119">
        <f t="shared" si="9"/>
        <v>333.02317808219175</v>
      </c>
      <c r="F119">
        <f t="shared" si="9"/>
        <v>358.0902739726028</v>
      </c>
      <c r="G119">
        <f t="shared" si="9"/>
        <v>371.69827397260275</v>
      </c>
      <c r="H119">
        <f t="shared" si="9"/>
        <v>362.60038356164387</v>
      </c>
      <c r="I119">
        <f t="shared" si="9"/>
        <v>371.30473972602744</v>
      </c>
      <c r="J119">
        <f t="shared" si="9"/>
        <v>378.73010958904121</v>
      </c>
      <c r="K119">
        <f t="shared" si="9"/>
        <v>385.50821917808219</v>
      </c>
      <c r="L119">
        <f t="shared" si="9"/>
        <v>374.71191780821908</v>
      </c>
      <c r="M119">
        <f t="shared" si="9"/>
        <v>358.60290410958908</v>
      </c>
      <c r="N119">
        <f t="shared" si="9"/>
        <v>340.67120547945211</v>
      </c>
      <c r="O119">
        <f t="shared" si="9"/>
        <v>343.73663013698632</v>
      </c>
      <c r="P119">
        <f t="shared" si="9"/>
        <v>251.27161643835618</v>
      </c>
      <c r="R119" t="s">
        <v>48</v>
      </c>
      <c r="S119">
        <f t="shared" si="10"/>
        <v>19128.709157198558</v>
      </c>
      <c r="T119">
        <f t="shared" si="10"/>
        <v>7044.1300697670604</v>
      </c>
      <c r="U119">
        <f t="shared" si="10"/>
        <v>5319.3135232696632</v>
      </c>
      <c r="V119">
        <f t="shared" si="10"/>
        <v>5363.0908228604612</v>
      </c>
      <c r="W119">
        <f t="shared" si="10"/>
        <v>9180.0912965201878</v>
      </c>
      <c r="X119">
        <f t="shared" si="10"/>
        <v>7745.028300930956</v>
      </c>
      <c r="Y119">
        <f t="shared" si="10"/>
        <v>7245.7013341567272</v>
      </c>
      <c r="Z119">
        <f t="shared" si="10"/>
        <v>5930.7356392410948</v>
      </c>
      <c r="AA119">
        <f t="shared" si="10"/>
        <v>7194.4314107926784</v>
      </c>
      <c r="AB119">
        <f t="shared" si="10"/>
        <v>6360.2691950761282</v>
      </c>
      <c r="AC119">
        <f t="shared" si="10"/>
        <v>6453.0965244902054</v>
      </c>
      <c r="AD119">
        <f t="shared" si="10"/>
        <v>6340.6716879333871</v>
      </c>
      <c r="AE119">
        <f t="shared" si="10"/>
        <v>6068.3814872910179</v>
      </c>
      <c r="AF119">
        <f t="shared" si="10"/>
        <v>6371.5164923028015</v>
      </c>
      <c r="AG119">
        <f t="shared" si="10"/>
        <v>4195.1252388510202</v>
      </c>
    </row>
    <row r="120" spans="1:33" x14ac:dyDescent="0.25">
      <c r="A120" t="s">
        <v>49</v>
      </c>
      <c r="B120">
        <f t="shared" si="9"/>
        <v>75.26860273972602</v>
      </c>
      <c r="C120">
        <f t="shared" si="9"/>
        <v>79.03824657534247</v>
      </c>
      <c r="D120">
        <f t="shared" si="9"/>
        <v>74.844000000000008</v>
      </c>
      <c r="E120">
        <f t="shared" si="9"/>
        <v>80.835041095890404</v>
      </c>
      <c r="F120">
        <f t="shared" si="9"/>
        <v>82.647369863013694</v>
      </c>
      <c r="G120">
        <f t="shared" si="9"/>
        <v>87.44227397260272</v>
      </c>
      <c r="H120">
        <f t="shared" si="9"/>
        <v>87.494054794520537</v>
      </c>
      <c r="I120">
        <f t="shared" si="9"/>
        <v>89.82936986301371</v>
      </c>
      <c r="J120">
        <f t="shared" si="9"/>
        <v>94.877999999999972</v>
      </c>
      <c r="K120">
        <f t="shared" si="9"/>
        <v>95.551150684931514</v>
      </c>
      <c r="L120">
        <f t="shared" si="9"/>
        <v>92.962109589041077</v>
      </c>
      <c r="M120">
        <f t="shared" si="9"/>
        <v>91.103178082191789</v>
      </c>
      <c r="N120">
        <f t="shared" si="9"/>
        <v>94.510356164383566</v>
      </c>
      <c r="O120">
        <f t="shared" si="9"/>
        <v>96.824958904109607</v>
      </c>
      <c r="P120">
        <f t="shared" si="9"/>
        <v>86.91928767123288</v>
      </c>
      <c r="R120" t="s">
        <v>49</v>
      </c>
      <c r="S120">
        <f t="shared" si="10"/>
        <v>1698.8739903203143</v>
      </c>
      <c r="T120">
        <f t="shared" si="10"/>
        <v>1897.716768377692</v>
      </c>
      <c r="U120">
        <f t="shared" si="10"/>
        <v>1868.5762607608945</v>
      </c>
      <c r="V120">
        <f t="shared" si="10"/>
        <v>6222.5538880579661</v>
      </c>
      <c r="W120">
        <f t="shared" si="10"/>
        <v>1239.0511381420697</v>
      </c>
      <c r="X120">
        <f t="shared" si="10"/>
        <v>2841.1636023308579</v>
      </c>
      <c r="Y120">
        <f t="shared" si="10"/>
        <v>2180.1798785140327</v>
      </c>
      <c r="Z120">
        <f t="shared" si="10"/>
        <v>2037.2312748035304</v>
      </c>
      <c r="AA120">
        <f t="shared" si="10"/>
        <v>2083.0048182797864</v>
      </c>
      <c r="AB120">
        <f t="shared" si="10"/>
        <v>2455.7445022041143</v>
      </c>
      <c r="AC120">
        <f t="shared" si="10"/>
        <v>2321.9784606392705</v>
      </c>
      <c r="AD120">
        <f t="shared" si="10"/>
        <v>2012.0597025773236</v>
      </c>
      <c r="AE120">
        <f t="shared" si="10"/>
        <v>2112.1568822378736</v>
      </c>
      <c r="AF120">
        <f t="shared" si="10"/>
        <v>2641.2117255167577</v>
      </c>
      <c r="AG120">
        <f t="shared" si="10"/>
        <v>3187.9987155776785</v>
      </c>
    </row>
    <row r="121" spans="1:33" x14ac:dyDescent="0.25">
      <c r="A121" t="s">
        <v>50</v>
      </c>
      <c r="B121">
        <f t="shared" si="9"/>
        <v>141.54805479452057</v>
      </c>
      <c r="C121">
        <f t="shared" si="9"/>
        <v>150.29383561643834</v>
      </c>
      <c r="D121">
        <f t="shared" si="9"/>
        <v>131.32134246575342</v>
      </c>
      <c r="E121">
        <f t="shared" si="9"/>
        <v>139.89624657534245</v>
      </c>
      <c r="F121">
        <f t="shared" si="9"/>
        <v>146.25493150684932</v>
      </c>
      <c r="G121">
        <f t="shared" si="9"/>
        <v>153.36443835616441</v>
      </c>
      <c r="H121">
        <f t="shared" si="9"/>
        <v>153.51460273972606</v>
      </c>
      <c r="I121">
        <f t="shared" si="9"/>
        <v>164.6681917808219</v>
      </c>
      <c r="J121">
        <f t="shared" si="9"/>
        <v>172.10391780821919</v>
      </c>
      <c r="K121">
        <f t="shared" si="9"/>
        <v>181.05164383561643</v>
      </c>
      <c r="L121">
        <f t="shared" si="9"/>
        <v>178.69561643835618</v>
      </c>
      <c r="M121">
        <f t="shared" si="9"/>
        <v>174.94668493150684</v>
      </c>
      <c r="N121">
        <f t="shared" si="9"/>
        <v>196.51339726027399</v>
      </c>
      <c r="O121">
        <f t="shared" si="9"/>
        <v>199.3820547945206</v>
      </c>
      <c r="P121">
        <f t="shared" si="9"/>
        <v>177.2509315068493</v>
      </c>
      <c r="R121" t="s">
        <v>50</v>
      </c>
      <c r="S121">
        <f t="shared" si="10"/>
        <v>1284.4956420858832</v>
      </c>
      <c r="T121">
        <f t="shared" si="10"/>
        <v>2242.681567460314</v>
      </c>
      <c r="U121">
        <f t="shared" si="10"/>
        <v>3047.1604931637548</v>
      </c>
      <c r="V121">
        <f t="shared" si="10"/>
        <v>3374.8176547402195</v>
      </c>
      <c r="W121">
        <f t="shared" si="10"/>
        <v>3210.926442812055</v>
      </c>
      <c r="X121">
        <f t="shared" si="10"/>
        <v>3467.8185734898148</v>
      </c>
      <c r="Y121">
        <f t="shared" si="10"/>
        <v>4490.3726245623566</v>
      </c>
      <c r="Z121">
        <f t="shared" si="10"/>
        <v>4188.8722181495623</v>
      </c>
      <c r="AA121">
        <f t="shared" si="10"/>
        <v>3314.6230888319815</v>
      </c>
      <c r="AB121">
        <f t="shared" si="10"/>
        <v>4379.5014864555187</v>
      </c>
      <c r="AC121">
        <f t="shared" si="10"/>
        <v>4181.5153648282803</v>
      </c>
      <c r="AD121">
        <f t="shared" si="10"/>
        <v>3035.8355512687663</v>
      </c>
      <c r="AE121">
        <f t="shared" si="10"/>
        <v>4043.0068080355368</v>
      </c>
      <c r="AF121">
        <f t="shared" si="10"/>
        <v>3250.1664402197175</v>
      </c>
      <c r="AG121">
        <f t="shared" si="10"/>
        <v>2563.1793014966274</v>
      </c>
    </row>
    <row r="122" spans="1:33" x14ac:dyDescent="0.25">
      <c r="A122" t="s">
        <v>51</v>
      </c>
      <c r="B122">
        <f t="shared" si="9"/>
        <v>48.17687671232877</v>
      </c>
      <c r="C122">
        <f t="shared" si="9"/>
        <v>46.752904109589039</v>
      </c>
      <c r="D122">
        <f t="shared" si="9"/>
        <v>51.376931506849317</v>
      </c>
      <c r="E122">
        <f t="shared" si="9"/>
        <v>53.582794520547942</v>
      </c>
      <c r="F122">
        <f t="shared" si="9"/>
        <v>55.074082191780832</v>
      </c>
      <c r="G122">
        <f t="shared" si="9"/>
        <v>57.554383561643839</v>
      </c>
      <c r="H122">
        <f t="shared" si="9"/>
        <v>55.079260273972615</v>
      </c>
      <c r="I122">
        <f t="shared" si="9"/>
        <v>58.403589041095891</v>
      </c>
      <c r="J122">
        <f t="shared" si="9"/>
        <v>61.443123287671227</v>
      </c>
      <c r="K122">
        <f t="shared" si="9"/>
        <v>63.762904109589044</v>
      </c>
      <c r="L122">
        <f t="shared" si="9"/>
        <v>62.42695890410959</v>
      </c>
      <c r="M122">
        <f t="shared" si="9"/>
        <v>59.180301369863017</v>
      </c>
      <c r="N122">
        <f t="shared" si="9"/>
        <v>59.081917808219188</v>
      </c>
      <c r="O122">
        <f t="shared" si="9"/>
        <v>59.589369863013701</v>
      </c>
      <c r="P122">
        <f t="shared" si="9"/>
        <v>53.676000000000002</v>
      </c>
      <c r="R122" t="s">
        <v>51</v>
      </c>
      <c r="S122">
        <f t="shared" si="10"/>
        <v>879.46048884573941</v>
      </c>
      <c r="T122">
        <f t="shared" si="10"/>
        <v>927.02993657450133</v>
      </c>
      <c r="U122">
        <f t="shared" si="10"/>
        <v>1693.2102799208203</v>
      </c>
      <c r="V122">
        <f t="shared" si="10"/>
        <v>1150.2573271727165</v>
      </c>
      <c r="W122">
        <f t="shared" si="10"/>
        <v>1270.6239998571</v>
      </c>
      <c r="X122">
        <f t="shared" si="10"/>
        <v>1156.5257515089313</v>
      </c>
      <c r="Y122">
        <f t="shared" si="10"/>
        <v>998.2956700673451</v>
      </c>
      <c r="Z122">
        <f t="shared" si="10"/>
        <v>1050.8445846719003</v>
      </c>
      <c r="AA122">
        <f t="shared" si="10"/>
        <v>1081.1966478719005</v>
      </c>
      <c r="AB122">
        <f t="shared" si="10"/>
        <v>1134.5538497033342</v>
      </c>
      <c r="AC122">
        <f t="shared" si="10"/>
        <v>1082.0827162019214</v>
      </c>
      <c r="AD122">
        <f t="shared" si="10"/>
        <v>905.43272735212361</v>
      </c>
      <c r="AE122">
        <f t="shared" si="10"/>
        <v>884.78187701392119</v>
      </c>
      <c r="AF122">
        <f t="shared" si="10"/>
        <v>943.06322506720107</v>
      </c>
      <c r="AG122">
        <f t="shared" si="10"/>
        <v>814.36357874556131</v>
      </c>
    </row>
    <row r="123" spans="1:33" x14ac:dyDescent="0.25">
      <c r="A123" t="s">
        <v>52</v>
      </c>
      <c r="B123">
        <f t="shared" si="9"/>
        <v>36.251753424657537</v>
      </c>
      <c r="C123">
        <f t="shared" si="9"/>
        <v>38.57671232876713</v>
      </c>
      <c r="D123">
        <f t="shared" si="9"/>
        <v>30.773342465753426</v>
      </c>
      <c r="E123">
        <f t="shared" si="9"/>
        <v>30.866547945205483</v>
      </c>
      <c r="F123">
        <f t="shared" si="9"/>
        <v>32.223205479452055</v>
      </c>
      <c r="G123">
        <f t="shared" si="9"/>
        <v>33.077589041095891</v>
      </c>
      <c r="H123">
        <f t="shared" si="9"/>
        <v>32.782438356164384</v>
      </c>
      <c r="I123">
        <f t="shared" si="9"/>
        <v>34.812246575342463</v>
      </c>
      <c r="J123">
        <f t="shared" si="9"/>
        <v>36.075698630136991</v>
      </c>
      <c r="K123">
        <f t="shared" si="9"/>
        <v>37.401287671232872</v>
      </c>
      <c r="L123">
        <f t="shared" si="9"/>
        <v>36.039452054794523</v>
      </c>
      <c r="M123">
        <f t="shared" si="9"/>
        <v>34.708684931506845</v>
      </c>
      <c r="N123">
        <f t="shared" si="9"/>
        <v>35.350767123287675</v>
      </c>
      <c r="O123">
        <f t="shared" si="9"/>
        <v>35.811616438356168</v>
      </c>
      <c r="P123">
        <f t="shared" si="9"/>
        <v>33.590219178082187</v>
      </c>
      <c r="R123" t="s">
        <v>52</v>
      </c>
      <c r="S123">
        <f t="shared" si="10"/>
        <v>246.45247114267892</v>
      </c>
      <c r="T123">
        <f t="shared" si="10"/>
        <v>34.473583184184065</v>
      </c>
      <c r="U123">
        <f t="shared" si="10"/>
        <v>82.397436517246291</v>
      </c>
      <c r="V123">
        <f t="shared" si="10"/>
        <v>445.14728689812267</v>
      </c>
      <c r="W123">
        <f t="shared" si="10"/>
        <v>471.25412538103109</v>
      </c>
      <c r="X123">
        <f t="shared" si="10"/>
        <v>385.90033285407452</v>
      </c>
      <c r="Y123">
        <f t="shared" si="10"/>
        <v>295.80323239441441</v>
      </c>
      <c r="Z123">
        <f t="shared" si="10"/>
        <v>474.15617038313593</v>
      </c>
      <c r="AA123">
        <f t="shared" si="10"/>
        <v>496.17225415820513</v>
      </c>
      <c r="AB123">
        <f t="shared" si="10"/>
        <v>868.52490680754488</v>
      </c>
      <c r="AC123">
        <f t="shared" si="10"/>
        <v>924.52056322428007</v>
      </c>
      <c r="AD123">
        <f t="shared" si="10"/>
        <v>1024.9976912457857</v>
      </c>
      <c r="AE123">
        <f t="shared" si="10"/>
        <v>1141.6316835250227</v>
      </c>
      <c r="AF123">
        <f t="shared" si="10"/>
        <v>1146.7379743359172</v>
      </c>
      <c r="AG123">
        <f t="shared" si="10"/>
        <v>1497.1751612284063</v>
      </c>
    </row>
    <row r="124" spans="1:33" x14ac:dyDescent="0.25">
      <c r="A124" t="s">
        <v>53</v>
      </c>
      <c r="B124">
        <f t="shared" si="9"/>
        <v>6.3069041095890421</v>
      </c>
      <c r="C124">
        <f t="shared" si="9"/>
        <v>6.6486575342465759</v>
      </c>
      <c r="D124">
        <f t="shared" si="9"/>
        <v>5.4525205479452055</v>
      </c>
      <c r="E124">
        <f t="shared" si="9"/>
        <v>6.4001095890410955</v>
      </c>
      <c r="F124">
        <f t="shared" si="9"/>
        <v>6.9800547945205471</v>
      </c>
      <c r="G124">
        <f t="shared" si="9"/>
        <v>6.8040000000000012</v>
      </c>
      <c r="H124">
        <f t="shared" si="9"/>
        <v>6.7418630136986302</v>
      </c>
      <c r="I124">
        <f t="shared" si="9"/>
        <v>6.8402465753424666</v>
      </c>
      <c r="J124">
        <f t="shared" si="9"/>
        <v>7.1302191780821911</v>
      </c>
      <c r="K124">
        <f t="shared" si="9"/>
        <v>7.2752054794520546</v>
      </c>
      <c r="L124">
        <f t="shared" si="9"/>
        <v>7.1198630136986303</v>
      </c>
      <c r="M124">
        <f t="shared" si="9"/>
        <v>7.1612876712328779</v>
      </c>
      <c r="N124">
        <f t="shared" si="9"/>
        <v>5.7269589041095896</v>
      </c>
      <c r="O124">
        <f t="shared" si="9"/>
        <v>6.0324657534246588</v>
      </c>
      <c r="P124">
        <f t="shared" si="9"/>
        <v>5.1159452054794521</v>
      </c>
      <c r="R124" t="s">
        <v>53</v>
      </c>
      <c r="S124">
        <f t="shared" si="10"/>
        <v>250.67663607541462</v>
      </c>
      <c r="T124">
        <f t="shared" si="10"/>
        <v>308.6705178928143</v>
      </c>
      <c r="U124">
        <f t="shared" si="10"/>
        <v>298.64623971971162</v>
      </c>
      <c r="V124">
        <f t="shared" si="10"/>
        <v>409.61183339720833</v>
      </c>
      <c r="W124">
        <f t="shared" si="10"/>
        <v>466.81719729687649</v>
      </c>
      <c r="X124">
        <f t="shared" si="10"/>
        <v>384.63917462064779</v>
      </c>
      <c r="Y124">
        <f t="shared" si="10"/>
        <v>202.50783966737995</v>
      </c>
      <c r="Z124">
        <f t="shared" si="10"/>
        <v>91.912542051596574</v>
      </c>
      <c r="AA124">
        <f t="shared" si="10"/>
        <v>300.69612517313504</v>
      </c>
      <c r="AB124">
        <f t="shared" si="10"/>
        <v>254.2443519111884</v>
      </c>
      <c r="AC124">
        <f t="shared" si="10"/>
        <v>375.16693252788593</v>
      </c>
      <c r="AD124">
        <f t="shared" si="10"/>
        <v>254.93056050808946</v>
      </c>
      <c r="AE124">
        <f t="shared" si="10"/>
        <v>179.37546959341631</v>
      </c>
      <c r="AF124">
        <f t="shared" si="10"/>
        <v>235.36816484670442</v>
      </c>
      <c r="AG124">
        <f t="shared" si="10"/>
        <v>314.0838568008694</v>
      </c>
    </row>
    <row r="125" spans="1:33" x14ac:dyDescent="0.25">
      <c r="A125" t="s">
        <v>54</v>
      </c>
      <c r="B125">
        <f t="shared" si="9"/>
        <v>19.883835616438354</v>
      </c>
      <c r="C125">
        <f t="shared" si="9"/>
        <v>20.235945205479453</v>
      </c>
      <c r="D125">
        <f t="shared" si="9"/>
        <v>11.490164383561646</v>
      </c>
      <c r="E125">
        <f t="shared" si="9"/>
        <v>13.747808219178083</v>
      </c>
      <c r="F125">
        <f t="shared" si="9"/>
        <v>13.162684931506849</v>
      </c>
      <c r="G125">
        <f t="shared" si="9"/>
        <v>13.602821917808217</v>
      </c>
      <c r="H125">
        <f t="shared" si="9"/>
        <v>13.261068493150686</v>
      </c>
      <c r="I125">
        <f t="shared" si="9"/>
        <v>22.141479452054796</v>
      </c>
      <c r="J125">
        <f t="shared" si="9"/>
        <v>22.762849315068497</v>
      </c>
      <c r="K125">
        <f t="shared" si="9"/>
        <v>24.62178082191781</v>
      </c>
      <c r="L125">
        <f t="shared" si="9"/>
        <v>23.979698630136991</v>
      </c>
      <c r="M125">
        <f t="shared" si="9"/>
        <v>24.388767123287671</v>
      </c>
      <c r="N125">
        <f t="shared" si="9"/>
        <v>25.67293150684932</v>
      </c>
      <c r="O125">
        <f t="shared" si="9"/>
        <v>27.27295890410959</v>
      </c>
      <c r="P125">
        <f t="shared" si="9"/>
        <v>26.667123287671235</v>
      </c>
      <c r="R125" t="s">
        <v>54</v>
      </c>
      <c r="S125">
        <f t="shared" si="10"/>
        <v>516.35279615319587</v>
      </c>
      <c r="T125">
        <f t="shared" si="10"/>
        <v>557.43249152118324</v>
      </c>
      <c r="U125">
        <f t="shared" si="10"/>
        <v>311.10351632067761</v>
      </c>
      <c r="V125">
        <f t="shared" si="10"/>
        <v>339.92361918911257</v>
      </c>
      <c r="W125">
        <f t="shared" si="10"/>
        <v>328.97576104781245</v>
      </c>
      <c r="X125">
        <f t="shared" si="10"/>
        <v>310.4888234359189</v>
      </c>
      <c r="Y125">
        <f t="shared" si="10"/>
        <v>368.09126903750172</v>
      </c>
      <c r="Z125">
        <f t="shared" si="10"/>
        <v>612.92281623252995</v>
      </c>
      <c r="AA125">
        <f t="shared" si="10"/>
        <v>595.99947936954743</v>
      </c>
      <c r="AB125">
        <f t="shared" si="10"/>
        <v>1034.7300427195241</v>
      </c>
      <c r="AC125">
        <f t="shared" si="10"/>
        <v>1149.6383246107573</v>
      </c>
      <c r="AD125">
        <f t="shared" si="10"/>
        <v>968.81474843724436</v>
      </c>
      <c r="AE125">
        <f t="shared" si="10"/>
        <v>1465.2764302414544</v>
      </c>
      <c r="AF125">
        <f t="shared" si="10"/>
        <v>1235.649138940895</v>
      </c>
      <c r="AG125">
        <f t="shared" si="10"/>
        <v>1136.167819056976</v>
      </c>
    </row>
    <row r="127" spans="1:33" x14ac:dyDescent="0.25">
      <c r="A127" s="7" t="s">
        <v>57</v>
      </c>
      <c r="Q127" s="9" t="s">
        <v>64</v>
      </c>
    </row>
    <row r="128" spans="1:33" x14ac:dyDescent="0.25">
      <c r="A128" t="s">
        <v>25</v>
      </c>
      <c r="B128">
        <f t="shared" ref="B128:P143" si="11">B64*310</f>
        <v>5950.6849205479512</v>
      </c>
      <c r="C128">
        <f t="shared" si="11"/>
        <v>6126.4003945205477</v>
      </c>
      <c r="D128">
        <f t="shared" si="11"/>
        <v>5087.2951726027404</v>
      </c>
      <c r="E128">
        <f t="shared" si="11"/>
        <v>5493.1656876712323</v>
      </c>
      <c r="F128">
        <f t="shared" si="11"/>
        <v>5810.2421808219196</v>
      </c>
      <c r="G128">
        <f t="shared" si="11"/>
        <v>6003.6030246575328</v>
      </c>
      <c r="H128">
        <f t="shared" si="11"/>
        <v>5957.1398849315074</v>
      </c>
      <c r="I128">
        <f t="shared" si="11"/>
        <v>6282.9670410958915</v>
      </c>
      <c r="J128">
        <f t="shared" si="11"/>
        <v>6442.117473972603</v>
      </c>
      <c r="K128">
        <f t="shared" si="11"/>
        <v>6617.9499835616434</v>
      </c>
      <c r="L128">
        <f t="shared" si="11"/>
        <v>6376.1904109589032</v>
      </c>
      <c r="M128">
        <f t="shared" si="11"/>
        <v>6167.0567671232875</v>
      </c>
      <c r="N128">
        <f t="shared" si="11"/>
        <v>6320.1123452054808</v>
      </c>
      <c r="O128">
        <f t="shared" si="11"/>
        <v>6246.3168876712325</v>
      </c>
      <c r="P128">
        <f t="shared" si="11"/>
        <v>4899.2189369863008</v>
      </c>
      <c r="R128" t="s">
        <v>25</v>
      </c>
      <c r="S128">
        <f t="shared" ref="S128:AG143" si="12">((B96+B128+S64)/1000)*0.2728</f>
        <v>102.05763082943282</v>
      </c>
      <c r="T128">
        <f t="shared" si="12"/>
        <v>98.124551943609788</v>
      </c>
      <c r="U128">
        <f t="shared" si="12"/>
        <v>90.713633462456684</v>
      </c>
      <c r="V128">
        <f t="shared" si="12"/>
        <v>111.03238459023655</v>
      </c>
      <c r="W128">
        <f t="shared" si="12"/>
        <v>117.6555665621256</v>
      </c>
      <c r="X128">
        <f t="shared" si="12"/>
        <v>114.99032888470887</v>
      </c>
      <c r="Y128">
        <f t="shared" si="12"/>
        <v>121.07867277782442</v>
      </c>
      <c r="Z128">
        <f t="shared" si="12"/>
        <v>129.59698621953569</v>
      </c>
      <c r="AA128">
        <f t="shared" si="12"/>
        <v>129.22170072126119</v>
      </c>
      <c r="AB128">
        <f t="shared" si="12"/>
        <v>142.25544973245186</v>
      </c>
      <c r="AC128">
        <f t="shared" si="12"/>
        <v>142.3591473397118</v>
      </c>
      <c r="AD128">
        <f t="shared" si="12"/>
        <v>139.78724617538873</v>
      </c>
      <c r="AE128">
        <f t="shared" si="12"/>
        <v>156.15558491363052</v>
      </c>
      <c r="AF128">
        <f t="shared" si="12"/>
        <v>158.11167731615421</v>
      </c>
      <c r="AG128">
        <f t="shared" si="12"/>
        <v>129.00738519495403</v>
      </c>
    </row>
    <row r="129" spans="1:33" x14ac:dyDescent="0.25">
      <c r="A129" t="s">
        <v>26</v>
      </c>
      <c r="B129">
        <f t="shared" si="11"/>
        <v>40.395293150684928</v>
      </c>
      <c r="C129">
        <f t="shared" si="11"/>
        <v>34.462487671232878</v>
      </c>
      <c r="D129">
        <f t="shared" si="11"/>
        <v>25.981906849315074</v>
      </c>
      <c r="E129">
        <f t="shared" si="11"/>
        <v>26.35101917808219</v>
      </c>
      <c r="F129">
        <f t="shared" si="11"/>
        <v>28.268602739726031</v>
      </c>
      <c r="G129">
        <f t="shared" si="11"/>
        <v>28.070542465753427</v>
      </c>
      <c r="H129">
        <f t="shared" si="11"/>
        <v>28.106553424657537</v>
      </c>
      <c r="I129">
        <f t="shared" si="11"/>
        <v>27.557386301369863</v>
      </c>
      <c r="J129">
        <f t="shared" si="11"/>
        <v>28.304613698630138</v>
      </c>
      <c r="K129">
        <f t="shared" si="11"/>
        <v>27.530378082191785</v>
      </c>
      <c r="L129">
        <f t="shared" si="11"/>
        <v>25.603791780821915</v>
      </c>
      <c r="M129">
        <f t="shared" si="11"/>
        <v>24.784542465753429</v>
      </c>
      <c r="N129">
        <f t="shared" si="11"/>
        <v>21.795632876712325</v>
      </c>
      <c r="O129">
        <f t="shared" si="11"/>
        <v>15.250641095890412</v>
      </c>
      <c r="P129">
        <f t="shared" si="11"/>
        <v>2.5567780821917809</v>
      </c>
      <c r="R129" t="s">
        <v>26</v>
      </c>
      <c r="S129">
        <f t="shared" si="12"/>
        <v>1.4479756502793415</v>
      </c>
      <c r="T129">
        <f t="shared" si="12"/>
        <v>1.524430854265614</v>
      </c>
      <c r="U129">
        <f t="shared" si="12"/>
        <v>1.2941287869813733</v>
      </c>
      <c r="V129">
        <f t="shared" si="12"/>
        <v>0.82665157339968554</v>
      </c>
      <c r="W129">
        <f t="shared" si="12"/>
        <v>1.4661163801648913</v>
      </c>
      <c r="X129">
        <f t="shared" si="12"/>
        <v>1.248224536199245</v>
      </c>
      <c r="Y129">
        <f t="shared" si="12"/>
        <v>1.1169004227575954</v>
      </c>
      <c r="Z129">
        <f t="shared" si="12"/>
        <v>1.4850929062804734</v>
      </c>
      <c r="AA129">
        <f t="shared" si="12"/>
        <v>0.97695233577511409</v>
      </c>
      <c r="AB129">
        <f t="shared" si="12"/>
        <v>1.4320762501779263</v>
      </c>
      <c r="AC129">
        <f t="shared" si="12"/>
        <v>1.2154162919219145</v>
      </c>
      <c r="AD129">
        <f t="shared" si="12"/>
        <v>1.3141615429950291</v>
      </c>
      <c r="AE129">
        <f t="shared" si="12"/>
        <v>1.4296046742891695</v>
      </c>
      <c r="AF129">
        <f t="shared" si="12"/>
        <v>1.5039215448114396</v>
      </c>
      <c r="AG129">
        <f t="shared" si="12"/>
        <v>0.22354323471620791</v>
      </c>
    </row>
    <row r="130" spans="1:33" x14ac:dyDescent="0.25">
      <c r="A130" t="s">
        <v>27</v>
      </c>
      <c r="B130">
        <f t="shared" si="11"/>
        <v>43.348191780821921</v>
      </c>
      <c r="C130">
        <f t="shared" si="11"/>
        <v>45.301786301369866</v>
      </c>
      <c r="D130">
        <f t="shared" si="11"/>
        <v>23.596180821917812</v>
      </c>
      <c r="E130">
        <f t="shared" si="11"/>
        <v>27.107249315068497</v>
      </c>
      <c r="F130">
        <f t="shared" si="11"/>
        <v>29.610010958904109</v>
      </c>
      <c r="G130">
        <f t="shared" si="11"/>
        <v>32.247813698630139</v>
      </c>
      <c r="H130">
        <f t="shared" si="11"/>
        <v>31.752663013698633</v>
      </c>
      <c r="I130">
        <f t="shared" si="11"/>
        <v>33.688252054794532</v>
      </c>
      <c r="J130">
        <f t="shared" si="11"/>
        <v>34.363457534246578</v>
      </c>
      <c r="K130">
        <f t="shared" si="11"/>
        <v>34.795589041095887</v>
      </c>
      <c r="L130">
        <f t="shared" si="11"/>
        <v>34.030356164383562</v>
      </c>
      <c r="M130">
        <f t="shared" si="11"/>
        <v>33.742268493150689</v>
      </c>
      <c r="N130">
        <f t="shared" si="11"/>
        <v>26.75614246575342</v>
      </c>
      <c r="O130">
        <f t="shared" si="11"/>
        <v>25.081632876712334</v>
      </c>
      <c r="P130">
        <f t="shared" si="11"/>
        <v>17.807419178082192</v>
      </c>
      <c r="R130" t="s">
        <v>27</v>
      </c>
      <c r="S130">
        <f t="shared" si="12"/>
        <v>0.66149412372652627</v>
      </c>
      <c r="T130">
        <f t="shared" si="12"/>
        <v>0.48208112117533908</v>
      </c>
      <c r="U130">
        <f t="shared" si="12"/>
        <v>0.37968641287264776</v>
      </c>
      <c r="V130">
        <f t="shared" si="12"/>
        <v>0.38488859972900202</v>
      </c>
      <c r="W130">
        <f t="shared" si="12"/>
        <v>0.48871774950879193</v>
      </c>
      <c r="X130">
        <f t="shared" si="12"/>
        <v>0.57504378614203888</v>
      </c>
      <c r="Y130">
        <f t="shared" si="12"/>
        <v>0.59020748418435343</v>
      </c>
      <c r="Z130">
        <f t="shared" si="12"/>
        <v>0.70515563443141149</v>
      </c>
      <c r="AA130">
        <f t="shared" si="12"/>
        <v>0.71280162719118256</v>
      </c>
      <c r="AB130">
        <f t="shared" si="12"/>
        <v>0.64422315968194066</v>
      </c>
      <c r="AC130">
        <f t="shared" si="12"/>
        <v>0.72384514297775349</v>
      </c>
      <c r="AD130">
        <f t="shared" si="12"/>
        <v>0.66161170954754589</v>
      </c>
      <c r="AE130">
        <f t="shared" si="12"/>
        <v>0.6935165917381223</v>
      </c>
      <c r="AF130">
        <f t="shared" si="12"/>
        <v>0.7571583153895316</v>
      </c>
      <c r="AG130">
        <f t="shared" si="12"/>
        <v>0.57994661303169159</v>
      </c>
    </row>
    <row r="131" spans="1:33" x14ac:dyDescent="0.25">
      <c r="A131" t="s">
        <v>28</v>
      </c>
      <c r="B131">
        <f t="shared" si="11"/>
        <v>406.07757808219185</v>
      </c>
      <c r="C131">
        <f t="shared" si="11"/>
        <v>424.18208767123281</v>
      </c>
      <c r="D131">
        <f t="shared" si="11"/>
        <v>266.8592109589041</v>
      </c>
      <c r="E131">
        <f t="shared" si="11"/>
        <v>290.86051506849316</v>
      </c>
      <c r="F131">
        <f t="shared" si="11"/>
        <v>300.05231232876713</v>
      </c>
      <c r="G131">
        <f t="shared" si="11"/>
        <v>290.14929863013703</v>
      </c>
      <c r="H131">
        <f t="shared" si="11"/>
        <v>291.3106520547945</v>
      </c>
      <c r="I131">
        <f t="shared" si="11"/>
        <v>305.79606027397261</v>
      </c>
      <c r="J131">
        <f t="shared" si="11"/>
        <v>310.77457534246577</v>
      </c>
      <c r="K131">
        <f t="shared" si="11"/>
        <v>327.55568219178087</v>
      </c>
      <c r="L131">
        <f t="shared" si="11"/>
        <v>319.69629041095897</v>
      </c>
      <c r="M131">
        <f t="shared" si="11"/>
        <v>309.14507945205486</v>
      </c>
      <c r="N131">
        <f t="shared" si="11"/>
        <v>340.78070684931504</v>
      </c>
      <c r="O131">
        <f t="shared" si="11"/>
        <v>333.96563287671233</v>
      </c>
      <c r="P131">
        <f t="shared" si="11"/>
        <v>280.86747397260274</v>
      </c>
      <c r="R131" t="s">
        <v>28</v>
      </c>
      <c r="S131">
        <f t="shared" si="12"/>
        <v>7.0234005303778089</v>
      </c>
      <c r="T131">
        <f t="shared" si="12"/>
        <v>7.3065667580551841</v>
      </c>
      <c r="U131">
        <f t="shared" si="12"/>
        <v>4.2627808816366022</v>
      </c>
      <c r="V131">
        <f t="shared" si="12"/>
        <v>4.3477091282089591</v>
      </c>
      <c r="W131">
        <f t="shared" si="12"/>
        <v>3.3847067371038788</v>
      </c>
      <c r="X131">
        <f t="shared" si="12"/>
        <v>3.2400767176967054</v>
      </c>
      <c r="Y131">
        <f t="shared" si="12"/>
        <v>3.3303225976205586</v>
      </c>
      <c r="Z131">
        <f t="shared" si="12"/>
        <v>3.5651533860947997</v>
      </c>
      <c r="AA131">
        <f t="shared" si="12"/>
        <v>3.8110789812460335</v>
      </c>
      <c r="AB131">
        <f t="shared" si="12"/>
        <v>3.9920683880535011</v>
      </c>
      <c r="AC131">
        <f t="shared" si="12"/>
        <v>4.0775699491047517</v>
      </c>
      <c r="AD131">
        <f t="shared" si="12"/>
        <v>3.9546791962641019</v>
      </c>
      <c r="AE131">
        <f t="shared" si="12"/>
        <v>4.2176514445512225</v>
      </c>
      <c r="AF131">
        <f t="shared" si="12"/>
        <v>4.2343123689605342</v>
      </c>
      <c r="AG131">
        <f t="shared" si="12"/>
        <v>3.8159309162725119</v>
      </c>
    </row>
    <row r="132" spans="1:33" x14ac:dyDescent="0.25">
      <c r="A132" t="s">
        <v>29</v>
      </c>
      <c r="B132">
        <f t="shared" si="11"/>
        <v>56.456180821917812</v>
      </c>
      <c r="C132">
        <f t="shared" si="11"/>
        <v>60.19231780821918</v>
      </c>
      <c r="D132">
        <f t="shared" si="11"/>
        <v>51.153567123287679</v>
      </c>
      <c r="E132">
        <f t="shared" si="11"/>
        <v>52.639019178082201</v>
      </c>
      <c r="F132">
        <f t="shared" si="11"/>
        <v>59.724175342465749</v>
      </c>
      <c r="G132">
        <f t="shared" si="11"/>
        <v>61.578739726027408</v>
      </c>
      <c r="H132">
        <f t="shared" si="11"/>
        <v>60.507413698630145</v>
      </c>
      <c r="I132">
        <f t="shared" si="11"/>
        <v>65.170832876712325</v>
      </c>
      <c r="J132">
        <f t="shared" si="11"/>
        <v>70.779539726027409</v>
      </c>
      <c r="K132">
        <f t="shared" si="11"/>
        <v>75.379939726027402</v>
      </c>
      <c r="L132">
        <f t="shared" si="11"/>
        <v>70.554471232876722</v>
      </c>
      <c r="M132">
        <f t="shared" si="11"/>
        <v>67.421517808219178</v>
      </c>
      <c r="N132">
        <f t="shared" si="11"/>
        <v>74.074542465753424</v>
      </c>
      <c r="O132">
        <f t="shared" si="11"/>
        <v>73.336317808219178</v>
      </c>
      <c r="P132">
        <f t="shared" si="11"/>
        <v>66.611271232876717</v>
      </c>
      <c r="R132" t="s">
        <v>29</v>
      </c>
      <c r="S132">
        <f t="shared" si="12"/>
        <v>0.25952254779765976</v>
      </c>
      <c r="T132">
        <f t="shared" si="12"/>
        <v>0.3609278841978294</v>
      </c>
      <c r="U132">
        <f t="shared" si="12"/>
        <v>0.44419932849147842</v>
      </c>
      <c r="V132">
        <f t="shared" si="12"/>
        <v>0.46700774754437074</v>
      </c>
      <c r="W132">
        <f t="shared" si="12"/>
        <v>0.48040781983645692</v>
      </c>
      <c r="X132">
        <f t="shared" si="12"/>
        <v>0.66307943670838354</v>
      </c>
      <c r="Y132">
        <f t="shared" si="12"/>
        <v>0.79586792924346439</v>
      </c>
      <c r="Z132">
        <f t="shared" si="12"/>
        <v>0.9804613446355358</v>
      </c>
      <c r="AA132">
        <f t="shared" si="12"/>
        <v>1.0404238404384523</v>
      </c>
      <c r="AB132">
        <f t="shared" si="12"/>
        <v>1.1337082132634815</v>
      </c>
      <c r="AC132">
        <f t="shared" si="12"/>
        <v>1.2371523219681273</v>
      </c>
      <c r="AD132">
        <f t="shared" si="12"/>
        <v>1.151640622973618</v>
      </c>
      <c r="AE132">
        <f t="shared" si="12"/>
        <v>1.4333135611758274</v>
      </c>
      <c r="AF132">
        <f t="shared" si="12"/>
        <v>1.4466433052564007</v>
      </c>
      <c r="AG132">
        <f t="shared" si="12"/>
        <v>1.5858742525576959</v>
      </c>
    </row>
    <row r="133" spans="1:33" x14ac:dyDescent="0.25">
      <c r="A133" t="s">
        <v>30</v>
      </c>
      <c r="B133">
        <f t="shared" si="11"/>
        <v>86.219238356164411</v>
      </c>
      <c r="C133">
        <f t="shared" si="11"/>
        <v>94.915884931506838</v>
      </c>
      <c r="D133">
        <f t="shared" si="11"/>
        <v>69.852257534246576</v>
      </c>
      <c r="E133">
        <f t="shared" si="11"/>
        <v>75.001824657534243</v>
      </c>
      <c r="F133">
        <f t="shared" si="11"/>
        <v>79.494191780821922</v>
      </c>
      <c r="G133">
        <f t="shared" si="11"/>
        <v>82.276038356164378</v>
      </c>
      <c r="H133">
        <f t="shared" si="11"/>
        <v>81.483797260273974</v>
      </c>
      <c r="I133">
        <f t="shared" si="11"/>
        <v>84.661764383561632</v>
      </c>
      <c r="J133">
        <f t="shared" si="11"/>
        <v>83.896531506849328</v>
      </c>
      <c r="K133">
        <f t="shared" si="11"/>
        <v>83.734482191780828</v>
      </c>
      <c r="L133">
        <f t="shared" si="11"/>
        <v>80.889616438356171</v>
      </c>
      <c r="M133">
        <f t="shared" si="11"/>
        <v>81.852909589041104</v>
      </c>
      <c r="N133">
        <f t="shared" si="11"/>
        <v>82.735178082191794</v>
      </c>
      <c r="O133">
        <f t="shared" si="11"/>
        <v>80.664547945205499</v>
      </c>
      <c r="P133">
        <f t="shared" si="11"/>
        <v>68.276778082191782</v>
      </c>
      <c r="R133" t="s">
        <v>30</v>
      </c>
      <c r="S133">
        <f t="shared" si="12"/>
        <v>6.2395741452993994</v>
      </c>
      <c r="T133">
        <f t="shared" si="12"/>
        <v>1.1257896874256719</v>
      </c>
      <c r="U133">
        <f t="shared" si="12"/>
        <v>1.1117480608508876</v>
      </c>
      <c r="V133">
        <f t="shared" si="12"/>
        <v>2.6563738167833515</v>
      </c>
      <c r="W133">
        <f t="shared" si="12"/>
        <v>2.6917556617009031</v>
      </c>
      <c r="X133">
        <f t="shared" si="12"/>
        <v>1.4226845491178823</v>
      </c>
      <c r="Y133">
        <f t="shared" si="12"/>
        <v>1.8392896502458989</v>
      </c>
      <c r="Z133">
        <f t="shared" si="12"/>
        <v>2.0199151804090127</v>
      </c>
      <c r="AA133">
        <f t="shared" si="12"/>
        <v>2.138176245046707</v>
      </c>
      <c r="AB133">
        <f t="shared" si="12"/>
        <v>2.0484113169012304</v>
      </c>
      <c r="AC133">
        <f t="shared" si="12"/>
        <v>2.0612930852450937</v>
      </c>
      <c r="AD133">
        <f t="shared" si="12"/>
        <v>2.2282633384263852</v>
      </c>
      <c r="AE133">
        <f t="shared" si="12"/>
        <v>1.9110719327445913</v>
      </c>
      <c r="AF133">
        <f t="shared" si="12"/>
        <v>1.5800567544672943</v>
      </c>
      <c r="AG133">
        <f t="shared" si="12"/>
        <v>1.3040449522679569</v>
      </c>
    </row>
    <row r="134" spans="1:33" x14ac:dyDescent="0.25">
      <c r="A134" t="s">
        <v>31</v>
      </c>
      <c r="B134">
        <f t="shared" si="11"/>
        <v>207.23406575342469</v>
      </c>
      <c r="C134">
        <f t="shared" si="11"/>
        <v>209.30469589041098</v>
      </c>
      <c r="D134">
        <f t="shared" si="11"/>
        <v>203.94806575342469</v>
      </c>
      <c r="E134">
        <f t="shared" si="11"/>
        <v>224.43830136986304</v>
      </c>
      <c r="F134">
        <f t="shared" si="11"/>
        <v>233.80115068493154</v>
      </c>
      <c r="G134">
        <f t="shared" si="11"/>
        <v>241.51649863013697</v>
      </c>
      <c r="H134">
        <f t="shared" si="11"/>
        <v>238.76166027397264</v>
      </c>
      <c r="I134">
        <f t="shared" si="11"/>
        <v>245.63975342465753</v>
      </c>
      <c r="J134">
        <f t="shared" si="11"/>
        <v>250.79832328767128</v>
      </c>
      <c r="K134">
        <f t="shared" si="11"/>
        <v>255.62379178082196</v>
      </c>
      <c r="L134">
        <f t="shared" si="11"/>
        <v>240.88630684931508</v>
      </c>
      <c r="M134">
        <f t="shared" si="11"/>
        <v>234.86347397260275</v>
      </c>
      <c r="N134">
        <f t="shared" si="11"/>
        <v>236.51997808219181</v>
      </c>
      <c r="O134">
        <f t="shared" si="11"/>
        <v>224.69037808219178</v>
      </c>
      <c r="P134">
        <f t="shared" si="11"/>
        <v>201.67937534246573</v>
      </c>
      <c r="R134" t="s">
        <v>31</v>
      </c>
      <c r="S134">
        <f t="shared" si="12"/>
        <v>3.3026962596293399</v>
      </c>
      <c r="T134">
        <f t="shared" si="12"/>
        <v>2.9321589216153883</v>
      </c>
      <c r="U134">
        <f t="shared" si="12"/>
        <v>4.652537251978929</v>
      </c>
      <c r="V134">
        <f t="shared" si="12"/>
        <v>4.7379706346093773</v>
      </c>
      <c r="W134">
        <f t="shared" si="12"/>
        <v>5.7490045570268595</v>
      </c>
      <c r="X134">
        <f t="shared" si="12"/>
        <v>6.1301883944145752</v>
      </c>
      <c r="Y134">
        <f t="shared" si="12"/>
        <v>7.524093248452532</v>
      </c>
      <c r="Z134">
        <f t="shared" si="12"/>
        <v>7.2661011389849941</v>
      </c>
      <c r="AA134">
        <f t="shared" si="12"/>
        <v>7.5702254038752681</v>
      </c>
      <c r="AB134">
        <f t="shared" si="12"/>
        <v>6.8555400912019229</v>
      </c>
      <c r="AC134">
        <f t="shared" si="12"/>
        <v>4.0833770211370526</v>
      </c>
      <c r="AD134">
        <f t="shared" si="12"/>
        <v>3.51958765051047</v>
      </c>
      <c r="AE134">
        <f t="shared" si="12"/>
        <v>4.4832091366589992</v>
      </c>
      <c r="AF134">
        <f t="shared" si="12"/>
        <v>4.2589513670486374</v>
      </c>
      <c r="AG134">
        <f t="shared" si="12"/>
        <v>4.1125113423630086</v>
      </c>
    </row>
    <row r="135" spans="1:33" x14ac:dyDescent="0.25">
      <c r="A135" t="s">
        <v>32</v>
      </c>
      <c r="B135">
        <f t="shared" si="11"/>
        <v>114.55086027397263</v>
      </c>
      <c r="C135">
        <f t="shared" si="11"/>
        <v>120.96981369863015</v>
      </c>
      <c r="D135">
        <f t="shared" si="11"/>
        <v>105.52111232876712</v>
      </c>
      <c r="E135">
        <f t="shared" si="11"/>
        <v>114.49684383561645</v>
      </c>
      <c r="F135">
        <f t="shared" si="11"/>
        <v>123.76966575342466</v>
      </c>
      <c r="G135">
        <f t="shared" si="11"/>
        <v>130.95385205479451</v>
      </c>
      <c r="H135">
        <f t="shared" si="11"/>
        <v>133.25855342465755</v>
      </c>
      <c r="I135">
        <f t="shared" si="11"/>
        <v>146.32152876712331</v>
      </c>
      <c r="J135">
        <f t="shared" si="11"/>
        <v>150.26472876712327</v>
      </c>
      <c r="K135">
        <f t="shared" si="11"/>
        <v>154.94615342465752</v>
      </c>
      <c r="L135">
        <f t="shared" si="11"/>
        <v>149.83259726027396</v>
      </c>
      <c r="M135">
        <f t="shared" si="11"/>
        <v>145.78136438356162</v>
      </c>
      <c r="N135">
        <f t="shared" si="11"/>
        <v>152.29934794520548</v>
      </c>
      <c r="O135">
        <f t="shared" si="11"/>
        <v>141.37902465753425</v>
      </c>
      <c r="P135">
        <f t="shared" si="11"/>
        <v>122.5362904109589</v>
      </c>
      <c r="R135" t="s">
        <v>32</v>
      </c>
      <c r="S135">
        <f t="shared" si="12"/>
        <v>1.071589115193669</v>
      </c>
      <c r="T135">
        <f t="shared" si="12"/>
        <v>1.5162344683293776</v>
      </c>
      <c r="U135">
        <f t="shared" si="12"/>
        <v>1.8815379214062038</v>
      </c>
      <c r="V135">
        <f t="shared" si="12"/>
        <v>1.6253572453817586</v>
      </c>
      <c r="W135">
        <f t="shared" si="12"/>
        <v>1.5322598369355072</v>
      </c>
      <c r="X135">
        <f t="shared" si="12"/>
        <v>2.0419523720235691</v>
      </c>
      <c r="Y135">
        <f t="shared" si="12"/>
        <v>2.1534592046006389</v>
      </c>
      <c r="Z135">
        <f t="shared" si="12"/>
        <v>1.9992204935460363</v>
      </c>
      <c r="AA135">
        <f t="shared" si="12"/>
        <v>1.7859764149304609</v>
      </c>
      <c r="AB135">
        <f t="shared" si="12"/>
        <v>1.7011360068735171</v>
      </c>
      <c r="AC135">
        <f t="shared" si="12"/>
        <v>2.2340442906566524</v>
      </c>
      <c r="AD135">
        <f t="shared" si="12"/>
        <v>2.3334647032930711</v>
      </c>
      <c r="AE135">
        <f t="shared" si="12"/>
        <v>2.5587165224069253</v>
      </c>
      <c r="AF135">
        <f t="shared" si="12"/>
        <v>2.2576531992589643</v>
      </c>
      <c r="AG135">
        <f t="shared" si="12"/>
        <v>1.8039060581416835</v>
      </c>
    </row>
    <row r="136" spans="1:33" x14ac:dyDescent="0.25">
      <c r="A136" t="s">
        <v>33</v>
      </c>
      <c r="B136">
        <f t="shared" si="11"/>
        <v>125.33614246575344</v>
      </c>
      <c r="C136">
        <f t="shared" si="11"/>
        <v>126.92062465753425</v>
      </c>
      <c r="D136">
        <f t="shared" si="11"/>
        <v>111.00378082191781</v>
      </c>
      <c r="E136">
        <f t="shared" si="11"/>
        <v>120.99682191780822</v>
      </c>
      <c r="F136">
        <f t="shared" si="11"/>
        <v>136.17544109589039</v>
      </c>
      <c r="G136">
        <f t="shared" si="11"/>
        <v>144.20588493150686</v>
      </c>
      <c r="H136">
        <f t="shared" si="11"/>
        <v>147.2758191780822</v>
      </c>
      <c r="I136">
        <f t="shared" si="11"/>
        <v>158.91636164383561</v>
      </c>
      <c r="J136">
        <f t="shared" si="11"/>
        <v>163.99390684931507</v>
      </c>
      <c r="K136">
        <f t="shared" si="11"/>
        <v>172.94263013698628</v>
      </c>
      <c r="L136">
        <f t="shared" si="11"/>
        <v>167.75705205479449</v>
      </c>
      <c r="M136">
        <f t="shared" si="11"/>
        <v>166.07353972602741</v>
      </c>
      <c r="N136">
        <f t="shared" si="11"/>
        <v>188.20227397260277</v>
      </c>
      <c r="O136">
        <f t="shared" si="11"/>
        <v>176.84981917808221</v>
      </c>
      <c r="P136">
        <f t="shared" si="11"/>
        <v>153.18161643835617</v>
      </c>
      <c r="R136" t="s">
        <v>33</v>
      </c>
      <c r="S136">
        <f t="shared" si="12"/>
        <v>0.6279029836966481</v>
      </c>
      <c r="T136">
        <f t="shared" si="12"/>
        <v>0.90982809315773272</v>
      </c>
      <c r="U136">
        <f t="shared" si="12"/>
        <v>1.4381263346078446</v>
      </c>
      <c r="V136">
        <f t="shared" si="12"/>
        <v>1.93893612928363</v>
      </c>
      <c r="W136">
        <f t="shared" si="12"/>
        <v>3.5151102639175624</v>
      </c>
      <c r="X136">
        <f t="shared" si="12"/>
        <v>1.9221894917908571</v>
      </c>
      <c r="Y136">
        <f t="shared" si="12"/>
        <v>2.4933461781851038</v>
      </c>
      <c r="Z136">
        <f t="shared" si="12"/>
        <v>3.3275934953736317</v>
      </c>
      <c r="AA136">
        <f t="shared" si="12"/>
        <v>3.0613222342590207</v>
      </c>
      <c r="AB136">
        <f t="shared" si="12"/>
        <v>3.4628393672339159</v>
      </c>
      <c r="AC136">
        <f t="shared" si="12"/>
        <v>3.1942340617809082</v>
      </c>
      <c r="AD136">
        <f t="shared" si="12"/>
        <v>3.2439026890347189</v>
      </c>
      <c r="AE136">
        <f t="shared" si="12"/>
        <v>3.9180738332156242</v>
      </c>
      <c r="AF136">
        <f t="shared" si="12"/>
        <v>4.0427706300247799</v>
      </c>
      <c r="AG136">
        <f t="shared" si="12"/>
        <v>3.7508148900999534</v>
      </c>
    </row>
    <row r="137" spans="1:33" x14ac:dyDescent="0.25">
      <c r="A137" t="s">
        <v>34</v>
      </c>
      <c r="B137">
        <f t="shared" si="11"/>
        <v>25.207671232876709</v>
      </c>
      <c r="C137">
        <f t="shared" si="11"/>
        <v>22.749923287671233</v>
      </c>
      <c r="D137">
        <f t="shared" si="11"/>
        <v>18.464619178082192</v>
      </c>
      <c r="E137">
        <f t="shared" si="11"/>
        <v>23.245073972602743</v>
      </c>
      <c r="F137">
        <f t="shared" si="11"/>
        <v>24.280389041095891</v>
      </c>
      <c r="G137">
        <f t="shared" si="11"/>
        <v>23.947287671232878</v>
      </c>
      <c r="H137">
        <f t="shared" si="11"/>
        <v>24.037315068493154</v>
      </c>
      <c r="I137">
        <f t="shared" si="11"/>
        <v>23.155046575342467</v>
      </c>
      <c r="J137">
        <f t="shared" si="11"/>
        <v>21.768624657534247</v>
      </c>
      <c r="K137">
        <f t="shared" si="11"/>
        <v>21.885660273972601</v>
      </c>
      <c r="L137">
        <f t="shared" si="11"/>
        <v>18.401600000000006</v>
      </c>
      <c r="M137">
        <f t="shared" si="11"/>
        <v>15.403687671232877</v>
      </c>
      <c r="N137">
        <f t="shared" si="11"/>
        <v>17.078197260273971</v>
      </c>
      <c r="O137">
        <f t="shared" si="11"/>
        <v>13.405079452054796</v>
      </c>
      <c r="P137">
        <f t="shared" si="11"/>
        <v>10.605227397260276</v>
      </c>
      <c r="R137" t="s">
        <v>34</v>
      </c>
      <c r="S137">
        <f t="shared" si="12"/>
        <v>0.48828794956912275</v>
      </c>
      <c r="T137">
        <f t="shared" si="12"/>
        <v>0.24888065963852296</v>
      </c>
      <c r="U137">
        <f t="shared" si="12"/>
        <v>0.43517854692294677</v>
      </c>
      <c r="V137">
        <f t="shared" si="12"/>
        <v>0.59178382913571081</v>
      </c>
      <c r="W137">
        <f t="shared" si="12"/>
        <v>0.69247811316101138</v>
      </c>
      <c r="X137">
        <f t="shared" si="12"/>
        <v>0.73731305150324511</v>
      </c>
      <c r="Y137">
        <f t="shared" si="12"/>
        <v>0.86914031571017725</v>
      </c>
      <c r="Z137">
        <f t="shared" si="12"/>
        <v>0.87837895652523545</v>
      </c>
      <c r="AA137">
        <f t="shared" si="12"/>
        <v>0.86281764415901663</v>
      </c>
      <c r="AB137">
        <f t="shared" si="12"/>
        <v>0.92453436812550993</v>
      </c>
      <c r="AC137">
        <f t="shared" si="12"/>
        <v>0.86571086020967591</v>
      </c>
      <c r="AD137">
        <f t="shared" si="12"/>
        <v>0.69205274050397581</v>
      </c>
      <c r="AE137">
        <f t="shared" si="12"/>
        <v>0.93192526113412821</v>
      </c>
      <c r="AF137">
        <f t="shared" si="12"/>
        <v>0.55461835996196074</v>
      </c>
      <c r="AG137">
        <f t="shared" si="12"/>
        <v>0.7362770480199694</v>
      </c>
    </row>
    <row r="138" spans="1:33" x14ac:dyDescent="0.25">
      <c r="A138" t="s">
        <v>35</v>
      </c>
      <c r="B138">
        <f t="shared" si="11"/>
        <v>267.82250410958909</v>
      </c>
      <c r="C138">
        <f t="shared" si="11"/>
        <v>268.03856986301372</v>
      </c>
      <c r="D138">
        <f t="shared" si="11"/>
        <v>218.86560547945206</v>
      </c>
      <c r="E138">
        <f t="shared" si="11"/>
        <v>234.45835068493153</v>
      </c>
      <c r="F138">
        <f t="shared" si="11"/>
        <v>247.40429041095888</v>
      </c>
      <c r="G138">
        <f t="shared" si="11"/>
        <v>256.30800000000005</v>
      </c>
      <c r="H138">
        <f t="shared" si="11"/>
        <v>259.11685479452052</v>
      </c>
      <c r="I138">
        <f t="shared" si="11"/>
        <v>273.96237260273972</v>
      </c>
      <c r="J138">
        <f t="shared" si="11"/>
        <v>274.54755068493148</v>
      </c>
      <c r="K138">
        <f t="shared" si="11"/>
        <v>276.70820821917806</v>
      </c>
      <c r="L138">
        <f t="shared" si="11"/>
        <v>268.12859726027403</v>
      </c>
      <c r="M138">
        <f t="shared" si="11"/>
        <v>256.33500821917812</v>
      </c>
      <c r="N138">
        <f t="shared" si="11"/>
        <v>252.57186301369859</v>
      </c>
      <c r="O138">
        <f t="shared" si="11"/>
        <v>241.35444931506851</v>
      </c>
      <c r="P138">
        <f t="shared" si="11"/>
        <v>173.01465205479457</v>
      </c>
      <c r="R138" t="s">
        <v>35</v>
      </c>
      <c r="S138">
        <f t="shared" si="12"/>
        <v>1.706115045927755</v>
      </c>
      <c r="T138">
        <f t="shared" si="12"/>
        <v>2.5186337902026126</v>
      </c>
      <c r="U138">
        <f t="shared" si="12"/>
        <v>2.9099267576055889</v>
      </c>
      <c r="V138">
        <f t="shared" si="12"/>
        <v>7.0428176163534522</v>
      </c>
      <c r="W138">
        <f t="shared" si="12"/>
        <v>8.0580993851891645</v>
      </c>
      <c r="X138">
        <f t="shared" si="12"/>
        <v>6.7779903046595082</v>
      </c>
      <c r="Y138">
        <f t="shared" si="12"/>
        <v>8.0079764628091983</v>
      </c>
      <c r="Z138">
        <f t="shared" si="12"/>
        <v>9.5745500286162564</v>
      </c>
      <c r="AA138">
        <f t="shared" si="12"/>
        <v>7.3117087929271092</v>
      </c>
      <c r="AB138">
        <f t="shared" si="12"/>
        <v>9.5147990397174134</v>
      </c>
      <c r="AC138">
        <f t="shared" si="12"/>
        <v>5.934623359261936</v>
      </c>
      <c r="AD138">
        <f t="shared" si="12"/>
        <v>7.535089447040356</v>
      </c>
      <c r="AE138">
        <f t="shared" si="12"/>
        <v>7.7193190961461937</v>
      </c>
      <c r="AF138">
        <f t="shared" si="12"/>
        <v>7.9516133708018613</v>
      </c>
      <c r="AG138">
        <f t="shared" si="12"/>
        <v>5.2876808059887566</v>
      </c>
    </row>
    <row r="139" spans="1:33" x14ac:dyDescent="0.25">
      <c r="A139" t="s">
        <v>36</v>
      </c>
      <c r="B139">
        <f t="shared" si="11"/>
        <v>168.0901534246575</v>
      </c>
      <c r="C139">
        <f t="shared" si="11"/>
        <v>170.99803835616441</v>
      </c>
      <c r="D139">
        <f t="shared" si="11"/>
        <v>149.3464493150685</v>
      </c>
      <c r="E139">
        <f t="shared" si="11"/>
        <v>170.06175342465755</v>
      </c>
      <c r="F139">
        <f t="shared" si="11"/>
        <v>170.5118904109589</v>
      </c>
      <c r="G139">
        <f t="shared" si="11"/>
        <v>173.0506630136986</v>
      </c>
      <c r="H139">
        <f t="shared" si="11"/>
        <v>173.74387397260276</v>
      </c>
      <c r="I139">
        <f t="shared" si="11"/>
        <v>174.14899726027397</v>
      </c>
      <c r="J139">
        <f t="shared" si="11"/>
        <v>170.61092054794523</v>
      </c>
      <c r="K139">
        <f t="shared" si="11"/>
        <v>155.25224657534247</v>
      </c>
      <c r="L139">
        <f t="shared" si="11"/>
        <v>118.44004383561644</v>
      </c>
      <c r="M139">
        <f t="shared" si="11"/>
        <v>105.26003287671233</v>
      </c>
      <c r="N139">
        <f t="shared" si="11"/>
        <v>92.044010958904096</v>
      </c>
      <c r="O139">
        <f t="shared" si="11"/>
        <v>82.068975342465762</v>
      </c>
      <c r="P139">
        <f t="shared" si="11"/>
        <v>68.069715068493153</v>
      </c>
      <c r="R139" t="s">
        <v>36</v>
      </c>
      <c r="S139">
        <f t="shared" si="12"/>
        <v>2.7731655343886024</v>
      </c>
      <c r="T139">
        <f t="shared" si="12"/>
        <v>2.2528866954476663</v>
      </c>
      <c r="U139">
        <f t="shared" si="12"/>
        <v>2.7861754172322679</v>
      </c>
      <c r="V139">
        <f t="shared" si="12"/>
        <v>3.7703787746456081</v>
      </c>
      <c r="W139">
        <f t="shared" si="12"/>
        <v>3.8382359863414082</v>
      </c>
      <c r="X139">
        <f t="shared" si="12"/>
        <v>4.3532433867190496</v>
      </c>
      <c r="Y139">
        <f t="shared" si="12"/>
        <v>4.6334820639136334</v>
      </c>
      <c r="Z139">
        <f t="shared" si="12"/>
        <v>5.5199801135827853</v>
      </c>
      <c r="AA139">
        <f t="shared" si="12"/>
        <v>5.3756114816831797</v>
      </c>
      <c r="AB139">
        <f t="shared" si="12"/>
        <v>5.1675303736466738</v>
      </c>
      <c r="AC139">
        <f t="shared" si="12"/>
        <v>4.0542481928395997</v>
      </c>
      <c r="AD139">
        <f t="shared" si="12"/>
        <v>4.0050829791437073</v>
      </c>
      <c r="AE139">
        <f t="shared" si="12"/>
        <v>4.3513175575450767</v>
      </c>
      <c r="AF139">
        <f t="shared" si="12"/>
        <v>3.7028394671621072</v>
      </c>
      <c r="AG139">
        <f t="shared" si="12"/>
        <v>3.8560056277781651</v>
      </c>
    </row>
    <row r="140" spans="1:33" x14ac:dyDescent="0.25">
      <c r="A140" t="s">
        <v>37</v>
      </c>
      <c r="B140">
        <f t="shared" si="11"/>
        <v>236.7270410958904</v>
      </c>
      <c r="C140">
        <f t="shared" si="11"/>
        <v>240.13007671232879</v>
      </c>
      <c r="D140">
        <f t="shared" si="11"/>
        <v>212.74374246575343</v>
      </c>
      <c r="E140">
        <f t="shared" si="11"/>
        <v>227.53524383561643</v>
      </c>
      <c r="F140">
        <f t="shared" si="11"/>
        <v>241.29143013698629</v>
      </c>
      <c r="G140">
        <f t="shared" si="11"/>
        <v>250.46522191780824</v>
      </c>
      <c r="H140">
        <f t="shared" si="11"/>
        <v>244.97355068493152</v>
      </c>
      <c r="I140">
        <f t="shared" si="11"/>
        <v>263.56420821917806</v>
      </c>
      <c r="J140">
        <f t="shared" si="11"/>
        <v>267.51641095890415</v>
      </c>
      <c r="K140">
        <f t="shared" si="11"/>
        <v>278.11263561643835</v>
      </c>
      <c r="L140">
        <f t="shared" si="11"/>
        <v>268.20962191780819</v>
      </c>
      <c r="M140">
        <f t="shared" si="11"/>
        <v>258.81976438356162</v>
      </c>
      <c r="N140">
        <f t="shared" si="11"/>
        <v>254.67850410958903</v>
      </c>
      <c r="O140">
        <f t="shared" si="11"/>
        <v>255.44373698630142</v>
      </c>
      <c r="P140">
        <f t="shared" si="11"/>
        <v>206.3968109589041</v>
      </c>
      <c r="R140" t="s">
        <v>37</v>
      </c>
      <c r="S140">
        <f t="shared" si="12"/>
        <v>4.6499364539026775</v>
      </c>
      <c r="T140">
        <f t="shared" si="12"/>
        <v>5.7963192956131495</v>
      </c>
      <c r="U140">
        <f t="shared" si="12"/>
        <v>4.9659382379398709</v>
      </c>
      <c r="V140">
        <f t="shared" si="12"/>
        <v>4.8807588250040785</v>
      </c>
      <c r="W140">
        <f t="shared" si="12"/>
        <v>4.4278485497581768</v>
      </c>
      <c r="X140">
        <f t="shared" si="12"/>
        <v>3.6777300755573665</v>
      </c>
      <c r="Y140">
        <f t="shared" si="12"/>
        <v>6.6810023098092257</v>
      </c>
      <c r="Z140">
        <f t="shared" si="12"/>
        <v>7.3274683653319936</v>
      </c>
      <c r="AA140">
        <f t="shared" si="12"/>
        <v>6.7498298377532402</v>
      </c>
      <c r="AB140">
        <f t="shared" si="12"/>
        <v>7.5955463095193805</v>
      </c>
      <c r="AC140">
        <f t="shared" si="12"/>
        <v>7.7818349131853148</v>
      </c>
      <c r="AD140">
        <f t="shared" si="12"/>
        <v>7.2651030405638028</v>
      </c>
      <c r="AE140">
        <f t="shared" si="12"/>
        <v>9.2471587283374799</v>
      </c>
      <c r="AF140">
        <f t="shared" si="12"/>
        <v>9.2171656601835963</v>
      </c>
      <c r="AG140">
        <f t="shared" si="12"/>
        <v>6.8076259160982335</v>
      </c>
    </row>
    <row r="141" spans="1:33" x14ac:dyDescent="0.25">
      <c r="A141" t="s">
        <v>38</v>
      </c>
      <c r="B141">
        <f t="shared" si="11"/>
        <v>169.16147945205483</v>
      </c>
      <c r="C141">
        <f t="shared" si="11"/>
        <v>171.91631780821916</v>
      </c>
      <c r="D141">
        <f t="shared" si="11"/>
        <v>148.17609315068492</v>
      </c>
      <c r="E141">
        <f t="shared" si="11"/>
        <v>165.65941369863012</v>
      </c>
      <c r="F141">
        <f t="shared" si="11"/>
        <v>173.11368219178084</v>
      </c>
      <c r="G141">
        <f t="shared" si="11"/>
        <v>176.75078904109589</v>
      </c>
      <c r="H141">
        <f t="shared" si="11"/>
        <v>175.58943561643841</v>
      </c>
      <c r="I141">
        <f t="shared" si="11"/>
        <v>186.2756876712329</v>
      </c>
      <c r="J141">
        <f t="shared" si="11"/>
        <v>188.33731506849315</v>
      </c>
      <c r="K141">
        <f t="shared" si="11"/>
        <v>179.19953424657533</v>
      </c>
      <c r="L141">
        <f t="shared" si="11"/>
        <v>153.7487890410959</v>
      </c>
      <c r="M141">
        <f t="shared" si="11"/>
        <v>154.89213698630138</v>
      </c>
      <c r="N141">
        <f t="shared" si="11"/>
        <v>144.59300273972602</v>
      </c>
      <c r="O141">
        <f t="shared" si="11"/>
        <v>127.9559397260274</v>
      </c>
      <c r="P141">
        <f t="shared" si="11"/>
        <v>116.79254246575343</v>
      </c>
      <c r="R141" t="s">
        <v>38</v>
      </c>
      <c r="S141">
        <f t="shared" si="12"/>
        <v>1.6204222597793136</v>
      </c>
      <c r="T141">
        <f t="shared" si="12"/>
        <v>2.010893835995426</v>
      </c>
      <c r="U141">
        <f t="shared" si="12"/>
        <v>1.4531292010762686</v>
      </c>
      <c r="V141">
        <f t="shared" si="12"/>
        <v>2.6641978927175667</v>
      </c>
      <c r="W141">
        <f t="shared" si="12"/>
        <v>2.5221406730886202</v>
      </c>
      <c r="X141">
        <f t="shared" si="12"/>
        <v>4.6265845798637937</v>
      </c>
      <c r="Y141">
        <f t="shared" si="12"/>
        <v>5.3927877626278127</v>
      </c>
      <c r="Z141">
        <f t="shared" si="12"/>
        <v>6.439314444763018</v>
      </c>
      <c r="AA141">
        <f t="shared" si="12"/>
        <v>6.3113561920107335</v>
      </c>
      <c r="AB141">
        <f t="shared" si="12"/>
        <v>7.6513674470289255</v>
      </c>
      <c r="AC141">
        <f t="shared" si="12"/>
        <v>6.0822417779150006</v>
      </c>
      <c r="AD141">
        <f t="shared" si="12"/>
        <v>6.385264105366983</v>
      </c>
      <c r="AE141">
        <f t="shared" si="12"/>
        <v>7.1415164996371372</v>
      </c>
      <c r="AF141">
        <f t="shared" si="12"/>
        <v>5.3667397194414788</v>
      </c>
      <c r="AG141">
        <f t="shared" si="12"/>
        <v>6.4837451433909408</v>
      </c>
    </row>
    <row r="142" spans="1:33" x14ac:dyDescent="0.25">
      <c r="A142" t="s">
        <v>39</v>
      </c>
      <c r="B142">
        <f t="shared" si="11"/>
        <v>201.46330958904116</v>
      </c>
      <c r="C142">
        <f t="shared" si="11"/>
        <v>211.33931506849316</v>
      </c>
      <c r="D142">
        <f t="shared" si="11"/>
        <v>214.40024657534246</v>
      </c>
      <c r="E142">
        <f t="shared" si="11"/>
        <v>228.39050410958905</v>
      </c>
      <c r="F142">
        <f t="shared" si="11"/>
        <v>244.35236164383565</v>
      </c>
      <c r="G142">
        <f t="shared" si="11"/>
        <v>256.32600547945208</v>
      </c>
      <c r="H142">
        <f t="shared" si="11"/>
        <v>259.71103561643838</v>
      </c>
      <c r="I142">
        <f t="shared" si="11"/>
        <v>274.63757808219179</v>
      </c>
      <c r="J142">
        <f t="shared" si="11"/>
        <v>283.61330958904114</v>
      </c>
      <c r="K142">
        <f t="shared" si="11"/>
        <v>299.40411506849313</v>
      </c>
      <c r="L142">
        <f t="shared" si="11"/>
        <v>291.91383561643835</v>
      </c>
      <c r="M142">
        <f t="shared" si="11"/>
        <v>279.3640164383562</v>
      </c>
      <c r="N142">
        <f t="shared" si="11"/>
        <v>286.33213698630141</v>
      </c>
      <c r="O142">
        <f t="shared" si="11"/>
        <v>281.24558904109591</v>
      </c>
      <c r="P142">
        <f t="shared" si="11"/>
        <v>229.28177534246581</v>
      </c>
      <c r="R142" t="s">
        <v>39</v>
      </c>
      <c r="S142">
        <f t="shared" si="12"/>
        <v>6.3429644115330559</v>
      </c>
      <c r="T142">
        <f t="shared" si="12"/>
        <v>7.1459807527943084</v>
      </c>
      <c r="U142">
        <f t="shared" si="12"/>
        <v>6.536332985259242</v>
      </c>
      <c r="V142">
        <f t="shared" si="12"/>
        <v>4.2514377674863741</v>
      </c>
      <c r="W142">
        <f t="shared" si="12"/>
        <v>3.911177103932431</v>
      </c>
      <c r="X142">
        <f t="shared" si="12"/>
        <v>4.7230921829694861</v>
      </c>
      <c r="Y142">
        <f t="shared" si="12"/>
        <v>5.5513423258067309</v>
      </c>
      <c r="Z142">
        <f t="shared" si="12"/>
        <v>4.7490159872422355</v>
      </c>
      <c r="AA142">
        <f t="shared" si="12"/>
        <v>6.0406491761460623</v>
      </c>
      <c r="AB142">
        <f t="shared" si="12"/>
        <v>3.5471050024061674</v>
      </c>
      <c r="AC142">
        <f t="shared" si="12"/>
        <v>5.5552172672588611</v>
      </c>
      <c r="AD142">
        <f t="shared" si="12"/>
        <v>5.8233463514684827</v>
      </c>
      <c r="AE142">
        <f t="shared" si="12"/>
        <v>5.7953940824399517</v>
      </c>
      <c r="AF142">
        <f t="shared" si="12"/>
        <v>4.7780204413593115</v>
      </c>
      <c r="AG142">
        <f t="shared" si="12"/>
        <v>4.5973468040238021</v>
      </c>
    </row>
    <row r="143" spans="1:33" x14ac:dyDescent="0.25">
      <c r="A143" t="s">
        <v>40</v>
      </c>
      <c r="B143">
        <f t="shared" si="11"/>
        <v>412.83863561643835</v>
      </c>
      <c r="C143">
        <f t="shared" si="11"/>
        <v>417.87116712328776</v>
      </c>
      <c r="D143">
        <f t="shared" si="11"/>
        <v>328.96010958904117</v>
      </c>
      <c r="E143">
        <f t="shared" si="11"/>
        <v>352.61030684931507</v>
      </c>
      <c r="F143">
        <f t="shared" si="11"/>
        <v>374.12685479452051</v>
      </c>
      <c r="G143">
        <f t="shared" si="11"/>
        <v>387.21683835616449</v>
      </c>
      <c r="H143">
        <f t="shared" si="11"/>
        <v>381.19400547945207</v>
      </c>
      <c r="I143">
        <f t="shared" si="11"/>
        <v>414.11702465753422</v>
      </c>
      <c r="J143">
        <f t="shared" si="11"/>
        <v>431.9244438356165</v>
      </c>
      <c r="K143">
        <f t="shared" si="11"/>
        <v>446.09475616438363</v>
      </c>
      <c r="L143">
        <f t="shared" si="11"/>
        <v>435.38149589041103</v>
      </c>
      <c r="M143">
        <f t="shared" si="11"/>
        <v>419.70772602739731</v>
      </c>
      <c r="N143">
        <f t="shared" si="11"/>
        <v>466.40493698630132</v>
      </c>
      <c r="O143">
        <f t="shared" si="11"/>
        <v>457.54624109589054</v>
      </c>
      <c r="P143">
        <f t="shared" si="11"/>
        <v>285.96302465753428</v>
      </c>
      <c r="R143" t="s">
        <v>40</v>
      </c>
      <c r="S143">
        <f t="shared" si="12"/>
        <v>4.6453084455449964</v>
      </c>
      <c r="T143">
        <f t="shared" si="12"/>
        <v>5.1764614633453503</v>
      </c>
      <c r="U143">
        <f t="shared" si="12"/>
        <v>1.5606812604059181</v>
      </c>
      <c r="V143">
        <f t="shared" si="12"/>
        <v>1.6315300280972493</v>
      </c>
      <c r="W143">
        <f t="shared" si="12"/>
        <v>1.9156037324602686</v>
      </c>
      <c r="X143">
        <f t="shared" si="12"/>
        <v>3.4019388439524758</v>
      </c>
      <c r="Y143">
        <f t="shared" si="12"/>
        <v>3.5361706560843178</v>
      </c>
      <c r="Z143">
        <f t="shared" si="12"/>
        <v>3.9041416452370643</v>
      </c>
      <c r="AA143">
        <f t="shared" si="12"/>
        <v>4.1046614616813333</v>
      </c>
      <c r="AB143">
        <f t="shared" si="12"/>
        <v>4.8637278428158792</v>
      </c>
      <c r="AC143">
        <f t="shared" si="12"/>
        <v>5.0431500051279334</v>
      </c>
      <c r="AD143">
        <f t="shared" si="12"/>
        <v>4.702905331306269</v>
      </c>
      <c r="AE143">
        <f t="shared" si="12"/>
        <v>5.1201160458213106</v>
      </c>
      <c r="AF143">
        <f t="shared" si="12"/>
        <v>5.2476699013290764</v>
      </c>
      <c r="AG143">
        <f t="shared" si="12"/>
        <v>3.8855715558050128</v>
      </c>
    </row>
    <row r="144" spans="1:33" x14ac:dyDescent="0.25">
      <c r="A144" t="s">
        <v>41</v>
      </c>
      <c r="B144">
        <f t="shared" ref="B144:P157" si="13">B80*310</f>
        <v>501.27254794520547</v>
      </c>
      <c r="C144">
        <f t="shared" si="13"/>
        <v>536.36522739726024</v>
      </c>
      <c r="D144">
        <f t="shared" si="13"/>
        <v>404.11498082191787</v>
      </c>
      <c r="E144">
        <f t="shared" si="13"/>
        <v>436.44381917808215</v>
      </c>
      <c r="F144">
        <f t="shared" si="13"/>
        <v>463.06492054794518</v>
      </c>
      <c r="G144">
        <f t="shared" si="13"/>
        <v>485.29268493150681</v>
      </c>
      <c r="H144">
        <f t="shared" si="13"/>
        <v>482.65488219178081</v>
      </c>
      <c r="I144">
        <f t="shared" si="13"/>
        <v>514.17347397260278</v>
      </c>
      <c r="J144">
        <f t="shared" si="13"/>
        <v>539.88529863013707</v>
      </c>
      <c r="K144">
        <f t="shared" si="13"/>
        <v>568.07287671232882</v>
      </c>
      <c r="L144">
        <f t="shared" si="13"/>
        <v>555.57707397260276</v>
      </c>
      <c r="M144">
        <f t="shared" si="13"/>
        <v>540.57850958904123</v>
      </c>
      <c r="N144">
        <f t="shared" si="13"/>
        <v>559.97041095890404</v>
      </c>
      <c r="O144">
        <f t="shared" si="13"/>
        <v>576.39140821917817</v>
      </c>
      <c r="P144">
        <f t="shared" si="13"/>
        <v>405.31234520547952</v>
      </c>
      <c r="R144" t="s">
        <v>41</v>
      </c>
      <c r="S144">
        <f t="shared" ref="S144:AG157" si="14">((B112+B144+S80)/1000)*0.2728</f>
        <v>7.629837624813419</v>
      </c>
      <c r="T144">
        <f t="shared" si="14"/>
        <v>11.99850698110029</v>
      </c>
      <c r="U144">
        <f t="shared" si="14"/>
        <v>8.1217729565316592</v>
      </c>
      <c r="V144">
        <f t="shared" si="14"/>
        <v>9.3987679321451481</v>
      </c>
      <c r="W144">
        <f t="shared" si="14"/>
        <v>10.306123555686884</v>
      </c>
      <c r="X144">
        <f t="shared" si="14"/>
        <v>11.129363373041983</v>
      </c>
      <c r="Y144">
        <f t="shared" si="14"/>
        <v>10.87223537707856</v>
      </c>
      <c r="Z144">
        <f t="shared" si="14"/>
        <v>11.69834629957955</v>
      </c>
      <c r="AA144">
        <f t="shared" si="14"/>
        <v>10.343872140343052</v>
      </c>
      <c r="AB144">
        <f t="shared" si="14"/>
        <v>11.847739185653527</v>
      </c>
      <c r="AC144">
        <f t="shared" si="14"/>
        <v>11.439457739227375</v>
      </c>
      <c r="AD144">
        <f t="shared" si="14"/>
        <v>13.520361295744356</v>
      </c>
      <c r="AE144">
        <f t="shared" si="14"/>
        <v>15.210536004413182</v>
      </c>
      <c r="AF144">
        <f t="shared" si="14"/>
        <v>17.528367291887317</v>
      </c>
      <c r="AG144">
        <f t="shared" si="14"/>
        <v>11.698124206890014</v>
      </c>
    </row>
    <row r="145" spans="1:33" x14ac:dyDescent="0.25">
      <c r="A145" t="s">
        <v>42</v>
      </c>
      <c r="B145">
        <f t="shared" si="13"/>
        <v>308.6499287671233</v>
      </c>
      <c r="C145">
        <f t="shared" si="13"/>
        <v>307.84868493150685</v>
      </c>
      <c r="D145">
        <f t="shared" si="13"/>
        <v>281.8937863013698</v>
      </c>
      <c r="E145">
        <f t="shared" si="13"/>
        <v>314.94284383561649</v>
      </c>
      <c r="F145">
        <f t="shared" si="13"/>
        <v>336.29734246575345</v>
      </c>
      <c r="G145">
        <f t="shared" si="13"/>
        <v>344.57086027397264</v>
      </c>
      <c r="H145">
        <f t="shared" si="13"/>
        <v>348.53206575342472</v>
      </c>
      <c r="I145">
        <f t="shared" si="13"/>
        <v>376.38654246575351</v>
      </c>
      <c r="J145">
        <f t="shared" si="13"/>
        <v>392.19535342465758</v>
      </c>
      <c r="K145">
        <f t="shared" si="13"/>
        <v>402.88160547945216</v>
      </c>
      <c r="L145">
        <f t="shared" si="13"/>
        <v>392.80753972602736</v>
      </c>
      <c r="M145">
        <f t="shared" si="13"/>
        <v>380.23971506849318</v>
      </c>
      <c r="N145">
        <f t="shared" si="13"/>
        <v>400.44186301369859</v>
      </c>
      <c r="O145">
        <f t="shared" si="13"/>
        <v>392.83454794520549</v>
      </c>
      <c r="P145">
        <f t="shared" si="13"/>
        <v>287.11537534246577</v>
      </c>
      <c r="R145" t="s">
        <v>42</v>
      </c>
      <c r="S145">
        <f t="shared" si="14"/>
        <v>6.4340761471446557</v>
      </c>
      <c r="T145">
        <f t="shared" si="14"/>
        <v>6.67370020727029</v>
      </c>
      <c r="U145">
        <f t="shared" si="14"/>
        <v>5.3114605850900061</v>
      </c>
      <c r="V145">
        <f t="shared" si="14"/>
        <v>6.7437165376431611</v>
      </c>
      <c r="W145">
        <f t="shared" si="14"/>
        <v>7.4807214910883753</v>
      </c>
      <c r="X145">
        <f t="shared" si="14"/>
        <v>8.9544222523523409</v>
      </c>
      <c r="Y145">
        <f t="shared" si="14"/>
        <v>7.7791854825421245</v>
      </c>
      <c r="Z145">
        <f t="shared" si="14"/>
        <v>7.7889539004475141</v>
      </c>
      <c r="AA145">
        <f t="shared" si="14"/>
        <v>9.7619251457786724</v>
      </c>
      <c r="AB145">
        <f t="shared" si="14"/>
        <v>8.3372434940424487</v>
      </c>
      <c r="AC145">
        <f t="shared" si="14"/>
        <v>8.3218918970423186</v>
      </c>
      <c r="AD145">
        <f t="shared" si="14"/>
        <v>7.9549872701320608</v>
      </c>
      <c r="AE145">
        <f t="shared" si="14"/>
        <v>6.7273675143689493</v>
      </c>
      <c r="AF145">
        <f t="shared" si="14"/>
        <v>6.5104266430190982</v>
      </c>
      <c r="AG145">
        <f t="shared" si="14"/>
        <v>4.421842739779553</v>
      </c>
    </row>
    <row r="146" spans="1:33" x14ac:dyDescent="0.25">
      <c r="A146" t="s">
        <v>43</v>
      </c>
      <c r="B146">
        <f t="shared" si="13"/>
        <v>556.03621369863015</v>
      </c>
      <c r="C146">
        <f t="shared" si="13"/>
        <v>561.98702465753422</v>
      </c>
      <c r="D146">
        <f t="shared" si="13"/>
        <v>433.63496438356168</v>
      </c>
      <c r="E146">
        <f t="shared" si="13"/>
        <v>463.92018082191782</v>
      </c>
      <c r="F146">
        <f t="shared" si="13"/>
        <v>495.93392328767129</v>
      </c>
      <c r="G146">
        <f t="shared" si="13"/>
        <v>515.27180821917807</v>
      </c>
      <c r="H146">
        <f t="shared" si="13"/>
        <v>501.98376438356166</v>
      </c>
      <c r="I146">
        <f t="shared" si="13"/>
        <v>529.25306301369869</v>
      </c>
      <c r="J146">
        <f t="shared" si="13"/>
        <v>531.36870684931512</v>
      </c>
      <c r="K146">
        <f t="shared" si="13"/>
        <v>559.99741917808217</v>
      </c>
      <c r="L146">
        <f t="shared" si="13"/>
        <v>547.11449863013695</v>
      </c>
      <c r="M146">
        <f t="shared" si="13"/>
        <v>533.04321643835613</v>
      </c>
      <c r="N146">
        <f t="shared" si="13"/>
        <v>550.63456986301378</v>
      </c>
      <c r="O146">
        <f t="shared" si="13"/>
        <v>539.59721095890404</v>
      </c>
      <c r="P146">
        <f t="shared" si="13"/>
        <v>433.29286027397256</v>
      </c>
      <c r="R146" t="s">
        <v>43</v>
      </c>
      <c r="S146">
        <f t="shared" si="14"/>
        <v>1.8797109937492935</v>
      </c>
      <c r="T146">
        <f t="shared" si="14"/>
        <v>3.1526120641843174</v>
      </c>
      <c r="U146">
        <f t="shared" si="14"/>
        <v>2.3670116621295039</v>
      </c>
      <c r="V146">
        <f t="shared" si="14"/>
        <v>5.8644902872744256</v>
      </c>
      <c r="W146">
        <f t="shared" si="14"/>
        <v>4.788097956723715</v>
      </c>
      <c r="X146">
        <f t="shared" si="14"/>
        <v>4.3515060877290628</v>
      </c>
      <c r="Y146">
        <f t="shared" si="14"/>
        <v>4.5619379623219753</v>
      </c>
      <c r="Z146">
        <f t="shared" si="14"/>
        <v>4.2294571297558434</v>
      </c>
      <c r="AA146">
        <f t="shared" si="14"/>
        <v>4.1458464276513229</v>
      </c>
      <c r="AB146">
        <f t="shared" si="14"/>
        <v>4.750258223561624</v>
      </c>
      <c r="AC146">
        <f t="shared" si="14"/>
        <v>4.020453117067019</v>
      </c>
      <c r="AD146">
        <f t="shared" si="14"/>
        <v>4.6224435602573646</v>
      </c>
      <c r="AE146">
        <f t="shared" si="14"/>
        <v>6.2322069464628216</v>
      </c>
      <c r="AF146">
        <f t="shared" si="14"/>
        <v>7.4739931477361115</v>
      </c>
      <c r="AG146">
        <f t="shared" si="14"/>
        <v>5.5569996263032522</v>
      </c>
    </row>
    <row r="147" spans="1:33" x14ac:dyDescent="0.25">
      <c r="A147" t="s">
        <v>44</v>
      </c>
      <c r="B147">
        <f t="shared" si="13"/>
        <v>325.60208767123288</v>
      </c>
      <c r="C147">
        <f t="shared" si="13"/>
        <v>327.2315835616439</v>
      </c>
      <c r="D147">
        <f t="shared" si="13"/>
        <v>289.33905205479459</v>
      </c>
      <c r="E147">
        <f t="shared" si="13"/>
        <v>312.19700821917809</v>
      </c>
      <c r="F147">
        <f t="shared" si="13"/>
        <v>324.1886575342466</v>
      </c>
      <c r="G147">
        <f t="shared" si="13"/>
        <v>335.98224657534246</v>
      </c>
      <c r="H147">
        <f t="shared" si="13"/>
        <v>329.8693863013699</v>
      </c>
      <c r="I147">
        <f t="shared" si="13"/>
        <v>336.36036164383557</v>
      </c>
      <c r="J147">
        <f t="shared" si="13"/>
        <v>337.13459726027395</v>
      </c>
      <c r="K147">
        <f t="shared" si="13"/>
        <v>341.2758575342466</v>
      </c>
      <c r="L147">
        <f t="shared" si="13"/>
        <v>329.80636712328766</v>
      </c>
      <c r="M147">
        <f t="shared" si="13"/>
        <v>317.9677643835617</v>
      </c>
      <c r="N147">
        <f t="shared" si="13"/>
        <v>334.18169863013708</v>
      </c>
      <c r="O147">
        <f t="shared" si="13"/>
        <v>338.26894246575347</v>
      </c>
      <c r="P147">
        <f t="shared" si="13"/>
        <v>264.69855342465752</v>
      </c>
      <c r="R147" t="s">
        <v>44</v>
      </c>
      <c r="S147">
        <f t="shared" si="14"/>
        <v>9.1383665178385129</v>
      </c>
      <c r="T147">
        <f t="shared" si="14"/>
        <v>11.509901173815589</v>
      </c>
      <c r="U147">
        <f t="shared" si="14"/>
        <v>9.0068260434629153</v>
      </c>
      <c r="V147">
        <f t="shared" si="14"/>
        <v>11.311709163714916</v>
      </c>
      <c r="W147">
        <f t="shared" si="14"/>
        <v>9.8218420465275535</v>
      </c>
      <c r="X147">
        <f t="shared" si="14"/>
        <v>9.6964301365300614</v>
      </c>
      <c r="Y147">
        <f t="shared" si="14"/>
        <v>10.592515624219356</v>
      </c>
      <c r="Z147">
        <f t="shared" si="14"/>
        <v>9.1605200608857817</v>
      </c>
      <c r="AA147">
        <f t="shared" si="14"/>
        <v>8.608046129775941</v>
      </c>
      <c r="AB147">
        <f t="shared" si="14"/>
        <v>7.0364837313843225</v>
      </c>
      <c r="AC147">
        <f t="shared" si="14"/>
        <v>9.3810305655007227</v>
      </c>
      <c r="AD147">
        <f t="shared" si="14"/>
        <v>12.326074769714385</v>
      </c>
      <c r="AE147">
        <f t="shared" si="14"/>
        <v>10.743692163430705</v>
      </c>
      <c r="AF147">
        <f t="shared" si="14"/>
        <v>11.693696732568254</v>
      </c>
      <c r="AG147">
        <f t="shared" si="14"/>
        <v>10.081165362938842</v>
      </c>
    </row>
    <row r="148" spans="1:33" x14ac:dyDescent="0.25">
      <c r="A148" t="s">
        <v>45</v>
      </c>
      <c r="B148">
        <f t="shared" si="13"/>
        <v>254.94858630136991</v>
      </c>
      <c r="C148">
        <f t="shared" si="13"/>
        <v>271.00947397260279</v>
      </c>
      <c r="D148">
        <f t="shared" si="13"/>
        <v>249.1328164383562</v>
      </c>
      <c r="E148">
        <f t="shared" si="13"/>
        <v>264.23041095890414</v>
      </c>
      <c r="F148">
        <f t="shared" si="13"/>
        <v>280.87647671232878</v>
      </c>
      <c r="G148">
        <f t="shared" si="13"/>
        <v>290.78849315068499</v>
      </c>
      <c r="H148">
        <f t="shared" si="13"/>
        <v>287.64653698630138</v>
      </c>
      <c r="I148">
        <f t="shared" si="13"/>
        <v>300.88056438356165</v>
      </c>
      <c r="J148">
        <f t="shared" si="13"/>
        <v>311.19770410958904</v>
      </c>
      <c r="K148">
        <f t="shared" si="13"/>
        <v>316.71638356164385</v>
      </c>
      <c r="L148">
        <f t="shared" si="13"/>
        <v>307.60561095890415</v>
      </c>
      <c r="M148">
        <f t="shared" si="13"/>
        <v>295.29886575342465</v>
      </c>
      <c r="N148">
        <f t="shared" si="13"/>
        <v>302.05092054794522</v>
      </c>
      <c r="O148">
        <f t="shared" si="13"/>
        <v>312.01695342465763</v>
      </c>
      <c r="P148">
        <f t="shared" si="13"/>
        <v>225.5906520547945</v>
      </c>
      <c r="R148" t="s">
        <v>45</v>
      </c>
      <c r="S148">
        <f t="shared" si="14"/>
        <v>4.1201784754479949</v>
      </c>
      <c r="T148">
        <f t="shared" si="14"/>
        <v>4.2665327090384775</v>
      </c>
      <c r="U148">
        <f t="shared" si="14"/>
        <v>3.8097563310473999</v>
      </c>
      <c r="V148">
        <f t="shared" si="14"/>
        <v>4.3101406531108104</v>
      </c>
      <c r="W148">
        <f t="shared" si="14"/>
        <v>4.2834902944771738</v>
      </c>
      <c r="X148">
        <f t="shared" si="14"/>
        <v>4.5227927786230753</v>
      </c>
      <c r="Y148">
        <f t="shared" si="14"/>
        <v>4.7130751906414039</v>
      </c>
      <c r="Z148">
        <f t="shared" si="14"/>
        <v>5.8853009338204156</v>
      </c>
      <c r="AA148">
        <f t="shared" si="14"/>
        <v>4.063509433887929</v>
      </c>
      <c r="AB148">
        <f t="shared" si="14"/>
        <v>4.482902146960857</v>
      </c>
      <c r="AC148">
        <f t="shared" si="14"/>
        <v>5.4595448332091836</v>
      </c>
      <c r="AD148">
        <f t="shared" si="14"/>
        <v>2.9298336278728461</v>
      </c>
      <c r="AE148">
        <f t="shared" si="14"/>
        <v>3.6362226295067299</v>
      </c>
      <c r="AF148">
        <f t="shared" si="14"/>
        <v>3.0484633919766928</v>
      </c>
      <c r="AG148">
        <f t="shared" si="14"/>
        <v>2.2036854693508263</v>
      </c>
    </row>
    <row r="149" spans="1:33" x14ac:dyDescent="0.25">
      <c r="A149" t="s">
        <v>46</v>
      </c>
      <c r="B149">
        <f t="shared" si="13"/>
        <v>38.486712328767119</v>
      </c>
      <c r="C149">
        <f t="shared" si="13"/>
        <v>43.042098630136991</v>
      </c>
      <c r="D149">
        <f t="shared" si="13"/>
        <v>36.164005479452058</v>
      </c>
      <c r="E149">
        <f t="shared" si="13"/>
        <v>40.080197260273977</v>
      </c>
      <c r="F149">
        <f t="shared" si="13"/>
        <v>43.438219178082186</v>
      </c>
      <c r="G149">
        <f t="shared" si="13"/>
        <v>45.526854794520546</v>
      </c>
      <c r="H149">
        <f t="shared" si="13"/>
        <v>46.247073972602749</v>
      </c>
      <c r="I149">
        <f t="shared" si="13"/>
        <v>52.296915068493156</v>
      </c>
      <c r="J149">
        <f t="shared" si="13"/>
        <v>54.961726027397276</v>
      </c>
      <c r="K149">
        <f t="shared" si="13"/>
        <v>52.981123287671245</v>
      </c>
      <c r="L149">
        <f t="shared" si="13"/>
        <v>50.02822465753426</v>
      </c>
      <c r="M149">
        <f t="shared" si="13"/>
        <v>47.678509589041099</v>
      </c>
      <c r="N149">
        <f t="shared" si="13"/>
        <v>49.317008219178085</v>
      </c>
      <c r="O149">
        <f t="shared" si="13"/>
        <v>50.559386301369862</v>
      </c>
      <c r="P149">
        <f t="shared" si="13"/>
        <v>33.337145205479452</v>
      </c>
      <c r="R149" t="s">
        <v>46</v>
      </c>
      <c r="S149">
        <f t="shared" si="14"/>
        <v>0.55199009709589042</v>
      </c>
      <c r="T149">
        <f t="shared" si="14"/>
        <v>0.71658758581833215</v>
      </c>
      <c r="U149">
        <f t="shared" si="14"/>
        <v>0.57705732457057812</v>
      </c>
      <c r="V149">
        <f t="shared" si="14"/>
        <v>1.1370119895861959</v>
      </c>
      <c r="W149">
        <f t="shared" si="14"/>
        <v>1.1304555025939276</v>
      </c>
      <c r="X149">
        <f t="shared" si="14"/>
        <v>0.99892219536160221</v>
      </c>
      <c r="Y149">
        <f t="shared" si="14"/>
        <v>0.88883841003810016</v>
      </c>
      <c r="Z149">
        <f t="shared" si="14"/>
        <v>0.81728379392338357</v>
      </c>
      <c r="AA149">
        <f t="shared" si="14"/>
        <v>0.88386349855284796</v>
      </c>
      <c r="AB149">
        <f t="shared" si="14"/>
        <v>0.97219318095765472</v>
      </c>
      <c r="AC149">
        <f t="shared" si="14"/>
        <v>0.88018061842836515</v>
      </c>
      <c r="AD149">
        <f t="shared" si="14"/>
        <v>0.9650182191135338</v>
      </c>
      <c r="AE149">
        <f t="shared" si="14"/>
        <v>1.1864945313505795</v>
      </c>
      <c r="AF149">
        <f t="shared" si="14"/>
        <v>1.2431446709544052</v>
      </c>
      <c r="AG149">
        <f t="shared" si="14"/>
        <v>0.80059935498690171</v>
      </c>
    </row>
    <row r="150" spans="1:33" x14ac:dyDescent="0.25">
      <c r="A150" t="s">
        <v>47</v>
      </c>
      <c r="B150">
        <f t="shared" si="13"/>
        <v>179.45161095890413</v>
      </c>
      <c r="C150">
        <f t="shared" si="13"/>
        <v>177.20092602739723</v>
      </c>
      <c r="D150">
        <f t="shared" si="13"/>
        <v>160.53685479452056</v>
      </c>
      <c r="E150">
        <f t="shared" si="13"/>
        <v>170.93501917808223</v>
      </c>
      <c r="F150">
        <f t="shared" si="13"/>
        <v>180.33387945205482</v>
      </c>
      <c r="G150">
        <f t="shared" si="13"/>
        <v>181.00008219178085</v>
      </c>
      <c r="H150">
        <f t="shared" si="13"/>
        <v>181.93636712328768</v>
      </c>
      <c r="I150">
        <f t="shared" si="13"/>
        <v>184.62818630136991</v>
      </c>
      <c r="J150">
        <f t="shared" si="13"/>
        <v>189.4626575342466</v>
      </c>
      <c r="K150">
        <f t="shared" si="13"/>
        <v>193.63092602739729</v>
      </c>
      <c r="L150">
        <f t="shared" si="13"/>
        <v>190.84907945205484</v>
      </c>
      <c r="M150">
        <f t="shared" si="13"/>
        <v>184.35810410958905</v>
      </c>
      <c r="N150">
        <f t="shared" si="13"/>
        <v>157.64697534246577</v>
      </c>
      <c r="O150">
        <f t="shared" si="13"/>
        <v>158.2861698630137</v>
      </c>
      <c r="P150">
        <f t="shared" si="13"/>
        <v>133.27655890410961</v>
      </c>
      <c r="R150" t="s">
        <v>47</v>
      </c>
      <c r="S150">
        <f t="shared" si="14"/>
        <v>4.078604277974577</v>
      </c>
      <c r="T150">
        <f t="shared" si="14"/>
        <v>2.3673787466721534</v>
      </c>
      <c r="U150">
        <f t="shared" si="14"/>
        <v>2.0172890512496164</v>
      </c>
      <c r="V150">
        <f t="shared" si="14"/>
        <v>2.3418259128514674</v>
      </c>
      <c r="W150">
        <f t="shared" si="14"/>
        <v>4.8227077973071966</v>
      </c>
      <c r="X150">
        <f t="shared" si="14"/>
        <v>2.828712447313162</v>
      </c>
      <c r="Y150">
        <f t="shared" si="14"/>
        <v>3.7994304946060198</v>
      </c>
      <c r="Z150">
        <f t="shared" si="14"/>
        <v>3.569471651213167</v>
      </c>
      <c r="AA150">
        <f t="shared" si="14"/>
        <v>4.7302045133247379</v>
      </c>
      <c r="AB150">
        <f t="shared" si="14"/>
        <v>5.5370267624431184</v>
      </c>
      <c r="AC150">
        <f t="shared" si="14"/>
        <v>6.2583676171933122</v>
      </c>
      <c r="AD150">
        <f t="shared" si="14"/>
        <v>6.3870361118104704</v>
      </c>
      <c r="AE150">
        <f t="shared" si="14"/>
        <v>3.8822473928504193</v>
      </c>
      <c r="AF150">
        <f t="shared" si="14"/>
        <v>4.041610736241525</v>
      </c>
      <c r="AG150">
        <f t="shared" si="14"/>
        <v>3.8665661832374325</v>
      </c>
    </row>
    <row r="151" spans="1:33" x14ac:dyDescent="0.25">
      <c r="A151" t="s">
        <v>48</v>
      </c>
      <c r="B151">
        <f t="shared" si="13"/>
        <v>639.64465753424656</v>
      </c>
      <c r="C151">
        <f t="shared" si="13"/>
        <v>672.63069589041095</v>
      </c>
      <c r="D151">
        <f t="shared" si="13"/>
        <v>541.12767671232871</v>
      </c>
      <c r="E151">
        <f t="shared" si="13"/>
        <v>579.00220273972604</v>
      </c>
      <c r="F151">
        <f t="shared" si="13"/>
        <v>622.58446575342464</v>
      </c>
      <c r="G151">
        <f t="shared" si="13"/>
        <v>646.24366575342481</v>
      </c>
      <c r="H151">
        <f t="shared" si="13"/>
        <v>630.42585205479452</v>
      </c>
      <c r="I151">
        <f t="shared" si="13"/>
        <v>645.55945753424658</v>
      </c>
      <c r="J151">
        <f t="shared" si="13"/>
        <v>658.46938630136981</v>
      </c>
      <c r="K151">
        <f t="shared" si="13"/>
        <v>670.25397260273962</v>
      </c>
      <c r="L151">
        <f t="shared" si="13"/>
        <v>651.48326027397263</v>
      </c>
      <c r="M151">
        <f t="shared" si="13"/>
        <v>623.47573698630151</v>
      </c>
      <c r="N151">
        <f t="shared" si="13"/>
        <v>592.29924931506855</v>
      </c>
      <c r="O151">
        <f t="shared" si="13"/>
        <v>597.6288712328768</v>
      </c>
      <c r="P151">
        <f t="shared" si="13"/>
        <v>436.86694794520554</v>
      </c>
      <c r="R151" t="s">
        <v>48</v>
      </c>
      <c r="S151">
        <f t="shared" si="14"/>
        <v>19.403568087171159</v>
      </c>
      <c r="T151">
        <f t="shared" si="14"/>
        <v>7.3331632871347319</v>
      </c>
      <c r="U151">
        <f t="shared" si="14"/>
        <v>5.5518391489398002</v>
      </c>
      <c r="V151">
        <f t="shared" si="14"/>
        <v>5.6118913467486795</v>
      </c>
      <c r="W151">
        <f t="shared" si="14"/>
        <v>9.447619365517447</v>
      </c>
      <c r="X151">
        <f t="shared" si="14"/>
        <v>8.0227228620882158</v>
      </c>
      <c r="Y151">
        <f t="shared" si="14"/>
        <v>7.516598891232892</v>
      </c>
      <c r="Z151">
        <f t="shared" si="14"/>
        <v>6.2081361922536979</v>
      </c>
      <c r="AA151">
        <f t="shared" si="14"/>
        <v>7.4773794332715831</v>
      </c>
      <c r="AB151">
        <f t="shared" si="14"/>
        <v>6.6482811209939365</v>
      </c>
      <c r="AC151">
        <f t="shared" si="14"/>
        <v>6.7330425690710269</v>
      </c>
      <c r="AD151">
        <f t="shared" si="14"/>
        <v>6.6085827412243461</v>
      </c>
      <c r="AE151">
        <f t="shared" si="14"/>
        <v>6.3228958273589635</v>
      </c>
      <c r="AF151">
        <f t="shared" si="14"/>
        <v>6.6283210010765004</v>
      </c>
      <c r="AG151">
        <f t="shared" si="14"/>
        <v>4.3828494392148567</v>
      </c>
    </row>
    <row r="152" spans="1:33" x14ac:dyDescent="0.25">
      <c r="A152" t="s">
        <v>49</v>
      </c>
      <c r="B152">
        <f t="shared" si="13"/>
        <v>130.86382465753425</v>
      </c>
      <c r="C152">
        <f t="shared" si="13"/>
        <v>137.4178191780822</v>
      </c>
      <c r="D152">
        <f t="shared" si="13"/>
        <v>130.12560000000002</v>
      </c>
      <c r="E152">
        <f t="shared" si="13"/>
        <v>140.54176986301368</v>
      </c>
      <c r="F152">
        <f t="shared" si="13"/>
        <v>143.6927287671233</v>
      </c>
      <c r="G152">
        <f t="shared" si="13"/>
        <v>152.02926575342465</v>
      </c>
      <c r="H152">
        <f t="shared" si="13"/>
        <v>152.11929315068494</v>
      </c>
      <c r="I152">
        <f t="shared" si="13"/>
        <v>156.17952876712329</v>
      </c>
      <c r="J152">
        <f t="shared" si="13"/>
        <v>164.9572</v>
      </c>
      <c r="K152">
        <f t="shared" si="13"/>
        <v>166.12755616438361</v>
      </c>
      <c r="L152">
        <f t="shared" si="13"/>
        <v>161.62618630136984</v>
      </c>
      <c r="M152">
        <f t="shared" si="13"/>
        <v>158.39420273972604</v>
      </c>
      <c r="N152">
        <f t="shared" si="13"/>
        <v>164.31800547945207</v>
      </c>
      <c r="O152">
        <f t="shared" si="13"/>
        <v>168.34223013698633</v>
      </c>
      <c r="P152">
        <f t="shared" si="13"/>
        <v>151.11998904109589</v>
      </c>
      <c r="R152" t="s">
        <v>49</v>
      </c>
      <c r="S152">
        <f t="shared" si="14"/>
        <v>1.755106916514287</v>
      </c>
      <c r="T152">
        <f t="shared" si="14"/>
        <v>1.9567659831152262</v>
      </c>
      <c r="U152">
        <f t="shared" si="14"/>
        <v>1.9244919676408945</v>
      </c>
      <c r="V152">
        <f t="shared" si="14"/>
        <v>6.2829454820875554</v>
      </c>
      <c r="W152">
        <f t="shared" si="14"/>
        <v>1.300796717048371</v>
      </c>
      <c r="X152">
        <f t="shared" si="14"/>
        <v>2.9064914383681177</v>
      </c>
      <c r="Y152">
        <f t="shared" si="14"/>
        <v>2.2455463998334846</v>
      </c>
      <c r="Z152">
        <f t="shared" si="14"/>
        <v>2.1043425023498319</v>
      </c>
      <c r="AA152">
        <f t="shared" si="14"/>
        <v>2.1538878608397862</v>
      </c>
      <c r="AB152">
        <f t="shared" si="14"/>
        <v>2.5271304534326076</v>
      </c>
      <c r="AC152">
        <f t="shared" si="14"/>
        <v>2.3914301477581748</v>
      </c>
      <c r="AD152">
        <f t="shared" si="14"/>
        <v>2.0801225880655427</v>
      </c>
      <c r="AE152">
        <f t="shared" si="14"/>
        <v>2.1827652592943121</v>
      </c>
      <c r="AF152">
        <f t="shared" si="14"/>
        <v>2.7135493346871686</v>
      </c>
      <c r="AG152">
        <f t="shared" si="14"/>
        <v>3.2529358302648017</v>
      </c>
    </row>
    <row r="153" spans="1:33" x14ac:dyDescent="0.25">
      <c r="A153" t="s">
        <v>50</v>
      </c>
      <c r="B153">
        <f t="shared" si="13"/>
        <v>246.09889315068494</v>
      </c>
      <c r="C153">
        <f t="shared" si="13"/>
        <v>261.30452054794523</v>
      </c>
      <c r="D153">
        <f t="shared" si="13"/>
        <v>228.31848219178084</v>
      </c>
      <c r="E153">
        <f t="shared" si="13"/>
        <v>243.22701917808217</v>
      </c>
      <c r="F153">
        <f t="shared" si="13"/>
        <v>254.28238356164385</v>
      </c>
      <c r="G153">
        <f t="shared" si="13"/>
        <v>266.64314520547953</v>
      </c>
      <c r="H153">
        <f t="shared" si="13"/>
        <v>266.90422465753426</v>
      </c>
      <c r="I153">
        <f t="shared" si="13"/>
        <v>286.29612602739729</v>
      </c>
      <c r="J153">
        <f t="shared" si="13"/>
        <v>299.22406027397261</v>
      </c>
      <c r="K153">
        <f t="shared" si="13"/>
        <v>314.78079452054794</v>
      </c>
      <c r="L153">
        <f t="shared" si="13"/>
        <v>310.68454794520551</v>
      </c>
      <c r="M153">
        <f t="shared" si="13"/>
        <v>304.16656438356165</v>
      </c>
      <c r="N153">
        <f t="shared" si="13"/>
        <v>341.6629753424657</v>
      </c>
      <c r="O153">
        <f t="shared" si="13"/>
        <v>346.65049315068495</v>
      </c>
      <c r="P153">
        <f t="shared" si="13"/>
        <v>308.17278356164383</v>
      </c>
      <c r="R153" t="s">
        <v>50</v>
      </c>
      <c r="S153">
        <f t="shared" si="14"/>
        <v>1.3902457294853352</v>
      </c>
      <c r="T153">
        <f t="shared" si="14"/>
        <v>2.3549655990219582</v>
      </c>
      <c r="U153">
        <f t="shared" si="14"/>
        <v>3.1452702373303296</v>
      </c>
      <c r="V153">
        <f t="shared" si="14"/>
        <v>3.4793336816377534</v>
      </c>
      <c r="W153">
        <f t="shared" si="14"/>
        <v>3.3201930223627403</v>
      </c>
      <c r="X153">
        <f t="shared" si="14"/>
        <v>3.5823966422854312</v>
      </c>
      <c r="Y153">
        <f t="shared" si="14"/>
        <v>4.6050628806763294</v>
      </c>
      <c r="Z153">
        <f t="shared" si="14"/>
        <v>4.3118952840476439</v>
      </c>
      <c r="AA153">
        <f t="shared" si="14"/>
        <v>3.4432013612528034</v>
      </c>
      <c r="AB153">
        <f t="shared" si="14"/>
        <v>4.51476457563908</v>
      </c>
      <c r="AC153">
        <f t="shared" si="14"/>
        <v>4.3150182736721154</v>
      </c>
      <c r="AD153">
        <f t="shared" si="14"/>
        <v>3.1665376456819172</v>
      </c>
      <c r="AE153">
        <f t="shared" si="14"/>
        <v>4.1898213224815644</v>
      </c>
      <c r="AF153">
        <f t="shared" si="14"/>
        <v>3.3991241192991697</v>
      </c>
      <c r="AG153">
        <f t="shared" si="14"/>
        <v>2.6956028909673124</v>
      </c>
    </row>
    <row r="154" spans="1:33" x14ac:dyDescent="0.25">
      <c r="A154" t="s">
        <v>51</v>
      </c>
      <c r="B154">
        <f t="shared" si="13"/>
        <v>83.761490410958913</v>
      </c>
      <c r="C154">
        <f t="shared" si="13"/>
        <v>81.285736986301359</v>
      </c>
      <c r="D154">
        <f t="shared" si="13"/>
        <v>89.32518356164384</v>
      </c>
      <c r="E154">
        <f t="shared" si="13"/>
        <v>93.160350684931515</v>
      </c>
      <c r="F154">
        <f t="shared" si="13"/>
        <v>95.753139726027413</v>
      </c>
      <c r="G154">
        <f t="shared" si="13"/>
        <v>100.06545205479453</v>
      </c>
      <c r="H154">
        <f t="shared" si="13"/>
        <v>95.762142465753428</v>
      </c>
      <c r="I154">
        <f t="shared" si="13"/>
        <v>101.54190136986301</v>
      </c>
      <c r="J154">
        <f t="shared" si="13"/>
        <v>106.82650958904109</v>
      </c>
      <c r="K154">
        <f t="shared" si="13"/>
        <v>110.85973698630137</v>
      </c>
      <c r="L154">
        <f t="shared" si="13"/>
        <v>108.53703013698629</v>
      </c>
      <c r="M154">
        <f t="shared" si="13"/>
        <v>102.89231232876713</v>
      </c>
      <c r="N154">
        <f t="shared" si="13"/>
        <v>102.72126027397263</v>
      </c>
      <c r="O154">
        <f t="shared" si="13"/>
        <v>103.60352876712329</v>
      </c>
      <c r="P154">
        <f t="shared" si="13"/>
        <v>93.322400000000016</v>
      </c>
      <c r="R154" t="s">
        <v>51</v>
      </c>
      <c r="S154">
        <f t="shared" si="14"/>
        <v>0.91545327539697219</v>
      </c>
      <c r="T154">
        <f t="shared" si="14"/>
        <v>0.9619588778654603</v>
      </c>
      <c r="U154">
        <f t="shared" si="14"/>
        <v>1.7315938169115053</v>
      </c>
      <c r="V154">
        <f t="shared" si="14"/>
        <v>1.1902888571847716</v>
      </c>
      <c r="W154">
        <f t="shared" si="14"/>
        <v>1.3117696659962781</v>
      </c>
      <c r="X154">
        <f t="shared" si="14"/>
        <v>1.1995244426650957</v>
      </c>
      <c r="Y154">
        <f t="shared" si="14"/>
        <v>1.0394452047347424</v>
      </c>
      <c r="Z154">
        <f t="shared" si="14"/>
        <v>1.0944777144560098</v>
      </c>
      <c r="AA154">
        <f t="shared" si="14"/>
        <v>1.1271006037206677</v>
      </c>
      <c r="AB154">
        <f t="shared" si="14"/>
        <v>1.1821909061942932</v>
      </c>
      <c r="AC154">
        <f t="shared" si="14"/>
        <v>1.1287216924123322</v>
      </c>
      <c r="AD154">
        <f t="shared" si="14"/>
        <v>0.94964613636910988</v>
      </c>
      <c r="AE154">
        <f t="shared" si="14"/>
        <v>0.92892178399474312</v>
      </c>
      <c r="AF154">
        <f t="shared" si="14"/>
        <v>0.98758224781350246</v>
      </c>
      <c r="AG154">
        <f t="shared" si="14"/>
        <v>0.85446474226556124</v>
      </c>
    </row>
    <row r="155" spans="1:33" x14ac:dyDescent="0.25">
      <c r="A155" t="s">
        <v>52</v>
      </c>
      <c r="B155">
        <f t="shared" si="13"/>
        <v>63.028180821917822</v>
      </c>
      <c r="C155">
        <f t="shared" si="13"/>
        <v>67.070410958904134</v>
      </c>
      <c r="D155">
        <f t="shared" si="13"/>
        <v>53.503282191780826</v>
      </c>
      <c r="E155">
        <f t="shared" si="13"/>
        <v>53.66533150684932</v>
      </c>
      <c r="F155">
        <f t="shared" si="13"/>
        <v>56.024049315068496</v>
      </c>
      <c r="G155">
        <f t="shared" si="13"/>
        <v>57.509501369863017</v>
      </c>
      <c r="H155">
        <f t="shared" si="13"/>
        <v>56.996345205479464</v>
      </c>
      <c r="I155">
        <f t="shared" si="13"/>
        <v>60.525419178082196</v>
      </c>
      <c r="J155">
        <f t="shared" si="13"/>
        <v>62.722087671232885</v>
      </c>
      <c r="K155">
        <f t="shared" si="13"/>
        <v>65.026789041095896</v>
      </c>
      <c r="L155">
        <f t="shared" si="13"/>
        <v>62.659068493150684</v>
      </c>
      <c r="M155">
        <f t="shared" si="13"/>
        <v>60.345364383561638</v>
      </c>
      <c r="N155">
        <f t="shared" si="13"/>
        <v>61.46170410958905</v>
      </c>
      <c r="O155">
        <f t="shared" si="13"/>
        <v>62.262947945205482</v>
      </c>
      <c r="P155">
        <f t="shared" si="13"/>
        <v>58.400772602739735</v>
      </c>
      <c r="R155" t="s">
        <v>52</v>
      </c>
      <c r="S155">
        <f t="shared" si="14"/>
        <v>0.27353603720514469</v>
      </c>
      <c r="T155">
        <f t="shared" si="14"/>
        <v>6.3294118417060785E-2</v>
      </c>
      <c r="U155">
        <f t="shared" si="14"/>
        <v>0.10538809972382164</v>
      </c>
      <c r="V155">
        <f t="shared" si="14"/>
        <v>0.46820758361264325</v>
      </c>
      <c r="W155">
        <f t="shared" si="14"/>
        <v>0.49532797648897631</v>
      </c>
      <c r="X155">
        <f t="shared" si="14"/>
        <v>0.4106124911181841</v>
      </c>
      <c r="Y155">
        <f t="shared" si="14"/>
        <v>0.32029488455003086</v>
      </c>
      <c r="Z155">
        <f t="shared" si="14"/>
        <v>0.50016428560067017</v>
      </c>
      <c r="AA155">
        <f t="shared" si="14"/>
        <v>0.52312429026121887</v>
      </c>
      <c r="AB155">
        <f t="shared" si="14"/>
        <v>0.89646728613466808</v>
      </c>
      <c r="AC155">
        <f t="shared" si="14"/>
        <v>0.95144551962975954</v>
      </c>
      <c r="AD155">
        <f t="shared" si="14"/>
        <v>1.0509284358989364</v>
      </c>
      <c r="AE155">
        <f t="shared" si="14"/>
        <v>1.1680421256773514</v>
      </c>
      <c r="AF155">
        <f t="shared" si="14"/>
        <v>1.1734927154997528</v>
      </c>
      <c r="AG155">
        <f t="shared" si="14"/>
        <v>1.5222703037862144</v>
      </c>
    </row>
    <row r="156" spans="1:33" x14ac:dyDescent="0.25">
      <c r="A156" t="s">
        <v>53</v>
      </c>
      <c r="B156">
        <f t="shared" si="13"/>
        <v>10.965336986301372</v>
      </c>
      <c r="C156">
        <f t="shared" si="13"/>
        <v>11.55951780821918</v>
      </c>
      <c r="D156">
        <f t="shared" si="13"/>
        <v>9.4798849315068487</v>
      </c>
      <c r="E156">
        <f t="shared" si="13"/>
        <v>11.127386301369864</v>
      </c>
      <c r="F156">
        <f t="shared" si="13"/>
        <v>12.135693150684933</v>
      </c>
      <c r="G156">
        <f t="shared" si="13"/>
        <v>11.829600000000005</v>
      </c>
      <c r="H156">
        <f t="shared" si="13"/>
        <v>11.721567123287672</v>
      </c>
      <c r="I156">
        <f t="shared" si="13"/>
        <v>11.892619178082194</v>
      </c>
      <c r="J156">
        <f t="shared" si="13"/>
        <v>12.396772602739723</v>
      </c>
      <c r="K156">
        <f t="shared" si="13"/>
        <v>12.648849315068492</v>
      </c>
      <c r="L156">
        <f t="shared" si="13"/>
        <v>12.378767123287671</v>
      </c>
      <c r="M156">
        <f t="shared" si="13"/>
        <v>12.450789041095891</v>
      </c>
      <c r="N156">
        <f t="shared" si="13"/>
        <v>9.9570301369863028</v>
      </c>
      <c r="O156">
        <f t="shared" si="13"/>
        <v>10.48819178082192</v>
      </c>
      <c r="P156">
        <f t="shared" si="13"/>
        <v>8.8947068493150692</v>
      </c>
      <c r="R156" t="s">
        <v>53</v>
      </c>
      <c r="S156">
        <f t="shared" si="14"/>
        <v>0.25538850344637354</v>
      </c>
      <c r="T156">
        <f t="shared" si="14"/>
        <v>0.31363770812623892</v>
      </c>
      <c r="U156">
        <f t="shared" si="14"/>
        <v>0.30271979993450615</v>
      </c>
      <c r="V156">
        <f t="shared" si="14"/>
        <v>0.41439333427611247</v>
      </c>
      <c r="W156">
        <f t="shared" si="14"/>
        <v>0.47203197333632851</v>
      </c>
      <c r="X156">
        <f t="shared" si="14"/>
        <v>0.38972242070064783</v>
      </c>
      <c r="Y156">
        <f t="shared" si="14"/>
        <v>0.20754466340874983</v>
      </c>
      <c r="Z156">
        <f t="shared" si="14"/>
        <v>9.7022867829130818E-2</v>
      </c>
      <c r="AA156">
        <f t="shared" si="14"/>
        <v>0.30602308853094323</v>
      </c>
      <c r="AB156">
        <f t="shared" si="14"/>
        <v>0.25967963405913363</v>
      </c>
      <c r="AC156">
        <f t="shared" si="14"/>
        <v>0.38048615882925579</v>
      </c>
      <c r="AD156">
        <f t="shared" si="14"/>
        <v>0.26028073503521276</v>
      </c>
      <c r="AE156">
        <f t="shared" si="14"/>
        <v>0.18365406180382723</v>
      </c>
      <c r="AF156">
        <f t="shared" si="14"/>
        <v>0.23987500022204689</v>
      </c>
      <c r="AG156">
        <f t="shared" si="14"/>
        <v>0.31790596268141735</v>
      </c>
    </row>
    <row r="157" spans="1:33" x14ac:dyDescent="0.25">
      <c r="A157" t="s">
        <v>54</v>
      </c>
      <c r="B157">
        <f t="shared" si="13"/>
        <v>34.5705205479452</v>
      </c>
      <c r="C157">
        <f t="shared" si="13"/>
        <v>35.182706849315075</v>
      </c>
      <c r="D157">
        <f t="shared" si="13"/>
        <v>19.977079452054799</v>
      </c>
      <c r="E157">
        <f t="shared" si="13"/>
        <v>23.902273972602735</v>
      </c>
      <c r="F157">
        <f t="shared" si="13"/>
        <v>22.884964383561641</v>
      </c>
      <c r="G157">
        <f t="shared" si="13"/>
        <v>23.65019726027397</v>
      </c>
      <c r="H157">
        <f t="shared" si="13"/>
        <v>23.056016438356171</v>
      </c>
      <c r="I157">
        <f t="shared" si="13"/>
        <v>38.495715068493155</v>
      </c>
      <c r="J157">
        <f t="shared" si="13"/>
        <v>39.576043835616439</v>
      </c>
      <c r="K157">
        <f t="shared" si="13"/>
        <v>42.808027397260268</v>
      </c>
      <c r="L157">
        <f t="shared" si="13"/>
        <v>41.691687671232884</v>
      </c>
      <c r="M157">
        <f t="shared" si="13"/>
        <v>42.402904109589045</v>
      </c>
      <c r="N157">
        <f t="shared" si="13"/>
        <v>44.635583561643841</v>
      </c>
      <c r="O157">
        <f t="shared" si="13"/>
        <v>47.417430136986312</v>
      </c>
      <c r="P157">
        <f t="shared" si="13"/>
        <v>46.364109589041099</v>
      </c>
      <c r="R157" t="s">
        <v>54</v>
      </c>
      <c r="S157">
        <f t="shared" si="14"/>
        <v>0.53120794451483966</v>
      </c>
      <c r="T157">
        <f t="shared" si="14"/>
        <v>0.57255069980173123</v>
      </c>
      <c r="U157">
        <f t="shared" si="14"/>
        <v>0.31968778043903384</v>
      </c>
      <c r="V157">
        <f t="shared" si="14"/>
        <v>0.3501945616110303</v>
      </c>
      <c r="W157">
        <f t="shared" si="14"/>
        <v>0.33880955978096317</v>
      </c>
      <c r="X157">
        <f t="shared" si="14"/>
        <v>0.32065144706769977</v>
      </c>
      <c r="Y157">
        <f t="shared" si="14"/>
        <v>0.37799856980681673</v>
      </c>
      <c r="Z157">
        <f t="shared" si="14"/>
        <v>0.6294646428977354</v>
      </c>
      <c r="AA157">
        <f t="shared" si="14"/>
        <v>0.61300552942105424</v>
      </c>
      <c r="AB157">
        <f t="shared" si="14"/>
        <v>1.053124894401716</v>
      </c>
      <c r="AC157">
        <f t="shared" si="14"/>
        <v>1.1675534787937711</v>
      </c>
      <c r="AD157">
        <f t="shared" si="14"/>
        <v>0.98703551634957309</v>
      </c>
      <c r="AE157">
        <f t="shared" si="14"/>
        <v>1.4844565931521392</v>
      </c>
      <c r="AF157">
        <f t="shared" si="14"/>
        <v>1.2560246770713062</v>
      </c>
      <c r="AG157">
        <f t="shared" si="14"/>
        <v>1.1560907393857429</v>
      </c>
    </row>
  </sheetData>
  <mergeCells count="2">
    <mergeCell ref="Q2:Q31"/>
    <mergeCell ref="AH2:AH3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91FE0-A58A-4267-A5AD-CB0AC4D98539}">
  <dimension ref="A2:P160"/>
  <sheetViews>
    <sheetView zoomScaleNormal="100" workbookViewId="0">
      <selection activeCell="A130" sqref="A130"/>
    </sheetView>
  </sheetViews>
  <sheetFormatPr defaultColWidth="9.109375" defaultRowHeight="13.8" x14ac:dyDescent="0.25"/>
  <cols>
    <col min="2" max="16" width="11.88671875" customWidth="1"/>
  </cols>
  <sheetData>
    <row r="2" spans="1:16" x14ac:dyDescent="0.25">
      <c r="A2" s="16" t="s">
        <v>69</v>
      </c>
      <c r="B2">
        <v>2005</v>
      </c>
      <c r="C2">
        <v>2006</v>
      </c>
      <c r="D2">
        <v>2007</v>
      </c>
      <c r="E2">
        <v>2008</v>
      </c>
      <c r="F2">
        <v>2009</v>
      </c>
      <c r="G2">
        <v>2010</v>
      </c>
      <c r="H2">
        <v>2011</v>
      </c>
      <c r="I2">
        <v>2012</v>
      </c>
      <c r="J2">
        <v>2013</v>
      </c>
      <c r="K2">
        <v>2014</v>
      </c>
      <c r="L2">
        <v>2015</v>
      </c>
      <c r="M2">
        <v>2016</v>
      </c>
      <c r="N2">
        <v>2017</v>
      </c>
      <c r="O2">
        <v>2018</v>
      </c>
      <c r="P2">
        <v>2019</v>
      </c>
    </row>
    <row r="3" spans="1:16" x14ac:dyDescent="0.25">
      <c r="A3" t="s">
        <v>25</v>
      </c>
      <c r="B3">
        <v>3.73178990103884</v>
      </c>
      <c r="C3">
        <v>3.6655026793949044</v>
      </c>
      <c r="D3">
        <v>3.261348505203097</v>
      </c>
      <c r="E3">
        <v>3.4320053498930911</v>
      </c>
      <c r="F3">
        <v>2.6293471991497319</v>
      </c>
      <c r="G3">
        <v>2.5899204187590432</v>
      </c>
      <c r="H3">
        <v>2.6197998278088677</v>
      </c>
      <c r="I3">
        <v>2.6026061578127964</v>
      </c>
      <c r="J3">
        <v>2.5574758048587793</v>
      </c>
      <c r="K3">
        <v>2.8508688856875888</v>
      </c>
      <c r="L3">
        <v>2.8980436943328751</v>
      </c>
      <c r="M3">
        <v>2.9907675256303685</v>
      </c>
      <c r="N3">
        <v>3.1013683893553883</v>
      </c>
      <c r="O3">
        <v>3.0553523751723888</v>
      </c>
      <c r="P3">
        <v>3.1511008452230533</v>
      </c>
    </row>
    <row r="4" spans="1:16" x14ac:dyDescent="0.25">
      <c r="A4" t="s">
        <v>26</v>
      </c>
      <c r="B4">
        <v>10.237716424894712</v>
      </c>
      <c r="C4">
        <v>8.6265793167992513</v>
      </c>
      <c r="D4">
        <v>7.8699110903135239</v>
      </c>
      <c r="E4">
        <v>8.4136640149742625</v>
      </c>
      <c r="F4">
        <v>1.2886540600667407</v>
      </c>
      <c r="G4">
        <v>1.2416934619506967</v>
      </c>
      <c r="H4">
        <v>1.2647379912663756</v>
      </c>
      <c r="I4">
        <v>1.291959406713505</v>
      </c>
      <c r="J4">
        <v>1.2363927427961579</v>
      </c>
      <c r="K4">
        <v>1.1691331923890063</v>
      </c>
      <c r="L4">
        <v>1.2210467706013399</v>
      </c>
      <c r="M4">
        <v>1.3061594202898552</v>
      </c>
      <c r="N4">
        <v>1.3085299455535391</v>
      </c>
      <c r="O4">
        <v>1.9278074866310162</v>
      </c>
      <c r="P4">
        <v>4.7643171806167404</v>
      </c>
    </row>
    <row r="5" spans="1:16" x14ac:dyDescent="0.25">
      <c r="A5" t="s">
        <v>27</v>
      </c>
      <c r="B5">
        <v>5.8482142857142856</v>
      </c>
      <c r="C5">
        <v>6.0084706959706962</v>
      </c>
      <c r="D5">
        <v>3.3871336996336994</v>
      </c>
      <c r="E5">
        <v>4.1277472527472527</v>
      </c>
      <c r="F5">
        <v>0.61619523017193556</v>
      </c>
      <c r="G5">
        <v>0.61381215469613259</v>
      </c>
      <c r="H5">
        <v>0.59443552701979663</v>
      </c>
      <c r="I5">
        <v>2.3062846387117015</v>
      </c>
      <c r="J5">
        <v>2.2772328342798143</v>
      </c>
      <c r="K5">
        <v>2.1805970149253731</v>
      </c>
      <c r="L5">
        <v>2.1866866866866865</v>
      </c>
      <c r="M5">
        <v>2.2188928390045706</v>
      </c>
      <c r="N5">
        <v>2.2922350472193074</v>
      </c>
      <c r="O5">
        <v>2.4272222222222219</v>
      </c>
      <c r="P5">
        <v>2.2188928390045706</v>
      </c>
    </row>
    <row r="6" spans="1:16" x14ac:dyDescent="0.25">
      <c r="A6" t="s">
        <v>28</v>
      </c>
      <c r="B6">
        <v>4.7007777385755265</v>
      </c>
      <c r="C6">
        <v>4.6118056727361978</v>
      </c>
      <c r="D6">
        <v>2.9254168648084797</v>
      </c>
      <c r="E6">
        <v>3.0913190875761249</v>
      </c>
      <c r="F6">
        <v>3.1348253275109172</v>
      </c>
      <c r="G6">
        <v>3.210010162601626</v>
      </c>
      <c r="H6">
        <v>3.4221560130010835</v>
      </c>
      <c r="I6">
        <v>3.3509972416719713</v>
      </c>
      <c r="J6">
        <v>3.4193775372124495</v>
      </c>
      <c r="K6">
        <v>3.3893113973821718</v>
      </c>
      <c r="L6">
        <v>3.4066823283737926</v>
      </c>
      <c r="M6">
        <v>3.4949348769898698</v>
      </c>
      <c r="N6">
        <v>3.5846619021440351</v>
      </c>
      <c r="O6">
        <v>3.3305240576156914</v>
      </c>
      <c r="P6">
        <v>3.5811181898066784</v>
      </c>
    </row>
    <row r="7" spans="1:16" x14ac:dyDescent="0.25">
      <c r="A7" t="s">
        <v>29</v>
      </c>
      <c r="B7">
        <v>1.1421245963069793</v>
      </c>
      <c r="C7">
        <v>1.1816433695732564</v>
      </c>
      <c r="D7">
        <v>1.0408253827379632</v>
      </c>
      <c r="E7">
        <v>1.1148090624460716</v>
      </c>
      <c r="F7">
        <v>8.96904024767802</v>
      </c>
      <c r="G7">
        <v>8.1311146752205303</v>
      </c>
      <c r="H7">
        <v>8.5421229991575398</v>
      </c>
      <c r="I7">
        <v>9.0916834790405741</v>
      </c>
      <c r="J7">
        <v>8.5601519628535243</v>
      </c>
      <c r="K7">
        <v>8.088410991636799</v>
      </c>
      <c r="L7">
        <v>7.8857586943850784</v>
      </c>
      <c r="M7">
        <v>8.3490430129656321</v>
      </c>
      <c r="N7">
        <v>9.0211251945741608</v>
      </c>
      <c r="O7">
        <v>7.4559823561845251</v>
      </c>
      <c r="P7">
        <v>7.3827115559599639</v>
      </c>
    </row>
    <row r="8" spans="1:16" x14ac:dyDescent="0.25">
      <c r="A8" t="s">
        <v>30</v>
      </c>
      <c r="B8">
        <v>0.79674893213099185</v>
      </c>
      <c r="C8">
        <v>0.80943392156016736</v>
      </c>
      <c r="D8">
        <v>0.68642404107520383</v>
      </c>
      <c r="E8">
        <v>0.6950856452517582</v>
      </c>
      <c r="F8">
        <v>11.091247672253258</v>
      </c>
      <c r="G8">
        <v>10.453707766564282</v>
      </c>
      <c r="H8">
        <v>10.443015780245471</v>
      </c>
      <c r="I8">
        <v>10.446068401052322</v>
      </c>
      <c r="J8">
        <v>10.301527817814932</v>
      </c>
      <c r="K8">
        <v>13.439006574141709</v>
      </c>
      <c r="L8">
        <v>13.800418285031371</v>
      </c>
      <c r="M8">
        <v>14.346815434681545</v>
      </c>
      <c r="N8">
        <v>14.465624999999999</v>
      </c>
      <c r="O8">
        <v>18.310917721518987</v>
      </c>
      <c r="P8">
        <v>18.616529257993161</v>
      </c>
    </row>
    <row r="9" spans="1:16" x14ac:dyDescent="0.25">
      <c r="A9" t="s">
        <v>31</v>
      </c>
      <c r="B9">
        <v>2.923706653793547</v>
      </c>
      <c r="C9">
        <v>3.139170488373964</v>
      </c>
      <c r="D9">
        <v>2.8752111996138066</v>
      </c>
      <c r="E9">
        <v>3.1860970311368573</v>
      </c>
      <c r="F9">
        <v>2.5791035353535356</v>
      </c>
      <c r="G9">
        <v>2.5434566056530943</v>
      </c>
      <c r="H9">
        <v>2.6060857361571834</v>
      </c>
      <c r="I9">
        <v>2.5768260375930363</v>
      </c>
      <c r="J9">
        <v>2.5651764410398092</v>
      </c>
      <c r="K9">
        <v>3.071529701446599</v>
      </c>
      <c r="L9">
        <v>3.1930972542981779</v>
      </c>
      <c r="M9">
        <v>3.4130360205831902</v>
      </c>
      <c r="N9">
        <v>3.5367934589406329</v>
      </c>
      <c r="O9">
        <v>3.8031345565749235</v>
      </c>
      <c r="P9">
        <v>3.9411345270163207</v>
      </c>
    </row>
    <row r="10" spans="1:16" x14ac:dyDescent="0.25">
      <c r="A10" t="s">
        <v>32</v>
      </c>
      <c r="B10">
        <v>0.88051583723360116</v>
      </c>
      <c r="C10">
        <v>0.92633145834227903</v>
      </c>
      <c r="D10">
        <v>1.5526214092490018</v>
      </c>
      <c r="E10">
        <v>1.3976555455365194</v>
      </c>
      <c r="F10">
        <v>5.6677931387608806</v>
      </c>
      <c r="G10">
        <v>5.4923092190135954</v>
      </c>
      <c r="H10">
        <v>5.609770930468275</v>
      </c>
      <c r="I10">
        <v>5.5945738314733955</v>
      </c>
      <c r="J10">
        <v>5.5279664402716744</v>
      </c>
      <c r="K10">
        <v>6.9981022772672787</v>
      </c>
      <c r="L10">
        <v>6.99640143942423</v>
      </c>
      <c r="M10">
        <v>7.1918963389551624</v>
      </c>
      <c r="N10">
        <v>7.3762261364834929</v>
      </c>
      <c r="O10">
        <v>7.6757765338601684</v>
      </c>
      <c r="P10">
        <v>8.034696691176471</v>
      </c>
    </row>
    <row r="11" spans="1:16" x14ac:dyDescent="0.25">
      <c r="A11" t="s">
        <v>33</v>
      </c>
      <c r="B11">
        <v>0.8310330247322617</v>
      </c>
      <c r="C11">
        <v>0.95046605703755593</v>
      </c>
      <c r="D11">
        <v>0.76815792296963847</v>
      </c>
      <c r="E11">
        <v>0.81157664224363713</v>
      </c>
      <c r="F11">
        <v>9.1991446345256609</v>
      </c>
      <c r="G11">
        <v>8.7197611852288635</v>
      </c>
      <c r="H11">
        <v>8.6934891240446799</v>
      </c>
      <c r="I11">
        <v>8.6481764417769913</v>
      </c>
      <c r="J11">
        <v>8.5626085697741754</v>
      </c>
      <c r="K11">
        <v>11.693152502395519</v>
      </c>
      <c r="L11">
        <v>11.654855546570611</v>
      </c>
      <c r="M11">
        <v>12.061486949242829</v>
      </c>
      <c r="N11">
        <v>12.421630094043888</v>
      </c>
      <c r="O11">
        <v>11.053769439988841</v>
      </c>
      <c r="P11">
        <v>11.712976647945609</v>
      </c>
    </row>
    <row r="12" spans="1:16" x14ac:dyDescent="0.25">
      <c r="A12" t="s">
        <v>34</v>
      </c>
      <c r="B12">
        <v>8.1419624217119004</v>
      </c>
      <c r="C12">
        <v>6.6670146137787052</v>
      </c>
      <c r="D12">
        <v>6.4159707724425887</v>
      </c>
      <c r="E12">
        <v>8.4812108559498949</v>
      </c>
      <c r="F12">
        <v>1.5015384615384615</v>
      </c>
      <c r="G12">
        <v>1.3926940639269407</v>
      </c>
      <c r="H12">
        <v>1.4194299011052938</v>
      </c>
      <c r="I12">
        <v>1.350678106836424</v>
      </c>
      <c r="J12">
        <v>1.3646532438478747</v>
      </c>
      <c r="K12">
        <v>1.0173160173160172</v>
      </c>
      <c r="L12">
        <v>1.1054164239953408</v>
      </c>
      <c r="M12">
        <v>1.3259207783182767</v>
      </c>
      <c r="N12">
        <v>1.9060939060939064</v>
      </c>
      <c r="O12">
        <v>1.7158273381294964</v>
      </c>
      <c r="P12">
        <v>1.9772020725388602</v>
      </c>
    </row>
    <row r="13" spans="1:16" x14ac:dyDescent="0.25">
      <c r="A13" t="s">
        <v>35</v>
      </c>
      <c r="B13">
        <v>4.2140248835632912</v>
      </c>
      <c r="C13">
        <v>3.9948396125336192</v>
      </c>
      <c r="D13">
        <v>3.5424310672818313</v>
      </c>
      <c r="E13">
        <v>3.7526512583910963</v>
      </c>
      <c r="F13">
        <v>2.7757837081925185</v>
      </c>
      <c r="G13">
        <v>2.7063970003408704</v>
      </c>
      <c r="H13">
        <v>2.7560312409603704</v>
      </c>
      <c r="I13">
        <v>2.7292049796905169</v>
      </c>
      <c r="J13">
        <v>2.6835286164939163</v>
      </c>
      <c r="K13">
        <v>2.5634196833212108</v>
      </c>
      <c r="L13">
        <v>2.5423173103639898</v>
      </c>
      <c r="M13">
        <v>2.5676009661293042</v>
      </c>
      <c r="N13">
        <v>2.7038329587128835</v>
      </c>
      <c r="O13">
        <v>2.7867463268914228</v>
      </c>
      <c r="P13">
        <v>2.9452963917525774</v>
      </c>
    </row>
    <row r="14" spans="1:16" x14ac:dyDescent="0.25">
      <c r="A14" t="s">
        <v>36</v>
      </c>
      <c r="B14">
        <v>6.1363176530096117</v>
      </c>
      <c r="C14">
        <v>5.666666666666667</v>
      </c>
      <c r="D14">
        <v>5.2559433485078397</v>
      </c>
      <c r="E14">
        <v>5.877086494688923</v>
      </c>
      <c r="F14">
        <v>1.6532403821327135</v>
      </c>
      <c r="G14">
        <v>1.5670582476749879</v>
      </c>
      <c r="H14">
        <v>1.5386895225889137</v>
      </c>
      <c r="I14">
        <v>1.4984437527790129</v>
      </c>
      <c r="J14">
        <v>1.4353284017036541</v>
      </c>
      <c r="K14">
        <v>1.5366990291262137</v>
      </c>
      <c r="L14">
        <v>2.0512129380053907</v>
      </c>
      <c r="M14">
        <v>2.7041906327033685</v>
      </c>
      <c r="N14">
        <v>3.4412687347507842</v>
      </c>
      <c r="O14">
        <v>3.639144858090674</v>
      </c>
      <c r="P14">
        <v>3.8208204334365328</v>
      </c>
    </row>
    <row r="15" spans="1:16" x14ac:dyDescent="0.25">
      <c r="A15" t="s">
        <v>37</v>
      </c>
      <c r="B15">
        <v>3.4670348401172704</v>
      </c>
      <c r="C15">
        <v>2.5533510602031773</v>
      </c>
      <c r="D15">
        <v>2.2741528601622694</v>
      </c>
      <c r="E15">
        <v>2.4415354196495538</v>
      </c>
      <c r="F15">
        <v>4.0004188774085447</v>
      </c>
      <c r="G15">
        <v>3.8649669499527857</v>
      </c>
      <c r="H15">
        <v>3.9724090121317155</v>
      </c>
      <c r="I15">
        <v>3.9052415644955736</v>
      </c>
      <c r="J15">
        <v>3.6845421810699586</v>
      </c>
      <c r="K15">
        <v>3.6482078630782593</v>
      </c>
      <c r="L15">
        <v>3.7045984987068694</v>
      </c>
      <c r="M15">
        <v>3.811549954527738</v>
      </c>
      <c r="N15">
        <v>3.9953016478278633</v>
      </c>
      <c r="O15">
        <v>4.140206040079029</v>
      </c>
      <c r="P15">
        <v>4.3261077932610776</v>
      </c>
    </row>
    <row r="16" spans="1:16" x14ac:dyDescent="0.25">
      <c r="A16" t="s">
        <v>38</v>
      </c>
      <c r="B16">
        <v>9.9492108609469661</v>
      </c>
      <c r="C16">
        <v>9.9677612386865135</v>
      </c>
      <c r="D16">
        <v>9.683745979504824</v>
      </c>
      <c r="E16">
        <v>9.9042561148926609</v>
      </c>
      <c r="F16">
        <v>1.0045313798051507</v>
      </c>
      <c r="G16">
        <v>1.0108679130566955</v>
      </c>
      <c r="H16">
        <v>1.0451830897375451</v>
      </c>
      <c r="I16">
        <v>1.0248882724610879</v>
      </c>
      <c r="J16">
        <v>0.99194570810649552</v>
      </c>
      <c r="K16">
        <v>1.0327881499768554</v>
      </c>
      <c r="L16">
        <v>1.1626065773447014</v>
      </c>
      <c r="M16">
        <v>1.25332958169199</v>
      </c>
      <c r="N16">
        <v>1.35913344182262</v>
      </c>
      <c r="O16">
        <v>1.4496637014536775</v>
      </c>
      <c r="P16">
        <v>1.6705838229778722</v>
      </c>
    </row>
    <row r="17" spans="1:16" x14ac:dyDescent="0.25">
      <c r="A17" t="s">
        <v>39</v>
      </c>
      <c r="B17">
        <v>5.076733635774465</v>
      </c>
      <c r="C17">
        <v>4.896079066753078</v>
      </c>
      <c r="D17">
        <v>4.6016526247569667</v>
      </c>
      <c r="E17">
        <v>4.8888528839922225</v>
      </c>
      <c r="F17">
        <v>1.8738649168158015</v>
      </c>
      <c r="G17">
        <v>1.801733477789816</v>
      </c>
      <c r="H17">
        <v>1.8349451547997662</v>
      </c>
      <c r="I17">
        <v>1.8001273479783508</v>
      </c>
      <c r="J17">
        <v>1.717662069384531</v>
      </c>
      <c r="K17">
        <v>1.8075526932084309</v>
      </c>
      <c r="L17">
        <v>1.7730932934545036</v>
      </c>
      <c r="M17">
        <v>1.8202326817457035</v>
      </c>
      <c r="N17">
        <v>1.906004576093006</v>
      </c>
      <c r="O17">
        <v>1.9010670449639178</v>
      </c>
      <c r="P17">
        <v>1.9417879417879418</v>
      </c>
    </row>
    <row r="18" spans="1:16" x14ac:dyDescent="0.25">
      <c r="A18" t="s">
        <v>40</v>
      </c>
      <c r="B18">
        <v>4.2677234872443606</v>
      </c>
      <c r="C18">
        <v>3.6613298545224544</v>
      </c>
      <c r="D18">
        <v>3.5005666244992626</v>
      </c>
      <c r="E18">
        <v>3.5918722327640737</v>
      </c>
      <c r="F18">
        <v>2.7570988333700197</v>
      </c>
      <c r="G18">
        <v>2.7297591805600963</v>
      </c>
      <c r="H18">
        <v>2.7352234677536762</v>
      </c>
      <c r="I18">
        <v>2.6489092850873948</v>
      </c>
      <c r="J18">
        <v>2.5893398566703416</v>
      </c>
      <c r="K18">
        <v>2.6040458484000819</v>
      </c>
      <c r="L18">
        <v>2.6148349194351876</v>
      </c>
      <c r="M18">
        <v>2.6694974733295904</v>
      </c>
      <c r="N18">
        <v>2.7520711985818171</v>
      </c>
      <c r="O18">
        <v>2.502055718185705</v>
      </c>
      <c r="P18">
        <v>2.547896570203644</v>
      </c>
    </row>
    <row r="19" spans="1:16" x14ac:dyDescent="0.25">
      <c r="A19" t="s">
        <v>41</v>
      </c>
      <c r="B19">
        <v>5.4719376748887489</v>
      </c>
      <c r="C19">
        <v>5.7674272401168594</v>
      </c>
      <c r="D19">
        <v>5.1594862122949099</v>
      </c>
      <c r="E19">
        <v>5.5002896835669288</v>
      </c>
      <c r="F19">
        <v>1.7764231286418646</v>
      </c>
      <c r="G19">
        <v>1.7501821634392458</v>
      </c>
      <c r="H19">
        <v>1.7432153067956895</v>
      </c>
      <c r="I19">
        <v>1.7348216239877434</v>
      </c>
      <c r="J19">
        <v>1.727900943910361</v>
      </c>
      <c r="K19">
        <v>1.8389997063275125</v>
      </c>
      <c r="L19">
        <v>1.8339140271493213</v>
      </c>
      <c r="M19">
        <v>1.8535191956124315</v>
      </c>
      <c r="N19">
        <v>1.8932798020587753</v>
      </c>
      <c r="O19">
        <v>1.8476082004555809</v>
      </c>
      <c r="P19">
        <v>1.8701005256847736</v>
      </c>
    </row>
    <row r="20" spans="1:16" x14ac:dyDescent="0.25">
      <c r="A20" t="s">
        <v>42</v>
      </c>
      <c r="B20">
        <v>4.469718673007506</v>
      </c>
      <c r="C20">
        <v>4.6863003495101125</v>
      </c>
      <c r="D20">
        <v>4.3747588762199427</v>
      </c>
      <c r="E20">
        <v>4.7029164040566087</v>
      </c>
      <c r="F20">
        <v>1.8941276803118909</v>
      </c>
      <c r="G20">
        <v>1.8318604925179689</v>
      </c>
      <c r="H20">
        <v>1.8836476717418522</v>
      </c>
      <c r="I20">
        <v>1.8412980399123586</v>
      </c>
      <c r="J20">
        <v>1.833949355143127</v>
      </c>
      <c r="K20">
        <v>2.058298585401972</v>
      </c>
      <c r="L20">
        <v>2.0602187634766929</v>
      </c>
      <c r="M20">
        <v>2.1006767850706822</v>
      </c>
      <c r="N20">
        <v>2.1567305320286163</v>
      </c>
      <c r="O20">
        <v>2.0343610626333142</v>
      </c>
      <c r="P20">
        <v>2.0801015147910222</v>
      </c>
    </row>
    <row r="21" spans="1:16" x14ac:dyDescent="0.25">
      <c r="A21" t="s">
        <v>43</v>
      </c>
      <c r="B21">
        <v>10.684196579137557</v>
      </c>
      <c r="C21">
        <v>10.55128884606119</v>
      </c>
      <c r="D21">
        <v>9.0869669959046</v>
      </c>
      <c r="E21">
        <v>9.4321850156588773</v>
      </c>
      <c r="F21">
        <v>0.96784409879191891</v>
      </c>
      <c r="G21">
        <v>0.93964491172386433</v>
      </c>
      <c r="H21">
        <v>0.93683403792429976</v>
      </c>
      <c r="I21">
        <v>0.91130777740368429</v>
      </c>
      <c r="J21">
        <v>0.89256860204922861</v>
      </c>
      <c r="K21">
        <v>1.012838975810979</v>
      </c>
      <c r="L21">
        <v>0.99090323042761974</v>
      </c>
      <c r="M21">
        <v>1.017012305731235</v>
      </c>
      <c r="N21">
        <v>1.0539043844942337</v>
      </c>
      <c r="O21">
        <v>1.045538166880875</v>
      </c>
      <c r="P21">
        <v>1.085504971219257</v>
      </c>
    </row>
    <row r="22" spans="1:16" x14ac:dyDescent="0.25">
      <c r="A22" t="s">
        <v>44</v>
      </c>
      <c r="B22">
        <v>8.2451821364003521</v>
      </c>
      <c r="C22">
        <v>8.6143016501904057</v>
      </c>
      <c r="D22">
        <v>8.7513559256837326</v>
      </c>
      <c r="E22">
        <v>9.1564411278224398</v>
      </c>
      <c r="F22">
        <v>1.1891698874138799</v>
      </c>
      <c r="G22">
        <v>1.1832546085357185</v>
      </c>
      <c r="H22">
        <v>1.2562463941774284</v>
      </c>
      <c r="I22">
        <v>1.2304181517864905</v>
      </c>
      <c r="J22">
        <v>1.2544092883098465</v>
      </c>
      <c r="K22">
        <v>1.1486024708665559</v>
      </c>
      <c r="L22">
        <v>1.2280644101215907</v>
      </c>
      <c r="M22">
        <v>1.2208436724565757</v>
      </c>
      <c r="N22">
        <v>1.2560088627715429</v>
      </c>
      <c r="O22">
        <v>1.2226181545386345</v>
      </c>
      <c r="P22">
        <v>1.2881489897742429</v>
      </c>
    </row>
    <row r="23" spans="1:16" x14ac:dyDescent="0.25">
      <c r="A23" t="s">
        <v>45</v>
      </c>
      <c r="B23">
        <v>6.8718860398860402</v>
      </c>
      <c r="C23">
        <v>5.9544387464387469</v>
      </c>
      <c r="D23">
        <v>4.9446609686609682</v>
      </c>
      <c r="E23">
        <v>5.2581196581196581</v>
      </c>
      <c r="F23">
        <v>1.8281317728651929</v>
      </c>
      <c r="G23">
        <v>1.8082232893157262</v>
      </c>
      <c r="H23">
        <v>1.7992747440273038</v>
      </c>
      <c r="I23">
        <v>1.7485634209238883</v>
      </c>
      <c r="J23">
        <v>1.7098435092840347</v>
      </c>
      <c r="K23">
        <v>1.7881448513048754</v>
      </c>
      <c r="L23">
        <v>1.8651442613227132</v>
      </c>
      <c r="M23">
        <v>1.9078439032860184</v>
      </c>
      <c r="N23">
        <v>1.9832588782094673</v>
      </c>
      <c r="O23">
        <v>1.9161616601996776</v>
      </c>
      <c r="P23">
        <v>1.9123265021972762</v>
      </c>
    </row>
    <row r="24" spans="1:16" x14ac:dyDescent="0.25">
      <c r="A24" t="s">
        <v>46</v>
      </c>
      <c r="B24">
        <v>5.4476744186046515</v>
      </c>
      <c r="C24">
        <v>5.5305924695459581</v>
      </c>
      <c r="D24">
        <v>4.4772978959025478</v>
      </c>
      <c r="E24">
        <v>5.7627353266888157</v>
      </c>
      <c r="F24">
        <v>1.747537833293298</v>
      </c>
      <c r="G24">
        <v>1.7679222357229647</v>
      </c>
      <c r="H24">
        <v>1.760648596321394</v>
      </c>
      <c r="I24">
        <v>1.7467406180220413</v>
      </c>
      <c r="J24">
        <v>1.6586867305061559</v>
      </c>
      <c r="K24">
        <v>1.6751959428307976</v>
      </c>
      <c r="L24">
        <v>1.7580527972874789</v>
      </c>
      <c r="M24">
        <v>1.8017950635751683</v>
      </c>
      <c r="N24">
        <v>1.8747081712062259</v>
      </c>
      <c r="O24">
        <v>1.8085585585585586</v>
      </c>
      <c r="P24">
        <v>1.8899058577405861</v>
      </c>
    </row>
    <row r="25" spans="1:16" x14ac:dyDescent="0.25">
      <c r="A25" t="s">
        <v>47</v>
      </c>
      <c r="B25">
        <v>7.4110895434213857</v>
      </c>
      <c r="C25">
        <v>6.7866064646805642</v>
      </c>
      <c r="D25">
        <v>6.0043885559962868</v>
      </c>
      <c r="E25">
        <v>6.6102624694067016</v>
      </c>
      <c r="F25">
        <v>1.4273220555378232</v>
      </c>
      <c r="G25">
        <v>1.3938657190948196</v>
      </c>
      <c r="H25">
        <v>1.4352012324282688</v>
      </c>
      <c r="I25">
        <v>1.4513459304023837</v>
      </c>
      <c r="J25">
        <v>1.4668372367644165</v>
      </c>
      <c r="K25">
        <v>1.6346934700126474</v>
      </c>
      <c r="L25">
        <v>1.638023992451813</v>
      </c>
      <c r="M25">
        <v>1.6426503033645889</v>
      </c>
      <c r="N25">
        <v>1.7071510461450274</v>
      </c>
      <c r="O25">
        <v>1.9994125545485064</v>
      </c>
      <c r="P25">
        <v>2.0412097326936256</v>
      </c>
    </row>
    <row r="26" spans="1:16" x14ac:dyDescent="0.25">
      <c r="A26" t="s">
        <v>48</v>
      </c>
      <c r="B26">
        <v>8.542154880152264</v>
      </c>
      <c r="C26">
        <v>8.5603402129304715</v>
      </c>
      <c r="D26">
        <v>7.8745613513352763</v>
      </c>
      <c r="E26">
        <v>7.9191696901207402</v>
      </c>
      <c r="F26">
        <v>1.1167148597393817</v>
      </c>
      <c r="G26">
        <v>1.1611479890667706</v>
      </c>
      <c r="H26">
        <v>1.1530661703406426</v>
      </c>
      <c r="I26">
        <v>1.1657477081573329</v>
      </c>
      <c r="J26">
        <v>1.1587951056036163</v>
      </c>
      <c r="K26">
        <v>1.3458563977538418</v>
      </c>
      <c r="L26">
        <v>1.3461184657841057</v>
      </c>
      <c r="M26">
        <v>1.398164299360412</v>
      </c>
      <c r="N26">
        <v>1.4399366966787144</v>
      </c>
      <c r="O26">
        <v>1.5384088104921627</v>
      </c>
      <c r="P26">
        <v>1.581073147822003</v>
      </c>
    </row>
    <row r="27" spans="1:16" x14ac:dyDescent="0.25">
      <c r="A27" t="s">
        <v>49</v>
      </c>
      <c r="B27">
        <v>4.3659157298397799</v>
      </c>
      <c r="C27">
        <v>4.8588342037709129</v>
      </c>
      <c r="D27">
        <v>3.4272373196423831</v>
      </c>
      <c r="E27">
        <v>3.5131008232274055</v>
      </c>
      <c r="F27">
        <v>2.8253858267716536</v>
      </c>
      <c r="G27">
        <v>2.7721260815822002</v>
      </c>
      <c r="H27">
        <v>2.7750417620491246</v>
      </c>
      <c r="I27">
        <v>2.9477523659305995</v>
      </c>
      <c r="J27">
        <v>2.7961473723583321</v>
      </c>
      <c r="K27">
        <v>2.8352970513060285</v>
      </c>
      <c r="L27">
        <v>2.8348119455204297</v>
      </c>
      <c r="M27">
        <v>2.9058370750481077</v>
      </c>
      <c r="N27">
        <v>3.0237618475503938</v>
      </c>
      <c r="O27">
        <v>2.8368714384119227</v>
      </c>
      <c r="P27">
        <v>2.9240302071903441</v>
      </c>
    </row>
    <row r="28" spans="1:16" x14ac:dyDescent="0.25">
      <c r="A28" t="s">
        <v>50</v>
      </c>
      <c r="B28">
        <v>4.1873239663302915</v>
      </c>
      <c r="C28">
        <v>4.2138638082822331</v>
      </c>
      <c r="D28">
        <v>3.9553860267490699</v>
      </c>
      <c r="E28">
        <v>4.2956239035617143</v>
      </c>
      <c r="F28">
        <v>2.2750468340202326</v>
      </c>
      <c r="G28">
        <v>2.2191725751041593</v>
      </c>
      <c r="H28">
        <v>2.1946291744976145</v>
      </c>
      <c r="I28">
        <v>2.2574373006372173</v>
      </c>
      <c r="J28">
        <v>2.2417854242043864</v>
      </c>
      <c r="K28">
        <v>2.2962306641562376</v>
      </c>
      <c r="L28">
        <v>2.3175557131658517</v>
      </c>
      <c r="M28">
        <v>2.3646059497962137</v>
      </c>
      <c r="N28">
        <v>2.4104216820688049</v>
      </c>
      <c r="O28">
        <v>2.0493199524626968</v>
      </c>
      <c r="P28">
        <v>2.0316805760104728</v>
      </c>
    </row>
    <row r="29" spans="1:16" x14ac:dyDescent="0.25">
      <c r="A29" t="s">
        <v>51</v>
      </c>
      <c r="B29">
        <v>1.9184513796479952</v>
      </c>
      <c r="C29">
        <v>1.7532451229003989</v>
      </c>
      <c r="D29">
        <v>2.1381405508549047</v>
      </c>
      <c r="E29">
        <v>2.2112028923648599</v>
      </c>
      <c r="F29">
        <v>4.5989553764051321</v>
      </c>
      <c r="G29">
        <v>4.4010648701510382</v>
      </c>
      <c r="H29">
        <v>4.5797150610583452</v>
      </c>
      <c r="I29">
        <v>4.6026136363636363</v>
      </c>
      <c r="J29">
        <v>4.4993334814485673</v>
      </c>
      <c r="K29">
        <v>4.4459293908007576</v>
      </c>
      <c r="L29">
        <v>4.5430975665226292</v>
      </c>
      <c r="M29">
        <v>4.7157210401891252</v>
      </c>
      <c r="N29">
        <v>4.818818697910376</v>
      </c>
      <c r="O29">
        <v>4.6693586142322099</v>
      </c>
      <c r="P29">
        <v>4.7550655542312272</v>
      </c>
    </row>
    <row r="30" spans="1:16" x14ac:dyDescent="0.25">
      <c r="A30" t="s">
        <v>52</v>
      </c>
      <c r="B30">
        <v>1.2091314859587128</v>
      </c>
      <c r="C30">
        <v>1.3178166263715827</v>
      </c>
      <c r="D30">
        <v>1.0451366933234145</v>
      </c>
      <c r="E30">
        <v>1.0503998512181512</v>
      </c>
      <c r="F30">
        <v>8.2485835694051008</v>
      </c>
      <c r="G30">
        <v>8.189136930919318</v>
      </c>
      <c r="H30">
        <v>8.2136812411847675</v>
      </c>
      <c r="I30">
        <v>8.3148313403533827</v>
      </c>
      <c r="J30">
        <v>7.8869138310479086</v>
      </c>
      <c r="K30">
        <v>8.8336344227295136</v>
      </c>
      <c r="L30">
        <v>8.6747901872175586</v>
      </c>
      <c r="M30">
        <v>8.9539999999999988</v>
      </c>
      <c r="N30">
        <v>9.2595656670113744</v>
      </c>
      <c r="O30">
        <v>9.7449664429530198</v>
      </c>
      <c r="P30">
        <v>9.8539985326485677</v>
      </c>
    </row>
    <row r="31" spans="1:16" x14ac:dyDescent="0.25">
      <c r="A31" t="s">
        <v>53</v>
      </c>
      <c r="B31">
        <v>1.7813929842399594</v>
      </c>
      <c r="C31">
        <v>1.788679884765294</v>
      </c>
      <c r="D31">
        <v>1.5044907642772412</v>
      </c>
      <c r="E31">
        <v>1.8166412472462297</v>
      </c>
      <c r="F31">
        <v>5.0625</v>
      </c>
      <c r="G31">
        <v>4.9426229508196728</v>
      </c>
      <c r="H31">
        <v>4.7941696113074208</v>
      </c>
      <c r="I31">
        <v>4.7109375</v>
      </c>
      <c r="J31">
        <v>4.6503856041131106</v>
      </c>
      <c r="K31">
        <v>4.8692052980132452</v>
      </c>
      <c r="L31">
        <v>4.8789386401326702</v>
      </c>
      <c r="M31">
        <v>4.9780405405405403</v>
      </c>
      <c r="N31">
        <v>4.7686084142394822</v>
      </c>
      <c r="O31">
        <v>7.1269649334945582</v>
      </c>
      <c r="P31">
        <v>7.5370843989769813</v>
      </c>
    </row>
    <row r="32" spans="1:16" x14ac:dyDescent="0.25">
      <c r="A32" t="s">
        <v>54</v>
      </c>
      <c r="B32">
        <v>0.43608290709214442</v>
      </c>
      <c r="C32">
        <v>0.46545537827315059</v>
      </c>
      <c r="D32">
        <v>0.26189022062752881</v>
      </c>
      <c r="E32">
        <v>0.33781204672112375</v>
      </c>
      <c r="F32">
        <v>23.302824858757063</v>
      </c>
      <c r="G32">
        <v>22.863636363636363</v>
      </c>
      <c r="H32">
        <v>23.980232558139537</v>
      </c>
      <c r="I32">
        <v>26.072060682680156</v>
      </c>
      <c r="J32">
        <v>15.541070082893748</v>
      </c>
      <c r="K32">
        <v>18.784856206771025</v>
      </c>
      <c r="L32">
        <v>17.09123847167325</v>
      </c>
      <c r="M32">
        <v>17.713073005093378</v>
      </c>
      <c r="N32">
        <v>17.54034969737727</v>
      </c>
      <c r="O32">
        <v>15.221768310475635</v>
      </c>
      <c r="P32">
        <v>15.53454437164979</v>
      </c>
    </row>
    <row r="34" spans="1:16" x14ac:dyDescent="0.25">
      <c r="A34" s="10" t="s">
        <v>68</v>
      </c>
      <c r="B34" s="10">
        <v>2005</v>
      </c>
      <c r="C34" s="10">
        <v>2006</v>
      </c>
      <c r="D34" s="10">
        <v>2007</v>
      </c>
      <c r="E34" s="10">
        <v>2008</v>
      </c>
      <c r="F34" s="10">
        <v>2009</v>
      </c>
      <c r="G34" s="10">
        <v>2010</v>
      </c>
      <c r="H34" s="10">
        <v>2011</v>
      </c>
      <c r="I34" s="10">
        <v>2012</v>
      </c>
      <c r="J34" s="10">
        <v>2013</v>
      </c>
      <c r="K34" s="10">
        <v>2014</v>
      </c>
      <c r="L34" s="10">
        <v>2015</v>
      </c>
      <c r="M34" s="10">
        <v>2016</v>
      </c>
      <c r="N34" s="10">
        <v>2017</v>
      </c>
      <c r="O34" s="10">
        <v>2018</v>
      </c>
      <c r="P34" s="10">
        <v>2019</v>
      </c>
    </row>
    <row r="35" spans="1:16" x14ac:dyDescent="0.25">
      <c r="A35" t="s">
        <v>25</v>
      </c>
      <c r="B35" s="10">
        <v>0.221165283447325</v>
      </c>
      <c r="C35" s="10">
        <v>0.24929257663476256</v>
      </c>
      <c r="D35" s="10">
        <v>2.7253502013684483E-2</v>
      </c>
      <c r="E35" s="10">
        <v>3.345284306848828E-2</v>
      </c>
      <c r="F35" s="10">
        <v>3.7803790486711342E-2</v>
      </c>
      <c r="G35" s="10">
        <v>4.9484970010044302E-2</v>
      </c>
      <c r="H35" s="10">
        <v>5.2144190795526998E-2</v>
      </c>
      <c r="I35" s="10">
        <v>5.7401212719146902E-2</v>
      </c>
      <c r="J35" s="10">
        <v>6.1280074292438799E-2</v>
      </c>
      <c r="K35" s="10">
        <v>6.4041683744159694E-2</v>
      </c>
      <c r="L35" s="10">
        <v>6.5638277299562606E-2</v>
      </c>
      <c r="M35" s="10">
        <v>6.7552759973845605E-2</v>
      </c>
      <c r="N35" s="10">
        <v>6.9684723949027694E-2</v>
      </c>
      <c r="O35" s="10">
        <v>6.4749899420089199E-2</v>
      </c>
      <c r="P35" s="10">
        <v>6.7114019875905304E-2</v>
      </c>
    </row>
    <row r="36" spans="1:16" x14ac:dyDescent="0.25">
      <c r="A36" t="s">
        <v>26</v>
      </c>
      <c r="B36" s="10">
        <v>0.17937860874346989</v>
      </c>
      <c r="C36" s="10">
        <v>0.23290203327171899</v>
      </c>
      <c r="D36" s="10">
        <v>0.36555354388788308</v>
      </c>
      <c r="E36" s="10">
        <v>0.40526254421081265</v>
      </c>
      <c r="F36" s="10">
        <v>0.413838379819361</v>
      </c>
      <c r="G36" s="10">
        <v>0.40444049733570198</v>
      </c>
      <c r="H36" s="10">
        <v>0.41540130151843802</v>
      </c>
      <c r="I36" s="10">
        <v>0.39986322585835798</v>
      </c>
      <c r="J36" s="10">
        <v>0.41714786065884102</v>
      </c>
      <c r="K36" s="10">
        <v>0.41930448578520402</v>
      </c>
      <c r="L36" s="10">
        <v>0.42468323454238899</v>
      </c>
      <c r="M36" s="10">
        <v>0.41763980987031302</v>
      </c>
      <c r="N36" s="10">
        <v>0.41488524383716902</v>
      </c>
      <c r="O36" s="10">
        <v>0.33600307778399602</v>
      </c>
      <c r="P36" s="10">
        <v>0.228352640879639</v>
      </c>
    </row>
    <row r="37" spans="1:16" x14ac:dyDescent="0.25">
      <c r="A37" t="s">
        <v>27</v>
      </c>
      <c r="B37" s="10">
        <v>0.25448070523673305</v>
      </c>
      <c r="C37" s="10">
        <v>0.4027337075909202</v>
      </c>
      <c r="D37" s="10">
        <v>0.71943527390825879</v>
      </c>
      <c r="E37" s="10">
        <v>0.70285826155050901</v>
      </c>
      <c r="F37" s="10">
        <v>0.69453863645430247</v>
      </c>
      <c r="G37" s="10">
        <v>0.47935477325758302</v>
      </c>
      <c r="H37" s="10">
        <v>0.45544158404525797</v>
      </c>
      <c r="I37" s="10">
        <v>0.49694671437981802</v>
      </c>
      <c r="J37" s="10">
        <v>0.49321696743785998</v>
      </c>
      <c r="K37" s="10">
        <v>0.471184601859299</v>
      </c>
      <c r="L37" s="10">
        <v>0.45514822096295399</v>
      </c>
      <c r="M37" s="10">
        <v>0.491588053732122</v>
      </c>
      <c r="N37" s="10">
        <v>0.49790337283500502</v>
      </c>
      <c r="O37" s="10">
        <v>0.51870731627618205</v>
      </c>
      <c r="P37" s="10">
        <v>0.49771201300089801</v>
      </c>
    </row>
    <row r="38" spans="1:16" x14ac:dyDescent="0.25">
      <c r="A38" t="s">
        <v>28</v>
      </c>
      <c r="B38" s="10">
        <v>0.2639514605435257</v>
      </c>
      <c r="C38" s="10">
        <v>0.28148416414448441</v>
      </c>
      <c r="D38" s="10">
        <v>4.4338210430610259E-2</v>
      </c>
      <c r="E38" s="10">
        <v>6.3997114725258819E-2</v>
      </c>
      <c r="F38" s="10">
        <v>8.4506620181511449E-2</v>
      </c>
      <c r="G38" s="10">
        <v>0.104405573304704</v>
      </c>
      <c r="H38" s="10">
        <v>0.107693217297971</v>
      </c>
      <c r="I38" s="10">
        <v>0.114105165664356</v>
      </c>
      <c r="J38" s="10">
        <v>0.112857561314504</v>
      </c>
      <c r="K38" s="10">
        <v>0.105230844656584</v>
      </c>
      <c r="L38" s="10">
        <v>0.10013035504576399</v>
      </c>
      <c r="M38" s="10">
        <v>0.107922577204276</v>
      </c>
      <c r="N38" s="10">
        <v>0.114959893653413</v>
      </c>
      <c r="O38" s="10">
        <v>0.12861831581230701</v>
      </c>
      <c r="P38" s="10">
        <v>0.14531136603498801</v>
      </c>
    </row>
    <row r="39" spans="1:16" x14ac:dyDescent="0.25">
      <c r="A39" t="s">
        <v>29</v>
      </c>
      <c r="B39" s="10">
        <v>0.22300699047412076</v>
      </c>
      <c r="C39" s="10">
        <v>0.24513835645082593</v>
      </c>
      <c r="D39" s="10">
        <v>5.3403069770621814E-2</v>
      </c>
      <c r="E39" s="10">
        <v>6.7970582096332555E-2</v>
      </c>
      <c r="F39" s="10">
        <v>8.371087879419481E-2</v>
      </c>
      <c r="G39" s="10">
        <v>8.7926222336608698E-2</v>
      </c>
      <c r="H39" s="10">
        <v>0.103819791003662</v>
      </c>
      <c r="I39" s="10">
        <v>0.11122459290350201</v>
      </c>
      <c r="J39" s="10">
        <v>0.11921458386284001</v>
      </c>
      <c r="K39" s="10">
        <v>0.13363534817755801</v>
      </c>
      <c r="L39" s="10">
        <v>0.17982636329899301</v>
      </c>
      <c r="M39" s="10">
        <v>0.20309087986138699</v>
      </c>
      <c r="N39" s="10">
        <v>0.215496844740868</v>
      </c>
      <c r="O39" s="10">
        <v>0.208153892749535</v>
      </c>
      <c r="P39" s="10">
        <v>0.28843574876738998</v>
      </c>
    </row>
    <row r="40" spans="1:16" x14ac:dyDescent="0.25">
      <c r="A40" t="s">
        <v>30</v>
      </c>
      <c r="B40" s="10">
        <v>0.12594026960601767</v>
      </c>
      <c r="C40" s="10">
        <v>1.838151304806257E-2</v>
      </c>
      <c r="D40" s="10">
        <v>6.187099126433504E-2</v>
      </c>
      <c r="E40" s="10">
        <v>2.0830728906955587E-2</v>
      </c>
      <c r="F40" s="10">
        <v>2.1936659344502063E-2</v>
      </c>
      <c r="G40" s="10">
        <v>0.123843515065664</v>
      </c>
      <c r="H40" s="10">
        <v>0.12984823350459099</v>
      </c>
      <c r="I40" s="10">
        <v>0.13094314888412201</v>
      </c>
      <c r="J40" s="10">
        <v>0.152368558300675</v>
      </c>
      <c r="K40" s="10">
        <v>0.16393949447097</v>
      </c>
      <c r="L40" s="10">
        <v>0.16732797939732499</v>
      </c>
      <c r="M40" s="10">
        <v>0.182520558310896</v>
      </c>
      <c r="N40" s="10">
        <v>0.18156606085350799</v>
      </c>
      <c r="O40" s="10">
        <v>0.18095729606677799</v>
      </c>
      <c r="P40" s="10">
        <v>0.187654301421774</v>
      </c>
    </row>
    <row r="41" spans="1:16" x14ac:dyDescent="0.25">
      <c r="A41" t="s">
        <v>31</v>
      </c>
      <c r="B41" s="10">
        <v>0.20044673053025652</v>
      </c>
      <c r="C41" s="10">
        <v>0.22658407470663711</v>
      </c>
      <c r="D41" s="10">
        <v>8.4086156775410981E-2</v>
      </c>
      <c r="E41" s="10">
        <v>0.11610000256990516</v>
      </c>
      <c r="F41" s="10">
        <v>0.11671449688588165</v>
      </c>
      <c r="G41" s="10">
        <v>0.124610377763331</v>
      </c>
      <c r="H41" s="10">
        <v>0.118575325702396</v>
      </c>
      <c r="I41" s="10">
        <v>0.13954156933513501</v>
      </c>
      <c r="J41" s="10">
        <v>0.15257551809079201</v>
      </c>
      <c r="K41" s="10">
        <v>0.14207220790455299</v>
      </c>
      <c r="L41" s="10">
        <v>0.12804192479427601</v>
      </c>
      <c r="M41" s="10">
        <v>0.129104549683281</v>
      </c>
      <c r="N41" s="10">
        <v>0.13546906327567401</v>
      </c>
      <c r="O41" s="10">
        <v>0.13763258462858499</v>
      </c>
      <c r="P41" s="10">
        <v>0.131340144305607</v>
      </c>
    </row>
    <row r="42" spans="1:16" x14ac:dyDescent="0.25">
      <c r="A42" t="s">
        <v>32</v>
      </c>
      <c r="B42" s="10">
        <v>0.21387219647694611</v>
      </c>
      <c r="C42" s="10">
        <v>0.24412108337758898</v>
      </c>
      <c r="D42" s="10">
        <v>5.5531690383699428E-2</v>
      </c>
      <c r="E42" s="10">
        <v>0.12225227205203026</v>
      </c>
      <c r="F42" s="10">
        <v>0.15374543961509857</v>
      </c>
      <c r="G42" s="10">
        <v>0.13126584181634901</v>
      </c>
      <c r="H42" s="10">
        <v>0.14716599052898199</v>
      </c>
      <c r="I42" s="10">
        <v>0.15659788565730601</v>
      </c>
      <c r="J42" s="10">
        <v>0.14976126809982199</v>
      </c>
      <c r="K42" s="10">
        <v>0.15078200838613501</v>
      </c>
      <c r="L42" s="10">
        <v>0.152038741085742</v>
      </c>
      <c r="M42" s="10">
        <v>0.15983834468779801</v>
      </c>
      <c r="N42" s="10">
        <v>0.166765614873427</v>
      </c>
      <c r="O42" s="10">
        <v>0.142493530973726</v>
      </c>
      <c r="P42" s="10">
        <v>0.14839008524890299</v>
      </c>
    </row>
    <row r="43" spans="1:16" x14ac:dyDescent="0.25">
      <c r="A43" t="s">
        <v>33</v>
      </c>
      <c r="B43" s="10">
        <v>2.2995058912960831E-2</v>
      </c>
      <c r="C43" s="10">
        <v>0.19206676059390915</v>
      </c>
      <c r="D43" s="10">
        <v>8.0705373562150573E-2</v>
      </c>
      <c r="E43" s="10">
        <v>0.18219206503905239</v>
      </c>
      <c r="F43" s="10">
        <v>0.19272972828237844</v>
      </c>
      <c r="G43" s="10">
        <v>0.213414092063406</v>
      </c>
      <c r="H43" s="10">
        <v>0.22296044707113699</v>
      </c>
      <c r="I43" s="10">
        <v>0.24284564125234501</v>
      </c>
      <c r="J43" s="10">
        <v>0.25319700343573198</v>
      </c>
      <c r="K43" s="10">
        <v>0.241035763722905</v>
      </c>
      <c r="L43" s="10">
        <v>0.236570987624457</v>
      </c>
      <c r="M43" s="10">
        <v>0.24518116534024101</v>
      </c>
      <c r="N43" s="10">
        <v>0.22148694265503299</v>
      </c>
      <c r="O43" s="10">
        <v>0.19361606016696101</v>
      </c>
      <c r="P43" s="10">
        <v>0.20383272827735199</v>
      </c>
    </row>
    <row r="44" spans="1:16" x14ac:dyDescent="0.25">
      <c r="A44" t="s">
        <v>34</v>
      </c>
      <c r="B44" s="10">
        <v>0.36349924585218707</v>
      </c>
      <c r="C44" s="10">
        <v>0.51328976034858387</v>
      </c>
      <c r="D44" s="10">
        <v>0.19724517906336092</v>
      </c>
      <c r="E44" s="10">
        <v>0.18095286059629334</v>
      </c>
      <c r="F44" s="10">
        <v>0.26076718101257979</v>
      </c>
      <c r="G44" s="10">
        <v>3.3251958281309203E-2</v>
      </c>
      <c r="H44" s="10">
        <v>3.5856369001306503E-2</v>
      </c>
      <c r="I44" s="10">
        <v>3.45259444798506E-2</v>
      </c>
      <c r="J44" s="10">
        <v>3.4684145943679003E-2</v>
      </c>
      <c r="K44" s="10">
        <v>3.8674174558484799E-2</v>
      </c>
      <c r="L44" s="10">
        <v>4.3875781619462997E-2</v>
      </c>
      <c r="M44" s="10">
        <v>3.5218230613494002E-2</v>
      </c>
      <c r="N44" s="10">
        <v>3.2627455688793501E-2</v>
      </c>
      <c r="O44" s="10">
        <v>5.0086006273398799E-2</v>
      </c>
      <c r="P44" s="10">
        <v>3.7726301585516701E-2</v>
      </c>
    </row>
    <row r="45" spans="1:16" x14ac:dyDescent="0.25">
      <c r="A45" t="s">
        <v>35</v>
      </c>
      <c r="B45" s="10">
        <v>0.23065054664239826</v>
      </c>
      <c r="C45" s="10">
        <v>0.31666625319407582</v>
      </c>
      <c r="D45" s="10">
        <v>3.1789446318982728E-2</v>
      </c>
      <c r="E45" s="10">
        <v>4.0034727910462031E-2</v>
      </c>
      <c r="F45" s="10">
        <v>5.0971465221305245E-2</v>
      </c>
      <c r="G45" s="10">
        <v>3.8239790686847699E-2</v>
      </c>
      <c r="H45" s="10">
        <v>4.4392932835768603E-2</v>
      </c>
      <c r="I45" s="10">
        <v>5.5534611868249602E-2</v>
      </c>
      <c r="J45" s="10">
        <v>5.9634908704320297E-2</v>
      </c>
      <c r="K45" s="10">
        <v>6.8026731705599003E-2</v>
      </c>
      <c r="L45" s="10">
        <v>7.5245552335035201E-2</v>
      </c>
      <c r="M45" s="10">
        <v>8.1903836537305097E-2</v>
      </c>
      <c r="N45" s="10">
        <v>9.1262763227344695E-2</v>
      </c>
      <c r="O45" s="10">
        <v>9.9070912924486207E-2</v>
      </c>
      <c r="P45" s="10">
        <v>0.11122624351933599</v>
      </c>
    </row>
    <row r="46" spans="1:16" x14ac:dyDescent="0.25">
      <c r="A46" t="s">
        <v>36</v>
      </c>
      <c r="B46" s="10">
        <v>0.38796756955960932</v>
      </c>
      <c r="C46" s="10">
        <v>0.48864511611623296</v>
      </c>
      <c r="D46" s="10">
        <v>5.0236094023678346E-2</v>
      </c>
      <c r="E46" s="10">
        <v>6.0905962141917236E-2</v>
      </c>
      <c r="F46" s="10">
        <v>7.2896639765159255E-2</v>
      </c>
      <c r="G46" s="10">
        <v>6.4619323880255305E-2</v>
      </c>
      <c r="H46" s="10">
        <v>6.3326958184821397E-2</v>
      </c>
      <c r="I46" s="10">
        <v>7.1319762454944702E-2</v>
      </c>
      <c r="J46" s="10">
        <v>7.2886946178544507E-2</v>
      </c>
      <c r="K46" s="10">
        <v>7.45005830897289E-2</v>
      </c>
      <c r="L46" s="10">
        <v>6.8584132277337798E-2</v>
      </c>
      <c r="M46" s="10">
        <v>5.5763355960922599E-2</v>
      </c>
      <c r="N46" s="10">
        <v>4.8224798783041603E-2</v>
      </c>
      <c r="O46" s="10">
        <v>4.4976911236531601E-2</v>
      </c>
      <c r="P46" s="10">
        <v>4.44042664132571E-2</v>
      </c>
    </row>
    <row r="47" spans="1:16" x14ac:dyDescent="0.25">
      <c r="A47" t="s">
        <v>37</v>
      </c>
      <c r="B47" s="10">
        <v>0.17495677127405174</v>
      </c>
      <c r="C47" s="10">
        <v>0.13390794556713836</v>
      </c>
      <c r="D47" s="10">
        <v>1.8717770918501686E-2</v>
      </c>
      <c r="E47" s="10">
        <v>2.292836292941014E-2</v>
      </c>
      <c r="F47" s="10">
        <v>2.8629078372338967E-2</v>
      </c>
      <c r="G47" s="10">
        <v>3.2513148920206597E-2</v>
      </c>
      <c r="H47" s="10">
        <v>3.2339261432503E-2</v>
      </c>
      <c r="I47" s="10">
        <v>3.2404814651448198E-2</v>
      </c>
      <c r="J47" s="10">
        <v>3.4198327445518699E-2</v>
      </c>
      <c r="K47" s="10">
        <v>3.87862724100747E-2</v>
      </c>
      <c r="L47" s="10">
        <v>4.6619749231465203E-2</v>
      </c>
      <c r="M47" s="10">
        <v>5.6703230588403097E-2</v>
      </c>
      <c r="N47" s="10">
        <v>6.2294900541799397E-2</v>
      </c>
      <c r="O47" s="10">
        <v>5.8057018150292003E-2</v>
      </c>
      <c r="P47" s="10">
        <v>6.7194574966970899E-2</v>
      </c>
    </row>
    <row r="48" spans="1:16" x14ac:dyDescent="0.25">
      <c r="A48" t="s">
        <v>38</v>
      </c>
      <c r="B48" s="10">
        <v>0.45539750467120732</v>
      </c>
      <c r="C48" s="10">
        <v>0.49110251450676978</v>
      </c>
      <c r="D48" s="10">
        <v>4.192481873954268E-2</v>
      </c>
      <c r="E48" s="10">
        <v>5.9414646650815861E-2</v>
      </c>
      <c r="F48" s="10">
        <v>8.6191798892910287E-2</v>
      </c>
      <c r="G48" s="10">
        <v>6.9427470709991806E-2</v>
      </c>
      <c r="H48" s="10">
        <v>7.1711883948978497E-2</v>
      </c>
      <c r="I48" s="10">
        <v>8.5738511868834605E-2</v>
      </c>
      <c r="J48" s="10">
        <v>9.4427472724020703E-2</v>
      </c>
      <c r="K48" s="10">
        <v>9.6031999542318794E-2</v>
      </c>
      <c r="L48" s="10">
        <v>0.10268584179781599</v>
      </c>
      <c r="M48" s="10">
        <v>0.10491021609008799</v>
      </c>
      <c r="N48" s="10">
        <v>0.103965755097461</v>
      </c>
      <c r="O48" s="10">
        <v>0.101530734777974</v>
      </c>
      <c r="P48" s="10">
        <v>9.8164021890508199E-2</v>
      </c>
    </row>
    <row r="49" spans="1:16" x14ac:dyDescent="0.25">
      <c r="A49" t="s">
        <v>39</v>
      </c>
      <c r="B49" s="10">
        <v>9.6633531650715088E-2</v>
      </c>
      <c r="C49" s="10">
        <v>0.383092485549133</v>
      </c>
      <c r="D49" s="10">
        <v>1.8548088316794109E-2</v>
      </c>
      <c r="E49" s="10">
        <v>2.4003462424398436E-2</v>
      </c>
      <c r="F49" s="10">
        <v>3.4975603987057569E-2</v>
      </c>
      <c r="G49" s="10">
        <v>2.2906514978448599E-2</v>
      </c>
      <c r="H49" s="10">
        <v>2.9959393991579701E-2</v>
      </c>
      <c r="I49" s="10">
        <v>3.6084721082267901E-2</v>
      </c>
      <c r="J49" s="10">
        <v>3.8676015041433698E-2</v>
      </c>
      <c r="K49" s="10">
        <v>4.2978718428227397E-2</v>
      </c>
      <c r="L49" s="10">
        <v>3.7988548587127399E-2</v>
      </c>
      <c r="M49" s="10">
        <v>4.7622320464655497E-2</v>
      </c>
      <c r="N49" s="10">
        <v>5.2108396902371797E-2</v>
      </c>
      <c r="O49" s="10">
        <v>5.3105922425716399E-2</v>
      </c>
      <c r="P49" s="10">
        <v>5.0002851765242697E-2</v>
      </c>
    </row>
    <row r="50" spans="1:16" x14ac:dyDescent="0.25">
      <c r="A50" t="s">
        <v>40</v>
      </c>
      <c r="B50" s="10">
        <v>0.21783156204441256</v>
      </c>
      <c r="C50" s="10">
        <v>0.23041665600941252</v>
      </c>
      <c r="D50" s="10">
        <v>0.10491025108943763</v>
      </c>
      <c r="E50" s="10">
        <v>0.14543653620292984</v>
      </c>
      <c r="F50" s="10">
        <v>0.16414026124553882</v>
      </c>
      <c r="G50" s="10">
        <v>0.10274717628183801</v>
      </c>
      <c r="H50" s="10">
        <v>0.116650519281788</v>
      </c>
      <c r="I50" s="10">
        <v>0.12793297804567899</v>
      </c>
      <c r="J50" s="10">
        <v>0.13630390355361</v>
      </c>
      <c r="K50" s="10">
        <v>0.16039056273829699</v>
      </c>
      <c r="L50" s="10">
        <v>0.17054337085114099</v>
      </c>
      <c r="M50" s="10">
        <v>0.175406394218662</v>
      </c>
      <c r="N50" s="10">
        <v>0.19569897419555199</v>
      </c>
      <c r="O50" s="10">
        <v>0.17774447339364</v>
      </c>
      <c r="P50" s="10">
        <v>0.18450112503736599</v>
      </c>
    </row>
    <row r="51" spans="1:16" x14ac:dyDescent="0.25">
      <c r="A51" t="s">
        <v>41</v>
      </c>
      <c r="B51" s="10">
        <v>0.25093661223983743</v>
      </c>
      <c r="C51" s="10">
        <v>0.27280344128701883</v>
      </c>
      <c r="D51" s="10">
        <v>4.7135596672296498E-2</v>
      </c>
      <c r="E51" s="10">
        <v>7.1520829655172591E-2</v>
      </c>
      <c r="F51" s="10">
        <v>8.2244045819195644E-2</v>
      </c>
      <c r="G51" s="10">
        <v>5.99594459358051E-2</v>
      </c>
      <c r="H51" s="10">
        <v>3.86518104080949E-2</v>
      </c>
      <c r="I51" s="10">
        <v>4.7541723337283001E-2</v>
      </c>
      <c r="J51" s="10">
        <v>5.2664925851111002E-2</v>
      </c>
      <c r="K51" s="10">
        <v>5.55785802125306E-2</v>
      </c>
      <c r="L51" s="10">
        <v>6.23399734263222E-2</v>
      </c>
      <c r="M51" s="10">
        <v>6.3555976297909503E-2</v>
      </c>
      <c r="N51" s="10">
        <v>6.6947929853497595E-2</v>
      </c>
      <c r="O51" s="10">
        <v>6.7385901194131306E-2</v>
      </c>
      <c r="P51" s="10">
        <v>7.6513465147745596E-2</v>
      </c>
    </row>
    <row r="52" spans="1:16" x14ac:dyDescent="0.25">
      <c r="A52" t="s">
        <v>42</v>
      </c>
      <c r="B52" s="10">
        <v>0.3099937846931996</v>
      </c>
      <c r="C52" s="10">
        <v>0.31000824402308325</v>
      </c>
      <c r="D52" s="10">
        <v>1.218986109425646E-2</v>
      </c>
      <c r="E52" s="10">
        <v>1.6257911468572694E-2</v>
      </c>
      <c r="F52" s="10">
        <v>1.8748505957277506E-2</v>
      </c>
      <c r="G52" s="10">
        <v>1.6847689688831598E-2</v>
      </c>
      <c r="H52" s="10">
        <v>1.80561804131808E-2</v>
      </c>
      <c r="I52" s="10">
        <v>2.4138673298785902E-2</v>
      </c>
      <c r="J52" s="10">
        <v>2.9750078155938602E-2</v>
      </c>
      <c r="K52" s="10">
        <v>3.3638907047462502E-2</v>
      </c>
      <c r="L52" s="10">
        <v>3.7700751406207801E-2</v>
      </c>
      <c r="M52" s="10">
        <v>4.23115229566959E-2</v>
      </c>
      <c r="N52" s="10">
        <v>4.3523344077683698E-2</v>
      </c>
      <c r="O52" s="10">
        <v>4.7496373374521401E-2</v>
      </c>
      <c r="P52" s="10">
        <v>4.55636888392488E-2</v>
      </c>
    </row>
    <row r="53" spans="1:16" x14ac:dyDescent="0.25">
      <c r="A53" t="s">
        <v>43</v>
      </c>
      <c r="B53" s="10">
        <v>0.18957393121037547</v>
      </c>
      <c r="C53" s="10">
        <v>0.28556045399118279</v>
      </c>
      <c r="D53" s="10">
        <v>4.2649290650270344E-2</v>
      </c>
      <c r="E53" s="10">
        <v>4.7852050117402123E-2</v>
      </c>
      <c r="F53" s="10">
        <v>4.4476495953734263E-2</v>
      </c>
      <c r="G53" s="10">
        <v>3.8489494456789702E-2</v>
      </c>
      <c r="H53" s="10">
        <v>4.6861941642409602E-2</v>
      </c>
      <c r="I53" s="10">
        <v>5.1804813876596502E-2</v>
      </c>
      <c r="J53" s="10">
        <v>5.7128545509935499E-2</v>
      </c>
      <c r="K53" s="10">
        <v>5.97082509891326E-2</v>
      </c>
      <c r="L53" s="10">
        <v>6.1746047959784799E-2</v>
      </c>
      <c r="M53" s="10">
        <v>6.35683977824541E-2</v>
      </c>
      <c r="N53" s="10">
        <v>6.5794291860637996E-2</v>
      </c>
      <c r="O53" s="10">
        <v>6.7427907358244901E-2</v>
      </c>
      <c r="P53" s="10">
        <v>6.6318716672193703E-2</v>
      </c>
    </row>
    <row r="54" spans="1:16" x14ac:dyDescent="0.25">
      <c r="A54" t="s">
        <v>44</v>
      </c>
      <c r="B54" s="10">
        <v>0.35748624539287432</v>
      </c>
      <c r="C54" s="10">
        <v>0.37057443311896188</v>
      </c>
      <c r="D54" s="10">
        <v>6.6674853136052592E-2</v>
      </c>
      <c r="E54" s="10">
        <v>7.0427905863549634E-2</v>
      </c>
      <c r="F54" s="10">
        <v>8.0263305986743472E-2</v>
      </c>
      <c r="G54" s="10">
        <v>5.1383516824093797E-2</v>
      </c>
      <c r="H54" s="10">
        <v>5.7025574147571201E-2</v>
      </c>
      <c r="I54" s="10">
        <v>6.6782610125728795E-2</v>
      </c>
      <c r="J54" s="10">
        <v>7.3472455201849293E-2</v>
      </c>
      <c r="K54" s="10">
        <v>7.8460698414124397E-2</v>
      </c>
      <c r="L54" s="10">
        <v>7.4325270718737596E-2</v>
      </c>
      <c r="M54" s="10">
        <v>7.6680217700999101E-2</v>
      </c>
      <c r="N54" s="10">
        <v>6.6377469329350902E-2</v>
      </c>
      <c r="O54" s="10">
        <v>7.3244730928607296E-2</v>
      </c>
      <c r="P54" s="10">
        <v>8.6844126430266302E-2</v>
      </c>
    </row>
    <row r="55" spans="1:16" x14ac:dyDescent="0.25">
      <c r="A55" t="s">
        <v>45</v>
      </c>
      <c r="B55" s="10">
        <v>0.17375886524822692</v>
      </c>
      <c r="C55" s="10">
        <v>0.21174779649552955</v>
      </c>
      <c r="D55" s="10">
        <v>1.3013405837033587E-2</v>
      </c>
      <c r="E55" s="10">
        <v>1.4732141489032458E-2</v>
      </c>
      <c r="F55" s="10">
        <v>1.7539337108086084E-2</v>
      </c>
      <c r="G55" s="10">
        <v>1.6905596190259602E-2</v>
      </c>
      <c r="H55" s="10">
        <v>1.9850076452426701E-2</v>
      </c>
      <c r="I55" s="10">
        <v>2.28724321197229E-2</v>
      </c>
      <c r="J55" s="10">
        <v>2.5243596750786901E-2</v>
      </c>
      <c r="K55" s="10">
        <v>2.62310915515339E-2</v>
      </c>
      <c r="L55" s="10">
        <v>2.7606560688870199E-2</v>
      </c>
      <c r="M55" s="10">
        <v>3.0046682344884501E-2</v>
      </c>
      <c r="N55" s="10">
        <v>3.1744230707387203E-2</v>
      </c>
      <c r="O55" s="10">
        <v>3.2342107292177097E-2</v>
      </c>
      <c r="P55" s="10">
        <v>3.5646570108565097E-2</v>
      </c>
    </row>
    <row r="56" spans="1:16" x14ac:dyDescent="0.25">
      <c r="A56" t="s">
        <v>46</v>
      </c>
      <c r="B56" s="10">
        <v>0.15798125924708206</v>
      </c>
      <c r="C56" s="10">
        <v>0.20329670329670335</v>
      </c>
      <c r="D56" s="10">
        <v>1.1977274545891037E-2</v>
      </c>
      <c r="E56" s="10">
        <v>1.0812686671475835E-2</v>
      </c>
      <c r="F56" s="10">
        <v>1.4260862354605663E-2</v>
      </c>
      <c r="G56" s="10">
        <v>1.2539624707502899E-2</v>
      </c>
      <c r="H56" s="10">
        <v>1.36680009747601E-2</v>
      </c>
      <c r="I56" s="10">
        <v>1.72193146655461E-2</v>
      </c>
      <c r="J56" s="10">
        <v>1.9469020846778901E-2</v>
      </c>
      <c r="K56" s="10">
        <v>2.29780797702424E-2</v>
      </c>
      <c r="L56" s="10">
        <v>2.4436168877358899E-2</v>
      </c>
      <c r="M56" s="10">
        <v>2.30784633503094E-2</v>
      </c>
      <c r="N56" s="10">
        <v>3.0768775852835599E-2</v>
      </c>
      <c r="O56" s="10">
        <v>3.5730977277992002E-2</v>
      </c>
      <c r="P56" s="10">
        <v>3.4611772002282999E-2</v>
      </c>
    </row>
    <row r="57" spans="1:16" x14ac:dyDescent="0.25">
      <c r="A57" t="s">
        <v>47</v>
      </c>
      <c r="B57" s="10">
        <v>0.20815334000858243</v>
      </c>
      <c r="C57" s="10">
        <v>0.25778459821428568</v>
      </c>
      <c r="D57" s="10">
        <v>8.9442394423944194E-3</v>
      </c>
      <c r="E57" s="10">
        <v>8.9531546194817624E-3</v>
      </c>
      <c r="F57" s="10">
        <v>9.7906790328103899E-3</v>
      </c>
      <c r="G57" s="10">
        <v>1.12033581343181E-2</v>
      </c>
      <c r="H57" s="10">
        <v>1.57990709409635E-2</v>
      </c>
      <c r="I57" s="10">
        <v>1.8370012900175502E-2</v>
      </c>
      <c r="J57" s="10">
        <v>1.8763197358351798E-2</v>
      </c>
      <c r="K57" s="10">
        <v>1.87222251212164E-2</v>
      </c>
      <c r="L57" s="10">
        <v>1.9352152638970301E-2</v>
      </c>
      <c r="M57" s="10">
        <v>2.0159245110488399E-2</v>
      </c>
      <c r="N57" s="10">
        <v>1.9106376710846199E-2</v>
      </c>
      <c r="O57" s="10">
        <v>1.8860202840147899E-2</v>
      </c>
      <c r="P57" s="10">
        <v>1.6449126750205201E-2</v>
      </c>
    </row>
    <row r="58" spans="1:16" x14ac:dyDescent="0.25">
      <c r="A58" t="s">
        <v>48</v>
      </c>
      <c r="B58" s="10">
        <v>0.15877495714146683</v>
      </c>
      <c r="C58" s="10">
        <v>0.18447630671834969</v>
      </c>
      <c r="D58" s="10">
        <v>1.4008438999666972E-2</v>
      </c>
      <c r="E58" s="10">
        <v>1.6768613386375697E-2</v>
      </c>
      <c r="F58" s="10">
        <v>2.134257510494908E-2</v>
      </c>
      <c r="G58" s="10">
        <v>1.8312076108001701E-2</v>
      </c>
      <c r="H58" s="10">
        <v>2.4602708853926299E-2</v>
      </c>
      <c r="I58" s="10">
        <v>2.7666531569530101E-2</v>
      </c>
      <c r="J58" s="10">
        <v>3.1577866009520998E-2</v>
      </c>
      <c r="K58" s="10">
        <v>3.3280158337331202E-2</v>
      </c>
      <c r="L58" s="10">
        <v>3.4775626975595102E-2</v>
      </c>
      <c r="M58" s="10">
        <v>3.7526628040466303E-2</v>
      </c>
      <c r="N58" s="10">
        <v>3.89422913749164E-2</v>
      </c>
      <c r="O58" s="10">
        <v>3.25842285370158E-2</v>
      </c>
      <c r="P58" s="10">
        <v>3.3640470010568899E-2</v>
      </c>
    </row>
    <row r="59" spans="1:16" x14ac:dyDescent="0.25">
      <c r="A59" t="s">
        <v>49</v>
      </c>
      <c r="B59" s="10">
        <v>9.6982448050263681E-2</v>
      </c>
      <c r="C59" s="10">
        <v>0.11429782969045144</v>
      </c>
      <c r="D59" s="10">
        <v>3.5400355089048041E-3</v>
      </c>
      <c r="E59" s="10">
        <v>3.5382047250694937E-3</v>
      </c>
      <c r="F59" s="10">
        <v>3.901450278202212E-3</v>
      </c>
      <c r="G59" s="10">
        <v>5.4537109170141301E-3</v>
      </c>
      <c r="H59" s="10">
        <v>5.9954373340436497E-3</v>
      </c>
      <c r="I59" s="10">
        <v>6.7716695178771996E-3</v>
      </c>
      <c r="J59" s="10">
        <v>7.8790738678983195E-3</v>
      </c>
      <c r="K59" s="10">
        <v>8.8130631353297208E-3</v>
      </c>
      <c r="L59" s="10">
        <v>9.4563117993961103E-3</v>
      </c>
      <c r="M59" s="10">
        <v>9.5153306144032997E-3</v>
      </c>
      <c r="N59" s="10">
        <v>1.15957974449344E-2</v>
      </c>
      <c r="O59" s="10">
        <v>1.4068870324609401E-2</v>
      </c>
      <c r="P59" s="10">
        <v>1.4717606536269299E-2</v>
      </c>
    </row>
    <row r="60" spans="1:16" x14ac:dyDescent="0.25">
      <c r="A60" t="s">
        <v>50</v>
      </c>
      <c r="B60" s="10">
        <v>0.17380907726931738</v>
      </c>
      <c r="C60" s="10">
        <v>0.17393166970118878</v>
      </c>
      <c r="D60" s="10">
        <v>4.8164699022984481E-3</v>
      </c>
      <c r="E60" s="10">
        <v>6.8425136319164581E-3</v>
      </c>
      <c r="F60" s="10">
        <v>9.0512667832318705E-3</v>
      </c>
      <c r="G60" s="10">
        <v>1.2945311683641001E-2</v>
      </c>
      <c r="H60" s="10">
        <v>1.7007731533270499E-2</v>
      </c>
      <c r="I60" s="10">
        <v>1.7415910018664701E-2</v>
      </c>
      <c r="J60" s="10">
        <v>2.0471876349239401E-2</v>
      </c>
      <c r="K60" s="10">
        <v>1.7537111296115598E-2</v>
      </c>
      <c r="L60" s="10">
        <v>1.9247979833399601E-2</v>
      </c>
      <c r="M60" s="10">
        <v>2.0091810093451401E-2</v>
      </c>
      <c r="N60" s="10">
        <v>2.83640864264177E-2</v>
      </c>
      <c r="O60" s="10">
        <v>3.09754292850382E-2</v>
      </c>
      <c r="P60" s="10">
        <v>3.0428911629794501E-2</v>
      </c>
    </row>
    <row r="61" spans="1:16" x14ac:dyDescent="0.25">
      <c r="A61" t="s">
        <v>51</v>
      </c>
      <c r="B61" s="10">
        <v>0.1514928023163703</v>
      </c>
      <c r="C61" s="10">
        <v>0.22131488300273194</v>
      </c>
      <c r="D61" s="10">
        <v>2.2548537047595407E-2</v>
      </c>
      <c r="E61" s="10">
        <v>2.8070050326512108E-2</v>
      </c>
      <c r="F61" s="10">
        <v>3.3820915867209589E-2</v>
      </c>
      <c r="G61" s="10">
        <v>4.0360895051526499E-2</v>
      </c>
      <c r="H61" s="10">
        <v>4.2951525256235697E-2</v>
      </c>
      <c r="I61" s="10">
        <v>5.1807085657875902E-2</v>
      </c>
      <c r="J61" s="10">
        <v>5.96034598955342E-2</v>
      </c>
      <c r="K61" s="10">
        <v>6.1309438036655603E-2</v>
      </c>
      <c r="L61" s="10">
        <v>6.3664184259308698E-2</v>
      </c>
      <c r="M61" s="10">
        <v>6.6695244903318796E-2</v>
      </c>
      <c r="N61" s="10">
        <v>7.0492434362069395E-2</v>
      </c>
      <c r="O61" s="10">
        <v>7.7387897188981897E-2</v>
      </c>
      <c r="P61" s="10">
        <v>8.1635630853945707E-2</v>
      </c>
    </row>
    <row r="62" spans="1:16" x14ac:dyDescent="0.25">
      <c r="A62" t="s">
        <v>52</v>
      </c>
      <c r="B62" s="10">
        <v>0.17717179587066612</v>
      </c>
      <c r="C62" s="10">
        <v>0.19575025469363994</v>
      </c>
      <c r="D62" s="10">
        <v>1.4929051415647709E-2</v>
      </c>
      <c r="E62" s="10">
        <v>1.3618596558087281E-2</v>
      </c>
      <c r="F62" s="10">
        <v>2.1249623239303683E-2</v>
      </c>
      <c r="G62" s="10">
        <v>3.47181102396424E-2</v>
      </c>
      <c r="H62" s="10">
        <v>3.7768134917712901E-2</v>
      </c>
      <c r="I62" s="10">
        <v>3.6820332230241198E-2</v>
      </c>
      <c r="J62" s="10">
        <v>3.6826443918727497E-2</v>
      </c>
      <c r="K62" s="10">
        <v>4.2360996393271101E-2</v>
      </c>
      <c r="L62" s="10">
        <v>4.3696377382330301E-2</v>
      </c>
      <c r="M62" s="10">
        <v>4.59204348077039E-2</v>
      </c>
      <c r="N62" s="10">
        <v>4.4691619821153501E-2</v>
      </c>
      <c r="O62" s="10">
        <v>4.0274777886793199E-2</v>
      </c>
      <c r="P62" s="10">
        <v>4.6738810253931298E-2</v>
      </c>
    </row>
    <row r="63" spans="1:16" x14ac:dyDescent="0.25">
      <c r="A63" t="s">
        <v>53</v>
      </c>
      <c r="B63" s="10">
        <v>6.0553027651382596E-2</v>
      </c>
      <c r="C63" s="10">
        <v>6.9080162541558909E-2</v>
      </c>
      <c r="D63" s="10">
        <v>3.4267408167305557E-2</v>
      </c>
      <c r="E63" s="10">
        <v>4.9551979927641154E-3</v>
      </c>
      <c r="F63" s="10">
        <v>5.8190922741775397E-3</v>
      </c>
      <c r="G63" s="10">
        <v>6.5709482998885196E-2</v>
      </c>
      <c r="H63" s="10">
        <v>6.4652504668879507E-2</v>
      </c>
      <c r="I63" s="10">
        <v>7.7635082872618999E-2</v>
      </c>
      <c r="J63" s="10">
        <v>9.1268578646187398E-2</v>
      </c>
      <c r="K63" s="10">
        <v>0.10859847917652</v>
      </c>
      <c r="L63" s="10">
        <v>0.114183136175738</v>
      </c>
      <c r="M63" s="10">
        <v>0.12252276755986199</v>
      </c>
      <c r="N63" s="10">
        <v>0.123942922230976</v>
      </c>
      <c r="O63" s="10">
        <v>0.115967289040038</v>
      </c>
      <c r="P63" s="10">
        <v>0.108298750308602</v>
      </c>
    </row>
    <row r="64" spans="1:16" x14ac:dyDescent="0.25">
      <c r="A64" t="s">
        <v>54</v>
      </c>
      <c r="B64" s="10">
        <v>0.17817561807331628</v>
      </c>
      <c r="C64" s="10">
        <v>0.20862053921996337</v>
      </c>
      <c r="D64" s="10">
        <v>0.10678547740577327</v>
      </c>
      <c r="E64" s="10">
        <v>0.18163898674719003</v>
      </c>
      <c r="F64" s="10">
        <v>0.2172248512297662</v>
      </c>
      <c r="G64" s="10">
        <v>0.14436524484909399</v>
      </c>
      <c r="H64" s="10">
        <v>0.13826922901403299</v>
      </c>
      <c r="I64" s="10">
        <v>0.13504728533285801</v>
      </c>
      <c r="J64" s="10">
        <v>0.13879472824424</v>
      </c>
      <c r="K64" s="10">
        <v>0.152262266102417</v>
      </c>
      <c r="L64" s="10">
        <v>0.15921963200816699</v>
      </c>
      <c r="M64" s="10">
        <v>0.15032543718868399</v>
      </c>
      <c r="N64" s="10">
        <v>0.15127461451226601</v>
      </c>
      <c r="O64" s="10">
        <v>0.13377501378138301</v>
      </c>
      <c r="P64" s="10">
        <v>0.142848811895427</v>
      </c>
    </row>
    <row r="66" spans="1:16" x14ac:dyDescent="0.25">
      <c r="A66" s="16" t="s">
        <v>70</v>
      </c>
      <c r="B66" s="10">
        <v>2005</v>
      </c>
      <c r="C66" s="10">
        <v>2006</v>
      </c>
      <c r="D66" s="10">
        <v>2007</v>
      </c>
      <c r="E66" s="10">
        <v>2008</v>
      </c>
      <c r="F66" s="10">
        <v>2009</v>
      </c>
      <c r="G66" s="10">
        <v>2010</v>
      </c>
      <c r="H66" s="10">
        <v>2011</v>
      </c>
      <c r="I66" s="10">
        <v>2012</v>
      </c>
      <c r="J66" s="10">
        <v>2013</v>
      </c>
      <c r="K66" s="10">
        <v>2014</v>
      </c>
      <c r="L66" s="10">
        <v>2015</v>
      </c>
      <c r="M66" s="10">
        <v>2016</v>
      </c>
      <c r="N66" s="10">
        <v>2017</v>
      </c>
      <c r="O66" s="10">
        <v>2018</v>
      </c>
      <c r="P66" s="10">
        <v>2019</v>
      </c>
    </row>
    <row r="67" spans="1:16" x14ac:dyDescent="0.25">
      <c r="A67" t="s">
        <v>25</v>
      </c>
      <c r="B67" s="2">
        <v>1627.7</v>
      </c>
      <c r="C67" s="2">
        <v>1909.8</v>
      </c>
      <c r="D67" s="2">
        <v>2388</v>
      </c>
      <c r="E67" s="2">
        <v>2566</v>
      </c>
      <c r="F67" s="2">
        <v>3387.3</v>
      </c>
      <c r="G67" s="2">
        <v>4490.3</v>
      </c>
      <c r="H67" s="2">
        <v>4525.3</v>
      </c>
      <c r="I67" s="2">
        <v>6654.2</v>
      </c>
      <c r="J67" s="2">
        <v>7114</v>
      </c>
      <c r="K67" s="2">
        <v>8253.5</v>
      </c>
      <c r="L67" s="2">
        <v>9516.5</v>
      </c>
      <c r="M67" s="2">
        <v>9575.5</v>
      </c>
      <c r="N67" s="2">
        <v>8806.4</v>
      </c>
      <c r="O67" s="2">
        <v>9219.7999999999993</v>
      </c>
      <c r="P67" s="2">
        <v>9539</v>
      </c>
    </row>
    <row r="68" spans="1:16" x14ac:dyDescent="0.25">
      <c r="A68" t="s">
        <v>26</v>
      </c>
      <c r="B68" s="2">
        <v>64.5</v>
      </c>
      <c r="C68" s="2">
        <v>65.400000000000006</v>
      </c>
      <c r="D68" s="2">
        <v>84.9</v>
      </c>
      <c r="E68" s="2">
        <v>165.5</v>
      </c>
      <c r="F68" s="2">
        <v>185.3</v>
      </c>
      <c r="G68" s="2">
        <v>152.9</v>
      </c>
      <c r="H68" s="2">
        <v>208.7</v>
      </c>
      <c r="I68" s="2">
        <v>231.4</v>
      </c>
      <c r="J68" s="2">
        <v>213.1</v>
      </c>
      <c r="K68" s="2">
        <v>342.6</v>
      </c>
      <c r="L68" s="2">
        <v>433.5</v>
      </c>
      <c r="M68" s="2">
        <v>624.4</v>
      </c>
      <c r="N68" s="2">
        <v>412.5</v>
      </c>
      <c r="O68" s="2">
        <v>674.2</v>
      </c>
      <c r="P68" s="2">
        <v>665.4</v>
      </c>
    </row>
    <row r="69" spans="1:16" x14ac:dyDescent="0.25">
      <c r="A69" t="s">
        <v>27</v>
      </c>
      <c r="B69" s="2">
        <v>51.5</v>
      </c>
      <c r="C69" s="2">
        <v>42.7</v>
      </c>
      <c r="D69" s="2">
        <v>71.400000000000006</v>
      </c>
      <c r="E69" s="2">
        <v>40.799999999999997</v>
      </c>
      <c r="F69" s="2">
        <v>59.8</v>
      </c>
      <c r="G69" s="2">
        <v>68.099999999999994</v>
      </c>
      <c r="H69" s="2">
        <v>103.7</v>
      </c>
      <c r="I69" s="2">
        <v>109.7</v>
      </c>
      <c r="J69" s="2">
        <v>174.9</v>
      </c>
      <c r="K69" s="2">
        <v>157.5</v>
      </c>
      <c r="L69" s="2">
        <v>191.3</v>
      </c>
      <c r="M69" s="2">
        <v>278.89999999999998</v>
      </c>
      <c r="N69" s="2">
        <v>126.4</v>
      </c>
      <c r="O69" s="2">
        <v>53.5</v>
      </c>
      <c r="P69" s="2">
        <v>71.2</v>
      </c>
    </row>
    <row r="70" spans="1:16" x14ac:dyDescent="0.25">
      <c r="A70" t="s">
        <v>28</v>
      </c>
      <c r="B70" s="2">
        <v>75.8</v>
      </c>
      <c r="C70" s="2">
        <v>91.2</v>
      </c>
      <c r="D70" s="2">
        <v>121.4</v>
      </c>
      <c r="E70" s="2">
        <v>132.19999999999999</v>
      </c>
      <c r="F70" s="2">
        <v>170.2</v>
      </c>
      <c r="G70" s="2">
        <v>208.3</v>
      </c>
      <c r="H70" s="2">
        <v>248.6</v>
      </c>
      <c r="I70" s="2">
        <v>370.9</v>
      </c>
      <c r="J70" s="2">
        <v>623.9</v>
      </c>
      <c r="K70" s="2">
        <v>486.1</v>
      </c>
      <c r="L70" s="2">
        <v>490</v>
      </c>
      <c r="M70" s="2">
        <v>455.5</v>
      </c>
      <c r="N70" s="2">
        <v>397.5</v>
      </c>
      <c r="O70" s="2">
        <v>399.6</v>
      </c>
      <c r="P70" s="2">
        <v>605.79999999999995</v>
      </c>
    </row>
    <row r="71" spans="1:16" x14ac:dyDescent="0.25">
      <c r="A71" t="s">
        <v>29</v>
      </c>
      <c r="B71" s="2">
        <v>32</v>
      </c>
      <c r="C71" s="2">
        <v>45</v>
      </c>
      <c r="D71" s="2">
        <v>48.5</v>
      </c>
      <c r="E71" s="2">
        <v>63.2</v>
      </c>
      <c r="F71" s="2">
        <v>97</v>
      </c>
      <c r="G71" s="2">
        <v>140.9</v>
      </c>
      <c r="H71" s="2">
        <v>157.80000000000001</v>
      </c>
      <c r="I71" s="2">
        <v>206.9</v>
      </c>
      <c r="J71" s="2">
        <v>248.5</v>
      </c>
      <c r="K71" s="2">
        <v>328.2</v>
      </c>
      <c r="L71" s="2">
        <v>337.2</v>
      </c>
      <c r="M71" s="2">
        <v>293.2</v>
      </c>
      <c r="N71" s="2">
        <v>257.60000000000002</v>
      </c>
      <c r="O71" s="2">
        <v>525.70000000000005</v>
      </c>
      <c r="P71" s="2">
        <v>278.2</v>
      </c>
    </row>
    <row r="72" spans="1:16" x14ac:dyDescent="0.25">
      <c r="A72" t="s">
        <v>30</v>
      </c>
      <c r="B72" s="2">
        <v>28</v>
      </c>
      <c r="C72" s="2">
        <v>44.3</v>
      </c>
      <c r="D72" s="2">
        <v>68</v>
      </c>
      <c r="E72" s="2">
        <v>104.8</v>
      </c>
      <c r="F72" s="2">
        <v>90.5</v>
      </c>
      <c r="G72" s="2">
        <v>135</v>
      </c>
      <c r="H72" s="2">
        <v>155.19999999999999</v>
      </c>
      <c r="I72" s="2">
        <v>238.9</v>
      </c>
      <c r="J72" s="2">
        <v>395.9</v>
      </c>
      <c r="K72" s="2">
        <v>445.1</v>
      </c>
      <c r="L72" s="2">
        <v>506.8</v>
      </c>
      <c r="M72" s="2">
        <v>562.29999999999995</v>
      </c>
      <c r="N72" s="2">
        <v>536.4</v>
      </c>
      <c r="O72" s="2">
        <v>456</v>
      </c>
      <c r="P72" s="2">
        <v>419.6</v>
      </c>
    </row>
    <row r="73" spans="1:16" x14ac:dyDescent="0.25">
      <c r="A73" t="s">
        <v>31</v>
      </c>
      <c r="B73" s="2">
        <v>88</v>
      </c>
      <c r="C73" s="2">
        <v>118.9</v>
      </c>
      <c r="D73" s="2">
        <v>129</v>
      </c>
      <c r="E73" s="2">
        <v>145.80000000000001</v>
      </c>
      <c r="F73" s="2">
        <v>125.1</v>
      </c>
      <c r="G73" s="2">
        <v>163.69999999999999</v>
      </c>
      <c r="H73" s="2">
        <v>204.9</v>
      </c>
      <c r="I73" s="2">
        <v>206.5</v>
      </c>
      <c r="J73" s="2">
        <v>376.5</v>
      </c>
      <c r="K73" s="2">
        <v>683.4</v>
      </c>
      <c r="L73" s="2">
        <v>347.6</v>
      </c>
      <c r="M73" s="2">
        <v>271.5</v>
      </c>
      <c r="N73" s="2">
        <v>291.10000000000002</v>
      </c>
      <c r="O73" s="2">
        <v>176.2</v>
      </c>
      <c r="P73" s="2">
        <v>219.2</v>
      </c>
    </row>
    <row r="74" spans="1:16" x14ac:dyDescent="0.25">
      <c r="A74" t="s">
        <v>32</v>
      </c>
      <c r="B74" s="2">
        <v>22.4</v>
      </c>
      <c r="C74" s="2">
        <v>35.4</v>
      </c>
      <c r="D74" s="2">
        <v>34</v>
      </c>
      <c r="E74" s="2">
        <v>42.3</v>
      </c>
      <c r="F74" s="2">
        <v>50.9</v>
      </c>
      <c r="G74" s="2">
        <v>59.6</v>
      </c>
      <c r="H74" s="2">
        <v>66.099999999999994</v>
      </c>
      <c r="I74" s="2">
        <v>124.2</v>
      </c>
      <c r="J74" s="2">
        <v>101.2</v>
      </c>
      <c r="K74" s="2">
        <v>103.4</v>
      </c>
      <c r="L74" s="2">
        <v>105.4</v>
      </c>
      <c r="M74" s="2">
        <v>98.1</v>
      </c>
      <c r="N74" s="2">
        <v>110.8</v>
      </c>
      <c r="O74" s="2">
        <v>84.1</v>
      </c>
      <c r="P74" s="2">
        <v>91.6</v>
      </c>
    </row>
    <row r="75" spans="1:16" x14ac:dyDescent="0.25">
      <c r="A75" t="s">
        <v>33</v>
      </c>
      <c r="B75" s="2">
        <v>56.1</v>
      </c>
      <c r="C75" s="2">
        <v>61.3</v>
      </c>
      <c r="D75" s="2">
        <v>46.7</v>
      </c>
      <c r="E75" s="2">
        <v>54.2</v>
      </c>
      <c r="F75" s="2">
        <v>58.7</v>
      </c>
      <c r="G75" s="2">
        <v>98.8</v>
      </c>
      <c r="H75" s="2">
        <v>107.8</v>
      </c>
      <c r="I75" s="2">
        <v>131.30000000000001</v>
      </c>
      <c r="J75" s="2">
        <v>152.69999999999999</v>
      </c>
      <c r="K75" s="2">
        <v>218.1</v>
      </c>
      <c r="L75" s="2">
        <v>298.5</v>
      </c>
      <c r="M75" s="2">
        <v>182.1</v>
      </c>
      <c r="N75" s="2">
        <v>156.9</v>
      </c>
      <c r="O75" s="2">
        <v>173.6</v>
      </c>
      <c r="P75" s="2">
        <v>131.4</v>
      </c>
    </row>
    <row r="76" spans="1:16" x14ac:dyDescent="0.25">
      <c r="A76" t="s">
        <v>34</v>
      </c>
      <c r="B76" s="2">
        <v>79.400000000000006</v>
      </c>
      <c r="C76" s="2">
        <v>70.3</v>
      </c>
      <c r="D76" s="2">
        <v>88.1</v>
      </c>
      <c r="E76" s="2">
        <v>94.3</v>
      </c>
      <c r="F76" s="2">
        <v>123</v>
      </c>
      <c r="G76" s="2">
        <v>153.5</v>
      </c>
      <c r="H76" s="2">
        <v>160.1</v>
      </c>
      <c r="I76" s="2">
        <v>134</v>
      </c>
      <c r="J76" s="2">
        <v>144.80000000000001</v>
      </c>
      <c r="K76" s="2">
        <v>134.1</v>
      </c>
      <c r="L76" s="2">
        <v>187.6</v>
      </c>
      <c r="M76" s="2">
        <v>250</v>
      </c>
      <c r="N76" s="2">
        <v>220.3</v>
      </c>
      <c r="O76" s="2">
        <v>205.3</v>
      </c>
      <c r="P76" s="2">
        <v>160.4</v>
      </c>
    </row>
    <row r="77" spans="1:16" x14ac:dyDescent="0.25">
      <c r="A77" t="s">
        <v>35</v>
      </c>
      <c r="B77" s="2">
        <v>179.4</v>
      </c>
      <c r="C77" s="2">
        <v>205</v>
      </c>
      <c r="D77" s="2">
        <v>294.3</v>
      </c>
      <c r="E77" s="2">
        <v>282.7</v>
      </c>
      <c r="F77" s="2">
        <v>318.2</v>
      </c>
      <c r="G77" s="2">
        <v>395.9</v>
      </c>
      <c r="H77" s="2">
        <v>369.9</v>
      </c>
      <c r="I77" s="2">
        <v>466.4</v>
      </c>
      <c r="J77" s="2">
        <v>575.79999999999995</v>
      </c>
      <c r="K77" s="2">
        <v>657.1</v>
      </c>
      <c r="L77" s="2">
        <v>881</v>
      </c>
      <c r="M77" s="2">
        <v>880.6</v>
      </c>
      <c r="N77" s="2">
        <v>952.5</v>
      </c>
      <c r="O77" s="2">
        <v>765.6</v>
      </c>
      <c r="P77" s="2">
        <v>715.4</v>
      </c>
    </row>
    <row r="78" spans="1:16" x14ac:dyDescent="0.25">
      <c r="A78" t="s">
        <v>36</v>
      </c>
      <c r="B78" s="2">
        <v>139.30000000000001</v>
      </c>
      <c r="C78" s="2">
        <v>158.30000000000001</v>
      </c>
      <c r="D78" s="2">
        <v>160.30000000000001</v>
      </c>
      <c r="E78" s="2">
        <v>140.30000000000001</v>
      </c>
      <c r="F78" s="2">
        <v>177.4</v>
      </c>
      <c r="G78" s="2">
        <v>519.70000000000005</v>
      </c>
      <c r="H78" s="2">
        <v>198</v>
      </c>
      <c r="I78" s="2">
        <v>333.7</v>
      </c>
      <c r="J78" s="2">
        <v>238.7</v>
      </c>
      <c r="K78" s="2">
        <v>375.4</v>
      </c>
      <c r="L78" s="2">
        <v>390.4</v>
      </c>
      <c r="M78" s="2">
        <v>474.2</v>
      </c>
      <c r="N78" s="2">
        <v>439.7</v>
      </c>
      <c r="O78" s="2">
        <v>650.6</v>
      </c>
      <c r="P78" s="2">
        <v>452.9</v>
      </c>
    </row>
    <row r="79" spans="1:16" x14ac:dyDescent="0.25">
      <c r="A79" t="s">
        <v>37</v>
      </c>
      <c r="B79" s="2">
        <v>28</v>
      </c>
      <c r="C79" s="2">
        <v>41.3</v>
      </c>
      <c r="D79" s="2">
        <v>49.3</v>
      </c>
      <c r="E79" s="2">
        <v>52</v>
      </c>
      <c r="F79" s="2">
        <v>82.4</v>
      </c>
      <c r="G79" s="2">
        <v>139</v>
      </c>
      <c r="H79" s="2">
        <v>139.19999999999999</v>
      </c>
      <c r="I79" s="2">
        <v>179.9</v>
      </c>
      <c r="J79" s="2">
        <v>267.5</v>
      </c>
      <c r="K79" s="2">
        <v>330.2</v>
      </c>
      <c r="L79" s="2">
        <v>506</v>
      </c>
      <c r="M79" s="2">
        <v>428.7</v>
      </c>
      <c r="N79" s="2">
        <v>439.7</v>
      </c>
      <c r="O79" s="2">
        <v>498.2</v>
      </c>
      <c r="P79" s="2">
        <v>505</v>
      </c>
    </row>
    <row r="80" spans="1:16" x14ac:dyDescent="0.25">
      <c r="A80" t="s">
        <v>38</v>
      </c>
      <c r="B80" s="2">
        <v>34.9</v>
      </c>
      <c r="C80" s="2">
        <v>52.6</v>
      </c>
      <c r="D80" s="2">
        <v>80.900000000000006</v>
      </c>
      <c r="E80" s="2">
        <v>59.8</v>
      </c>
      <c r="F80" s="2">
        <v>78</v>
      </c>
      <c r="G80" s="2">
        <v>83.1</v>
      </c>
      <c r="H80" s="2">
        <v>87.2</v>
      </c>
      <c r="I80" s="2">
        <v>129.69999999999999</v>
      </c>
      <c r="J80" s="2">
        <v>198.4</v>
      </c>
      <c r="K80" s="2">
        <v>222.5</v>
      </c>
      <c r="L80" s="2">
        <v>282.89999999999998</v>
      </c>
      <c r="M80" s="2">
        <v>193.4</v>
      </c>
      <c r="N80" s="2">
        <v>229.7</v>
      </c>
      <c r="O80" s="2">
        <v>189.6</v>
      </c>
      <c r="P80" s="2">
        <v>224.4</v>
      </c>
    </row>
    <row r="81" spans="1:16" x14ac:dyDescent="0.25">
      <c r="A81" t="s">
        <v>39</v>
      </c>
      <c r="B81" s="2">
        <v>21.6</v>
      </c>
      <c r="C81" s="2">
        <v>29.6</v>
      </c>
      <c r="D81" s="2">
        <v>37.1</v>
      </c>
      <c r="E81" s="2">
        <v>37.5</v>
      </c>
      <c r="F81" s="2">
        <v>45.5</v>
      </c>
      <c r="G81" s="2">
        <v>39.200000000000003</v>
      </c>
      <c r="H81" s="2">
        <v>70.400000000000006</v>
      </c>
      <c r="I81" s="2">
        <v>156.5</v>
      </c>
      <c r="J81" s="2">
        <v>241.2</v>
      </c>
      <c r="K81" s="2">
        <v>316.10000000000002</v>
      </c>
      <c r="L81" s="2">
        <v>239.6</v>
      </c>
      <c r="M81" s="2">
        <v>231.2</v>
      </c>
      <c r="N81" s="2">
        <v>235.5</v>
      </c>
      <c r="O81" s="2">
        <v>313.3</v>
      </c>
      <c r="P81" s="2">
        <v>315.5</v>
      </c>
    </row>
    <row r="82" spans="1:16" x14ac:dyDescent="0.25">
      <c r="A82" t="s">
        <v>40</v>
      </c>
      <c r="B82" s="2">
        <v>156.4</v>
      </c>
      <c r="C82" s="2">
        <v>191.9</v>
      </c>
      <c r="D82" s="2">
        <v>238.8</v>
      </c>
      <c r="E82" s="2">
        <v>258.10000000000002</v>
      </c>
      <c r="F82" s="2">
        <v>320.8</v>
      </c>
      <c r="G82" s="2">
        <v>432.2</v>
      </c>
      <c r="H82" s="2">
        <v>459.5</v>
      </c>
      <c r="I82" s="2">
        <v>483.9</v>
      </c>
      <c r="J82" s="2">
        <v>614.1</v>
      </c>
      <c r="K82" s="2">
        <v>739.1</v>
      </c>
      <c r="L82" s="2">
        <v>848</v>
      </c>
      <c r="M82" s="2">
        <v>823.8</v>
      </c>
      <c r="N82" s="2">
        <v>693.2</v>
      </c>
      <c r="O82" s="2">
        <v>780.8</v>
      </c>
      <c r="P82" s="2">
        <v>948.8</v>
      </c>
    </row>
    <row r="83" spans="1:16" x14ac:dyDescent="0.25">
      <c r="A83" t="s">
        <v>41</v>
      </c>
      <c r="B83" s="2">
        <v>48.1</v>
      </c>
      <c r="C83" s="2">
        <v>61.1</v>
      </c>
      <c r="D83" s="2">
        <v>82.4</v>
      </c>
      <c r="E83" s="2">
        <v>95.1</v>
      </c>
      <c r="F83" s="2">
        <v>114.4</v>
      </c>
      <c r="G83" s="2">
        <v>109.9</v>
      </c>
      <c r="H83" s="2">
        <v>121.3</v>
      </c>
      <c r="I83" s="2">
        <v>132.19999999999999</v>
      </c>
      <c r="J83" s="2">
        <v>163.30000000000001</v>
      </c>
      <c r="K83" s="2">
        <v>209.5</v>
      </c>
      <c r="L83" s="2">
        <v>288.10000000000002</v>
      </c>
      <c r="M83" s="2">
        <v>295.10000000000002</v>
      </c>
      <c r="N83" s="2">
        <v>295.8</v>
      </c>
      <c r="O83" s="2">
        <v>359.8</v>
      </c>
      <c r="P83" s="2">
        <v>641.29999999999995</v>
      </c>
    </row>
    <row r="84" spans="1:16" x14ac:dyDescent="0.25">
      <c r="A84" t="s">
        <v>42</v>
      </c>
      <c r="B84" s="2">
        <v>31.8</v>
      </c>
      <c r="C84" s="2">
        <v>44.8</v>
      </c>
      <c r="D84" s="2">
        <v>62</v>
      </c>
      <c r="E84" s="2">
        <v>67.7</v>
      </c>
      <c r="F84" s="2">
        <v>64.3</v>
      </c>
      <c r="G84" s="2">
        <v>90.1</v>
      </c>
      <c r="H84" s="2">
        <v>150.6</v>
      </c>
      <c r="I84" s="2">
        <v>146.80000000000001</v>
      </c>
      <c r="J84" s="2">
        <v>259.8</v>
      </c>
      <c r="K84" s="2">
        <v>285.5</v>
      </c>
      <c r="L84" s="2">
        <v>252.7</v>
      </c>
      <c r="M84" s="2">
        <v>316.5</v>
      </c>
      <c r="N84" s="2">
        <v>246.8</v>
      </c>
      <c r="O84" s="2">
        <v>464.7</v>
      </c>
      <c r="P84" s="2">
        <v>434.5</v>
      </c>
    </row>
    <row r="85" spans="1:16" x14ac:dyDescent="0.25">
      <c r="A85" t="s">
        <v>43</v>
      </c>
      <c r="B85" s="2">
        <v>25.6</v>
      </c>
      <c r="C85" s="2">
        <v>29</v>
      </c>
      <c r="D85" s="2">
        <v>37.700000000000003</v>
      </c>
      <c r="E85" s="2">
        <v>54</v>
      </c>
      <c r="F85" s="2">
        <v>64.599999999999994</v>
      </c>
      <c r="G85" s="2">
        <v>91.4</v>
      </c>
      <c r="H85" s="2">
        <v>146.4</v>
      </c>
      <c r="I85" s="2">
        <v>106.6</v>
      </c>
      <c r="J85" s="2">
        <v>127.3</v>
      </c>
      <c r="K85" s="2">
        <v>190.3</v>
      </c>
      <c r="L85" s="2">
        <v>233.9</v>
      </c>
      <c r="M85" s="2">
        <v>213.7</v>
      </c>
      <c r="N85" s="2">
        <v>537.6</v>
      </c>
      <c r="O85" s="2">
        <v>200.4</v>
      </c>
      <c r="P85" s="2">
        <v>219.3</v>
      </c>
    </row>
    <row r="86" spans="1:16" x14ac:dyDescent="0.25">
      <c r="A86" t="s">
        <v>44</v>
      </c>
      <c r="B86" s="2">
        <v>123.6</v>
      </c>
      <c r="C86" s="2">
        <v>112.2</v>
      </c>
      <c r="D86" s="2">
        <v>171.5</v>
      </c>
      <c r="E86" s="2">
        <v>160.4</v>
      </c>
      <c r="F86" s="2">
        <v>153.6</v>
      </c>
      <c r="G86" s="2">
        <v>164.6</v>
      </c>
      <c r="H86" s="2">
        <v>240.1</v>
      </c>
      <c r="I86" s="2">
        <v>1416.2</v>
      </c>
      <c r="J86" s="2">
        <v>332.6</v>
      </c>
      <c r="K86" s="2">
        <v>260.2</v>
      </c>
      <c r="L86" s="2">
        <v>351.9</v>
      </c>
      <c r="M86" s="2">
        <v>303.10000000000002</v>
      </c>
      <c r="N86" s="2">
        <v>292.60000000000002</v>
      </c>
      <c r="O86" s="2">
        <v>367.5</v>
      </c>
      <c r="P86" s="2">
        <v>366.1</v>
      </c>
    </row>
    <row r="87" spans="1:16" x14ac:dyDescent="0.25">
      <c r="A87" t="s">
        <v>45</v>
      </c>
      <c r="B87" s="2">
        <v>27.5</v>
      </c>
      <c r="C87" s="2">
        <v>32</v>
      </c>
      <c r="D87" s="2">
        <v>41.4</v>
      </c>
      <c r="E87" s="2">
        <v>41.2</v>
      </c>
      <c r="F87" s="2">
        <v>65.5</v>
      </c>
      <c r="G87" s="2">
        <v>93</v>
      </c>
      <c r="H87" s="2">
        <v>132.30000000000001</v>
      </c>
      <c r="I87" s="2">
        <v>164.1</v>
      </c>
      <c r="J87" s="2">
        <v>161.5</v>
      </c>
      <c r="K87" s="2">
        <v>190.5</v>
      </c>
      <c r="L87" s="2">
        <v>217.8</v>
      </c>
      <c r="M87" s="2">
        <v>200.4</v>
      </c>
      <c r="N87" s="2">
        <v>261.2</v>
      </c>
      <c r="O87" s="2">
        <v>204.2</v>
      </c>
      <c r="P87" s="2">
        <v>184.1</v>
      </c>
    </row>
    <row r="88" spans="1:16" x14ac:dyDescent="0.25">
      <c r="A88" t="s">
        <v>46</v>
      </c>
      <c r="B88" s="2">
        <v>3.6</v>
      </c>
      <c r="C88" s="2">
        <v>7.2</v>
      </c>
      <c r="D88" s="2">
        <v>6.3</v>
      </c>
      <c r="E88" s="2">
        <v>8.3000000000000007</v>
      </c>
      <c r="F88" s="2">
        <v>14.9</v>
      </c>
      <c r="G88" s="2">
        <v>12.7</v>
      </c>
      <c r="H88" s="2">
        <v>19.7</v>
      </c>
      <c r="I88" s="2">
        <v>23.6</v>
      </c>
      <c r="J88" s="2">
        <v>28.01</v>
      </c>
      <c r="K88" s="2">
        <v>44.7</v>
      </c>
      <c r="L88" s="2">
        <v>26.6</v>
      </c>
      <c r="M88" s="2">
        <v>21.1</v>
      </c>
      <c r="N88" s="2">
        <v>22.2</v>
      </c>
      <c r="O88" s="2">
        <v>30.3</v>
      </c>
      <c r="P88" s="2">
        <v>54.1</v>
      </c>
    </row>
    <row r="89" spans="1:16" x14ac:dyDescent="0.25">
      <c r="A89" t="s">
        <v>47</v>
      </c>
      <c r="B89" s="2">
        <v>40.1</v>
      </c>
      <c r="C89" s="2">
        <v>48.2</v>
      </c>
      <c r="D89" s="2">
        <v>50.2</v>
      </c>
      <c r="E89" s="2">
        <v>60.1</v>
      </c>
      <c r="F89" s="2">
        <v>63.7</v>
      </c>
      <c r="G89" s="2">
        <v>67.3</v>
      </c>
      <c r="H89" s="2">
        <v>109.7</v>
      </c>
      <c r="I89" s="2">
        <v>176.3</v>
      </c>
      <c r="J89" s="2">
        <v>259.2</v>
      </c>
      <c r="K89" s="2">
        <v>186.9</v>
      </c>
      <c r="L89" s="2">
        <v>173.3</v>
      </c>
      <c r="M89" s="2">
        <v>168.4</v>
      </c>
      <c r="N89" s="2">
        <v>139</v>
      </c>
      <c r="O89" s="2">
        <v>144.19999999999999</v>
      </c>
      <c r="P89" s="2">
        <v>222.1</v>
      </c>
    </row>
    <row r="90" spans="1:16" x14ac:dyDescent="0.25">
      <c r="A90" t="s">
        <v>48</v>
      </c>
      <c r="B90" s="2">
        <v>59.7</v>
      </c>
      <c r="C90" s="2">
        <v>74.7</v>
      </c>
      <c r="D90" s="2">
        <v>78.3</v>
      </c>
      <c r="E90" s="2">
        <v>71.099999999999994</v>
      </c>
      <c r="F90" s="2">
        <v>102.2</v>
      </c>
      <c r="G90" s="2">
        <v>100.7</v>
      </c>
      <c r="H90" s="2">
        <v>103.5</v>
      </c>
      <c r="I90" s="2">
        <v>89</v>
      </c>
      <c r="J90" s="2">
        <v>140.1</v>
      </c>
      <c r="K90" s="2">
        <v>178.3</v>
      </c>
      <c r="L90" s="2">
        <v>234</v>
      </c>
      <c r="M90" s="2">
        <v>288.2</v>
      </c>
      <c r="N90" s="2">
        <v>216</v>
      </c>
      <c r="O90" s="2">
        <v>290.39999999999998</v>
      </c>
      <c r="P90" s="2">
        <v>308.2</v>
      </c>
    </row>
    <row r="91" spans="1:16" x14ac:dyDescent="0.25">
      <c r="A91" t="s">
        <v>49</v>
      </c>
      <c r="B91" s="2">
        <v>10</v>
      </c>
      <c r="C91" s="2">
        <v>15.4</v>
      </c>
      <c r="D91" s="2">
        <v>14.1</v>
      </c>
      <c r="E91" s="2">
        <v>19.8</v>
      </c>
      <c r="F91" s="2">
        <v>22.4</v>
      </c>
      <c r="G91" s="2">
        <v>23.2</v>
      </c>
      <c r="H91" s="2">
        <v>21.2</v>
      </c>
      <c r="I91" s="2">
        <v>30</v>
      </c>
      <c r="J91" s="2">
        <v>64.900000000000006</v>
      </c>
      <c r="K91" s="2">
        <v>68.900000000000006</v>
      </c>
      <c r="L91" s="2">
        <v>109.7</v>
      </c>
      <c r="M91" s="2">
        <v>170.4</v>
      </c>
      <c r="N91" s="2">
        <v>137.5</v>
      </c>
      <c r="O91" s="2">
        <v>118.4</v>
      </c>
      <c r="P91" s="2">
        <v>216.7</v>
      </c>
    </row>
    <row r="92" spans="1:16" x14ac:dyDescent="0.25">
      <c r="A92" t="s">
        <v>50</v>
      </c>
      <c r="B92" s="2">
        <v>17.100000000000001</v>
      </c>
      <c r="C92" s="2">
        <v>22.6</v>
      </c>
      <c r="D92" s="2">
        <v>28.4</v>
      </c>
      <c r="E92" s="2">
        <v>29</v>
      </c>
      <c r="F92" s="2">
        <v>29.9</v>
      </c>
      <c r="G92" s="2">
        <v>44.1</v>
      </c>
      <c r="H92" s="2">
        <v>79.599999999999994</v>
      </c>
      <c r="I92" s="2">
        <v>106.2</v>
      </c>
      <c r="J92" s="2">
        <v>119.2</v>
      </c>
      <c r="K92" s="2">
        <v>132.4</v>
      </c>
      <c r="L92" s="2">
        <v>197.1</v>
      </c>
      <c r="M92" s="2">
        <v>152</v>
      </c>
      <c r="N92" s="2">
        <v>140.80000000000001</v>
      </c>
      <c r="O92" s="2">
        <v>145.80000000000001</v>
      </c>
      <c r="P92" s="2">
        <v>142.6</v>
      </c>
    </row>
    <row r="93" spans="1:16" x14ac:dyDescent="0.25">
      <c r="A93" t="s">
        <v>51</v>
      </c>
      <c r="B93" s="2">
        <v>30.8</v>
      </c>
      <c r="C93" s="2">
        <v>35.700000000000003</v>
      </c>
      <c r="D93" s="2">
        <v>36.5</v>
      </c>
      <c r="E93" s="2">
        <v>41</v>
      </c>
      <c r="F93" s="2">
        <v>63.8</v>
      </c>
      <c r="G93" s="2">
        <v>75.5</v>
      </c>
      <c r="H93" s="2">
        <v>119.1</v>
      </c>
      <c r="I93" s="2">
        <v>179.2</v>
      </c>
      <c r="J93" s="2">
        <v>153.30000000000001</v>
      </c>
      <c r="K93" s="2">
        <v>180.6</v>
      </c>
      <c r="L93" s="2">
        <v>221.7</v>
      </c>
      <c r="M93" s="2">
        <v>285.39999999999998</v>
      </c>
      <c r="N93" s="2">
        <v>240.4</v>
      </c>
      <c r="O93" s="2">
        <v>317.39999999999998</v>
      </c>
      <c r="P93" s="2">
        <v>314.5</v>
      </c>
    </row>
    <row r="94" spans="1:16" x14ac:dyDescent="0.25">
      <c r="A94" t="s">
        <v>52</v>
      </c>
      <c r="B94" s="2">
        <v>13.3</v>
      </c>
      <c r="C94" s="2">
        <v>16.5</v>
      </c>
      <c r="D94" s="2">
        <v>20.399999999999999</v>
      </c>
      <c r="E94" s="2">
        <v>27.8</v>
      </c>
      <c r="F94" s="2">
        <v>38.1</v>
      </c>
      <c r="G94" s="2">
        <v>31.2</v>
      </c>
      <c r="H94" s="2">
        <v>44.4</v>
      </c>
      <c r="I94" s="2">
        <v>63.9</v>
      </c>
      <c r="J94" s="2">
        <v>59.6</v>
      </c>
      <c r="K94" s="2">
        <v>121.4</v>
      </c>
      <c r="L94" s="2">
        <v>176.2</v>
      </c>
      <c r="M94" s="2">
        <v>143.5</v>
      </c>
      <c r="N94" s="2">
        <v>122.6</v>
      </c>
      <c r="O94" s="2">
        <v>117.6</v>
      </c>
      <c r="P94" s="2">
        <v>89.3</v>
      </c>
    </row>
    <row r="95" spans="1:16" x14ac:dyDescent="0.25">
      <c r="A95" t="s">
        <v>53</v>
      </c>
      <c r="B95" s="2">
        <v>3.7</v>
      </c>
      <c r="C95" s="2">
        <v>6.3</v>
      </c>
      <c r="D95" s="2">
        <v>5.3</v>
      </c>
      <c r="E95" s="2">
        <v>6.1</v>
      </c>
      <c r="F95" s="2">
        <v>10.6</v>
      </c>
      <c r="G95" s="2">
        <v>18.100000000000001</v>
      </c>
      <c r="H95" s="2">
        <v>12.3</v>
      </c>
      <c r="I95" s="2">
        <v>17</v>
      </c>
      <c r="J95" s="2">
        <v>26.2</v>
      </c>
      <c r="K95" s="2">
        <v>24.1</v>
      </c>
      <c r="L95" s="2">
        <v>36.700000000000003</v>
      </c>
      <c r="M95" s="2">
        <v>30</v>
      </c>
      <c r="N95" s="2">
        <v>34.9</v>
      </c>
      <c r="O95" s="2">
        <v>56.3</v>
      </c>
      <c r="P95" s="2">
        <v>41.1</v>
      </c>
    </row>
    <row r="96" spans="1:16" x14ac:dyDescent="0.25">
      <c r="A96" t="s">
        <v>54</v>
      </c>
      <c r="B96" s="2">
        <v>35.6</v>
      </c>
      <c r="C96" s="2">
        <v>37.799999999999997</v>
      </c>
      <c r="D96" s="2">
        <v>33.5</v>
      </c>
      <c r="E96" s="2">
        <v>23.3</v>
      </c>
      <c r="F96" s="2">
        <v>35.200000000000003</v>
      </c>
      <c r="G96" s="2">
        <v>47.7</v>
      </c>
      <c r="H96" s="2">
        <v>78.2</v>
      </c>
      <c r="I96" s="2">
        <v>78.400000000000006</v>
      </c>
      <c r="J96" s="2">
        <v>132.69999999999999</v>
      </c>
      <c r="K96" s="2">
        <v>255.1</v>
      </c>
      <c r="L96" s="2">
        <v>318.7</v>
      </c>
      <c r="M96" s="2">
        <v>392.4</v>
      </c>
      <c r="N96" s="2">
        <v>288.7</v>
      </c>
      <c r="O96" s="2">
        <v>312.8</v>
      </c>
      <c r="P96" s="2">
        <v>385.5</v>
      </c>
    </row>
    <row r="98" spans="1:16" x14ac:dyDescent="0.25">
      <c r="A98" s="16" t="s">
        <v>71</v>
      </c>
      <c r="B98" s="10">
        <v>2005</v>
      </c>
      <c r="C98" s="10">
        <v>2006</v>
      </c>
      <c r="D98" s="10">
        <v>2007</v>
      </c>
      <c r="E98" s="10">
        <v>2008</v>
      </c>
      <c r="F98" s="10">
        <v>2009</v>
      </c>
      <c r="G98" s="10">
        <v>2010</v>
      </c>
      <c r="H98" s="10">
        <v>2011</v>
      </c>
      <c r="I98" s="10">
        <v>2012</v>
      </c>
      <c r="J98" s="10">
        <v>2013</v>
      </c>
      <c r="K98" s="10">
        <v>2014</v>
      </c>
      <c r="L98" s="10">
        <v>2015</v>
      </c>
      <c r="M98" s="10">
        <v>2016</v>
      </c>
      <c r="N98" s="10">
        <v>2017</v>
      </c>
      <c r="O98" s="10">
        <v>2018</v>
      </c>
      <c r="P98" s="10">
        <v>2019</v>
      </c>
    </row>
    <row r="99" spans="1:16" x14ac:dyDescent="0.25">
      <c r="A99" t="s">
        <v>25</v>
      </c>
      <c r="B99" s="10">
        <v>1.4121542499160078</v>
      </c>
      <c r="C99" s="10">
        <v>1.3519545014853531</v>
      </c>
      <c r="D99" s="10">
        <v>1.1429501257464998</v>
      </c>
      <c r="E99" s="10">
        <v>1.3870731761653814</v>
      </c>
      <c r="F99" s="10">
        <v>1.8857683345141201</v>
      </c>
      <c r="G99" s="10">
        <v>1.9366739631005201</v>
      </c>
      <c r="H99" s="10">
        <v>1.9828618691081701</v>
      </c>
      <c r="I99" s="10">
        <v>2.0433183835900102</v>
      </c>
      <c r="J99" s="10">
        <v>1.94120461034339</v>
      </c>
      <c r="K99" s="10">
        <v>1.91655618995987</v>
      </c>
      <c r="L99" s="10">
        <v>1.95981499293637</v>
      </c>
      <c r="M99" s="10">
        <v>1.9913047092132301</v>
      </c>
      <c r="N99" s="10">
        <v>2.0876947650656699</v>
      </c>
      <c r="O99" s="10">
        <v>2.0526524487409099</v>
      </c>
      <c r="P99" s="10">
        <v>1.11303331413859</v>
      </c>
    </row>
    <row r="100" spans="1:16" x14ac:dyDescent="0.25">
      <c r="A100" t="s">
        <v>26</v>
      </c>
      <c r="B100" s="10">
        <v>1.5737543167242229</v>
      </c>
      <c r="C100" s="10">
        <v>1.7497028978882896</v>
      </c>
      <c r="D100" s="10">
        <v>1.5655004068348253</v>
      </c>
      <c r="E100" s="10">
        <v>1.7403971934831726</v>
      </c>
      <c r="F100" s="10">
        <v>4.25537446255374</v>
      </c>
      <c r="G100" s="10">
        <v>3.91568696770047</v>
      </c>
      <c r="H100" s="10">
        <v>3.7120905122138201</v>
      </c>
      <c r="I100" s="10">
        <v>3.5911148084244</v>
      </c>
      <c r="J100" s="10">
        <v>3.1031427674491598</v>
      </c>
      <c r="K100" s="10">
        <v>2.8653353075006298</v>
      </c>
      <c r="L100" s="10">
        <v>2.5076272090459799</v>
      </c>
      <c r="M100" s="10">
        <v>1.7787391322609101</v>
      </c>
      <c r="N100" s="10">
        <v>1.6497691419776801</v>
      </c>
      <c r="O100" s="10">
        <v>1.1836509788668499</v>
      </c>
      <c r="P100" s="10">
        <v>0.68827930174563601</v>
      </c>
    </row>
    <row r="101" spans="1:16" x14ac:dyDescent="0.25">
      <c r="A101" t="s">
        <v>27</v>
      </c>
      <c r="B101" s="10">
        <v>1.9935028920053879</v>
      </c>
      <c r="C101" s="10">
        <v>1.9698571148952828</v>
      </c>
      <c r="D101" s="10">
        <v>0.99866641265002876</v>
      </c>
      <c r="E101" s="10">
        <v>2.0351470091247048</v>
      </c>
      <c r="F101" s="10">
        <v>3.0754928002236799</v>
      </c>
      <c r="G101" s="10">
        <v>3.3233628477684398</v>
      </c>
      <c r="H101" s="10">
        <v>3.2451507569653502</v>
      </c>
      <c r="I101" s="10">
        <v>3.2883546252595099</v>
      </c>
      <c r="J101" s="10">
        <v>3.0626220968091999</v>
      </c>
      <c r="K101" s="10">
        <v>2.8941069687699601</v>
      </c>
      <c r="L101" s="10">
        <v>2.6818052526784899</v>
      </c>
      <c r="M101" s="10">
        <v>2.7300971506813601</v>
      </c>
      <c r="N101" s="10">
        <v>2.1180815410145399</v>
      </c>
      <c r="O101" s="10">
        <v>2.2722698325340001</v>
      </c>
      <c r="P101" s="10">
        <v>0.96848899012908096</v>
      </c>
    </row>
    <row r="102" spans="1:16" x14ac:dyDescent="0.25">
      <c r="A102" t="s">
        <v>28</v>
      </c>
      <c r="B102" s="10">
        <v>1.5994039193322267</v>
      </c>
      <c r="C102" s="10">
        <v>1.5375653882175571</v>
      </c>
      <c r="D102" s="10">
        <v>0.9859665578983432</v>
      </c>
      <c r="E102" s="10">
        <v>1.6941349204268374</v>
      </c>
      <c r="F102" s="10">
        <v>1.3852795436991301</v>
      </c>
      <c r="G102" s="10">
        <v>1.3812236720964099</v>
      </c>
      <c r="H102" s="10">
        <v>1.5328699422279799</v>
      </c>
      <c r="I102" s="10">
        <v>1.6165168649658399</v>
      </c>
      <c r="J102" s="10">
        <v>1.5293199665118</v>
      </c>
      <c r="K102" s="10">
        <v>1.60512168516815</v>
      </c>
      <c r="L102" s="10">
        <v>1.5178189426173601</v>
      </c>
      <c r="M102" s="10">
        <v>1.60937086172441</v>
      </c>
      <c r="N102" s="10">
        <v>1.5875039431147899</v>
      </c>
      <c r="O102" s="10">
        <v>1.52747542744441</v>
      </c>
      <c r="P102" s="10">
        <v>1.7063786500717999</v>
      </c>
    </row>
    <row r="103" spans="1:16" x14ac:dyDescent="0.25">
      <c r="A103" t="s">
        <v>29</v>
      </c>
      <c r="B103" s="10">
        <v>1.4768184127404855</v>
      </c>
      <c r="C103" s="10">
        <v>1.4431877050595754</v>
      </c>
      <c r="D103" s="10">
        <v>1.1854540902547412</v>
      </c>
      <c r="E103" s="10">
        <v>1.3849214808498544</v>
      </c>
      <c r="F103" s="10">
        <v>0.75270025250559003</v>
      </c>
      <c r="G103" s="10">
        <v>0.91971008737092896</v>
      </c>
      <c r="H103" s="10">
        <v>1.0229043649829099</v>
      </c>
      <c r="I103" s="10">
        <v>1.0779323060713799</v>
      </c>
      <c r="J103" s="10">
        <v>0.98490769902756403</v>
      </c>
      <c r="K103" s="10">
        <v>0.82960556844547595</v>
      </c>
      <c r="L103" s="10">
        <v>0.91719166189398305</v>
      </c>
      <c r="M103" s="10">
        <v>1.0479025865865099</v>
      </c>
      <c r="N103" s="10">
        <v>1.2710782821995401</v>
      </c>
      <c r="O103" s="10">
        <v>1.1071062295298899</v>
      </c>
      <c r="P103" s="10">
        <v>0.87702180603758795</v>
      </c>
    </row>
    <row r="104" spans="1:16" x14ac:dyDescent="0.25">
      <c r="A104" t="s">
        <v>30</v>
      </c>
      <c r="B104" s="10">
        <v>1.4823823851972666</v>
      </c>
      <c r="C104" s="10">
        <v>1.4273336492249373</v>
      </c>
      <c r="D104" s="10">
        <v>1.033968097440066</v>
      </c>
      <c r="E104" s="10">
        <v>1.3091440514166288</v>
      </c>
      <c r="F104" s="10">
        <v>1.4701844085712601</v>
      </c>
      <c r="G104" s="10">
        <v>1.43184855643286</v>
      </c>
      <c r="H104" s="10">
        <v>1.4572747128222501</v>
      </c>
      <c r="I104" s="10">
        <v>1.63695859009686</v>
      </c>
      <c r="J104" s="10">
        <v>1.56130382516497</v>
      </c>
      <c r="K104" s="10">
        <v>1.61484247252123</v>
      </c>
      <c r="L104" s="10">
        <v>1.4500798118121501</v>
      </c>
      <c r="M104" s="10">
        <v>1.5563607085346201</v>
      </c>
      <c r="N104" s="10">
        <v>1.52858283056273</v>
      </c>
      <c r="O104" s="10">
        <v>1.5167921300256599</v>
      </c>
      <c r="P104" s="10">
        <v>1.0681057986901601</v>
      </c>
    </row>
    <row r="105" spans="1:16" x14ac:dyDescent="0.25">
      <c r="A105" t="s">
        <v>31</v>
      </c>
      <c r="B105" s="10">
        <v>1.7034231118665926</v>
      </c>
      <c r="C105" s="10">
        <v>1.5994633827525715</v>
      </c>
      <c r="D105" s="10">
        <v>1.4515560624603536</v>
      </c>
      <c r="E105" s="10">
        <v>1.7440396239086635</v>
      </c>
      <c r="F105" s="10">
        <v>1.8045167532591899</v>
      </c>
      <c r="G105" s="10">
        <v>1.84879579156211</v>
      </c>
      <c r="H105" s="10">
        <v>1.8534435354318799</v>
      </c>
      <c r="I105" s="10">
        <v>1.9227016522287901</v>
      </c>
      <c r="J105" s="10">
        <v>1.8408667293385801</v>
      </c>
      <c r="K105" s="10">
        <v>1.8464138610827101</v>
      </c>
      <c r="L105" s="10">
        <v>2.0402604247964602</v>
      </c>
      <c r="M105" s="10">
        <v>2.0067063063290802</v>
      </c>
      <c r="N105" s="10">
        <v>1.62852120268697</v>
      </c>
      <c r="O105" s="10">
        <v>1.81486612002529</v>
      </c>
      <c r="P105" s="10">
        <v>1.32698287566242</v>
      </c>
    </row>
    <row r="106" spans="1:16" x14ac:dyDescent="0.25">
      <c r="A106" t="s">
        <v>32</v>
      </c>
      <c r="B106" s="10">
        <v>2.36550242940638</v>
      </c>
      <c r="C106" s="10">
        <v>2.1842032542791658</v>
      </c>
      <c r="D106" s="10">
        <v>1.8110321384425214</v>
      </c>
      <c r="E106" s="10">
        <v>1.1724144288651051</v>
      </c>
      <c r="F106" s="10">
        <v>2.3322827555155299</v>
      </c>
      <c r="G106" s="10">
        <v>2.2324266433405699</v>
      </c>
      <c r="H106" s="10">
        <v>2.4824602389606598</v>
      </c>
      <c r="I106" s="10">
        <v>2.5396036912745799</v>
      </c>
      <c r="J106" s="10">
        <v>2.33376548147739</v>
      </c>
      <c r="K106" s="10">
        <v>2.35144702083945</v>
      </c>
      <c r="L106" s="10">
        <v>2.4587398651253598</v>
      </c>
      <c r="M106" s="10">
        <v>2.3846634534399098</v>
      </c>
      <c r="N106" s="10">
        <v>2.6685264427055002</v>
      </c>
      <c r="O106" s="10">
        <v>2.7017079555977301</v>
      </c>
      <c r="P106" s="10">
        <v>1.2639577968975699</v>
      </c>
    </row>
    <row r="107" spans="1:16" x14ac:dyDescent="0.25">
      <c r="A107" t="s">
        <v>33</v>
      </c>
      <c r="B107" s="10">
        <v>1.1581558885383807</v>
      </c>
      <c r="C107" s="10">
        <v>1.0706013684378395</v>
      </c>
      <c r="D107" s="10">
        <v>0.81868161053861688</v>
      </c>
      <c r="E107" s="10">
        <v>1.1041735129806112</v>
      </c>
      <c r="F107" s="10">
        <v>1.2873084101210199</v>
      </c>
      <c r="G107" s="10">
        <v>1.3192062064169601</v>
      </c>
      <c r="H107" s="10">
        <v>1.3382587048999499</v>
      </c>
      <c r="I107" s="10">
        <v>1.39614792034313</v>
      </c>
      <c r="J107" s="10">
        <v>1.3315371120647801</v>
      </c>
      <c r="K107" s="10">
        <v>1.3567537448354801</v>
      </c>
      <c r="L107" s="10">
        <v>1.4085021069186201</v>
      </c>
      <c r="M107" s="10">
        <v>1.4102023559936501</v>
      </c>
      <c r="N107" s="10">
        <v>1.61496961043798</v>
      </c>
      <c r="O107" s="10">
        <v>1.4044833514756301</v>
      </c>
      <c r="P107" s="10">
        <v>1.05866635687732</v>
      </c>
    </row>
    <row r="108" spans="1:16" x14ac:dyDescent="0.25">
      <c r="A108" t="s">
        <v>34</v>
      </c>
      <c r="B108" s="10">
        <v>4.9793103448275859</v>
      </c>
      <c r="C108" s="10">
        <v>1.6198717948717949</v>
      </c>
      <c r="D108" s="10">
        <v>1.605605135431345</v>
      </c>
      <c r="E108" s="10">
        <v>2.100382331408118</v>
      </c>
      <c r="F108" s="10">
        <v>3.0120202158175098</v>
      </c>
      <c r="G108" s="10">
        <v>2.9046825396825402</v>
      </c>
      <c r="H108" s="10">
        <v>3.0495863940176</v>
      </c>
      <c r="I108" s="10">
        <v>2.4510823943187301</v>
      </c>
      <c r="J108" s="10">
        <v>2.0431486467337399</v>
      </c>
      <c r="K108" s="10">
        <v>1.85973572296476</v>
      </c>
      <c r="L108" s="10">
        <v>1.7995558480013201</v>
      </c>
      <c r="M108" s="10">
        <v>1.6881218631680901</v>
      </c>
      <c r="N108" s="10">
        <v>1.5118030118030099</v>
      </c>
      <c r="O108" s="10">
        <v>1.4938929313929299</v>
      </c>
      <c r="P108" s="10">
        <v>1.13620689655172</v>
      </c>
    </row>
    <row r="109" spans="1:16" x14ac:dyDescent="0.25">
      <c r="A109" t="s">
        <v>35</v>
      </c>
      <c r="B109" s="10">
        <v>1.5581594950753097</v>
      </c>
      <c r="C109" s="10">
        <v>1.5448837691988377</v>
      </c>
      <c r="D109" s="10">
        <v>1.3306804746683014</v>
      </c>
      <c r="E109" s="10">
        <v>1.6075330543313213</v>
      </c>
      <c r="F109" s="10">
        <v>2.3074591212508899</v>
      </c>
      <c r="G109" s="10">
        <v>2.4425959105319799</v>
      </c>
      <c r="H109" s="10">
        <v>2.5142773597075898</v>
      </c>
      <c r="I109" s="10">
        <v>2.5001989873574</v>
      </c>
      <c r="J109" s="10">
        <v>2.1951167166999501</v>
      </c>
      <c r="K109" s="10">
        <v>2.34517759015118</v>
      </c>
      <c r="L109" s="10">
        <v>2.2704690649849799</v>
      </c>
      <c r="M109" s="10">
        <v>2.2866294424593598</v>
      </c>
      <c r="N109" s="10">
        <v>2.16078306117006</v>
      </c>
      <c r="O109" s="10">
        <v>2.1375317840832899</v>
      </c>
      <c r="P109" s="10">
        <v>1.307345033986</v>
      </c>
    </row>
    <row r="110" spans="1:16" x14ac:dyDescent="0.25">
      <c r="A110" t="s">
        <v>36</v>
      </c>
      <c r="B110" s="10">
        <v>1.6879504474481681</v>
      </c>
      <c r="C110" s="10">
        <v>1.5656761323826403</v>
      </c>
      <c r="D110" s="10">
        <v>1.4807640810497189</v>
      </c>
      <c r="E110" s="10">
        <v>1.8179193532864981</v>
      </c>
      <c r="F110" s="10">
        <v>2.1322707041503399</v>
      </c>
      <c r="G110" s="10">
        <v>2.09127358662592</v>
      </c>
      <c r="H110" s="10">
        <v>1.9862118838134299</v>
      </c>
      <c r="I110" s="10">
        <v>1.97051842273128</v>
      </c>
      <c r="J110" s="10">
        <v>1.78868399776105</v>
      </c>
      <c r="K110" s="10">
        <v>1.64025608194622</v>
      </c>
      <c r="L110" s="10">
        <v>1.7509892654178101</v>
      </c>
      <c r="M110" s="10">
        <v>1.93858036481711</v>
      </c>
      <c r="N110" s="10">
        <v>2.5353852481491601</v>
      </c>
      <c r="O110" s="10">
        <v>2.1443022804976901</v>
      </c>
      <c r="P110" s="10">
        <v>1.36989640463132</v>
      </c>
    </row>
    <row r="111" spans="1:16" x14ac:dyDescent="0.25">
      <c r="A111" t="s">
        <v>37</v>
      </c>
      <c r="B111" s="10">
        <v>1.3546745490004877</v>
      </c>
      <c r="C111" s="10">
        <v>1.3113311439303064</v>
      </c>
      <c r="D111" s="10">
        <v>1.5775033377837115</v>
      </c>
      <c r="E111" s="10">
        <v>1.8943186928496478</v>
      </c>
      <c r="F111" s="10">
        <v>2.7939703809673002</v>
      </c>
      <c r="G111" s="10">
        <v>2.7749341584398399</v>
      </c>
      <c r="H111" s="10">
        <v>2.8073297875259202</v>
      </c>
      <c r="I111" s="10">
        <v>2.8709100998422601</v>
      </c>
      <c r="J111" s="10">
        <v>2.8036836109350798</v>
      </c>
      <c r="K111" s="10">
        <v>2.8038488531008801</v>
      </c>
      <c r="L111" s="10">
        <v>2.97763530416286</v>
      </c>
      <c r="M111" s="10">
        <v>3.1366242195921901</v>
      </c>
      <c r="N111" s="10">
        <v>3.82671712900552</v>
      </c>
      <c r="O111" s="10">
        <v>3.7348949299399701</v>
      </c>
      <c r="P111" s="10">
        <v>1.8943971081848701</v>
      </c>
    </row>
    <row r="112" spans="1:16" x14ac:dyDescent="0.25">
      <c r="A112" t="s">
        <v>38</v>
      </c>
      <c r="B112" s="10">
        <v>1.5377553732052407</v>
      </c>
      <c r="C112" s="10">
        <v>1.4356707339994437</v>
      </c>
      <c r="D112" s="10">
        <v>1.235113575818519</v>
      </c>
      <c r="E112" s="10">
        <v>1.4213437147579986</v>
      </c>
      <c r="F112" s="10">
        <v>1.98431325479189</v>
      </c>
      <c r="G112" s="10">
        <v>2.2249785606909001</v>
      </c>
      <c r="H112" s="10">
        <v>2.6076206493605798</v>
      </c>
      <c r="I112" s="10">
        <v>3.0947889560537201</v>
      </c>
      <c r="J112" s="10">
        <v>3.3738176526557302</v>
      </c>
      <c r="K112" s="10">
        <v>3.6308991380295099</v>
      </c>
      <c r="L112" s="10">
        <v>4.5968068058829896</v>
      </c>
      <c r="M112" s="10">
        <v>4.7922728860510597</v>
      </c>
      <c r="N112" s="10">
        <v>7.7563297195204104</v>
      </c>
      <c r="O112" s="10">
        <v>4.9544807603034302</v>
      </c>
      <c r="P112" s="10">
        <v>1.5903250188964499</v>
      </c>
    </row>
    <row r="113" spans="1:16" x14ac:dyDescent="0.25">
      <c r="A113" t="s">
        <v>39</v>
      </c>
      <c r="B113" s="10">
        <v>1.6285684553747961</v>
      </c>
      <c r="C113" s="10">
        <v>1.4983915030510377</v>
      </c>
      <c r="D113" s="10">
        <v>1.5761815570542645</v>
      </c>
      <c r="E113" s="10">
        <v>1.7864612307843981</v>
      </c>
      <c r="F113" s="10">
        <v>2.0916855787084798</v>
      </c>
      <c r="G113" s="10">
        <v>2.1528144826241502</v>
      </c>
      <c r="H113" s="10">
        <v>2.1473692338131798</v>
      </c>
      <c r="I113" s="10">
        <v>2.1655702473147498</v>
      </c>
      <c r="J113" s="10">
        <v>2.1757535803591699</v>
      </c>
      <c r="K113" s="10">
        <v>2.21820051829528</v>
      </c>
      <c r="L113" s="10">
        <v>2.2030239815182</v>
      </c>
      <c r="M113" s="10">
        <v>2.2402051716195901</v>
      </c>
      <c r="N113" s="10">
        <v>1.86899150998929</v>
      </c>
      <c r="O113" s="10">
        <v>2.4477528089887599</v>
      </c>
      <c r="P113" s="10">
        <v>1.45602605863192</v>
      </c>
    </row>
    <row r="114" spans="1:16" x14ac:dyDescent="0.25">
      <c r="A114" t="s">
        <v>40</v>
      </c>
      <c r="B114" s="10">
        <v>1.5177605053969834</v>
      </c>
      <c r="C114" s="10">
        <v>1.4331720541329982</v>
      </c>
      <c r="D114" s="10">
        <v>1.3150933413952082</v>
      </c>
      <c r="E114" s="10">
        <v>1.4743780373497557</v>
      </c>
      <c r="F114" s="10">
        <v>2.77161363138655</v>
      </c>
      <c r="G114" s="10">
        <v>2.9818342037918999</v>
      </c>
      <c r="H114" s="10">
        <v>3.0408008043012602</v>
      </c>
      <c r="I114" s="10">
        <v>3.0770807168998902</v>
      </c>
      <c r="J114" s="10">
        <v>2.7666260605055801</v>
      </c>
      <c r="K114" s="10">
        <v>2.6283166099371198</v>
      </c>
      <c r="L114" s="10">
        <v>2.7954440580636799</v>
      </c>
      <c r="M114" s="10">
        <v>2.93248600868246</v>
      </c>
      <c r="N114" s="10">
        <v>3.2170998500952401</v>
      </c>
      <c r="O114" s="10">
        <v>2.7586671963354799</v>
      </c>
      <c r="P114" s="10">
        <v>1.20431147921666</v>
      </c>
    </row>
    <row r="115" spans="1:16" x14ac:dyDescent="0.25">
      <c r="A115" t="s">
        <v>41</v>
      </c>
      <c r="B115" s="10">
        <v>1.4077977315689982</v>
      </c>
      <c r="C115" s="10">
        <v>1.3421491326875423</v>
      </c>
      <c r="D115" s="10">
        <v>0.95940975183330446</v>
      </c>
      <c r="E115" s="10">
        <v>1.1582523599161874</v>
      </c>
      <c r="F115" s="10">
        <v>1.28938923168935</v>
      </c>
      <c r="G115" s="10">
        <v>1.3525230190279001</v>
      </c>
      <c r="H115" s="10">
        <v>1.3917615294594601</v>
      </c>
      <c r="I115" s="10">
        <v>1.4254050339437201</v>
      </c>
      <c r="J115" s="10">
        <v>1.3620291513071501</v>
      </c>
      <c r="K115" s="10">
        <v>1.31581765589852</v>
      </c>
      <c r="L115" s="10">
        <v>1.32650936390951</v>
      </c>
      <c r="M115" s="10">
        <v>1.3221406751579201</v>
      </c>
      <c r="N115" s="10">
        <v>1.26503058103976</v>
      </c>
      <c r="O115" s="10">
        <v>1.4218181970832999</v>
      </c>
      <c r="P115" s="10">
        <v>1.09261874098096</v>
      </c>
    </row>
    <row r="116" spans="1:16" x14ac:dyDescent="0.25">
      <c r="A116" t="s">
        <v>42</v>
      </c>
      <c r="B116" s="10">
        <v>1.561387006630016</v>
      </c>
      <c r="C116" s="10">
        <v>1.4611374610092722</v>
      </c>
      <c r="D116" s="10">
        <v>1.2761136243224518</v>
      </c>
      <c r="E116" s="10">
        <v>1.5272551056937544</v>
      </c>
      <c r="F116" s="10">
        <v>1.62514419488363</v>
      </c>
      <c r="G116" s="10">
        <v>1.6427287537072</v>
      </c>
      <c r="H116" s="10">
        <v>1.64576170426818</v>
      </c>
      <c r="I116" s="10">
        <v>1.65388494333422</v>
      </c>
      <c r="J116" s="10">
        <v>1.5975611458760901</v>
      </c>
      <c r="K116" s="10">
        <v>1.5574464468334199</v>
      </c>
      <c r="L116" s="10">
        <v>1.46755785884475</v>
      </c>
      <c r="M116" s="10">
        <v>1.4870245298978499</v>
      </c>
      <c r="N116" s="10">
        <v>1.56773146800929</v>
      </c>
      <c r="O116" s="10">
        <v>1.5545131568777399</v>
      </c>
      <c r="P116" s="10">
        <v>1.18276580958999</v>
      </c>
    </row>
    <row r="117" spans="1:16" x14ac:dyDescent="0.25">
      <c r="A117" t="s">
        <v>43</v>
      </c>
      <c r="B117" s="10">
        <v>1.4372051581353904</v>
      </c>
      <c r="C117" s="10">
        <v>1.4075278297004965</v>
      </c>
      <c r="D117" s="10">
        <v>1.0997433696208081</v>
      </c>
      <c r="E117" s="10">
        <v>1.3661452810180277</v>
      </c>
      <c r="F117" s="10">
        <v>1.36232016571711</v>
      </c>
      <c r="G117" s="10">
        <v>1.39837788489401</v>
      </c>
      <c r="H117" s="10">
        <v>1.4143084369176799</v>
      </c>
      <c r="I117" s="10">
        <v>1.4808102828519101</v>
      </c>
      <c r="J117" s="10">
        <v>1.40492088200183</v>
      </c>
      <c r="K117" s="10">
        <v>1.34645788689156</v>
      </c>
      <c r="L117" s="10">
        <v>1.3376253843370101</v>
      </c>
      <c r="M117" s="10">
        <v>1.33029594387549</v>
      </c>
      <c r="N117" s="10">
        <v>1.2999395118872299</v>
      </c>
      <c r="O117" s="10">
        <v>1.30277470937878</v>
      </c>
      <c r="P117" s="10">
        <v>1.21970178641016</v>
      </c>
    </row>
    <row r="118" spans="1:16" x14ac:dyDescent="0.25">
      <c r="A118" t="s">
        <v>44</v>
      </c>
      <c r="B118" s="10">
        <v>1.8274050426082804</v>
      </c>
      <c r="C118" s="10">
        <v>1.6957312806158154</v>
      </c>
      <c r="D118" s="10">
        <v>1.4351227528064801</v>
      </c>
      <c r="E118" s="10">
        <v>1.5242473924108497</v>
      </c>
      <c r="F118" s="10">
        <v>3.0182092754622398</v>
      </c>
      <c r="G118" s="10">
        <v>2.9279442932177102</v>
      </c>
      <c r="H118" s="10">
        <v>2.8242605530584299</v>
      </c>
      <c r="I118" s="10">
        <v>2.95504030561565</v>
      </c>
      <c r="J118" s="10">
        <v>2.8312151189627</v>
      </c>
      <c r="K118" s="10">
        <v>2.8407147426427302</v>
      </c>
      <c r="L118" s="10">
        <v>2.8599524639876499</v>
      </c>
      <c r="M118" s="10">
        <v>2.8967921736836701</v>
      </c>
      <c r="N118" s="10">
        <v>3.23771965401885</v>
      </c>
      <c r="O118" s="10">
        <v>2.8259542594826499</v>
      </c>
      <c r="P118" s="10">
        <v>1.37825640109031</v>
      </c>
    </row>
    <row r="119" spans="1:16" x14ac:dyDescent="0.25">
      <c r="A119" t="s">
        <v>45</v>
      </c>
      <c r="B119" s="10">
        <v>1.1270352940295547</v>
      </c>
      <c r="C119" s="10">
        <v>0.99842788155381035</v>
      </c>
      <c r="D119" s="10">
        <v>1.0592495339730756</v>
      </c>
      <c r="E119" s="10">
        <v>1.3528649854572776</v>
      </c>
      <c r="F119" s="10">
        <v>2.5099061522419199</v>
      </c>
      <c r="G119" s="10">
        <v>2.5889545559607599</v>
      </c>
      <c r="H119" s="10">
        <v>2.6269830129538501</v>
      </c>
      <c r="I119" s="10">
        <v>2.5887786095807499</v>
      </c>
      <c r="J119" s="10">
        <v>2.5058559949655899</v>
      </c>
      <c r="K119" s="10">
        <v>2.4357840187129201</v>
      </c>
      <c r="L119" s="10">
        <v>2.5127767959247298</v>
      </c>
      <c r="M119" s="10">
        <v>2.50489752819214</v>
      </c>
      <c r="N119" s="10">
        <v>2.67569067331375</v>
      </c>
      <c r="O119" s="10">
        <v>2.4955786560464399</v>
      </c>
      <c r="P119" s="10">
        <v>0.99912293011507203</v>
      </c>
    </row>
    <row r="120" spans="1:16" x14ac:dyDescent="0.25">
      <c r="A120" t="s">
        <v>46</v>
      </c>
      <c r="B120" s="10">
        <v>1.2914291888387672</v>
      </c>
      <c r="C120" s="10">
        <v>1.2148701529704731</v>
      </c>
      <c r="D120" s="10">
        <v>1.0054313818737017</v>
      </c>
      <c r="E120" s="10">
        <v>1.3764531288647044</v>
      </c>
      <c r="F120" s="10">
        <v>2.5602797425097399</v>
      </c>
      <c r="G120" s="10">
        <v>2.6326448091785499</v>
      </c>
      <c r="H120" s="10">
        <v>2.89207526687172</v>
      </c>
      <c r="I120" s="10">
        <v>2.9339442193087</v>
      </c>
      <c r="J120" s="10">
        <v>2.7135531767955801</v>
      </c>
      <c r="K120" s="10">
        <v>2.4911151128023898</v>
      </c>
      <c r="L120" s="10">
        <v>2.4738522053133898</v>
      </c>
      <c r="M120" s="10">
        <v>2.7477306784711599</v>
      </c>
      <c r="N120" s="10">
        <v>2.8743463849548898</v>
      </c>
      <c r="O120" s="10">
        <v>2.7171228413163901</v>
      </c>
      <c r="P120" s="10">
        <v>0.94958481613285906</v>
      </c>
    </row>
    <row r="121" spans="1:16" x14ac:dyDescent="0.25">
      <c r="A121" t="s">
        <v>47</v>
      </c>
      <c r="B121" s="10">
        <v>1.1442540228815923</v>
      </c>
      <c r="C121" s="10">
        <v>1.1207210695333318</v>
      </c>
      <c r="D121" s="10">
        <v>1.1087552617997998</v>
      </c>
      <c r="E121" s="10">
        <v>1.3343687628257386</v>
      </c>
      <c r="F121" s="10">
        <v>1.71120554115497</v>
      </c>
      <c r="G121" s="10">
        <v>1.72923709096072</v>
      </c>
      <c r="H121" s="10">
        <v>1.8165159365677499</v>
      </c>
      <c r="I121" s="10">
        <v>1.8202920715998601</v>
      </c>
      <c r="J121" s="10">
        <v>1.77272632811255</v>
      </c>
      <c r="K121" s="10">
        <v>1.77030331019682</v>
      </c>
      <c r="L121" s="10">
        <v>1.7775207955636101</v>
      </c>
      <c r="M121" s="10">
        <v>1.7639242751636699</v>
      </c>
      <c r="N121" s="10">
        <v>1.48898967821813</v>
      </c>
      <c r="O121" s="10">
        <v>1.7910088833931399</v>
      </c>
      <c r="P121" s="10">
        <v>1.2450285427514001</v>
      </c>
    </row>
    <row r="122" spans="1:16" x14ac:dyDescent="0.25">
      <c r="A122" t="s">
        <v>48</v>
      </c>
      <c r="B122" s="10">
        <v>1.3277036452585693</v>
      </c>
      <c r="C122" s="10">
        <v>1.3005568543214088</v>
      </c>
      <c r="D122" s="10">
        <v>1.0440680910196283</v>
      </c>
      <c r="E122" s="10">
        <v>1.2144340798368518</v>
      </c>
      <c r="F122" s="10">
        <v>1.3257984599372199</v>
      </c>
      <c r="G122" s="10">
        <v>1.3749490146329599</v>
      </c>
      <c r="H122" s="10">
        <v>1.4094168746542299</v>
      </c>
      <c r="I122" s="10">
        <v>1.5687296249938101</v>
      </c>
      <c r="J122" s="10">
        <v>1.6679216815828299</v>
      </c>
      <c r="K122" s="10">
        <v>1.7039338903851</v>
      </c>
      <c r="L122" s="10">
        <v>1.68355171035324</v>
      </c>
      <c r="M122" s="10">
        <v>1.6305106490538299</v>
      </c>
      <c r="N122" s="10">
        <v>1.61474646723809</v>
      </c>
      <c r="O122" s="10">
        <v>1.7198923778375701</v>
      </c>
      <c r="P122" s="10">
        <v>1.05787005209527</v>
      </c>
    </row>
    <row r="123" spans="1:16" x14ac:dyDescent="0.25">
      <c r="A123" t="s">
        <v>49</v>
      </c>
      <c r="B123" s="10">
        <v>0.75075990831915163</v>
      </c>
      <c r="C123" s="10">
        <v>0.77369517504954721</v>
      </c>
      <c r="D123" s="10">
        <v>0.65831363493516604</v>
      </c>
      <c r="E123" s="10">
        <v>1.0080067153096144</v>
      </c>
      <c r="F123" s="10">
        <v>1.1649360368577399</v>
      </c>
      <c r="G123" s="10">
        <v>1.1152706711957701</v>
      </c>
      <c r="H123" s="10">
        <v>1.1387365949283501</v>
      </c>
      <c r="I123" s="10">
        <v>1.1713900962855499</v>
      </c>
      <c r="J123" s="10">
        <v>1.1020622582564701</v>
      </c>
      <c r="K123" s="10">
        <v>1.0739187641396</v>
      </c>
      <c r="L123" s="10">
        <v>1.1376519390314499</v>
      </c>
      <c r="M123" s="10">
        <v>1.1574568071872799</v>
      </c>
      <c r="N123" s="10">
        <v>1.2052949541242901</v>
      </c>
      <c r="O123" s="10">
        <v>1.20883185992619</v>
      </c>
      <c r="P123" s="10">
        <v>0.88605604072679101</v>
      </c>
    </row>
    <row r="124" spans="1:16" x14ac:dyDescent="0.25">
      <c r="A124" t="s">
        <v>50</v>
      </c>
      <c r="B124" s="10">
        <v>1.1139939128532446</v>
      </c>
      <c r="C124" s="10">
        <v>1.1156124241364334</v>
      </c>
      <c r="D124" s="10">
        <v>0.96864257887098004</v>
      </c>
      <c r="E124" s="10">
        <v>1.0993245442708333</v>
      </c>
      <c r="F124" s="10">
        <v>1.4359635550971299</v>
      </c>
      <c r="G124" s="10">
        <v>1.4491906463622699</v>
      </c>
      <c r="H124" s="10">
        <v>1.4576387252043801</v>
      </c>
      <c r="I124" s="10">
        <v>1.5121116147468801</v>
      </c>
      <c r="J124" s="10">
        <v>1.4545508757073899</v>
      </c>
      <c r="K124" s="10">
        <v>1.4751278221056301</v>
      </c>
      <c r="L124" s="10">
        <v>1.53299783297813</v>
      </c>
      <c r="M124" s="10">
        <v>1.5497709238616999</v>
      </c>
      <c r="N124" s="10">
        <v>1.7034876584701499</v>
      </c>
      <c r="O124" s="10">
        <v>1.6372299308058</v>
      </c>
      <c r="P124" s="10">
        <v>0.95140470766894403</v>
      </c>
    </row>
    <row r="125" spans="1:16" x14ac:dyDescent="0.25">
      <c r="A125" t="s">
        <v>51</v>
      </c>
      <c r="B125" s="10">
        <v>1.1933650541897964</v>
      </c>
      <c r="C125" s="10">
        <v>1.1816516162805915</v>
      </c>
      <c r="D125" s="10">
        <v>1.4208792782471718</v>
      </c>
      <c r="E125" s="10">
        <v>1.2151244715829026</v>
      </c>
      <c r="F125" s="10">
        <v>0.85703907570656201</v>
      </c>
      <c r="G125" s="10">
        <v>0.873280739934712</v>
      </c>
      <c r="H125" s="10">
        <v>0.77660464425944198</v>
      </c>
      <c r="I125" s="10">
        <v>0.82239754796231102</v>
      </c>
      <c r="J125" s="10">
        <v>0.79736412492999198</v>
      </c>
      <c r="K125" s="10">
        <v>0.81176161722236795</v>
      </c>
      <c r="L125" s="10">
        <v>0.84599638483546202</v>
      </c>
      <c r="M125" s="10">
        <v>0.82853007130738099</v>
      </c>
      <c r="N125" s="10">
        <v>0.86907062119601997</v>
      </c>
      <c r="O125" s="10">
        <v>0.82754605699859596</v>
      </c>
      <c r="P125" s="10">
        <v>0.90720482836665395</v>
      </c>
    </row>
    <row r="126" spans="1:16" x14ac:dyDescent="0.25">
      <c r="A126" t="s">
        <v>52</v>
      </c>
      <c r="B126" s="10">
        <v>1.1622283583719444</v>
      </c>
      <c r="C126" s="10">
        <v>1.1458894101361226</v>
      </c>
      <c r="D126" s="10">
        <v>0.83870785644731072</v>
      </c>
      <c r="E126" s="10">
        <v>1.0607327793298575</v>
      </c>
      <c r="F126" s="10">
        <v>0.82020467409461695</v>
      </c>
      <c r="G126" s="10">
        <v>0.82259004788673795</v>
      </c>
      <c r="H126" s="10">
        <v>0.81844478906225304</v>
      </c>
      <c r="I126" s="10">
        <v>0.84385199612939799</v>
      </c>
      <c r="J126" s="10">
        <v>0.81662376987131002</v>
      </c>
      <c r="K126" s="10">
        <v>0.85664900097465901</v>
      </c>
      <c r="L126" s="10">
        <v>0.84895691251848604</v>
      </c>
      <c r="M126" s="10">
        <v>0.89930752144941395</v>
      </c>
      <c r="N126" s="10">
        <v>0.88803374528232104</v>
      </c>
      <c r="O126" s="10">
        <v>0.86505225225225202</v>
      </c>
      <c r="P126" s="10">
        <v>0.83987462998432905</v>
      </c>
    </row>
    <row r="127" spans="1:16" x14ac:dyDescent="0.25">
      <c r="A127" t="s">
        <v>53</v>
      </c>
      <c r="B127" s="10">
        <v>1.2081294693263078</v>
      </c>
      <c r="C127" s="10">
        <v>1.2214611872146119</v>
      </c>
      <c r="D127" s="10">
        <v>0.99763145428706779</v>
      </c>
      <c r="E127" s="10">
        <v>1.3922054516783058</v>
      </c>
      <c r="F127" s="10">
        <v>0.48647455981642501</v>
      </c>
      <c r="G127" s="10">
        <v>0.50701338599956103</v>
      </c>
      <c r="H127" s="10">
        <v>0.51608805359784204</v>
      </c>
      <c r="I127" s="10">
        <v>0.54267071769335296</v>
      </c>
      <c r="J127" s="10">
        <v>0.55325379135527297</v>
      </c>
      <c r="K127" s="10">
        <v>0.55666038059317702</v>
      </c>
      <c r="L127" s="10">
        <v>0.58232966650723905</v>
      </c>
      <c r="M127" s="10">
        <v>0.61338696279456095</v>
      </c>
      <c r="N127" s="10">
        <v>0.64814170075724598</v>
      </c>
      <c r="O127" s="10">
        <v>0.64017650586924901</v>
      </c>
      <c r="P127" s="10">
        <v>0.54511044280825505</v>
      </c>
    </row>
    <row r="128" spans="1:16" x14ac:dyDescent="0.25">
      <c r="A128" t="s">
        <v>54</v>
      </c>
      <c r="B128" s="10">
        <v>1.8909372429476945</v>
      </c>
      <c r="C128" s="10">
        <v>1.7103593155061489</v>
      </c>
      <c r="D128" s="10">
        <v>0.9098737083811711</v>
      </c>
      <c r="E128" s="10">
        <v>1.934849147354613</v>
      </c>
      <c r="F128" s="10">
        <v>1.2700504160093999</v>
      </c>
      <c r="G128" s="10">
        <v>1.28981258203352</v>
      </c>
      <c r="H128" s="10">
        <v>1.3582242932002899</v>
      </c>
      <c r="I128" s="10">
        <v>1.46361444365121</v>
      </c>
      <c r="J128" s="10">
        <v>1.3332896650203701</v>
      </c>
      <c r="K128" s="10">
        <v>1.3786210257035001</v>
      </c>
      <c r="L128" s="10">
        <v>1.2876356543199201</v>
      </c>
      <c r="M128" s="10">
        <v>1.3295897787651401</v>
      </c>
      <c r="N128" s="10">
        <v>1.31333117412086</v>
      </c>
      <c r="O128" s="10">
        <v>1.14647500506149</v>
      </c>
      <c r="P128" s="10">
        <v>0.91119995154158295</v>
      </c>
    </row>
    <row r="130" spans="1:16" x14ac:dyDescent="0.25">
      <c r="A130" s="16" t="s">
        <v>72</v>
      </c>
      <c r="B130" s="2" t="s">
        <v>6</v>
      </c>
      <c r="C130" s="2" t="s">
        <v>7</v>
      </c>
      <c r="D130" s="2" t="s">
        <v>8</v>
      </c>
      <c r="E130" s="2" t="s">
        <v>9</v>
      </c>
      <c r="F130" s="2" t="s">
        <v>10</v>
      </c>
      <c r="G130" s="2" t="s">
        <v>11</v>
      </c>
      <c r="H130" s="2" t="s">
        <v>12</v>
      </c>
      <c r="I130" s="2" t="s">
        <v>13</v>
      </c>
      <c r="J130" s="2" t="s">
        <v>14</v>
      </c>
      <c r="K130" s="2" t="s">
        <v>15</v>
      </c>
      <c r="L130" s="2" t="s">
        <v>16</v>
      </c>
      <c r="M130" s="2" t="s">
        <v>17</v>
      </c>
      <c r="N130" s="2" t="s">
        <v>18</v>
      </c>
      <c r="O130" s="2" t="s">
        <v>19</v>
      </c>
      <c r="P130" s="2" t="s">
        <v>23</v>
      </c>
    </row>
    <row r="131" spans="1:16" x14ac:dyDescent="0.25">
      <c r="A131" t="s">
        <v>25</v>
      </c>
      <c r="B131" s="2">
        <v>13936.5</v>
      </c>
      <c r="C131" s="2">
        <v>15160.3</v>
      </c>
      <c r="D131" s="2">
        <v>15230</v>
      </c>
      <c r="E131" s="2">
        <v>16591.400000000001</v>
      </c>
      <c r="F131" s="2">
        <v>16397.400000000001</v>
      </c>
      <c r="G131" s="2">
        <v>17724.5</v>
      </c>
      <c r="H131" s="2">
        <v>19278.099999999999</v>
      </c>
      <c r="I131" s="2">
        <v>20561.400000000001</v>
      </c>
      <c r="J131" s="2">
        <v>21848.9</v>
      </c>
      <c r="K131" s="2">
        <v>21564.6</v>
      </c>
      <c r="L131" s="2">
        <v>22463.200000000001</v>
      </c>
      <c r="M131" s="2">
        <v>26361.3</v>
      </c>
      <c r="N131" s="2">
        <v>25907.1</v>
      </c>
      <c r="O131" s="2">
        <v>25717.4</v>
      </c>
      <c r="P131" s="2">
        <v>26077.9</v>
      </c>
    </row>
    <row r="132" spans="1:16" x14ac:dyDescent="0.25">
      <c r="A132" t="s">
        <v>26</v>
      </c>
      <c r="B132" s="2">
        <v>62.6</v>
      </c>
      <c r="C132" s="2">
        <v>72.900000000000006</v>
      </c>
      <c r="D132" s="2">
        <v>76.5</v>
      </c>
      <c r="E132" s="2">
        <v>88</v>
      </c>
      <c r="F132" s="2">
        <v>89.8</v>
      </c>
      <c r="G132" s="2">
        <v>84.2</v>
      </c>
      <c r="H132" s="2">
        <v>90.3</v>
      </c>
      <c r="I132" s="2">
        <v>83.6</v>
      </c>
      <c r="J132" s="2">
        <v>75.2</v>
      </c>
      <c r="K132" s="2">
        <v>50</v>
      </c>
      <c r="L132" s="2">
        <v>49.4</v>
      </c>
      <c r="M132" s="2">
        <v>42.5</v>
      </c>
      <c r="N132" s="2">
        <v>33.200000000000003</v>
      </c>
      <c r="O132" s="2">
        <v>27.1</v>
      </c>
      <c r="P132" s="2">
        <v>22.8</v>
      </c>
    </row>
    <row r="133" spans="1:16" x14ac:dyDescent="0.25">
      <c r="A133" t="s">
        <v>27</v>
      </c>
      <c r="B133" s="2">
        <v>73.2</v>
      </c>
      <c r="C133" s="2">
        <v>79.7</v>
      </c>
      <c r="D133" s="2">
        <v>85.1</v>
      </c>
      <c r="E133" s="2">
        <v>84.3</v>
      </c>
      <c r="F133" s="2">
        <v>88.7</v>
      </c>
      <c r="G133" s="2">
        <v>92.7</v>
      </c>
      <c r="H133" s="2">
        <v>94.4</v>
      </c>
      <c r="I133" s="2">
        <v>92.5</v>
      </c>
      <c r="J133" s="2">
        <v>102.1</v>
      </c>
      <c r="K133" s="2">
        <v>101.4</v>
      </c>
      <c r="L133" s="2">
        <v>107.3</v>
      </c>
      <c r="M133" s="2">
        <v>118.7</v>
      </c>
      <c r="N133" s="2">
        <v>119.3</v>
      </c>
      <c r="O133" s="2">
        <v>110.6</v>
      </c>
      <c r="P133" s="2">
        <v>115.2</v>
      </c>
    </row>
    <row r="134" spans="1:16" x14ac:dyDescent="0.25">
      <c r="A134" t="s">
        <v>28</v>
      </c>
      <c r="B134" s="2">
        <v>1193.8</v>
      </c>
      <c r="C134" s="2">
        <v>1348.8</v>
      </c>
      <c r="D134" s="2">
        <v>1421.8</v>
      </c>
      <c r="E134" s="2">
        <v>1442.2</v>
      </c>
      <c r="F134" s="2">
        <v>1465.2</v>
      </c>
      <c r="G134" s="2">
        <v>1508.7</v>
      </c>
      <c r="H134" s="2">
        <v>1639.6</v>
      </c>
      <c r="I134" s="2">
        <v>1649.5</v>
      </c>
      <c r="J134" s="2">
        <v>1703.9</v>
      </c>
      <c r="K134" s="2">
        <v>1670.7</v>
      </c>
      <c r="L134" s="2">
        <v>1670.4</v>
      </c>
      <c r="M134" s="2">
        <v>2031.2</v>
      </c>
      <c r="N134" s="2">
        <v>2035.5</v>
      </c>
      <c r="O134" s="2">
        <v>1941.2</v>
      </c>
      <c r="P134" s="2">
        <v>1986.6</v>
      </c>
    </row>
    <row r="135" spans="1:16" x14ac:dyDescent="0.25">
      <c r="A135" t="s">
        <v>29</v>
      </c>
      <c r="B135" s="2">
        <v>616.1</v>
      </c>
      <c r="C135" s="2">
        <v>666</v>
      </c>
      <c r="D135" s="2">
        <v>640.4</v>
      </c>
      <c r="E135" s="2">
        <v>682.8</v>
      </c>
      <c r="F135" s="2">
        <v>654.29999999999995</v>
      </c>
      <c r="G135" s="2">
        <v>766</v>
      </c>
      <c r="H135" s="2">
        <v>854.6</v>
      </c>
      <c r="I135" s="2">
        <v>903.9</v>
      </c>
      <c r="J135" s="2">
        <v>955.5</v>
      </c>
      <c r="K135" s="2">
        <v>938.1</v>
      </c>
      <c r="L135" s="2">
        <v>862.7</v>
      </c>
      <c r="M135" s="2">
        <v>1018</v>
      </c>
      <c r="N135" s="2">
        <v>977.9</v>
      </c>
      <c r="O135" s="2">
        <v>981.6</v>
      </c>
      <c r="P135" s="2">
        <v>939.4</v>
      </c>
    </row>
    <row r="136" spans="1:16" x14ac:dyDescent="0.25">
      <c r="A136" t="s">
        <v>30</v>
      </c>
      <c r="B136" s="2">
        <v>1066.2</v>
      </c>
      <c r="C136" s="2">
        <v>1130</v>
      </c>
      <c r="D136" s="2">
        <v>1155.3</v>
      </c>
      <c r="E136" s="2">
        <v>1410.7</v>
      </c>
      <c r="F136" s="2">
        <v>1341.3</v>
      </c>
      <c r="G136" s="2">
        <v>1465.7</v>
      </c>
      <c r="H136" s="2">
        <v>1632.1</v>
      </c>
      <c r="I136" s="2">
        <v>1784.4</v>
      </c>
      <c r="J136" s="2">
        <v>2069.6999999999998</v>
      </c>
      <c r="K136" s="2">
        <v>2186.1</v>
      </c>
      <c r="L136" s="2">
        <v>2250.8000000000002</v>
      </c>
      <c r="M136" s="2">
        <v>2563.1</v>
      </c>
      <c r="N136" s="2">
        <v>2497.4</v>
      </c>
      <c r="O136" s="2">
        <v>2700</v>
      </c>
      <c r="P136" s="2">
        <v>2722.3</v>
      </c>
    </row>
    <row r="137" spans="1:16" x14ac:dyDescent="0.25">
      <c r="A137" t="s">
        <v>31</v>
      </c>
      <c r="B137" s="2">
        <v>1135.5</v>
      </c>
      <c r="C137" s="2">
        <v>1211.5</v>
      </c>
      <c r="D137" s="2">
        <v>1167.8</v>
      </c>
      <c r="E137" s="2">
        <v>1189</v>
      </c>
      <c r="F137" s="2">
        <v>963.1</v>
      </c>
      <c r="G137" s="2">
        <v>1150.5</v>
      </c>
      <c r="H137" s="2">
        <v>1360.3</v>
      </c>
      <c r="I137" s="2">
        <v>1423.5</v>
      </c>
      <c r="J137" s="2">
        <v>1563.2</v>
      </c>
      <c r="K137" s="2">
        <v>1170.5</v>
      </c>
      <c r="L137" s="2">
        <v>1403.5</v>
      </c>
      <c r="M137" s="2">
        <v>1810.1</v>
      </c>
      <c r="N137" s="2">
        <v>1789.4</v>
      </c>
      <c r="O137" s="2">
        <v>1662.8</v>
      </c>
      <c r="P137" s="2">
        <v>1884.4</v>
      </c>
    </row>
    <row r="138" spans="1:16" x14ac:dyDescent="0.25">
      <c r="A138" t="s">
        <v>32</v>
      </c>
      <c r="B138" s="2">
        <v>1800.7</v>
      </c>
      <c r="C138" s="2">
        <v>2037.1</v>
      </c>
      <c r="D138" s="2">
        <v>1800</v>
      </c>
      <c r="E138" s="2">
        <v>2083</v>
      </c>
      <c r="F138" s="2">
        <v>1810</v>
      </c>
      <c r="G138" s="2">
        <v>2004</v>
      </c>
      <c r="H138" s="2">
        <v>2339</v>
      </c>
      <c r="I138" s="2">
        <v>2578.8000000000002</v>
      </c>
      <c r="J138" s="2">
        <v>2775.7</v>
      </c>
      <c r="K138" s="2">
        <v>2733.5</v>
      </c>
      <c r="L138" s="2">
        <v>2805.7</v>
      </c>
      <c r="M138" s="2">
        <v>3286.3</v>
      </c>
      <c r="N138" s="2">
        <v>3250.8</v>
      </c>
      <c r="O138" s="2">
        <v>2799.9</v>
      </c>
      <c r="P138" s="2">
        <v>3045.3</v>
      </c>
    </row>
    <row r="139" spans="1:16" x14ac:dyDescent="0.25">
      <c r="A139" t="s">
        <v>33</v>
      </c>
      <c r="B139" s="2">
        <v>1042.9000000000001</v>
      </c>
      <c r="C139" s="2">
        <v>1517</v>
      </c>
      <c r="D139" s="2">
        <v>1442</v>
      </c>
      <c r="E139" s="2">
        <v>1822</v>
      </c>
      <c r="F139" s="2">
        <v>1920.2</v>
      </c>
      <c r="G139" s="2">
        <v>2324.4</v>
      </c>
      <c r="H139" s="2">
        <v>2675.8</v>
      </c>
      <c r="I139" s="2">
        <v>2887.9</v>
      </c>
      <c r="J139" s="2">
        <v>3216.4</v>
      </c>
      <c r="K139" s="2">
        <v>3343.4</v>
      </c>
      <c r="L139" s="2">
        <v>3544.1</v>
      </c>
      <c r="M139" s="2">
        <v>3912.8</v>
      </c>
      <c r="N139" s="2">
        <v>3703.1</v>
      </c>
      <c r="O139" s="2">
        <v>3982.2</v>
      </c>
      <c r="P139" s="2">
        <v>3939.8</v>
      </c>
    </row>
    <row r="140" spans="1:16" x14ac:dyDescent="0.25">
      <c r="A140" t="s">
        <v>34</v>
      </c>
      <c r="B140" s="2">
        <v>2.8</v>
      </c>
      <c r="C140" s="2">
        <v>2.7</v>
      </c>
      <c r="D140" s="2">
        <v>2.5</v>
      </c>
      <c r="E140" s="2">
        <v>2.1</v>
      </c>
      <c r="F140" s="2">
        <v>2.4</v>
      </c>
      <c r="G140" s="2">
        <v>3</v>
      </c>
      <c r="H140" s="2">
        <v>2.8</v>
      </c>
      <c r="I140" s="2">
        <v>2.5</v>
      </c>
      <c r="J140" s="2">
        <v>2.5</v>
      </c>
      <c r="K140" s="2">
        <v>2.6</v>
      </c>
      <c r="L140" s="2">
        <v>2.1</v>
      </c>
      <c r="M140" s="2">
        <v>2.7</v>
      </c>
      <c r="N140" s="2">
        <v>2.1</v>
      </c>
      <c r="O140" s="2">
        <v>1.3</v>
      </c>
      <c r="P140" s="2">
        <v>1.1000000000000001</v>
      </c>
    </row>
    <row r="141" spans="1:16" x14ac:dyDescent="0.25">
      <c r="A141" t="s">
        <v>35</v>
      </c>
      <c r="B141" s="2">
        <v>174.8</v>
      </c>
      <c r="C141" s="2">
        <v>197</v>
      </c>
      <c r="D141" s="2">
        <v>197.3</v>
      </c>
      <c r="E141" s="2">
        <v>203</v>
      </c>
      <c r="F141" s="2">
        <v>216.2</v>
      </c>
      <c r="G141" s="2">
        <v>218.5</v>
      </c>
      <c r="H141" s="2">
        <v>226.2</v>
      </c>
      <c r="I141" s="2">
        <v>230.2</v>
      </c>
      <c r="J141" s="2">
        <v>216.4</v>
      </c>
      <c r="K141" s="2">
        <v>239</v>
      </c>
      <c r="L141" s="2">
        <v>252.2</v>
      </c>
      <c r="M141" s="2">
        <v>284.39999999999998</v>
      </c>
      <c r="N141" s="2">
        <v>318.10000000000002</v>
      </c>
      <c r="O141" s="2">
        <v>300</v>
      </c>
      <c r="P141" s="2">
        <v>311.10000000000002</v>
      </c>
    </row>
    <row r="142" spans="1:16" x14ac:dyDescent="0.25">
      <c r="A142" t="s">
        <v>36</v>
      </c>
      <c r="B142" s="2">
        <v>25.9</v>
      </c>
      <c r="C142" s="2">
        <v>9.4</v>
      </c>
      <c r="D142" s="2">
        <v>10</v>
      </c>
      <c r="E142" s="2">
        <v>11.1</v>
      </c>
      <c r="F142" s="2">
        <v>11.7</v>
      </c>
      <c r="G142" s="2">
        <v>12.2</v>
      </c>
      <c r="H142" s="2">
        <v>14.6</v>
      </c>
      <c r="I142" s="2">
        <v>29.1</v>
      </c>
      <c r="J142" s="2">
        <v>26.8</v>
      </c>
      <c r="K142" s="2">
        <v>30.1</v>
      </c>
      <c r="L142" s="2">
        <v>31.1</v>
      </c>
      <c r="M142" s="2">
        <v>21.9</v>
      </c>
      <c r="N142" s="2">
        <v>23</v>
      </c>
      <c r="O142" s="2">
        <v>20.6</v>
      </c>
      <c r="P142" s="2">
        <v>32.299999999999997</v>
      </c>
    </row>
    <row r="143" spans="1:16" x14ac:dyDescent="0.25">
      <c r="A143" t="s">
        <v>37</v>
      </c>
      <c r="B143" s="2">
        <v>264.89999999999998</v>
      </c>
      <c r="C143" s="2">
        <v>267.7</v>
      </c>
      <c r="D143" s="2">
        <v>250</v>
      </c>
      <c r="E143" s="2">
        <v>286.60000000000002</v>
      </c>
      <c r="F143" s="2">
        <v>304.7</v>
      </c>
      <c r="G143" s="2">
        <v>312.7</v>
      </c>
      <c r="H143" s="2">
        <v>362.6</v>
      </c>
      <c r="I143" s="2">
        <v>427.5</v>
      </c>
      <c r="J143" s="2">
        <v>426</v>
      </c>
      <c r="K143" s="2">
        <v>465.5</v>
      </c>
      <c r="L143" s="2">
        <v>496.3</v>
      </c>
      <c r="M143" s="2">
        <v>634.5</v>
      </c>
      <c r="N143" s="2">
        <v>610.70000000000005</v>
      </c>
      <c r="O143" s="2">
        <v>595.6</v>
      </c>
      <c r="P143" s="2">
        <v>642.79999999999995</v>
      </c>
    </row>
    <row r="144" spans="1:16" x14ac:dyDescent="0.25">
      <c r="A144" t="s">
        <v>38</v>
      </c>
      <c r="B144" s="2">
        <v>13.2</v>
      </c>
      <c r="C144" s="2">
        <v>11.1</v>
      </c>
      <c r="D144" s="2">
        <v>11.8</v>
      </c>
      <c r="E144" s="2">
        <v>13.6</v>
      </c>
      <c r="F144" s="2">
        <v>14.6</v>
      </c>
      <c r="G144" s="2">
        <v>15.2</v>
      </c>
      <c r="H144" s="2">
        <v>16.600000000000001</v>
      </c>
      <c r="I144" s="2">
        <v>18</v>
      </c>
      <c r="J144" s="2">
        <v>19.3</v>
      </c>
      <c r="K144" s="2">
        <v>20.3</v>
      </c>
      <c r="L144" s="2">
        <v>21.5</v>
      </c>
      <c r="M144" s="2">
        <v>11</v>
      </c>
      <c r="N144" s="2">
        <v>11.4</v>
      </c>
      <c r="O144" s="2">
        <v>12.6</v>
      </c>
      <c r="P144" s="2">
        <v>13.4</v>
      </c>
    </row>
    <row r="145" spans="1:16" x14ac:dyDescent="0.25">
      <c r="A145" t="s">
        <v>39</v>
      </c>
      <c r="B145" s="2">
        <v>6.3</v>
      </c>
      <c r="C145" s="2">
        <v>6.1</v>
      </c>
      <c r="D145" s="2">
        <v>6.4</v>
      </c>
      <c r="E145" s="2">
        <v>6.6</v>
      </c>
      <c r="F145" s="2">
        <v>7.3</v>
      </c>
      <c r="G145" s="2">
        <v>8.4</v>
      </c>
      <c r="H145" s="2">
        <v>10.5</v>
      </c>
      <c r="I145" s="2">
        <v>12.6</v>
      </c>
      <c r="J145" s="2">
        <v>12</v>
      </c>
      <c r="K145" s="2">
        <v>12.3</v>
      </c>
      <c r="L145" s="2">
        <v>12.8</v>
      </c>
      <c r="M145" s="2">
        <v>15.3</v>
      </c>
      <c r="N145" s="2">
        <v>15.4</v>
      </c>
      <c r="O145" s="2">
        <v>15.7</v>
      </c>
      <c r="P145" s="2">
        <v>19.8</v>
      </c>
    </row>
    <row r="146" spans="1:16" x14ac:dyDescent="0.25">
      <c r="A146" t="s">
        <v>40</v>
      </c>
      <c r="B146" s="2">
        <v>1735.4</v>
      </c>
      <c r="C146" s="2">
        <v>1749.3</v>
      </c>
      <c r="D146" s="2">
        <v>1816.5</v>
      </c>
      <c r="E146" s="2">
        <v>1887.4</v>
      </c>
      <c r="F146" s="2">
        <v>1921.5</v>
      </c>
      <c r="G146" s="2">
        <v>1932.1</v>
      </c>
      <c r="H146" s="2">
        <v>1978.7</v>
      </c>
      <c r="I146" s="2">
        <v>1994.5</v>
      </c>
      <c r="J146" s="2">
        <v>1967.1</v>
      </c>
      <c r="K146" s="2">
        <v>1988.3</v>
      </c>
      <c r="L146" s="2">
        <v>2050.9</v>
      </c>
      <c r="M146" s="2">
        <v>2613.8000000000002</v>
      </c>
      <c r="N146" s="2">
        <v>2662.2</v>
      </c>
      <c r="O146" s="2">
        <v>2607.1999999999998</v>
      </c>
      <c r="P146" s="2">
        <v>2536.5</v>
      </c>
    </row>
    <row r="147" spans="1:16" x14ac:dyDescent="0.25">
      <c r="A147" t="s">
        <v>41</v>
      </c>
      <c r="B147" s="2">
        <v>1298</v>
      </c>
      <c r="C147" s="2">
        <v>1541.8</v>
      </c>
      <c r="D147" s="2">
        <v>1582.5</v>
      </c>
      <c r="E147" s="2">
        <v>1615</v>
      </c>
      <c r="F147" s="2">
        <v>1634</v>
      </c>
      <c r="G147" s="2">
        <v>1634.8</v>
      </c>
      <c r="H147" s="2">
        <v>1696.5</v>
      </c>
      <c r="I147" s="2">
        <v>1747.8</v>
      </c>
      <c r="J147" s="2">
        <v>1796.5</v>
      </c>
      <c r="K147" s="2">
        <v>1732.1</v>
      </c>
      <c r="L147" s="2">
        <v>1853.7</v>
      </c>
      <c r="M147" s="2">
        <v>2216.3000000000002</v>
      </c>
      <c r="N147" s="2">
        <v>2170.1</v>
      </c>
      <c r="O147" s="2">
        <v>2351.4</v>
      </c>
      <c r="P147" s="2">
        <v>2247.4</v>
      </c>
    </row>
    <row r="148" spans="1:16" x14ac:dyDescent="0.25">
      <c r="A148" t="s">
        <v>42</v>
      </c>
      <c r="B148" s="2">
        <v>194.9</v>
      </c>
      <c r="C148" s="2">
        <v>203.8</v>
      </c>
      <c r="D148" s="2">
        <v>205.1</v>
      </c>
      <c r="E148" s="2">
        <v>226.4</v>
      </c>
      <c r="F148" s="2">
        <v>244.1</v>
      </c>
      <c r="G148" s="2">
        <v>261</v>
      </c>
      <c r="H148" s="2">
        <v>276.2</v>
      </c>
      <c r="I148" s="2">
        <v>282.60000000000002</v>
      </c>
      <c r="J148" s="2">
        <v>270.8</v>
      </c>
      <c r="K148" s="2">
        <v>293.7</v>
      </c>
      <c r="L148" s="2">
        <v>332.9</v>
      </c>
      <c r="M148" s="2">
        <v>357.4</v>
      </c>
      <c r="N148" s="2">
        <v>356.7</v>
      </c>
      <c r="O148" s="2">
        <v>323.39999999999998</v>
      </c>
      <c r="P148" s="2">
        <v>307.2</v>
      </c>
    </row>
    <row r="149" spans="1:16" x14ac:dyDescent="0.25">
      <c r="A149" t="s">
        <v>43</v>
      </c>
      <c r="B149" s="2">
        <v>134</v>
      </c>
      <c r="C149" s="2">
        <v>100.2</v>
      </c>
      <c r="D149" s="2">
        <v>116.3</v>
      </c>
      <c r="E149" s="2">
        <v>128</v>
      </c>
      <c r="F149" s="2">
        <v>159.9</v>
      </c>
      <c r="G149" s="2">
        <v>168.1</v>
      </c>
      <c r="H149" s="2">
        <v>188.5</v>
      </c>
      <c r="I149" s="2">
        <v>197.3</v>
      </c>
      <c r="J149" s="2">
        <v>185</v>
      </c>
      <c r="K149" s="2">
        <v>188.6</v>
      </c>
      <c r="L149" s="2">
        <v>188.8</v>
      </c>
      <c r="M149" s="2">
        <v>200</v>
      </c>
      <c r="N149" s="2">
        <v>199.2</v>
      </c>
      <c r="O149" s="2">
        <v>202.8</v>
      </c>
      <c r="P149" s="2">
        <v>220.3</v>
      </c>
    </row>
    <row r="150" spans="1:16" x14ac:dyDescent="0.25">
      <c r="A150" t="s">
        <v>44</v>
      </c>
      <c r="B150" s="2">
        <v>61.5</v>
      </c>
      <c r="C150" s="2">
        <v>53.7</v>
      </c>
      <c r="D150" s="2">
        <v>59.2</v>
      </c>
      <c r="E150" s="2">
        <v>63.5</v>
      </c>
      <c r="F150" s="2">
        <v>74.7</v>
      </c>
      <c r="G150" s="2">
        <v>72.099999999999994</v>
      </c>
      <c r="H150" s="2">
        <v>78.900000000000006</v>
      </c>
      <c r="I150" s="2">
        <v>79.7</v>
      </c>
      <c r="J150" s="2">
        <v>81.599999999999994</v>
      </c>
      <c r="K150" s="2">
        <v>76.900000000000006</v>
      </c>
      <c r="L150" s="2">
        <v>77.900000000000006</v>
      </c>
      <c r="M150" s="2">
        <v>55.4</v>
      </c>
      <c r="N150" s="2">
        <v>54.6</v>
      </c>
      <c r="O150" s="2">
        <v>54.5</v>
      </c>
      <c r="P150" s="2">
        <v>55.6</v>
      </c>
    </row>
    <row r="151" spans="1:16" x14ac:dyDescent="0.25">
      <c r="A151" t="s">
        <v>45</v>
      </c>
      <c r="B151" s="2">
        <v>212</v>
      </c>
      <c r="C151" s="2">
        <v>198.5</v>
      </c>
      <c r="D151" s="2">
        <v>204.1</v>
      </c>
      <c r="E151" s="2">
        <v>207.2</v>
      </c>
      <c r="F151" s="2">
        <v>225.2</v>
      </c>
      <c r="G151" s="2">
        <v>208.7</v>
      </c>
      <c r="H151" s="2">
        <v>244.7</v>
      </c>
      <c r="I151" s="2">
        <v>250.6</v>
      </c>
      <c r="J151" s="2">
        <v>266</v>
      </c>
      <c r="K151" s="2">
        <v>266.39999999999998</v>
      </c>
      <c r="L151" s="2">
        <v>280.7</v>
      </c>
      <c r="M151" s="2">
        <v>275.8</v>
      </c>
      <c r="N151" s="2">
        <v>271.60000000000002</v>
      </c>
      <c r="O151" s="2">
        <v>273.39999999999998</v>
      </c>
      <c r="P151" s="2">
        <v>261.2</v>
      </c>
    </row>
    <row r="152" spans="1:16" x14ac:dyDescent="0.25">
      <c r="A152" t="s">
        <v>46</v>
      </c>
      <c r="B152" s="2">
        <v>5.4</v>
      </c>
      <c r="C152" s="2">
        <v>6.1</v>
      </c>
      <c r="D152" s="2">
        <v>7</v>
      </c>
      <c r="E152" s="2">
        <v>7</v>
      </c>
      <c r="F152" s="2">
        <v>8</v>
      </c>
      <c r="G152" s="2">
        <v>9.1</v>
      </c>
      <c r="H152" s="2">
        <v>10.3</v>
      </c>
      <c r="I152" s="2">
        <v>11.3</v>
      </c>
      <c r="J152" s="2">
        <v>12.1</v>
      </c>
      <c r="K152" s="2">
        <v>12.88</v>
      </c>
      <c r="L152" s="2">
        <v>13.59</v>
      </c>
      <c r="M152" s="2">
        <v>14.22</v>
      </c>
      <c r="N152" s="2">
        <v>14.79</v>
      </c>
      <c r="O152" s="2">
        <v>15.31</v>
      </c>
      <c r="P152" s="2">
        <v>15.77</v>
      </c>
    </row>
    <row r="153" spans="1:16" x14ac:dyDescent="0.25">
      <c r="A153" t="s">
        <v>47</v>
      </c>
      <c r="B153" s="2">
        <v>233.1</v>
      </c>
      <c r="C153" s="2">
        <v>200.5</v>
      </c>
      <c r="D153" s="2">
        <v>234.2</v>
      </c>
      <c r="E153" s="2">
        <v>246</v>
      </c>
      <c r="F153" s="2">
        <v>244.5</v>
      </c>
      <c r="G153" s="2">
        <v>251.6</v>
      </c>
      <c r="H153" s="2">
        <v>257</v>
      </c>
      <c r="I153" s="2">
        <v>256.3</v>
      </c>
      <c r="J153" s="2">
        <v>258.10000000000002</v>
      </c>
      <c r="K153" s="2">
        <v>256</v>
      </c>
      <c r="L153" s="2">
        <v>259.7</v>
      </c>
      <c r="M153" s="2">
        <v>252.8</v>
      </c>
      <c r="N153" s="2">
        <v>252.6</v>
      </c>
      <c r="O153" s="2">
        <v>251.3</v>
      </c>
      <c r="P153" s="2">
        <v>249.5</v>
      </c>
    </row>
    <row r="154" spans="1:16" x14ac:dyDescent="0.25">
      <c r="A154" t="s">
        <v>48</v>
      </c>
      <c r="B154" s="2">
        <v>580.79999999999995</v>
      </c>
      <c r="C154" s="2">
        <v>553.1</v>
      </c>
      <c r="D154" s="2">
        <v>602.79999999999995</v>
      </c>
      <c r="E154" s="2">
        <v>637</v>
      </c>
      <c r="F154" s="2">
        <v>643</v>
      </c>
      <c r="G154" s="2">
        <v>669</v>
      </c>
      <c r="H154" s="2">
        <v>701.6</v>
      </c>
      <c r="I154" s="2">
        <v>701.3</v>
      </c>
      <c r="J154" s="2">
        <v>762.4</v>
      </c>
      <c r="K154" s="2">
        <v>751.9</v>
      </c>
      <c r="L154" s="2">
        <v>765.7</v>
      </c>
      <c r="M154" s="2">
        <v>1058</v>
      </c>
      <c r="N154" s="2">
        <v>1068</v>
      </c>
      <c r="O154" s="2">
        <v>1066.3</v>
      </c>
      <c r="P154" s="2">
        <v>1062.0999999999999</v>
      </c>
    </row>
    <row r="155" spans="1:16" x14ac:dyDescent="0.25">
      <c r="A155" t="s">
        <v>49</v>
      </c>
      <c r="B155" s="2">
        <v>344.3</v>
      </c>
      <c r="C155" s="2">
        <v>336.7</v>
      </c>
      <c r="D155" s="2">
        <v>357.1</v>
      </c>
      <c r="E155" s="2">
        <v>391.2</v>
      </c>
      <c r="F155" s="2">
        <v>405.2</v>
      </c>
      <c r="G155" s="2">
        <v>415.4</v>
      </c>
      <c r="H155" s="2">
        <v>243.7</v>
      </c>
      <c r="I155" s="2">
        <v>342.3</v>
      </c>
      <c r="J155" s="2">
        <v>298</v>
      </c>
      <c r="K155" s="2">
        <v>313.8</v>
      </c>
      <c r="L155" s="2">
        <v>324.10000000000002</v>
      </c>
      <c r="M155" s="2">
        <v>456.4</v>
      </c>
      <c r="N155" s="2">
        <v>441.2</v>
      </c>
      <c r="O155" s="2">
        <v>259</v>
      </c>
      <c r="P155" s="2">
        <v>232.3</v>
      </c>
    </row>
    <row r="156" spans="1:16" x14ac:dyDescent="0.25">
      <c r="A156" t="s">
        <v>50</v>
      </c>
      <c r="B156" s="2">
        <v>449.3</v>
      </c>
      <c r="C156" s="2">
        <v>478</v>
      </c>
      <c r="D156" s="2">
        <v>498.6</v>
      </c>
      <c r="E156" s="2">
        <v>529.6</v>
      </c>
      <c r="F156" s="2">
        <v>542.70000000000005</v>
      </c>
      <c r="G156" s="2">
        <v>613</v>
      </c>
      <c r="H156" s="2">
        <v>598.20000000000005</v>
      </c>
      <c r="I156" s="2">
        <v>700</v>
      </c>
      <c r="J156" s="2">
        <v>734.2</v>
      </c>
      <c r="K156" s="2">
        <v>743.3</v>
      </c>
      <c r="L156" s="2">
        <v>747.3</v>
      </c>
      <c r="M156" s="2">
        <v>892.3</v>
      </c>
      <c r="N156" s="2">
        <v>912.9</v>
      </c>
      <c r="O156" s="2">
        <v>926</v>
      </c>
      <c r="P156" s="2">
        <v>920</v>
      </c>
    </row>
    <row r="157" spans="1:16" x14ac:dyDescent="0.25">
      <c r="A157" t="s">
        <v>51</v>
      </c>
      <c r="B157" s="2">
        <v>459.7</v>
      </c>
      <c r="C157" s="2">
        <v>456.1</v>
      </c>
      <c r="D157" s="2">
        <v>493.9</v>
      </c>
      <c r="E157" s="2">
        <v>483.6</v>
      </c>
      <c r="F157" s="2">
        <v>526.1</v>
      </c>
      <c r="G157" s="2">
        <v>532.20000000000005</v>
      </c>
      <c r="H157" s="2">
        <v>550.70000000000005</v>
      </c>
      <c r="I157" s="2">
        <v>566.9</v>
      </c>
      <c r="J157" s="2">
        <v>586.70000000000005</v>
      </c>
      <c r="K157" s="2">
        <v>539.6</v>
      </c>
      <c r="L157" s="2">
        <v>543.1</v>
      </c>
      <c r="M157" s="2">
        <v>636.20000000000005</v>
      </c>
      <c r="N157" s="2">
        <v>551.1</v>
      </c>
      <c r="O157" s="2">
        <v>584.20000000000005</v>
      </c>
      <c r="P157" s="2">
        <v>609.6</v>
      </c>
    </row>
    <row r="158" spans="1:16" x14ac:dyDescent="0.25">
      <c r="A158" t="s">
        <v>52</v>
      </c>
      <c r="B158" s="2">
        <v>248.5</v>
      </c>
      <c r="C158" s="2">
        <v>218.6</v>
      </c>
      <c r="D158" s="2">
        <v>242.7</v>
      </c>
      <c r="E158" s="2">
        <v>265.39999999999998</v>
      </c>
      <c r="F158" s="2">
        <v>312.60000000000002</v>
      </c>
      <c r="G158" s="2">
        <v>390.4</v>
      </c>
      <c r="H158" s="2">
        <v>425.6</v>
      </c>
      <c r="I158" s="2">
        <v>504.1</v>
      </c>
      <c r="J158" s="2">
        <v>571.5</v>
      </c>
      <c r="K158" s="2">
        <v>564.5</v>
      </c>
      <c r="L158" s="2">
        <v>577.20000000000005</v>
      </c>
      <c r="M158" s="2">
        <v>591.9</v>
      </c>
      <c r="N158" s="2">
        <v>576.70000000000005</v>
      </c>
      <c r="O158" s="2">
        <v>590</v>
      </c>
      <c r="P158" s="2">
        <v>594.1</v>
      </c>
    </row>
    <row r="159" spans="1:16" x14ac:dyDescent="0.25">
      <c r="A159" t="s">
        <v>53</v>
      </c>
      <c r="B159" s="2">
        <v>0.9</v>
      </c>
      <c r="C159" s="2">
        <v>1.4</v>
      </c>
      <c r="D159" s="2">
        <v>1.3</v>
      </c>
      <c r="E159" s="2">
        <v>1.8</v>
      </c>
      <c r="F159" s="2">
        <v>4.3</v>
      </c>
      <c r="G159" s="2">
        <v>10.7</v>
      </c>
      <c r="H159" s="2">
        <v>15.2</v>
      </c>
      <c r="I159" s="2">
        <v>17</v>
      </c>
      <c r="J159" s="2">
        <v>16.399999999999999</v>
      </c>
      <c r="K159" s="2">
        <v>18.7</v>
      </c>
      <c r="L159" s="2">
        <v>18.600000000000001</v>
      </c>
      <c r="M159" s="2">
        <v>13.6</v>
      </c>
      <c r="N159" s="2">
        <v>12.2</v>
      </c>
      <c r="O159" s="2">
        <v>11.5</v>
      </c>
      <c r="P159" s="2">
        <v>14.2</v>
      </c>
    </row>
    <row r="160" spans="1:16" x14ac:dyDescent="0.25">
      <c r="A160" t="s">
        <v>54</v>
      </c>
      <c r="B160" s="2">
        <v>376.7</v>
      </c>
      <c r="C160" s="2">
        <v>376.7</v>
      </c>
      <c r="D160" s="2">
        <v>393.7</v>
      </c>
      <c r="E160" s="2">
        <v>425.3</v>
      </c>
      <c r="F160" s="2">
        <v>403.4</v>
      </c>
      <c r="G160" s="2">
        <v>421.6</v>
      </c>
      <c r="H160" s="2">
        <v>517.70000000000005</v>
      </c>
      <c r="I160" s="2">
        <v>592.1</v>
      </c>
      <c r="J160" s="2">
        <v>669</v>
      </c>
      <c r="K160" s="2">
        <v>641.1</v>
      </c>
      <c r="L160" s="2">
        <v>705.1</v>
      </c>
      <c r="M160" s="2">
        <v>765.6</v>
      </c>
      <c r="N160" s="2">
        <v>772.6</v>
      </c>
      <c r="O160" s="2">
        <v>827.6</v>
      </c>
      <c r="P160" s="2">
        <v>858.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put</vt:lpstr>
      <vt:lpstr>Desirable Output</vt:lpstr>
      <vt:lpstr>Undesirable Output</vt:lpstr>
      <vt:lpstr>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5-16T00:14:50Z</dcterms:modified>
</cp:coreProperties>
</file>